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122"/>
  <workbookPr autoCompressPictures="0"/>
  <bookViews>
    <workbookView xWindow="360" yWindow="320" windowWidth="25180" windowHeight="15380"/>
  </bookViews>
  <sheets>
    <sheet name="AHA1_AT12_shortlist" sheetId="2" r:id="rId1"/>
    <sheet name="AHA1_AT12_proteinGroups" sheetId="1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16" uniqueCount="3109">
  <si>
    <t>Majority Protein IDs</t>
  </si>
  <si>
    <t>Protein Names</t>
  </si>
  <si>
    <t>Gene Names</t>
  </si>
  <si>
    <t>Protein Descriptions</t>
  </si>
  <si>
    <t>PEP</t>
  </si>
  <si>
    <t>Ratio H/L AT12_1Fwd_FE</t>
  </si>
  <si>
    <t>Ratio H/L Normalized AT12_1Fwd_FE</t>
  </si>
  <si>
    <t>Ratio H/L Variability [%] AT12_1Fwd_FE</t>
  </si>
  <si>
    <t>Ratio H/L Count AT12_1Fwd_FE</t>
  </si>
  <si>
    <t>Ratio H/L Variability [%] AT12_1Rev_EF</t>
  </si>
  <si>
    <t>Ratio H/L Count AT12_1Rev_EF</t>
  </si>
  <si>
    <t>Ratio H/L AT12_2Fwd_FE</t>
  </si>
  <si>
    <t>Ratio H/L Normalized AT12_2Fwd_FE</t>
  </si>
  <si>
    <t>Ratio H/L Variability [%] AT12_2Fwd_FE</t>
  </si>
  <si>
    <t>Ratio H/L Count AT12_2Fwd_FE</t>
  </si>
  <si>
    <t>Ratio H/L Variability [%] AT12_2Rev_EF</t>
  </si>
  <si>
    <t>Ratio H/L Count AT12_2Rev_EF</t>
  </si>
  <si>
    <t>Ratio H/L AT12_3Fwd_FE</t>
  </si>
  <si>
    <t>Ratio H/L Normalized AT12_3Fwd_FE</t>
  </si>
  <si>
    <t>Ratio H/L Variability [%] AT12_3Fwd_FE</t>
  </si>
  <si>
    <t>Ratio H/L Count AT12_3Fwd_FE</t>
  </si>
  <si>
    <t>Ratio H/L Variability [%] AT12_3Rev_EF</t>
  </si>
  <si>
    <t>Ratio H/L Count AT12_3Rev_EF</t>
  </si>
  <si>
    <t>Intensity AT12_1Fwd_FE</t>
  </si>
  <si>
    <t>Intensity L AT12_1Fwd_FE</t>
  </si>
  <si>
    <t>Intensity H AT12_1Fwd_FE</t>
  </si>
  <si>
    <t>Intensity AT12_1Rev_EF</t>
  </si>
  <si>
    <t>Intensity L AT12_1Rev_EF</t>
  </si>
  <si>
    <t>Intensity H AT12_1Rev_EF</t>
  </si>
  <si>
    <t>Intensity AT12_2Fwd_FE</t>
  </si>
  <si>
    <t>Intensity L AT12_2Fwd_FE</t>
  </si>
  <si>
    <t>Intensity H AT12_2Fwd_FE</t>
  </si>
  <si>
    <t>Intensity AT12_2Rev_EF</t>
  </si>
  <si>
    <t>Intensity L AT12_2Rev_EF</t>
  </si>
  <si>
    <t>Intensity H AT12_2Rev_EF</t>
  </si>
  <si>
    <t>Intensity AT12_3Fwd_FE</t>
  </si>
  <si>
    <t>Intensity L AT12_3Fwd_FE</t>
  </si>
  <si>
    <t>Intensity H AT12_3Fwd_FE</t>
  </si>
  <si>
    <t>Intensity AT12_3Rev_EF</t>
  </si>
  <si>
    <t>Intensity L AT12_3Rev_EF</t>
  </si>
  <si>
    <t>Intensity H AT12_3Rev_EF</t>
  </si>
  <si>
    <t>A0FGR8-6;A0FGR8;A0FGR8-2;H7BXI1;A0FGR8-4</t>
  </si>
  <si>
    <t>Chr2Syt;Extended synaptotagmin-2</t>
  </si>
  <si>
    <t>ESYT2;FAM62B;KIAA1228</t>
  </si>
  <si>
    <t>&gt;sp|A0FGR8-6|ESYT2_HUMAN Isoform 6 of Extended synaptotagmin-2 OS=Homo sapiens GN=ESYT2;&gt;sp|A0FGR8|ESYT2_HUMAN Extended synaptotagmin-2 OS=Homo sapiens GN=ESYT2 PE=1 SV=1;&gt;sp|A0FGR8-2|ESYT2_HUMAN Isoform 2 of Extended synaptotagmin-2 OS=Homo sapiens GN=ESY</t>
  </si>
  <si>
    <t>A1A528</t>
  </si>
  <si>
    <t>ZW10 protein</t>
  </si>
  <si>
    <t>ZW10</t>
  </si>
  <si>
    <t>&gt;tr|A1A528|A1A528_HUMAN Centromere/kinetochore protein zw10 homolog OS=Homo sapiens GN=ZW10 PE=2 SV=1</t>
  </si>
  <si>
    <t>Q8TDL5;A2A2R0</t>
  </si>
  <si>
    <t>Long palate, lung and nasal epithelium carcinoma-associated protein 1;Von Ebner minor salivary gland protein;Chromosome 20 open reading frame 114</t>
  </si>
  <si>
    <t>C20orf114;LPLUNC1;UNQ706/PRO1357;RP5-1187J4.9-005</t>
  </si>
  <si>
    <t>&gt;sp|Q8TDL5|BPIB1_HUMAN BPI fold-containing family B member 1 OS=Homo sapiens GN=BPIFB1 PE=2 SV=1;&gt;tr|A2A2R0|A2A2R0_HUMAN BPI fold-containing family B member 1 (Fragment) OS=Homo sapiens GN=C20orf114 PE=4 SV=1</t>
  </si>
  <si>
    <t>P62753;A2A3R7</t>
  </si>
  <si>
    <t>40S ribosomal protein S6;Phosphoprotein NP33;Ribosomal protein S6</t>
  </si>
  <si>
    <t>OK/SW-cl.2;RPS6;RP11-513M16.6-004</t>
  </si>
  <si>
    <t>&gt;sp|P62753|RS6_HUMAN 40S ribosomal protein S6 OS=Homo sapiens GN=RPS6 PE=1 SV=1;&gt;tr|A2A3R7|A2A3R7_HUMAN 40S ribosomal protein S6 OS=Homo sapiens GN=RPS6 PE=4 SV=1</t>
  </si>
  <si>
    <t>P62258;P31947;P61981;E7EX29;P31946;Q04917;P27348;P63104;P31946-2;P31947-2;E9PG15;E7ESK7;I3L3T1;Q4VY19;E7EVZ2;B4DJF2;E9PD24;E5RIR4;Q4VY20;A2IDB1;E5RGE1;F8WEB6;I3L0W5</t>
  </si>
  <si>
    <t>14-3-3 protein epsilon;14-3-3 protein sigma;Epithelial cell marker protein 1;Stratifin;14-3-3 protein gamma;14-3-3 protein gamma, N-terminally processed;Protein kinase C inhibitor protein 1;14-3-3 protein beta/alpha;14-3-3 protein beta/alpha, N-terminally processed;Protein 1054;14-3-3 protein eta;Protein AS1;14-3-3 protein tau;14-3-3 protein T-cell;14-3-3 protein theta;Protein HS1;14-3-3 protein zeta/delta;Tyrosine 3-monooxygenase/tryptophan 5-monooxygenase activation protein, beta polypeptide;cDNA FLJ51975, moderately similar to 14-3-3 protein epsilon (14-3-3E);Tyrosine 3-monooxygenase/tryptophan 5-monooxygenase activation protein, eta polypeptide</t>
  </si>
  <si>
    <t>YWHAE;HME1;SFN;YWHAG;YWHAB;YWHA1;YWHAH;YWHAQ;YWHAZ;RP1-148E22.1-004;RP1-148E22.1-003;LL22NC03-44A4.1-002</t>
  </si>
  <si>
    <t>&gt;sp|P62258|1433E_HUMAN 14-3-3 protein epsilon OS=Homo sapiens GN=YWHAE PE=1 SV=1;&gt;sp|P31947|1433S_HUMAN 14-3-3 protein sigma OS=Homo sapiens GN=SFN PE=1 SV=1;&gt;sp|P61981|1433G_HUMAN 14-3-3 protein gamma OS=Homo sapiens GN=YWHAG PE=1 SV=2;&gt;tr|E7EX29|E7EX29_H</t>
  </si>
  <si>
    <t>A2RUR9;C9JT67;Q8IYA2;A2RUR9-3;H7BXT8;A2RUR9-2;REV__P13196;REV__P22557;REV__Q5JZF5;REV__Q2M329;REV__P22557-2;REV__P22557-3;REV__Q9NRS6;REV__E5KQS6;REV__Q9NRS6-2;REV__H7C4H7;REV__H7C5B0;REV__F2Z3J2</t>
  </si>
  <si>
    <t>Coiled-coil domain-containing protein 144A;Putative uncharacterized protein CCDC144A;Coiled-coil domain-containing protein 144C</t>
  </si>
  <si>
    <t>CCDC144A;KIAA0565;CCDC144C</t>
  </si>
  <si>
    <t>&gt;sp|A2RUR9|C144A_HUMAN Coiled-coil domain-containing protein 144A OS=Homo sapiens GN=CCDC144A PE=1 SV=1;&gt;tr|C9JT67|C9JT67_HUMAN Coiled-coil domain-containing protein 144A OS=Homo sapiens GN=CCDC144A PE=4 SV=1;&gt;sp|Q8IYA2|C144C_HUMAN Coiled-coil domain-conta</t>
  </si>
  <si>
    <t>A5D8W1;A5D8W1-5;A5D8W1-2;H7C002;H7C076</t>
  </si>
  <si>
    <t>Uncharacterized protein C7orf63</t>
  </si>
  <si>
    <t>C7orf63</t>
  </si>
  <si>
    <t>&gt;sp|A5D8W1|CG063_HUMAN Uncharacterized protein C7orf63 OS=Homo sapiens GN=C7orf63 PE=2 SV=3;&gt;sp|A5D8W1-5|CG063_HUMAN Isoform 5 of Uncharacterized protein C7orf63 OS=Homo sapiens GN=C7orf63;&gt;sp|A5D8W1-2|CG063_HUMAN Isoform 2 of Uncharacterized protein C7orf</t>
  </si>
  <si>
    <t>Q5T1B0;F5GWM2;A6H900;D6RB87;D6R9B7</t>
  </si>
  <si>
    <t>Uncharacterized protein C1orf125;C1orf125 protein</t>
  </si>
  <si>
    <t>C1orf125</t>
  </si>
  <si>
    <t>&gt;sp|Q5T1B0|AXDN1_HUMAN Axonemal dynein light chain domain-containing protein 1 OS=Homo sapiens GN=AXDND1 PE=1 SV=1;&gt;tr|F5GWM2|F5GWM2_HUMAN Axonemal dynein light chain domain-containing protein 1 OS=Homo sapiens GN=AXDND1 PE=4 SV=1;&gt;tr|A6H900|A6H900_HUMAN A</t>
  </si>
  <si>
    <t>A6NCC3;F5GYM5;I3L0J0</t>
  </si>
  <si>
    <t>Putative golgin subfamily A member 6-like protein 11</t>
  </si>
  <si>
    <t>&gt;sp|A6NCC3|GG6LB_HUMAN Putative golgin subfamily A member 6-like protein 11 OS=Homo sapiens PE=5 SV=2;&gt;tr|F5GYM5|F5GYM5_HUMAN Uncharacterized protein OS=Homo sapiens PE=4 SV=1;&gt;tr|I3L0J0|I3L0J0_HUMAN Uncharacterized protein OS=Homo sapiens PE=4 SV=1</t>
  </si>
  <si>
    <t>P40227;B4DPJ8;A6NCD2</t>
  </si>
  <si>
    <t>Acute morphine dependence-related protein 2;CCT-zeta-1;HTR3;T-complex protein 1 subunit zeta;Tcp20;cDNA FLJ52344, highly similar to T-complex protein 1 subunit zeta;cDNA, FLJ79129, highly similar to T-complex protein 1 subunit zeta;Putative uncharacterized protein CCT6A</t>
  </si>
  <si>
    <t>CCT6;CCT6A;CCTZ</t>
  </si>
  <si>
    <t>&gt;sp|P40227|TCPZ_HUMAN T-complex protein 1 subunit zeta OS=Homo sapiens GN=CCT6A PE=1 SV=3;&gt;tr|B4DPJ8|B4DPJ8_HUMAN T-complex protein 1 subunit zeta OS=Homo sapiens GN=CCT6A PE=2 SV=1;&gt;tr|A6NCD2|A6NCD2_HUMAN T-complex protein 1 subunit zeta OS=Homo sapiens G</t>
  </si>
  <si>
    <t>A6NE09;P08865;C9J9K3</t>
  </si>
  <si>
    <t>Putative uncharacterized protein ENSP00000346598;37 kDa laminin receptor precursor;37/67 kDa laminin receptor;40S ribosomal protein SA;67 kDa laminin receptor;Colon carcinoma laminin-binding protein;Laminin receptor 1;Laminin-binding protein precursor p40;Multidrug resistance-associated protein MGr1-Ag;NEM/1CHD4;Putative uncharacterized protein RPSA</t>
  </si>
  <si>
    <t>LAMBR;LAMR1;RPSA</t>
  </si>
  <si>
    <t>&gt;tr|A6NE09|A6NE09_HUMAN Protein RPSAP58 OS=Homo sapiens GN=RPSAP58 PE=3 SV=1;&gt;sp|P08865|RSSA_HUMAN 40S ribosomal protein SA OS=Homo sapiens GN=RPSA PE=1 SV=4;&gt;tr|C9J9K3|C9J9K3_HUMAN 40S ribosomal protein SA (Fragment) OS=Homo sapiens GN=RPSA PE=3 SV=1</t>
  </si>
  <si>
    <t>P41227;A6NM98</t>
  </si>
  <si>
    <t>N-alpha-acetyltransferase 10, NatA catalytic subunit;N-terminal acetyltransferase complex ARD1 subunit homolog A;ARD1 homolog A, N-acetyltransferase (S. cerevisiae), isoform CRA_b;Putative uncharacterized protein NAA10</t>
  </si>
  <si>
    <t>ARD1;ARD1A;NAA10;TE2;hCG_39228</t>
  </si>
  <si>
    <t>&gt;sp|P41227|NAA10_HUMAN N-alpha-acetyltransferase 10 OS=Homo sapiens GN=NAA10 PE=1 SV=1;&gt;tr|A6NM98|A6NM98_HUMAN ARD1 homolog A, N-acetyltransferase (S. cerevisiae), isoform CRA_b OS=Homo sapiens GN=NAA10 PE=4 SV=1</t>
  </si>
  <si>
    <t>Q9UGP8;A6PVC9</t>
  </si>
  <si>
    <t>Translocation protein SEC63 homolog;SEC63 homolog (S. cerevisiae)</t>
  </si>
  <si>
    <t>SEC63;SEC63L;RP1-191J18.4-007</t>
  </si>
  <si>
    <t>&gt;sp|Q9UGP8|SEC63_HUMAN Translocation protein SEC63 homolog OS=Homo sapiens GN=SEC63 PE=1 SV=2;&gt;tr|A6PVC9|A6PVC9_HUMAN SEC63 homolog (S. cerevisiae) (Fragment) OS=Homo sapiens GN=SEC63 PE=4 SV=1</t>
  </si>
  <si>
    <t>P27635;Q96L21;A6QRI9;B8A6G2</t>
  </si>
  <si>
    <t>60S ribosomal protein L10;Laminin receptor homolog;Protein QM;Tumor suppressor QM;60S ribosomal protein L10-like;Ribosomal protein L10</t>
  </si>
  <si>
    <t>DXS648E;QM;RPL10;RPL10L;XX-FW83563B9.1-009;XX-FW83563B9.1-017</t>
  </si>
  <si>
    <t>&gt;sp|P27635|RL10_HUMAN 60S ribosomal protein L10 OS=Homo sapiens GN=RPL10 PE=1 SV=4;&gt;sp|Q96L21|RL10L_HUMAN 60S ribosomal protein L10-like OS=Homo sapiens GN=RPL10L PE=1 SV=3;&gt;tr|A6QRI9|A6QRI9_HUMAN 60S ribosomal protein L10 (Fragment) OS=Homo sapiens GN=RPL</t>
  </si>
  <si>
    <t>Q96HA1;A8CG34</t>
  </si>
  <si>
    <t>Nuclear envelope pore membrane protein POM 121;Nuclear envelope pore membrane protein POM 121A;Nucleoporin Nup121;Pore membrane protein of 121 kDa;Nuclear envelope pore membrane protein POM 121C;Nuclear pore membrane protein 121-2;Pore membrane protein of 121 kDa C</t>
  </si>
  <si>
    <t>KIAA0618;NUP121;POM121;POM121A;POM121C</t>
  </si>
  <si>
    <t>&gt;sp|Q96HA1|P121A_HUMAN Nuclear envelope pore membrane protein POM 121 OS=Homo sapiens GN=POM121 PE=1 SV=2;&gt;sp|A8CG34|P121C_HUMAN Nuclear envelope pore membrane protein POM 121C OS=Homo sapiens GN=POM121C PE=1 SV=2</t>
  </si>
  <si>
    <t>P25705;A8K092</t>
  </si>
  <si>
    <t>ATP synthase subunit alpha, mitochondrial;ATP synthase subunit alpha</t>
  </si>
  <si>
    <t>ATP5A;ATP5A1;ATP5AL2;ATPM</t>
  </si>
  <si>
    <t>&gt;sp|P25705|ATPA_HUMAN ATP synthase subunit alpha, mitochondrial OS=Homo sapiens GN=ATP5A1 PE=1 SV=1;&gt;tr|A8K092|A8K092_HUMAN ATP synthase subunit alpha OS=Homo sapiens GN=ATP5A1 PE=2 SV=1</t>
  </si>
  <si>
    <t>P62195;A8K3Z3;J3QQM1</t>
  </si>
  <si>
    <t>26S protease regulatory subunit 8;26S proteasome AAA-ATPase subunit RPT6;p45/SUG;Proteasome 26S subunit ATPase 5;Proteasome subunit p45;Thyroid hormone receptor-interacting protein 1;cDNA FLJ75514, highly similar to S.scrofa putative 26S protease subunit;Proteasome (Prosome, macropain) 26S subunit, ATPase, 5, isoform CRA_b</t>
  </si>
  <si>
    <t>PSMC5;SUG1;hCG_41818</t>
  </si>
  <si>
    <t>&gt;sp|P62195|PRS8_HUMAN 26S protease regulatory subunit 8 OS=Homo sapiens GN=PSMC5 PE=1 SV=1;&gt;tr|A8K3Z3|A8K3Z3_HUMAN 26S protease regulatory subunit 8 OS=Homo sapiens GN=PSMC5 PE=2 SV=1;&gt;tr|J3QQM1|J3QQM1_HUMAN 26S protease regulatory subunit 8 (Fragment) OS=</t>
  </si>
  <si>
    <t>Q06787;Q06787-3;Q06787-7;G8JL90;Q06787-5;Q06787-4;Q06787-2;G3V0J0;Q06787-6;Q06787-8;A8MQB8;G8JLE9;Q8IXW7</t>
  </si>
  <si>
    <t>Fragile X mental retardation 1 protein;Putative uncharacterized protein FMR1;FMR1 protein</t>
  </si>
  <si>
    <t>FMR1</t>
  </si>
  <si>
    <t>&gt;sp|Q06787|FMR1_HUMAN Fragile X mental retardation protein 1 OS=Homo sapiens GN=FMR1 PE=1 SV=1;&gt;sp|Q06787-3|FMR1_HUMAN Isoform 2 of Fragile X mental retardation protein 1 OS=Homo sapiens GN=FMR1;&gt;sp|Q06787-7|FMR1_HUMAN Isoform 7 of Fragile X mental retarda</t>
  </si>
  <si>
    <t>C9JE22;Q9BTM1-2;P16104;Q96QV6;P04908;P0C0S8;P20671;Q6FI13;Q7L7L0;Q8IUE6;Q93077;Q16777;Q9BTM1;P0C0S5;Q71UI9;Q96KK5;Q99878;C9J0D1;Q71UI9-2;A8MQC5</t>
  </si>
  <si>
    <t>Histone H2A;Histone H2A.x;Histone H2A type 1-A;Histone H2A/r;Histone H2A type 1-B/E;Histone H2A.2;Histone H2A/a;Histone H2A/m;Histone H2A type 1;Histone H2A/p;Histone H2A type 1-D;Histone H2A.3;Histone H2A/g;Histone H2A type 2-A;Histone H2A/o;Histone H2A type 3;Histone H2A type 2-B;Histone H2A type 1-C;Histone H2A/l;Histone H2A type 2-C;Histone H2A/q;Histone H2A-GL101;Histone H2A.J;Histone H2A.Z;H2A.F/Z;Histone H2A.V;Histone H2A type 1-H;Histone H2A/s;Histone H2A type 1-J;Histone H2A/e</t>
  </si>
  <si>
    <t>H2AFJ;H2AFX;H2AX;H2AFR;HIST1H2AA;H2AFA;H2AFM;HIST1H2AB;HIST1H2AE;H2AFC;H2AFD;H2AFI;H2AFN;H2AFP;HIST1H2AG;HIST1H2AI;HIST1H2AK;HIST1H2AL;HIST1H2AM;H2AFG;HIST1H2AD;H2AFO;HIST2H2AA;HIST2H2AA3;HIST2H2AA4;HIST3H2A;HIST2H2AB;H2AFL;HIST1H2AC;H2AFQ;HIST2H2AC;H2AFZ;H2AZ;H2AFV;H2AV;HIST1H2AH;H2AFE;HIST1H2AJ</t>
  </si>
  <si>
    <t>&gt;tr|C9JE22|C9JE22_HUMAN Histone H2A OS=Homo sapiens GN=H2AFJ PE=3 SV=1;&gt;sp|Q9BTM1-2|H2AJ_HUMAN Isoform 2 of Histone H2A.J OS=Homo sapiens GN=H2AFJ;&gt;sp|P16104|H2AX_HUMAN Histone H2A.x OS=Homo sapiens GN=H2AFX PE=1 SV=2;&gt;sp|Q96QV6|H2A1A_HUMAN Histone H2A typ</t>
  </si>
  <si>
    <t>A8MU10</t>
  </si>
  <si>
    <t>Putative uncharacterized protein ENSG00000214546</t>
  </si>
  <si>
    <t>&gt;sp|A8MU10|YQ047_HUMAN Putative uncharacterized protein ENSP00000381562 OS=Homo sapiens PE=4 SV=1</t>
  </si>
  <si>
    <t>P18124;A8MUD9</t>
  </si>
  <si>
    <t>60S ribosomal protein L7;Putative uncharacterized protein RPL7</t>
  </si>
  <si>
    <t>RPL7</t>
  </si>
  <si>
    <t>&gt;sp|P18124|RL7_HUMAN 60S ribosomal protein L7 OS=Homo sapiens GN=RPL7 PE=1 SV=1;&gt;tr|A8MUD9|A8MUD9_HUMAN 60S ribosomal protein L7 OS=Homo sapiens GN=RPL7 PE=3 SV=1</t>
  </si>
  <si>
    <t>A8MUS3;H7BY10;P62750</t>
  </si>
  <si>
    <t>Putative uncharacterized protein RPL23A;Ribosomal protein L23a, isoform CRA_a;60S ribosomal protein L23a</t>
  </si>
  <si>
    <t>hCG_1988529;RPL23A</t>
  </si>
  <si>
    <t>&gt;tr|A8MUS3|A8MUS3_HUMAN 60S ribosomal protein L23a OS=Homo sapiens GN=RPL23A PE=3 SV=1;&gt;tr|H7BY10|H7BY10_HUMAN 60S ribosomal protein L23a (Fragment) OS=Homo sapiens GN=RPL23A PE=3 SV=1;&gt;sp|P62750|RL23A_HUMAN 60S ribosomal protein L23a OS=Homo sapiens GN=RP</t>
  </si>
  <si>
    <t>REV__E9PHH6;REV__Q86XX4-2;REV__Q86XX4;REV__A2RRR8;REV__Q86XX4-5;O15409-4;O15409-9;O15409;Q96EF0;B4DQL0;A8MUV4;Q8IVH2;E9PFD3;Q8IVH2-2;Q9H334;G5E9V8;B7ZBM3;Q8IVH2-3;Q9H334-4;O15409-2;Q8NAN6;Q96EF0-2;Q9H334-3;H0Y882;G5E965;Q0PRL4;Q9H334-2</t>
  </si>
  <si>
    <t>CAG repeat protein 44;Forkhead box protein P2;Trinucleotide repeat-containing gene 10 protein;Myotubularin-related protein 8;cDNA FLJ60798, highly similar to Homo sapiens myotubularin related protein 8 (MTMR8), mRNA;Putative uncharacterized protein FOXP2;Fork head-related protein-like A;Forkhead box protein P4;Forkhead box protein P1;Forkhead box P4;cDNA FLJ35064 fis, clone PEBLM1000147, moderately similar to Glutamine (Q)-rich factor 1, QRF-1;Forkhead box P2 variant 3</t>
  </si>
  <si>
    <t>CAGH44;FOXP2;TNRC10;MTMR8;FKHLA;FOXP4;FOXP1;HSPC215;RP11-328M4.1-006</t>
  </si>
  <si>
    <t>&gt;tr|E9PHH6|E9PHH6_HUMAN Extracellular matrix protein FRAS1 OS=Homo sapiens GN=FRAS1 PE=4 SV=1;&gt;sp|Q86XX4-2|FRAS1_HUMAN Isoform 2 of Extracellular matrix protein FRAS1 OS=Homo sapiens GN=FRAS1;&gt;sp|Q86XX4|FRAS1_HUMAN Extracellular matrix protein FRAS1 OS=Hom</t>
  </si>
  <si>
    <t>A8MXP9;P43243;D6REM6;D6R991</t>
  </si>
  <si>
    <t>Putative uncharacterized protein MATR3;Matrin-3</t>
  </si>
  <si>
    <t>MATR3;KIAA0723</t>
  </si>
  <si>
    <t>&gt;tr|A8MXP9|A8MXP9_HUMAN Matrin-3 OS=Homo sapiens GN=MATR3 PE=4 SV=1;&gt;sp|P43243|MATR3_HUMAN Matrin-3 OS=Homo sapiens GN=MATR3 PE=1 SV=2;&gt;tr|D6REM6|D6REM6_HUMAN Matrin-3 OS=Homo sapiens GN=MATR3 PE=4 SV=1;&gt;tr|D6R991|D6R991_HUMAN Matrin-3 (Fragment) OS=Homo s</t>
  </si>
  <si>
    <t>Q9H0B6;A8MZ87;Q9H0B6-2;A8MX29;E9PM83;C9JHT2</t>
  </si>
  <si>
    <t>Kinesin light chain 2;Putative uncharacterized protein KLC2</t>
  </si>
  <si>
    <t>KLC2</t>
  </si>
  <si>
    <t>&gt;sp|Q9H0B6|KLC2_HUMAN Kinesin light chain 2 OS=Homo sapiens GN=KLC2 PE=1 SV=1;&gt;tr|A8MZ87|A8MZ87_HUMAN Kinesin light chain 2 OS=Homo sapiens GN=KLC2 PE=4 SV=1;&gt;sp|Q9H0B6-2|KLC2_HUMAN Isoform 2 of Kinesin light chain 2 OS=Homo sapiens GN=KLC2;&gt;tr|A8MX29|A8MX</t>
  </si>
  <si>
    <t>B0QY89;Q9Y262;J3KN35;G8JLH4;B0QY90</t>
  </si>
  <si>
    <t>Eukaryotic translation initiation factor 3, subunit E interacting protein;Eukaryotic translation initiation factor 3 subunit 6-interacting protein;Eukaryotic translation initiation factor 3 subunit E-interacting protein;Eukaryotic translation initiation factor 3 subunit L;cDNA FLJ36221 fis, clone THYMU2000950, highly similar to Eukaryotic translation initiation factor 3 subunit 6-interacting protein;Eukaryotic translation initiation factor 3, subunit 6 interacting protein, isoform CRA_a</t>
  </si>
  <si>
    <t>AL022311.1-001;EIF3EIP;EIF3L;EIF3S6IP;HSPC021;HSPC025;MSTP005;AL022311.1-002;hCG_41840</t>
  </si>
  <si>
    <t>&gt;tr|B0QY89|B0QY89_HUMAN Eukaryotic translation initiation factor 3 subunit L OS=Homo sapiens GN=EIF3EIP PE=4 SV=1;&gt;sp|Q9Y262|EIF3L_HUMAN Eukaryotic translation initiation factor 3 subunit L OS=Homo sapiens GN=EIF3L PE=1 SV=1;&gt;tr|J3KN35|J3KN35_HUMAN Eukaryo</t>
  </si>
  <si>
    <t>P08670;B0YJC4;B0YJC5;Q5JVS8</t>
  </si>
  <si>
    <t>Vimentin;Vimentin variant 3;Vimentin variant 4</t>
  </si>
  <si>
    <t>VIM;RP11-124N14.1-008</t>
  </si>
  <si>
    <t xml:space="preserve">&gt;sp|P08670|VIME_HUMAN Vimentin OS=Homo sapiens GN=VIM PE=1 SV=4;&gt;tr|B0YJC4|B0YJC4_HUMAN Vimentin OS=Homo sapiens GN=VIM PE=3 SV=1;&gt;tr|B0YJC5|B0YJC5_HUMAN Vimentin OS=Homo sapiens GN=VIM PE=3 SV=1;&gt;tr|Q5JVS8|Q5JVS8_HUMAN Vimentin (Fragment) OS=Homo sapiens </t>
  </si>
  <si>
    <t>P22694-2;P22694-9;C9JK39;P22694-6;P22694-7;P22694-5;P17612;P22612;P22694;P17612-2;P22694-3;P22694-4;B1APG4</t>
  </si>
  <si>
    <t>Putative uncharacterized protein PRKACB;cAMP-dependent protein kinase catalytic subunit alpha;cAMP-dependent protein kinase catalytic subunit gamma;cAMP-dependent protein kinase catalytic subunit beta;cDNA FLJ34101 fis, clone FCBBF3007631, highly similar to cAMP-dependent protein kinase, beta-catalytic subunit (EC 2.7.11.11);Protein kinase, cAMP-dependent, catalytic, beta</t>
  </si>
  <si>
    <t>PRKACB;PKACA;PRKACA;PRKACG;RP11-82H13.1-005</t>
  </si>
  <si>
    <t>&gt;sp|P22694-2|KAPCB_HUMAN Isoform 2 of cAMP-dependent protein kinase catalytic subunit beta OS=Homo sapiens GN=PRKACB;&gt;sp|P22694-9|KAPCB_HUMAN Isoform 9 of cAMP-dependent protein kinase catalytic subunit beta OS=Homo sapiens GN=PRKACB;&gt;tr|C9JK39|C9JK39_HUMA</t>
  </si>
  <si>
    <t>Q01813;Q5VSR7;B1APP8</t>
  </si>
  <si>
    <t>6-phosphofructokinase type C;6-phosphofructokinase, platelet type;Phosphofructo-1-kinase isozyme C;Phosphofructokinase 1;Phosphohexokinase;Phosphofructokinase, platelet;cDNA FLJ40373 fis, clone TESTI2035003, highly similar to 6-phosphofructokinase type C (EC 2.7.1.11)</t>
  </si>
  <si>
    <t>PFKF;PFKP;RP11-298E9.2-004;RP11-298E9.2-007</t>
  </si>
  <si>
    <t>&gt;sp|Q01813|K6PP_HUMAN 6-phosphofructokinase type C OS=Homo sapiens GN=PFKP PE=1 SV=2;&gt;tr|Q5VSR7|Q5VSR7_HUMAN 6-phosphofructokinase OS=Homo sapiens GN=PFKP PE=2 SV=1;&gt;tr|B1APP8|B1APP8_HUMAN 6-phosphofructokinase type C OS=Homo sapiens GN=PFKP PE=2 SV=1</t>
  </si>
  <si>
    <t>O00541;O00541-2;B5MCF9;B3KXD6;H7C267</t>
  </si>
  <si>
    <t>Pescadillo homolog;Putative uncharacterized protein PES1;cDNA FLJ45250 fis, clone BRHIP2008756, highly similar to Pescadillo homolog 1;Pescadillo homolog 1, containing BRCT domain (Zebrafish), isoform CRA_b</t>
  </si>
  <si>
    <t>PES1;hCG_2010949</t>
  </si>
  <si>
    <t xml:space="preserve">&gt;sp|O00541|PESC_HUMAN Pescadillo homolog OS=Homo sapiens GN=PES1 PE=1 SV=1;&gt;sp|O00541-2|PESC_HUMAN Isoform 2 of Pescadillo homolog OS=Homo sapiens GN=PES1;&gt;tr|B5MCF9|B5MCF9_HUMAN Pescadillo homolog OS=Homo sapiens GN=PES1 PE=4 SV=1;&gt;tr|B3KXD6|B3KXD6_HUMAN </t>
  </si>
  <si>
    <t>B3KXW5;J3KQU9;O43747-2;O43747</t>
  </si>
  <si>
    <t>cDNA FLJ46199 fis, clone TESTI4007965, highly similar to AP-1 complex subunit gamma-1;Adapter-related protein complex 1 subunit gamma-1;Adaptor protein complex AP-1 subunit gamma-1;AP-1 complex subunit gamma-1;Clathrin assembly protein complex 1 gamma-1 large chain;Gamma1-adaptin;Golgi adaptor HA1/AP1 adaptin subunit gamma-1</t>
  </si>
  <si>
    <t>ADTG;AP1G1;CLAPG1</t>
  </si>
  <si>
    <t>&gt;tr|B3KXW5|B3KXW5_HUMAN AP-1 complex subunit gamma-1 OS=Homo sapiens GN=AP1G1 PE=2 SV=1;&gt;tr|J3KQU9|J3KQU9_HUMAN AP-1 complex subunit gamma-1 OS=Homo sapiens GN=AP1G1 PE=4 SV=1;&gt;sp|O43747-2|AP1G1_HUMAN Isoform 2 of AP-1 complex subunit gamma-1 OS=Homo sapie</t>
  </si>
  <si>
    <t>P68431;P84243;Q16695;Q71DI3;B4DEB1;Q5TEC6;Q6NXT2</t>
  </si>
  <si>
    <t>Histone H3.1;Histone H3/a;Histone H3/b;Histone H3/c;Histone H3/d;Histone H3/f;Histone H3/h;Histone H3/i;Histone H3/j;Histone H3/k;Histone H3/l;Histone H3.3;H3/g;Histone H3.1t;Histone H3.2;Histone H3/m;Histone H3/o;Histone H3;Histone H3-like</t>
  </si>
  <si>
    <t>H3FA;H3FB;H3FC;H3FD;H3FF;H3FH;H3FI;H3FJ;H3FK;H3FL;HIST1H3A;HIST1H3B;HIST1H3C;HIST1H3D;HIST1H3E;HIST1H3F;HIST1H3G;HIST1H3H;HIST1H3I;HIST1H3J;H3.3A;H3.3B;H3F3;H3F3A;H3F3B;PP781;H3FT;HIST3H3;H3F2;H3FM;HIST2H3A;HIST2H3C;HIST2H3D;HIST2H3PS2;RP5-998N21.6-001</t>
  </si>
  <si>
    <t xml:space="preserve">&gt;sp|P68431|H31_HUMAN Histone H3.1 OS=Homo sapiens GN=HIST1H3A PE=1 SV=2;&gt;sp|P84243|H33_HUMAN Histone H3.3 OS=Homo sapiens GN=H3F3A PE=1 SV=2;&gt;sp|Q16695|H31T_HUMAN Histone H3.1t OS=Homo sapiens GN=HIST3H3 PE=1 SV=3;&gt;sp|Q71DI3|H32_HUMAN Histone H3.2 OS=Homo </t>
  </si>
  <si>
    <t>P09960;F8VV40;P09960-2;P09960-3;B4DEH5</t>
  </si>
  <si>
    <t>Leukotriene A(4) hydrolase;Leukotriene A-4 hydrolase;cDNA FLJ51712, moderately similar to Leukotriene A-4 hydrolase (EC 3.3.2.6)</t>
  </si>
  <si>
    <t>LTA4;LTA4H</t>
  </si>
  <si>
    <t>&gt;sp|P09960|LKHA4_HUMAN Leukotriene A-4 hydrolase OS=Homo sapiens GN=LTA4H PE=1 SV=2;&gt;tr|F8VV40|F8VV40_HUMAN Leukotriene A-4 hydrolase OS=Homo sapiens GN=LTA4H PE=4 SV=1;&gt;sp|P09960-2|LKHA4_HUMAN Isoform 2 of Leukotriene A-4 hydrolase OS=Homo sapiens GN=LTA4</t>
  </si>
  <si>
    <t>P50990;G5E9B2;B4DEM7;B4DQH4</t>
  </si>
  <si>
    <t>CCT-theta;Renal carcinoma antigen NY-REN-15;T-complex protein 1 subunit theta;cDNA FLJ53379, highly similar to T-complex protein 1 subunit theta;cDNA FLJ59382, highly similar to T-complex protein 1 subunit theta</t>
  </si>
  <si>
    <t>C21orf112;CCT8;CCTQ;KIAA0002</t>
  </si>
  <si>
    <t>&gt;sp|P50990|TCPQ_HUMAN T-complex protein 1 subunit theta OS=Homo sapiens GN=CCT8 PE=1 SV=4;&gt;tr|G5E9B2|G5E9B2_HUMAN Chaperonin containing TCP1, subunit 8 (Theta), isoform CRA_a OS=Homo sapiens GN=CCT8 PE=3 SV=1;&gt;tr|B4DEM7|B4DEM7_HUMAN T-complex protein 1 sub</t>
  </si>
  <si>
    <t>P52701;B4DF41;F5H2F9</t>
  </si>
  <si>
    <t>DNA mismatch repair protein Msh6;G/T mismatch-binding protein;MutS-alpha 160 kDa subunit;cDNA FLJ55677, highly similar to DNA mismatch repair protein MSH6</t>
  </si>
  <si>
    <t>GTBP;MSH6</t>
  </si>
  <si>
    <t>&gt;sp|P52701|MSH6_HUMAN DNA mismatch repair protein Msh6 OS=Homo sapiens GN=MSH6 PE=1 SV=2;&gt;tr|B4DF41|B4DF41_HUMAN DNA mismatch repair protein Msh6 OS=Homo sapiens GN=MSH6 PE=2 SV=1;&gt;tr|F5H2F9|F5H2F9_HUMAN DNA mismatch repair protein Msh6 OS=Homo sapiens GN=</t>
  </si>
  <si>
    <t>B4DGP8;P27824;B4E2T8;D6RGY2;H0Y9H1;H0Y9Q7;D6RFL1</t>
  </si>
  <si>
    <t>cDNA FLJ55574, highly similar to Calnexin;Calnexin;IP90;Major histocompatibility complex class I antigen-binding protein p88;p90;cDNA FLJ54242, highly similar to Calnexin</t>
  </si>
  <si>
    <t>CANX</t>
  </si>
  <si>
    <t>&gt;tr|B4DGP8|B4DGP8_HUMAN Calnexin OS=Homo sapiens GN=CANX PE=2 SV=1;&gt;sp|P27824|CALX_HUMAN Calnexin OS=Homo sapiens GN=CANX PE=1 SV=2;&gt;tr|B4E2T8|B4E2T8_HUMAN Calnexin OS=Homo sapiens GN=CANX PE=2 SV=1;&gt;tr|D6RGY2|D6RGY2_HUMAN Calnexin (Fragment) OS=Homo sapie</t>
  </si>
  <si>
    <t>Q7Z3B1;B4DI94</t>
  </si>
  <si>
    <t>IgLON family member 4;Neuronal growth regulator 1;cDNA FLJ59691, highly similar to Neuronal growth regulator 1</t>
  </si>
  <si>
    <t>IGLON4;NEGR1;UNQ2433/PRO4993</t>
  </si>
  <si>
    <t>&gt;sp|Q7Z3B1|NEGR1_HUMAN Neuronal growth regulator 1 OS=Homo sapiens GN=NEGR1 PE=1 SV=3;&gt;tr|B4DI94|B4DI94_HUMAN Neuronal growth regulator 1 OS=Homo sapiens GN=NEGR1 PE=2 SV=1</t>
  </si>
  <si>
    <t>P57721;P57721-4;Q15366-2;Q15366;Q15366-3;E9PFP8;I6L8F9;P57721-5;P57721-3;P57721-2;Q15366-5;Q15366-4;F8VRG9;B4DXP5;J3QT27;F8VZX2;G3V0E8;F8VWQ4;B4DLC0;H3BRU6;F8W1G6;F8VXH9;F8W0G4;H3BND9</t>
  </si>
  <si>
    <t>Alpha-CP3;Poly(rC)-binding protein 3;Alpha-CP2;Heterogeneous nuclear ribonucleoprotein E2;Poly(rC)-binding protein 2;cDNA FLJ58339, highly similar to Poly(rC)-binding protein 2;cDNA FLJ58476, highly similar to Poly(rC)-binding protein 2</t>
  </si>
  <si>
    <t>PCBP3;PCBP2</t>
  </si>
  <si>
    <t xml:space="preserve">&gt;sp|P57721|PCBP3_HUMAN Poly(rC)-binding protein 3 OS=Homo sapiens GN=PCBP3 PE=1 SV=2;&gt;sp|P57721-4|PCBP3_HUMAN Isoform 4 of Poly(rC)-binding protein 3 OS=Homo sapiens GN=PCBP3;&gt;sp|Q15366-2|PCBP2_HUMAN Isoform 2 of Poly(rC)-binding protein 2 OS=Homo sapiens </t>
  </si>
  <si>
    <t>J3KTA4;P17844;B4DLW8</t>
  </si>
  <si>
    <t>DEAD box protein 5;Probable ATP-dependent RNA helicase DDX5;RNA helicase p68;cDNA FLJ59339, highly similar to Probable ATP-dependent RNA helicase DDX5 (EC 3.6.1.-)</t>
  </si>
  <si>
    <t>DDX5;G17P1;HELR;HLR1</t>
  </si>
  <si>
    <t xml:space="preserve">&gt;tr|J3KTA4|J3KTA4_HUMAN Probable ATP-dependent RNA helicase DDX5 OS=Homo sapiens GN=DDX5 PE=4 SV=1;&gt;sp|P17844|DDX5_HUMAN Probable ATP-dependent RNA helicase DDX5 OS=Homo sapiens GN=DDX5 PE=1 SV=1;&gt;tr|B4DLW8|B4DLW8_HUMAN Probable ATP-dependent RNA helicase </t>
  </si>
  <si>
    <t>Q9NSK0-3;Q9NSK0;B4DME9;Q9NSK0-4;C9J8T5;C9JZE5</t>
  </si>
  <si>
    <t>Kinesin light chain 4;Kinesin-like protein 8;cDNA FLJ58264, highly similar to Kinesin light chain 4;Putative uncharacterized protein KLC4</t>
  </si>
  <si>
    <t>KLC4;KNSL8</t>
  </si>
  <si>
    <t>&gt;sp|Q9NSK0-3|KLC4_HUMAN Isoform 3 of Kinesin light chain 4 OS=Homo sapiens GN=KLC4;&gt;sp|Q9NSK0|KLC4_HUMAN Kinesin light chain 4 OS=Homo sapiens GN=KLC4 PE=1 SV=3;&gt;tr|B4DME9|B4DME9_HUMAN Kinesin light chain 4 OS=Homo sapiens GN=KLC4 PE=2 SV=1;&gt;sp|Q9NSK0-4|KL</t>
  </si>
  <si>
    <t>Q9BQA1;B4DP38;H0Y711</t>
  </si>
  <si>
    <t>Androgen receptor cofactor p44;Methylosome protein 50;p44/Mep50;WD repeat-containing protein 77;cDNA FLJ55120, moderately similar to Methylosome protein 50</t>
  </si>
  <si>
    <t>HKMT1069;MEP50;Nbla10071;WDR77</t>
  </si>
  <si>
    <t>&gt;sp|Q9BQA1|MEP50_HUMAN Methylosome protein 50 OS=Homo sapiens GN=WDR77 PE=1 SV=1;&gt;tr|B4DP38|B4DP38_HUMAN Methylosome protein 50 OS=Homo sapiens GN=WDR77 PE=2 SV=1;&gt;tr|H0Y711|H0Y711_HUMAN Methylosome protein 50 (Fragment) OS=Homo sapiens GN=WDR77 PE=4 SV=1</t>
  </si>
  <si>
    <t>O75309;O75309-2;B4DPA8;H3BPD3;H3BSV3</t>
  </si>
  <si>
    <t>Cadherin-16;Kidney-specific cadherin;cDNA FLJ57831, highly similar to Cadherin-16</t>
  </si>
  <si>
    <t>CDH16;UNQ695/PRO1340</t>
  </si>
  <si>
    <t>&gt;sp|O75309|CAD16_HUMAN Cadherin-16 OS=Homo sapiens GN=CDH16 PE=1 SV=1;&gt;sp|O75309-2|CAD16_HUMAN Isoform 2 of Cadherin-16 OS=Homo sapiens GN=CDH16;&gt;tr|B4DPA8|B4DPA8_HUMAN Cadherin-16 OS=Homo sapiens GN=CDH16 PE=2 SV=1;&gt;tr|H3BPD3|H3BPD3_HUMAN Cadherin-16 OS=H</t>
  </si>
  <si>
    <t>B4DQ94</t>
  </si>
  <si>
    <t>cDNA FLJ56359, highly similar to Homo sapiens SH3-binding domain protein 5-like (SH3BP5L), mRNA</t>
  </si>
  <si>
    <t>&gt;tr|B4DQ94|B4DQ94_HUMAN SH3 domain-binding protein 5-like OS=Homo sapiens GN=SH3BP5L PE=2 SV=1</t>
  </si>
  <si>
    <t>Q14103;Q14103-2;Q14103-3;B4DTC3;Q14103-4;H0Y8G5;D6RAF8;H0YA96;D6RF44;F5H6R6</t>
  </si>
  <si>
    <t>AU-rich element RNA-binding protein 1;Heterogeneous nuclear ribonucleoprotein D0;cDNA FLJ54150, highly similar to Heterogeneous nuclear ribonucleoprotein D0</t>
  </si>
  <si>
    <t>AUF1;HNRNPD;HNRPD</t>
  </si>
  <si>
    <t>&gt;sp|Q14103|HNRPD_HUMAN Heterogeneous nuclear ribonucleoprotein D0 OS=Homo sapiens GN=HNRNPD PE=1 SV=1;&gt;sp|Q14103-2|HNRPD_HUMAN Isoform 2 of Heterogeneous nuclear ribonucleoprotein D0 OS=Homo sapiens GN=HNRNPD;&gt;sp|Q14103-3|HNRPD_HUMAN Isoform 3 of Heterogen</t>
  </si>
  <si>
    <t>Q8ND56;Q8ND56-2;B4DTG6;I3L420</t>
  </si>
  <si>
    <t>Protein FAM61A;Protein LSM14 homolog A;Protein SCD6 homolog;Putative alpha-synuclein-binding protein;RNA-associated protein 55A;cDNA FLJ54754, highly similar to Protein FAM61A</t>
  </si>
  <si>
    <t>C19orf13;FAM61A;LSM14A;RAP55;RAP55A</t>
  </si>
  <si>
    <t>&gt;sp|Q8ND56|LS14A_HUMAN Protein LSM14 homolog A OS=Homo sapiens GN=LSM14A PE=1 SV=3;&gt;sp|Q8ND56-2|LS14A_HUMAN Isoform 2 of Protein LSM14 homolog A OS=Homo sapiens GN=LSM14A;&gt;tr|B4DTG6|B4DTG6_HUMAN Protein LSM14 homolog A OS=Homo sapiens GN=LSM14A PE=2 SV=1;&gt;</t>
  </si>
  <si>
    <t>P51911;B4DUX6;B7Z7E1</t>
  </si>
  <si>
    <t>Basic calponin;Calponin H1, smooth muscle;Calponin-1;cDNA FLJ59763, highly similar to Calponin-1;cDNA FLJ50275, highly similar to Calponin-1;cDNA, FLJ79305, highly similar to Calponin-1</t>
  </si>
  <si>
    <t>CNN1</t>
  </si>
  <si>
    <t>&gt;sp|P51911|CNN1_HUMAN Calponin-1 OS=Homo sapiens GN=CNN1 PE=1 SV=2;&gt;tr|B4DUX6|B4DUX6_HUMAN Calponin-1 OS=Homo sapiens GN=CNN1 PE=2 SV=1;&gt;tr|B7Z7E1|B7Z7E1_HUMAN Calponin-1 OS=Homo sapiens GN=CNN1 PE=2 SV=1</t>
  </si>
  <si>
    <t>P0CG48;F5H041;F5H7K6;Q96C32;J3QRK5;P0CG47;J3QLP7;J3QKN0;F5GXK7;F5H747;P62979;F5H388;B4DV12;F5H7Y5;F5H265;F5H2Z3;F5GYU3;P62987;F5H6Q2;J3QTR3;J3QS39;F5H4D8;F5GZ39;J3QSA3</t>
  </si>
  <si>
    <t>UBC protein;40S ribosomal protein S27a;cDNA FLJ51326, highly similar to Homo sapiens ubiquitin B (UBB), mRNA;60S ribosomal protein L40;CEP52</t>
  </si>
  <si>
    <t>RPS27A;UBA80;UBCEP1;UBA52;UBCEP2</t>
  </si>
  <si>
    <t xml:space="preserve">&gt;sp|P0CG48|UBC_HUMAN Polyubiquitin-C OS=Homo sapiens GN=UBC PE=1 SV=3;&gt;tr|F5H041|F5H041_HUMAN Ubiquitin OS=Homo sapiens GN=UBC PE=4 SV=1;&gt;tr|F5H7K6|F5H7K6_HUMAN Ubiquitin OS=Homo sapiens GN=UBC PE=4 SV=1;&gt;tr|Q96C32|Q96C32_HUMAN UBC protein OS=Homo sapiens </t>
  </si>
  <si>
    <t>B4DVB8;Q15717</t>
  </si>
  <si>
    <t>cDNA FLJ60076, highly similar to ELAV-like protein 1;ELAV-like protein 1;Hu-antigen R</t>
  </si>
  <si>
    <t>ELAVL1;HUR</t>
  </si>
  <si>
    <t>&gt;tr|B4DVB8|B4DVB8_HUMAN ELAV-like protein 1 OS=Homo sapiens GN=ELAVL1 PE=2 SV=1;&gt;sp|Q15717|ELAV1_HUMAN ELAV-like protein 1 OS=Homo sapiens GN=ELAVL1 PE=1 SV=2</t>
  </si>
  <si>
    <t>O15371;B4DVY1;B0QYA3;B0QYA4</t>
  </si>
  <si>
    <t>eIF3 p66;eIF-3-zeta;Eukaryotic translation initiation factor 3 subunit 7;Eukaryotic translation initiation factor 3 subunit D;cDNA FLJ51552, highly similar to Eukaryotic translation initiation factor 3 subunit 7;Eukaryotic translation initiation factor 3, subunit D</t>
  </si>
  <si>
    <t>EIF3D;EIF3S7;RP5-1119A7.12-009;RP5-1119A7.12-010</t>
  </si>
  <si>
    <t>&gt;sp|O15371|EIF3D_HUMAN Eukaryotic translation initiation factor 3 subunit D OS=Homo sapiens GN=EIF3D PE=1 SV=1;&gt;tr|B4DVY1|B4DVY1_HUMAN Eukaryotic translation initiation factor 3 subunit D OS=Homo sapiens GN=EIF3D PE=2 SV=1;&gt;tr|B0QYA3|B0QYA3_HUMAN Eukaryoti</t>
  </si>
  <si>
    <t>P47897;B4DWJ2;H7C0R3</t>
  </si>
  <si>
    <t>Glutamine--tRNA ligase;Glutaminyl-tRNA synthetase;cDNA FLJ54314, highly similar to Glutaminyl-tRNA synthetase (EC 6.1.1.18)</t>
  </si>
  <si>
    <t>QARS</t>
  </si>
  <si>
    <t>&gt;sp|P47897|SYQ_HUMAN Glutamine--tRNA ligase OS=Homo sapiens GN=QARS PE=1 SV=1;&gt;tr|B4DWJ2|B4DWJ2_HUMAN Glutamine--tRNA ligase OS=Homo sapiens GN=QARS PE=2 SV=1;&gt;tr|H7C0R3|H7C0R3_HUMAN Glutamine--tRNA ligase (Fragment) OS=Homo sapiens GN=QARS PE=4 SV=1</t>
  </si>
  <si>
    <t>Q15637-5;Q15637;Q15637-2;Q15637-3;C9JJE2;Q15637-6;Q15637-4;B4DX42</t>
  </si>
  <si>
    <t>Mammalian branch point-binding protein;Splicing factor 1;Transcription factor ZFM1;Zinc finger gene in MEN1 locus;Zinc finger protein 162;Putative uncharacterized protein SF1;cDNA FLJ54064, highly similar to Splicing factor 1</t>
  </si>
  <si>
    <t>SF1;ZFM1;ZNF162</t>
  </si>
  <si>
    <t>&gt;sp|Q15637-5|SF01_HUMAN Isoform 5 of Splicing factor 1 OS=Homo sapiens GN=SF1;&gt;sp|Q15637|SF01_HUMAN Splicing factor 1 OS=Homo sapiens GN=SF1 PE=1 SV=4;&gt;sp|Q15637-2|SF01_HUMAN Isoform 2 of Splicing factor 1 OS=Homo sapiens GN=SF1;&gt;sp|Q15637-3|SF01_HUMAN Iso</t>
  </si>
  <si>
    <t>O14744;O14744-2;G3V5W5;B4DX49;A8MTP3;B4DV00;G3V580;G3V5L5</t>
  </si>
  <si>
    <t>72 kDa ICln-binding protein;Histone-arginine N-methyltransferase PRMT5;Jak-binding protein 1;Protein arginine N-methyltransferase 5;Shk1 kinase-binding protein 1 homolog;cDNA FLJ54566, highly similar to Protein arginine N-methyltransferase 5 (EC2.1.1.-);Protein arginine methyltransferase 5, isoform CRA_c;Putative uncharacterized protein PRMT5;cDNA FLJ54039, highly similar to Protein arginine N-methyltransferase 5 (EC 2.1.1.-)</t>
  </si>
  <si>
    <t>HRMT1L5;IBP72;JBP1;PRMT5;SKB1;hCG_41976</t>
  </si>
  <si>
    <t>&gt;sp|O14744|ANM5_HUMAN Protein arginine N-methyltransferase 5 OS=Homo sapiens GN=PRMT5 PE=1 SV=4;&gt;sp|O14744-2|ANM5_HUMAN Isoform 2 of Protein arginine N-methyltransferase 5 OS=Homo sapiens GN=PRMT5;&gt;tr|G3V5W5|G3V5W5_HUMAN Protein arginine N-methyltransferas</t>
  </si>
  <si>
    <t>P51114;B4DXZ6;P51114-3;P51114-2;E9PFF5;E7EU85;P51116</t>
  </si>
  <si>
    <t>Fragile X mental retardation syndrome-related protein 1;cDNA FLJ58644, highly similar to Fragile X mental retardation syndrome-related protein 1;Fragile X mental retardation syndrome-related protein 2</t>
  </si>
  <si>
    <t>FXR1;FMR1L2;FXR2</t>
  </si>
  <si>
    <t>&gt;sp|P51114|FXR1_HUMAN Fragile X mental retardation syndrome-related protein 1 OS=Homo sapiens GN=FXR1 PE=1 SV=3;&gt;tr|B4DXZ6|B4DXZ6_HUMAN Fragile X mental retardation syndrome-related protein 1 OS=Homo sapiens GN=FXR1 PE=2 SV=1;&gt;sp|P51114-3|FXR1_HUMAN Isofor</t>
  </si>
  <si>
    <t>P07910;G3V2Q1;P07910-2;G3V4C1;B4DY08;G3V4W0;P07910-4;G3V576;P07910-3;G3V2D6;G3V575;G3V5V7;G3V555</t>
  </si>
  <si>
    <t>Heterogeneous nuclear ribonucleoproteins C1/C2;cDNA FLJ53542, highly similar to Heterogeneous nuclear ribonucleoproteins C</t>
  </si>
  <si>
    <t>HNRNPC;HNRPC</t>
  </si>
  <si>
    <t>&gt;sp|P07910|HNRPC_HUMAN Heterogeneous nuclear ribonucleoproteins C1/C2 OS=Homo sapiens GN=HNRNPC PE=1 SV=4;&gt;tr|G3V2Q1|G3V2Q1_HUMAN Heterogeneous nuclear ribonucleoproteins C1/C2 OS=Homo sapiens GN=HNRNPC PE=4 SV=1;&gt;sp|P07910-2|HNRPC_HUMAN Isoform C1 of Hete</t>
  </si>
  <si>
    <t>P35232;C9JW96;E9PCW0;E7ESE2;C9JZ20;B4DY47;D6RBK0</t>
  </si>
  <si>
    <t>Prohibitin;Putative uncharacterized protein PHB;cDNA FLJ51562, highly similar to Prohibitin</t>
  </si>
  <si>
    <t>PHB</t>
  </si>
  <si>
    <t>&gt;sp|P35232|PHB_HUMAN Prohibitin OS=Homo sapiens GN=PHB PE=1 SV=1;&gt;tr|C9JW96|C9JW96_HUMAN Prohibitin (Fragment) OS=Homo sapiens GN=PHB PE=4 SV=2;&gt;tr|E9PCW0|E9PCW0_HUMAN Prohibitin OS=Homo sapiens GN=PHB PE=4 SV=1;&gt;tr|E7ESE2|E7ESE2_HUMAN Prohibitin (Fragment</t>
  </si>
  <si>
    <t>Q9H0D6;B4DZC3;Q9H0D6-2</t>
  </si>
  <si>
    <t>5-3 exoribonuclease 2;DHM1-like protein;cDNA FLJ55645, highly similar to 5-3 exoribonuclease 2 (EC 3.1.11.-)</t>
  </si>
  <si>
    <t>XRN2</t>
  </si>
  <si>
    <t>&gt;sp|Q9H0D6|XRN2_HUMAN 5-3 exoribonuclease 2 OS=Homo sapiens GN=XRN2 PE=1 SV=1;&gt;tr|B4DZC3|B4DZC3_HUMAN 5-3 exoribonuclease 2 OS=Homo sapiens GN=XRN2 PE=2 SV=1;&gt;sp|Q9H0D6-2|XRN2_HUMAN Isoform 2 of 5-3 exoribonuclease 2 OS=Homo sapiens GN=XRN2</t>
  </si>
  <si>
    <t>P35606;B4DZI8;H0Y938;REV__Q1A5X6;REV__Q1A5X6-3</t>
  </si>
  <si>
    <t>Beta-coat protein;Coatomer subunit beta;p102;cDNA FLJ56271, highly similar to Coatomer subunit beta;Coatomer protein complex, subunit beta 2 (Beta prime), isoform CRA_b</t>
  </si>
  <si>
    <t>COPB2;hCG_17220</t>
  </si>
  <si>
    <t xml:space="preserve">&gt;sp|P35606|COPB2_HUMAN Coatomer subunit beta OS=Homo sapiens GN=COPB2 PE=1 SV=2;&gt;tr|B4DZI8|B4DZI8_HUMAN Coatomer protein complex, subunit beta 2 (Beta prime), isoform CRA_b OS=Homo sapiens GN=COPB2 PE=2 SV=1;&gt;tr|H0Y938|H0Y938_HUMAN Coatomer subunit beta </t>
  </si>
  <si>
    <t>B4E2X2;Q14011</t>
  </si>
  <si>
    <t>cDNA FLJ52850, moderately similar to Cold-inducible RNA-binding protein;A18 hnRNP;Cold-inducible RNA-binding protein;Glycine-rich RNA-binding protein CIRP</t>
  </si>
  <si>
    <t>A18HNRNP;CIRBP;CIRP</t>
  </si>
  <si>
    <t>&gt;tr|B4E2X2|B4E2X2_HUMAN Cold-inducible RNA-binding protein OS=Homo sapiens GN=CIRBP PE=2 SV=1;&gt;sp|Q14011|CIRBP_HUMAN Cold-inducible RNA-binding protein OS=Homo sapiens GN=CIRBP PE=1 SV=1</t>
  </si>
  <si>
    <t>Q9Y285;B4E363</t>
  </si>
  <si>
    <t>CML33;Phenylalanine--tRNA ligase alpha chain;Phenylalanyl-tRNA synthetase alpha chain;cDNA FLJ50378, highly similar to Phenylalanyl-tRNA synthetase alpha chain (EC 6.1.1.20)</t>
  </si>
  <si>
    <t>FARS;FARSA;FARSL;FARSLA</t>
  </si>
  <si>
    <t>&gt;sp|Q9Y285|SYFA_HUMAN Phenylalanine--tRNA ligase alpha subunit OS=Homo sapiens GN=FARSA PE=1 SV=3;&gt;tr|B4E363|B4E363_HUMAN Phenylalanine--tRNA ligase alpha subunit OS=Homo sapiens GN=FARSA PE=2 SV=1</t>
  </si>
  <si>
    <t>J3QL51;P18621;J3KRX5;J3QLC8;J3QQT2;B4E3C2;J3QS96;J3KRB3</t>
  </si>
  <si>
    <t>60S ribosomal protein L17;60S ribosomal protein L23;PD-1;cDNA FLJ52184, highly similar to 60S ribosomal protein L17</t>
  </si>
  <si>
    <t>RPL17</t>
  </si>
  <si>
    <t>&gt;tr|J3QL51|J3QL51_HUMAN Protein RPL17-C18ORF32 OS=Homo sapiens GN=RPL17-C18ORF32 PE=4 SV=1;&gt;sp|P18621|RL17_HUMAN 60S ribosomal protein L17 OS=Homo sapiens GN=RPL17 PE=1 SV=3;&gt;tr|J3KRX5|J3KRX5_HUMAN 60S ribosomal protein L17 (Fragment) OS=Homo sapiens GN=RP</t>
  </si>
  <si>
    <t>P62081;B5MCP9</t>
  </si>
  <si>
    <t>40S ribosomal protein S7;Putative uncharacterized protein RPS7</t>
  </si>
  <si>
    <t>RPS7</t>
  </si>
  <si>
    <t>&gt;sp|P62081|RS7_HUMAN 40S ribosomal protein S7 OS=Homo sapiens GN=RPS7 PE=1 SV=1;&gt;tr|B5MCP9|B5MCP9_HUMAN 40S ribosomal protein S7 OS=Homo sapiens GN=RPS7 PE=4 SV=1</t>
  </si>
  <si>
    <t>Q92615;B5MCU2</t>
  </si>
  <si>
    <t>La ribonucleoprotein domain family member 4B;La ribonucleoprotein domain family member 5;La-related protein 4B;La-related protein 5;Putative uncharacterized protein LARP4B</t>
  </si>
  <si>
    <t>KIAA0217;LARP4B;LARP5</t>
  </si>
  <si>
    <t>&gt;sp|Q92615|LAR4B_HUMAN La-related protein 4B OS=Homo sapiens GN=LARP4B PE=1 SV=3;&gt;tr|B5MCU2|B5MCU2_HUMAN La-related protein 4B (Fragment) OS=Homo sapiens GN=LARP4B PE=4 SV=2</t>
  </si>
  <si>
    <t>P39023;G5E9G0;H7C422;B5MCW2;H7C3M2</t>
  </si>
  <si>
    <t>60S ribosomal protein L3;HIV-1 TAR RNA-binding protein B;Putative uncharacterized protein RPL3</t>
  </si>
  <si>
    <t>OK/SW-cl.32;RPL3</t>
  </si>
  <si>
    <t>&gt;sp|P39023|RL3_HUMAN 60S ribosomal protein L3 OS=Homo sapiens GN=RPL3 PE=1 SV=2;&gt;tr|G5E9G0|G5E9G0_HUMAN 60S ribosomal protein L3 OS=Homo sapiens GN=RPL3 PE=2 SV=1;&gt;tr|H7C422|H7C422_HUMAN 60S ribosomal protein L3 (Fragment) OS=Homo sapiens GN=RPL3 PE=3 SV=1</t>
  </si>
  <si>
    <t>B7TY16;P12814-3;O43707;Q08043;P12814;P12814-2;H9KV75;G3V2N5;G3V2W4</t>
  </si>
  <si>
    <t>Actinin alpha 1 isoform 3;Alpha-actinin-4;F-actin cross-linking protein;Non-muscle alpha-actinin 4;Alpha-actinin skeletal muscle isoform 3;Alpha-actinin-3;Alpha-actinin cytoskeletal isoform;Alpha-actinin-1;Non-muscle alpha-actinin-1</t>
  </si>
  <si>
    <t>ACTN1;ACTN4;ACTN3</t>
  </si>
  <si>
    <t>&gt;tr|B7TY16|B7TY16_HUMAN Actinin alpha 1 isoform 3 OS=Homo sapiens GN=ACTN1 PE=2 SV=1;&gt;sp|P12814-3|ACTN1_HUMAN Isoform 3 of Alpha-actinin-1 OS=Homo sapiens GN=ACTN1;&gt;sp|O43707|ACTN4_HUMAN Alpha-actinin-4 OS=Homo sapiens GN=ACTN4 PE=1 SV=2;&gt;sp|Q08043|ACTN3_H</t>
  </si>
  <si>
    <t>Q15424;F5H0H3;B7Z2F6;F5GZU3</t>
  </si>
  <si>
    <t>HSP27 estrogen response element-TATA box-binding protein;Scaffold attachment factor B1;cDNA FLJ54744, highly similar to Scaffold attachment factor B</t>
  </si>
  <si>
    <t>HAP;HET;SAFB;SAFB1</t>
  </si>
  <si>
    <t>&gt;sp|Q15424|SAFB1_HUMAN Scaffold attachment factor B1 OS=Homo sapiens GN=SAFB PE=1 SV=4;&gt;tr|F5H0H3|F5H0H3_HUMAN Scaffold attachment factor B1 OS=Homo sapiens GN=SAFB PE=4 SV=1;&gt;tr|B7Z2F6|B7Z2F6_HUMAN Scaffold attachment factor B1 OS=Homo sapiens GN=SAFB PE=</t>
  </si>
  <si>
    <t>Q9BUJ2;Q9BUJ2-2;B7Z4B8;Q9BUJ2-4;Q9BUJ2-3</t>
  </si>
  <si>
    <t>Adenovirus early region 1B-associated protein 5;E1B-55 kDa-associated protein 5;Heterogeneous nuclear ribonucleoprotein U-like protein 1;cDNA FLJ56481, highly similar to Heterogeneous nuclear ribonucleoprotein U-like protein 1</t>
  </si>
  <si>
    <t>E1BAP5;HNRNPUL1;HNRPUL1</t>
  </si>
  <si>
    <t>&gt;sp|Q9BUJ2|HNRL1_HUMAN Heterogeneous nuclear ribonucleoprotein U-like protein 1 OS=Homo sapiens GN=HNRNPUL1 PE=1 SV=2;&gt;sp|Q9BUJ2-2|HNRL1_HUMAN Isoform 2 of Heterogeneous nuclear ribonucleoprotein U-like protein 1 OS=Homo sapiens GN=HNRNPUL1;&gt;tr|B7Z4B8|B7Z4</t>
  </si>
  <si>
    <t>B7Z4C8;P62899-2;P62899;P62899-3;B7Z4E3;C9JU56;H7C2W9;B8ZZK4</t>
  </si>
  <si>
    <t>cDNA FLJ57527, highly similar to 60S ribosomal protein L31;Putative uncharacterized protein RPL31;60S ribosomal protein L31;cDNA FLJ58908, highly similar to 60S ribosomal protein L31</t>
  </si>
  <si>
    <t>RPL31</t>
  </si>
  <si>
    <t>&gt;tr|B7Z4C8|B7Z4C8_HUMAN 60S ribosomal protein L31 OS=Homo sapiens GN=RPL31 PE=2 SV=1;&gt;sp|P62899-2|RL31_HUMAN Isoform 2 of 60S ribosomal protein L31 OS=Homo sapiens GN=RPL31;&gt;sp|P62899|RL31_HUMAN 60S ribosomal protein L31 OS=Homo sapiens GN=RPL31 PE=1 SV=1;</t>
  </si>
  <si>
    <t>Q15020;B7ZKM0;F8VV04;Q15020-2;F8W667</t>
  </si>
  <si>
    <t>Squamous cell carcinoma antigen recognized by T-cells 3;Tat-interacting protein of 110 kDa;SART3 protein</t>
  </si>
  <si>
    <t>KIAA0156;SART3;TIP110</t>
  </si>
  <si>
    <t>&gt;sp|Q15020|SART3_HUMAN Squamous cell carcinoma antigen recognized by T-cells 3 OS=Homo sapiens GN=SART3 PE=1 SV=1;&gt;tr|B7ZKM0|B7ZKM0_HUMAN SART3 protein OS=Homo sapiens GN=SART3 PE=2 SV=1;&gt;tr|F8VV04|F8VV04_HUMAN Squamous cell carcinoma antigen recognized by</t>
  </si>
  <si>
    <t>Q7Z460;F8WA11;Q7Z460-3;F5GWS0;B7ZLX3;E7EUA5;Q7Z460-2;F5GWM7;F5H2E2</t>
  </si>
  <si>
    <t>CLIP-associating protein 1;Cytoplasmic linker-associated protein 1;Multiple asters homolog 1;Protein Orbit homolog 1;CLASP1 protein</t>
  </si>
  <si>
    <t>CLASP1;KIAA0622;MAST1</t>
  </si>
  <si>
    <t>&gt;sp|Q7Z460|CLAP1_HUMAN CLIP-associating protein 1 OS=Homo sapiens GN=CLASP1 PE=1 SV=1;&gt;tr|F8WA11|F8WA11_HUMAN CLIP-associating protein 1 OS=Homo sapiens GN=CLASP1 PE=4 SV=1;&gt;sp|Q7Z460-3|CLAP1_HUMAN Isoform 3 of CLIP-associating protein 1 OS=Homo sapiens GN</t>
  </si>
  <si>
    <t>Q99832;B8ZZC9;Q99832-3;F8WAM2</t>
  </si>
  <si>
    <t>CCT-eta;HIV-1 Nef-interacting protein;T-complex protein 1 subunit eta;Putative uncharacterized protein CCT7</t>
  </si>
  <si>
    <t>CCT7;CCTH;NIP7-1</t>
  </si>
  <si>
    <t>&gt;sp|Q99832|TCPH_HUMAN T-complex protein 1 subunit eta OS=Homo sapiens GN=CCT7 PE=1 SV=2;&gt;tr|B8ZZC9|B8ZZC9_HUMAN T-complex protein 1 subunit eta OS=Homo sapiens GN=CCT7 PE=3 SV=1;&gt;sp|Q99832-3|TCPH_HUMAN Isoform 3 of T-complex protein 1 subunit eta OS=Homo s</t>
  </si>
  <si>
    <t>P62829;J3KT29;B9ZVP7;C9JD32;J3KTJ3;J3QQT9</t>
  </si>
  <si>
    <t>60S ribosomal protein L17;60S ribosomal protein L23;Putative uncharacterized protein RPL23</t>
  </si>
  <si>
    <t>RPL23</t>
  </si>
  <si>
    <t>&gt;sp|P62829|RL23_HUMAN 60S ribosomal protein L23 OS=Homo sapiens GN=RPL23 PE=1 SV=1;&gt;tr|J3KT29|J3KT29_HUMAN 60S ribosomal protein L23 OS=Homo sapiens GN=RPL23 PE=4 SV=1;&gt;tr|B9ZVP7|B9ZVP7_HUMAN 60S ribosomal protein L23 OS=Homo sapiens GN=RPL23 PE=3 SV=1;&gt;tr</t>
  </si>
  <si>
    <t>I3L0A4;Q6VEQ5;C4AMC7;Q9NQA3</t>
  </si>
  <si>
    <t>CXYorf1-like protein on chromosome 2;Protein FAM39B;WAS protein family homolog 2;Protein FAM39DP;Putative WAS protein family homolog 3;Protein FAM39A;WAS protein family homolog 6</t>
  </si>
  <si>
    <t>FAM39B;WASH2P;FAM39DP;WASH3P;CXYorf1;FAM39A;WASH6P</t>
  </si>
  <si>
    <t>&gt;tr|I3L0A4|I3L0A4_HUMAN WAS protein family homolog 6 OS=Homo sapiens GN=WASH6P PE=4 SV=1;&gt;sp|Q6VEQ5|WASH2_HUMAN WAS protein family homolog 2 OS=Homo sapiens GN=WASH2P PE=2 SV=2;&gt;sp|C4AMC7|WASH3_HUMAN Putative WAS protein family homolog 3 OS=Homo sapiens GN</t>
  </si>
  <si>
    <t>C9IZE4;Q15008;C9J7B7</t>
  </si>
  <si>
    <t>Proteasome (Prosome, macropain) 26S subunit, non-ATPase, 6, isoform CRA_b;Putative uncharacterized protein PSMD6;26S proteasome non-ATPase regulatory subunit 6;26S proteasome regulatory subunit RPN7;26S proteasome regulatory subunit S10;Breast cancer-associated protein SGA-113M;p42A;Phosphonoformate immuno-associated protein 4;Proteasome regulatory particle subunit p44S10</t>
  </si>
  <si>
    <t>hCG_23509;PSMD6;KIAA0107;PFAAP4</t>
  </si>
  <si>
    <t>&gt;tr|C9IZE4|C9IZE4_HUMAN 26S proteasome non-ATPase regulatory subunit 6 OS=Homo sapiens GN=PSMD6 PE=4 SV=1;&gt;sp|Q15008|PSMD6_HUMAN 26S proteasome non-ATPase regulatory subunit 6 OS=Homo sapiens GN=PSMD6 PE=1 SV=1;&gt;tr|C9J7B7|C9J7B7_HUMAN 26S proteasome non-AT</t>
  </si>
  <si>
    <t>P52294;C9JYI4;C9J4U1;F2Z3G4;C9JWD9;C9J352</t>
  </si>
  <si>
    <t>Importin subunit alpha-1;Karyopherin subunit alpha-1;Nucleoprotein interactor 1;RAG cohort protein 2;SRP1-beta;Putative uncharacterized protein KPNA1</t>
  </si>
  <si>
    <t>KPNA1;RCH2</t>
  </si>
  <si>
    <t>&gt;sp|P52294|IMA1_HUMAN Importin subunit alpha-1 OS=Homo sapiens GN=KPNA1 PE=1 SV=3;&gt;tr|C9JYI4|C9JYI4_HUMAN Importin subunit alpha-1 (Fragment) OS=Homo sapiens GN=KPNA1 PE=4 SV=1;&gt;tr|C9J4U1|C9J4U1_HUMAN Importin subunit alpha-1 (Fragment) OS=Homo sapiens GN=</t>
  </si>
  <si>
    <t>P61513;E9PEL3;C9J4Z3;G5E9R3</t>
  </si>
  <si>
    <t>60S ribosomal protein L37a;Putative uncharacterized protein RPL37A;Ribosomal protein L37a, isoform CRA_c</t>
  </si>
  <si>
    <t>RPL37A;hCG_16380</t>
  </si>
  <si>
    <t>&gt;sp|P61513|RL37A_HUMAN 60S ribosomal protein L37a OS=Homo sapiens GN=RPL37A PE=1 SV=2;&gt;tr|E9PEL3|E9PEL3_HUMAN 60S ribosomal protein L37a OS=Homo sapiens GN=RPL37A PE=4 SV=1;&gt;tr|C9J4Z3|C9J4Z3_HUMAN 60S ribosomal protein L37a OS=Homo sapiens GN=RPL37A PE=4 S</t>
  </si>
  <si>
    <t>C9J6P4;Q7Z2W4;Q7Z2W4-2;Q7Z2W4-3</t>
  </si>
  <si>
    <t>Putative uncharacterized protein ZC3HAV1;Zinc finger antiviral protein;Zinc finger CCCH domain-containing protein 2;Zinc finger CCCH-type antiviral protein 1</t>
  </si>
  <si>
    <t>ZC3HAV1;PRO1677;ZC3HDC2</t>
  </si>
  <si>
    <t>&gt;tr|C9J6P4|C9J6P4_HUMAN Zinc finger CCCH-type antiviral protein 1 OS=Homo sapiens GN=ZC3HAV1 PE=4 SV=1;&gt;sp|Q7Z2W4|ZCCHV_HUMAN Zinc finger CCCH-type antiviral protein 1 OS=Homo sapiens GN=ZC3HAV1 PE=1 SV=3;&gt;sp|Q7Z2W4-2|ZCCHV_HUMAN Isoform 2 of Zinc finger C</t>
  </si>
  <si>
    <t>Q8WWK9;E9PD90;Q8WWK9-3;C9J7Y4</t>
  </si>
  <si>
    <t>CTCL tumor antigen se20-10;Cytoskeleton-associated protein 2;Tumor- and microtubule-associated protein;Putative uncharacterized protein CKAP2</t>
  </si>
  <si>
    <t>CKAP2;LB1;TMAP</t>
  </si>
  <si>
    <t>&gt;sp|Q8WWK9|CKAP2_HUMAN Cytoskeleton-associated protein 2 OS=Homo sapiens GN=CKAP2 PE=1 SV=1;&gt;tr|E9PD90|E9PD90_HUMAN Cytoskeleton-associated protein 2 OS=Homo sapiens GN=CKAP2 PE=4 SV=1;&gt;sp|Q8WWK9-3|CKAP2_HUMAN Isoform 3 of Cytoskeleton-associated protein 2</t>
  </si>
  <si>
    <t>P35249;C9JZI1;C9J8M3;C9JTT7;C9JXZ7;F8WE44;C9JGY5;C9JW34</t>
  </si>
  <si>
    <t>Activator 1 37 kDa subunit;Activator 1 subunit 4;Replication factor C 37 kDa subunit;Replication factor C subunit 4;Putative uncharacterized protein RFC4</t>
  </si>
  <si>
    <t>RFC4</t>
  </si>
  <si>
    <t>&gt;sp|P35249|RFC4_HUMAN Replication factor C subunit 4 OS=Homo sapiens GN=RFC4 PE=1 SV=2;&gt;tr|C9JZI1|C9JZI1_HUMAN Replication factor C subunit 4 OS=Homo sapiens GN=RFC4 PE=4 SV=1;&gt;tr|C9J8M3|C9J8M3_HUMAN Replication factor C subunit 4 (Fragment) OS=Homo sapien</t>
  </si>
  <si>
    <t>Q9BV44;C9J9V2</t>
  </si>
  <si>
    <t>THUMP domain-containing protein 3;Putative uncharacterized protein THUMPD3</t>
  </si>
  <si>
    <t>THUMPD3</t>
  </si>
  <si>
    <t>&gt;sp|Q9BV44|THUM3_HUMAN THUMP domain-containing protein 3 OS=Homo sapiens GN=THUMPD3 PE=1 SV=1;&gt;tr|C9J9V2|C9J9V2_HUMAN THUMP domain-containing protein 3 (Fragment) OS=Homo sapiens GN=THUMPD3 PE=4 SV=1</t>
  </si>
  <si>
    <t>P18085;C9JAK5;C9JPM4</t>
  </si>
  <si>
    <t>ADP-ribosylation factor 4;Putative uncharacterized protein ARF4</t>
  </si>
  <si>
    <t>ARF2;ARF4</t>
  </si>
  <si>
    <t xml:space="preserve">&gt;sp|P18085|ARF4_HUMAN ADP-ribosylation factor 4 OS=Homo sapiens GN=ARF4 PE=1 SV=3;&gt;tr|C9JAK5|C9JAK5_HUMAN ADP-ribosylation factor 4 OS=Homo sapiens GN=ARF4 PE=3 SV=1;&gt;tr|C9JPM4|C9JPM4_HUMAN ADP-ribosylation factor 4 (Fragment) OS=Homo sapiens GN=ARF4 PE=3 </t>
  </si>
  <si>
    <t>I1E4Y6;Q6Y7W6;E9PBB0;E9PC50;E7ESB6;C9JHW1;Q6Y7W6-3;B8ZZD2;C9J7G1</t>
  </si>
  <si>
    <t>GRB10-interacting GYF protein 2;PERQ amino acid-rich with GYF domain-containing protein 2;Trinucleotide repeat-containing gene 15 protein;Putative uncharacterized protein GIGYF2</t>
  </si>
  <si>
    <t>GIGYF2;KIAA0642;PERQ2;TNRC15</t>
  </si>
  <si>
    <t>&gt;tr|I1E4Y6|I1E4Y6_HUMAN PERQ amino acid-rich with GYF domain-containing protein 2 OS=Homo sapiens GN=GIGYF2 PE=4 SV=1;&gt;sp|Q6Y7W6|PERQ2_HUMAN PERQ amino acid-rich with GYF domain-containing protein 2 OS=Homo sapiens GN=GIGYF2 PE=1 SV=1;&gt;tr|E9PBB0|E9PBB0_HUM</t>
  </si>
  <si>
    <t>Q8NEE6;Q8NEE6-2;Q8NEE6-3;E7ERH8;Q8NEE6-4;C9JI88</t>
  </si>
  <si>
    <t>F-box and leucine-rich repeat protein 13;F-box/LRR-repeat protein 13;Putative uncharacterized protein FBXL13</t>
  </si>
  <si>
    <t>FBL13;FBXL13</t>
  </si>
  <si>
    <t>&gt;sp|Q8NEE6|FXL13_HUMAN F-box/LRR-repeat protein 13 OS=Homo sapiens GN=FBXL13 PE=2 SV=3;&gt;sp|Q8NEE6-2|FXL13_HUMAN Isoform 2 of F-box/LRR-repeat protein 13 OS=Homo sapiens GN=FBXL13;&gt;sp|Q8NEE6-3|FXL13_HUMAN Isoform 3 of F-box/LRR-repeat protein 13 OS=Homo sap</t>
  </si>
  <si>
    <t>Q8WVM7;Q6P275;C9JJQ0</t>
  </si>
  <si>
    <t>Cohesin subunit SA-1;SCC3 homolog 1;Stromal antigen 1;STAG1 protein;Putative uncharacterized protein STAG1</t>
  </si>
  <si>
    <t>SA1;STAG1</t>
  </si>
  <si>
    <t>&gt;sp|Q8WVM7|STAG1_HUMAN Cohesin subunit SA-1 OS=Homo sapiens GN=STAG1 PE=1 SV=3;&gt;tr|Q6P275|Q6P275_HUMAN Cohesin subunit SA-1 OS=Homo sapiens GN=STAG1 PE=2 SV=1;&gt;tr|C9JJQ0|C9JJQ0_HUMAN Cohesin subunit SA-1 OS=Homo sapiens GN=STAG1 PE=4 SV=1</t>
  </si>
  <si>
    <t>P83731;C9JNW5;C9JXB8</t>
  </si>
  <si>
    <t>60S ribosomal protein L24;60S ribosomal protein L30;Putative uncharacterized protein RPL24;Ribosomal protein L24, isoform CRA_e</t>
  </si>
  <si>
    <t>RPL24;hCG_2023003</t>
  </si>
  <si>
    <t>&gt;sp|P83731|RL24_HUMAN 60S ribosomal protein L24 OS=Homo sapiens GN=RPL24 PE=1 SV=1;&gt;tr|C9JNW5|C9JNW5_HUMAN 60S ribosomal protein L24 OS=Homo sapiens GN=RPL24 PE=4 SV=1;&gt;tr|C9JXB8|C9JXB8_HUMAN 60S ribosomal protein L24 OS=Homo sapiens GN=RPL24 PE=4 SV=1</t>
  </si>
  <si>
    <t>F8WAR4;C9JRZ6;Q9NX63;G3V1K1;F8WD73</t>
  </si>
  <si>
    <t>Putative uncharacterized protein CHCHD3;Coiled-coil-helix-coiled-coil-helix domain-containing protein 3, mitochondrial</t>
  </si>
  <si>
    <t>CHCHD3</t>
  </si>
  <si>
    <t>&gt;tr|F8WAR4|F8WAR4_HUMAN Coiled-coil-helix-coiled-coil-helix domain-containing protein 3, mitochondrial OS=Homo sapiens GN=CHCHD3 PE=4 SV=1;&gt;tr|C9JRZ6|C9JRZ6_HUMAN Coiled-coil-helix-coiled-coil-helix domain-containing protein 3, mitochondrial OS=Homo sapien</t>
  </si>
  <si>
    <t>Q9NZI8;C9JT33;F8W930;Q9Y6M1;Q9Y6M1-1;Q9Y6M1-4;Q9Y6M1-3;Q9Y6M1-6;Q9Y6M1-5</t>
  </si>
  <si>
    <t>Coding region determinant-binding protein;IGF-II mRNA-binding protein 1;Insulin-like growth factor 2 mRNA-binding protein 1;VICKZ family member 1;Zip code-binding protein 1;Putative uncharacterized protein IGF2BP1;Hepatocellular carcinoma autoantigen p62;IGF-II mRNA-binding protein 2;Insulin-like growth factor 2 mRNA-binding protein 2;VICKZ family member 2</t>
  </si>
  <si>
    <t>CRDBP;IGF2BP1;VICKZ1;ZBP1;IGF2BP2;IMP2;VICKZ2</t>
  </si>
  <si>
    <t>&gt;sp|Q9NZI8|IF2B1_HUMAN Insulin-like growth factor 2 mRNA-binding protein 1 OS=Homo sapiens GN=IGF2BP1 PE=1 SV=2;&gt;tr|C9JT33|C9JT33_HUMAN Insulin-like growth factor 2 mRNA-binding protein 1 OS=Homo sapiens GN=IGF2BP1 PE=4 SV=1;&gt;tr|F8W930|F8W930_HUMAN Insulin</t>
  </si>
  <si>
    <t>Q7L0Y3;C9JVB6</t>
  </si>
  <si>
    <t>HBV pre-S2 trans-regulated protein 2;Mitochondrial ribonuclease P protein 1;Renal carcinoma antigen NY-REN-49;RNA (guanine-9-)-methyltransferase domain-containing protein 1;Putative uncharacterized protein RG9MTD1</t>
  </si>
  <si>
    <t>MRPP1;RG9MTD1</t>
  </si>
  <si>
    <t>&gt;sp|Q7L0Y3|MRRP1_HUMAN Mitochondrial ribonuclease P protein 1 OS=Homo sapiens GN=TRMT10C PE=1 SV=2;&gt;tr|C9JVB6|C9JVB6_HUMAN Protein TRMT10C (Fragment) OS=Homo sapiens GN=TRMT10C PE=4 SV=1</t>
  </si>
  <si>
    <t>D3DNT2;E7EUU4;E9PGM1;E7EX73;G5E9S1;E9PFM1;Q04637;Q04637-3;Q04637-4;Q04637-5;Q04637-6</t>
  </si>
  <si>
    <t>Eukaryotic translation initiation factor 4 gamma, 1, isoform CRA_c;Eukaryotic translation initiation factor 4 gamma 1;p220</t>
  </si>
  <si>
    <t>EIF4G1;hCG_201245;EIF4F;EIF4G;EIF4GI</t>
  </si>
  <si>
    <t>&gt;tr|D3DNT2|D3DNT2_HUMAN Eukaryotic translation initiation factor 4 gamma 1 OS=Homo sapiens GN=EIF4G1 PE=4 SV=1;&gt;tr|E7EUU4|E7EUU4_HUMAN Eukaryotic translation initiation factor 4 gamma 1 OS=Homo sapiens GN=EIF4G1 PE=4 SV=1;&gt;tr|E9PGM1|E9PGM1_HUMAN Eukaryotic</t>
  </si>
  <si>
    <t>D3DQV9;P78344;H0Y3P2;P78344-2;H0YCH5;H0YD77;H0YEC5</t>
  </si>
  <si>
    <t>Eukaryotic translation initiation factor 4 gamma, 2, isoform CRA_b;Death-associated protein 5;Eukaryotic translation initiation factor 4 gamma 2;p97</t>
  </si>
  <si>
    <t>EIF4G2;hCG_1991788;DAP5;OK/SW-cl.75</t>
  </si>
  <si>
    <t xml:space="preserve">&gt;tr|D3DQV9|D3DQV9_HUMAN Eukaryotic translation initiation factor 4 gamma 2 (Fragment) OS=Homo sapiens GN=EIF4G2 PE=4 SV=1;&gt;sp|P78344|IF4G2_HUMAN Eukaryotic translation initiation factor 4 gamma 2 OS=Homo sapiens GN=EIF4G2 PE=1 SV=1;&gt;tr|H0Y3P2|H0Y3P2_HUMAN </t>
  </si>
  <si>
    <t>Q8IY33;D3YTD2;Q8IY33-5;Q8IY33-2;REV__G3V1T5;Q8IY33-4;REV__Q05215</t>
  </si>
  <si>
    <t>MICAL-like protein 2;MICAL-like 2, isoform CRA_a;Putative uncharacterized protein MICALL2</t>
  </si>
  <si>
    <t>MICALL2;hCG_17709;MICAL-L2</t>
  </si>
  <si>
    <t>&gt;sp|Q8IY33|MILK2_HUMAN MICAL-like protein 2 OS=Homo sapiens GN=MICALL2 PE=1 SV=1;&gt;tr|D3YTD2|D3YTD2_HUMAN MICAL-like 2, isoform CRA_a OS=Homo sapiens GN=MICALL2 PE=4 SV=1;&gt;sp|Q8IY33-5|MILK2_HUMAN Isoform 5 of MICAL-like protein 2 OS=Homo sapiens GN=MICALL2;</t>
  </si>
  <si>
    <t>P61221;D6R9I9;D6RGF4</t>
  </si>
  <si>
    <t>2-5-oligoadenylate-binding protein;ATP-binding cassette sub-family E member 1;HuHP68;Ribonuclease 4 inhibitor;RNase L inhibitor</t>
  </si>
  <si>
    <t>ABCE1;OK/SW-cl.40;RLI;RNASEL1;RNASELI;RNS4I</t>
  </si>
  <si>
    <t>&gt;sp|P61221|ABCE1_HUMAN ATP-binding cassette sub-family E member 1 OS=Homo sapiens GN=ABCE1 PE=1 SV=1;&gt;tr|D6R9I9|D6R9I9_HUMAN ATP-binding cassette sub-family E member 1 OS=Homo sapiens GN=ABCE1 PE=4 SV=1;&gt;tr|D6RGF4|D6RGF4_HUMAN ATP-binding cassette sub-fami</t>
  </si>
  <si>
    <t>Q99729-2;D6RBZ0;Q99729-3;D6RD18;D6R9P3</t>
  </si>
  <si>
    <t>&gt;sp|Q99729-2|ROAA_HUMAN Isoform 2 of Heterogeneous nuclear ribonucleoprotein A/B OS=Homo sapiens GN=HNRNPAB;&gt;tr|D6RBZ0|D6RBZ0_HUMAN Heterogeneous nuclear ribonucleoprotein A/B OS=Homo sapiens GN=HNRNPAB PE=4 SV=1;&gt;sp|Q99729-3|ROAA_HUMAN Isoform 3 of Hetero</t>
  </si>
  <si>
    <t>Q9UQ26;D6RA03;F8WD47;F8W6W8;Q9UQ26-1;Q9UQ26-3;E9PFB6;Q9UQ26-2;D6RDY0</t>
  </si>
  <si>
    <t>Rab-3-interacting molecule 2;Rab-3-interacting protein 3;Regulating synaptic membrane exocytosis protein 2</t>
  </si>
  <si>
    <t>KIAA0751;RAB3IP3;RIM2;RIMS2</t>
  </si>
  <si>
    <t>&gt;sp|Q9UQ26|RIMS2_HUMAN Regulating synaptic membrane exocytosis protein 2 OS=Homo sapiens GN=RIMS2 PE=1 SV=2;&gt;tr|D6RA03|D6RA03_HUMAN Regulating synaptic membrane exocytosis protein 2 OS=Homo sapiens GN=RIMS2 PE=4 SV=1;&gt;tr|F8WD47|F8WD47_HUMAN Regulating syna</t>
  </si>
  <si>
    <t>P32969;D6RAN4;H0Y9V9;E7ESE0;H0Y9R4</t>
  </si>
  <si>
    <t>60S ribosomal protein L9</t>
  </si>
  <si>
    <t>OK/SW-cl.103;RPL9;RPL9P7;RPL9P8;RPL9P9</t>
  </si>
  <si>
    <t>&gt;sp|P32969|RL9_HUMAN 60S ribosomal protein L9 OS=Homo sapiens GN=RPL9 PE=1 SV=1;&gt;tr|D6RAN4|D6RAN4_HUMAN 60S ribosomal protein L9 (Fragment) OS=Homo sapiens GN=RPL9 PE=4 SV=1;&gt;tr|H0Y9V9|H0Y9V9_HUMAN 60S ribosomal protein L9 (Fragment) OS=Homo sapiens GN=RPL</t>
  </si>
  <si>
    <t>P61247;D6RAT0;D6RG13;D6RB09;E9PFI5;H0Y8L7;F5H4F9;D6RAS7;H0Y9Y4;D6R9B6;D6RED7;D6RGE0</t>
  </si>
  <si>
    <t>40S ribosomal protein S3a;v-fos transformation effector protein</t>
  </si>
  <si>
    <t>FTE1;MFTL;RPS3A</t>
  </si>
  <si>
    <t>&gt;sp|P61247|RS3A_HUMAN 40S ribosomal protein S3a OS=Homo sapiens GN=RPS3A PE=1 SV=2;&gt;tr|D6RAT0|D6RAT0_HUMAN 40S ribosomal protein S3a OS=Homo sapiens GN=RPS3A PE=3 SV=1;&gt;tr|D6RG13|D6RG13_HUMAN 40S ribosomal protein S3a (Fragment) OS=Homo sapiens GN=RPS3A PE</t>
  </si>
  <si>
    <t>P62266;D6RD47</t>
  </si>
  <si>
    <t>40S ribosomal protein S23</t>
  </si>
  <si>
    <t>RPS23</t>
  </si>
  <si>
    <t>&gt;sp|P62266|RS23_HUMAN 40S ribosomal protein S23 OS=Homo sapiens GN=RPS23 PE=1 SV=3;&gt;tr|D6RD47|D6RD47_HUMAN 40S ribosomal protein S23 OS=Homo sapiens GN=RPS23 PE=3 SV=1</t>
  </si>
  <si>
    <t>P62888;E5RI99;E5RJH3</t>
  </si>
  <si>
    <t>60S ribosomal protein L30</t>
  </si>
  <si>
    <t>RPL30</t>
  </si>
  <si>
    <t>&gt;sp|P62888|RL30_HUMAN 60S ribosomal protein L30 OS=Homo sapiens GN=RPL30 PE=1 SV=2;&gt;tr|E5RI99|E5RI99_HUMAN 60S ribosomal protein L30 (Fragment) OS=Homo sapiens GN=RPL30 PE=3 SV=1;&gt;tr|E5RJH3|E5RJH3_HUMAN 60S ribosomal protein L30 OS=Homo sapiens GN=RPL30 PE</t>
  </si>
  <si>
    <t>Q15021;F5GZJ1;E7EN77</t>
  </si>
  <si>
    <t>Chromosome condensation-related SMC-associated protein 1;Chromosome-associated protein D2;Condensin complex subunit 1;Non-SMC condensin I complex subunit D2;XCAP-D2 homolog</t>
  </si>
  <si>
    <t>CAPD2;CNAP1;KIAA0159;NCAPD2</t>
  </si>
  <si>
    <t>&gt;sp|Q15021|CND1_HUMAN Condensin complex subunit 1 OS=Homo sapiens GN=NCAPD2 PE=1 SV=3;&gt;tr|F5GZJ1|F5GZJ1_HUMAN Condensin complex subunit 1 OS=Homo sapiens GN=NCAPD2 PE=3 SV=1;&gt;tr|E7EN77|E7EN77_HUMAN Condensin complex subunit 1 (Fragment) OS=Homo sapiens GN=</t>
  </si>
  <si>
    <t>E7ENU4;P55265-4;P55265;P55265-2;H0YCK3;P55265-3;P55265-5</t>
  </si>
  <si>
    <t>136 kDa double-stranded RNA-binding protein;Double-stranded RNA-specific adenosine deaminase;Interferon-inducible protein 4;K88DSRBP</t>
  </si>
  <si>
    <t>ADAR;ADAR1;DSRAD;G1P1;IFI4</t>
  </si>
  <si>
    <t>&gt;tr|E7ENU4|E7ENU4_HUMAN Double-stranded RNA-specific adenosine deaminase OS=Homo sapiens GN=ADAR PE=4 SV=1;&gt;sp|P55265-4|DSRAD_HUMAN Isoform 4 of Double-stranded RNA-specific adenosine deaminase OS=Homo sapiens GN=ADAR;&gt;sp|P55265|DSRAD_HUMAN Double-stranded</t>
  </si>
  <si>
    <t>Q9Y520-7;Q9Y520;Q9Y520-5;E7EPN9;Q9Y520-4;Q9Y520-6;Q9Y520-3;Q9Y520-2</t>
  </si>
  <si>
    <t>BAT2 domain-containing protein 1;HBV XAg-transactivated protein 2;HBV X-transactivated gene 2 protein;HLA-B-associated transcript 2-like 2;Protein BAT2-like 2</t>
  </si>
  <si>
    <t>BAT2D1;BAT2L2;KIAA1096;XTP2</t>
  </si>
  <si>
    <t xml:space="preserve">&gt;sp|Q9Y520-7|PRC2C_HUMAN Isoform 7 of Protein PRRC2C OS=Homo sapiens GN=PRRC2C;&gt;sp|Q9Y520|PRC2C_HUMAN Protein PRRC2C OS=Homo sapiens GN=PRRC2C PE=1 SV=4;&gt;sp|Q9Y520-5|PRC2C_HUMAN Isoform 5 of Protein PRRC2C OS=Homo sapiens GN=PRRC2C;&gt;tr|E7EPN9|E7EPN9_HUMAN </t>
  </si>
  <si>
    <t>Q14240-2;Q14240;P60842;E7EQG2;J3QLC4;J3KT12;J3QL43;J3KTB5;J3QR64;J3KS25;J3QLN6;J3QKZ9;J3KSN7</t>
  </si>
  <si>
    <t>ATP-dependent RNA helicase eIF4A-2;Eukaryotic initiation factor 4A-II;ATP-dependent RNA helicase eIF4A-1;Eukaryotic initiation factor 4A-I</t>
  </si>
  <si>
    <t>DDX2B;EIF4A2;EIF4F;DDX2A;EIF4A;EIF4A1</t>
  </si>
  <si>
    <t>&gt;sp|Q14240-2|IF4A2_HUMAN Isoform 2 of Eukaryotic initiation factor 4A-II OS=Homo sapiens GN=EIF4A2;&gt;sp|Q14240|IF4A2_HUMAN Eukaryotic initiation factor 4A-II OS=Homo sapiens GN=EIF4A2 PE=1 SV=2;&gt;sp|P60842|IF4A1_HUMAN Eukaryotic initiation factor 4A-I OS=Hom</t>
  </si>
  <si>
    <t>Q658Y4;E7ER68;G3V120</t>
  </si>
  <si>
    <t>Protein FAM91A1</t>
  </si>
  <si>
    <t>FAM91A1</t>
  </si>
  <si>
    <t>&gt;sp|Q658Y4|F91A1_HUMAN Protein FAM91A1 OS=Homo sapiens GN=FAM91A1 PE=1 SV=3;&gt;tr|E7ER68|E7ER68_HUMAN Protein FAM91A1 OS=Homo sapiens GN=FAM91A1 PE=4 SV=1;&gt;tr|G3V120|G3V120_HUMAN Family with sequence similarity 91, member A1, isoform CRA_c OS=Homo sapiens GN</t>
  </si>
  <si>
    <t>F8VPJ2;Q9NQT8;O60333-4;O60333;Q12756-2;F5H045;O60333-2;Q12756;F8W8V9;O60333-3;O43896;E7ERX9;H7C0K6</t>
  </si>
  <si>
    <t>Kinesin-like protein GAKIN;Kinesin-like protein KIF13B;Kinesin-like protein KIF1B;Axonal transporter of synaptic vesicles;Kinesin-like protein KIF1A;Microtubule-based motor KIF1A;Unc-104- and KIF1A-related protein;Kinesin-like protein KIF1C</t>
  </si>
  <si>
    <t>GAKIN;KIAA0639;KIF13B;KIAA0591;KIAA1448;KIF1B;ATSV;C2orf20;KIF1A;KIAA0706;KIF1C</t>
  </si>
  <si>
    <t xml:space="preserve">&gt;tr|F8VPJ2|F8VPJ2_HUMAN Kinesin-like protein KIF13B OS=Homo sapiens GN=KIF13B PE=3 SV=1;&gt;sp|Q9NQT8|KI13B_HUMAN Kinesin-like protein KIF13B OS=Homo sapiens GN=KIF13B PE=1 SV=1;&gt;sp|O60333-4|KIF1B_HUMAN Isoform 4 of Kinesin-like protein KIF1B OS=Homo sapiens </t>
  </si>
  <si>
    <t>Q8WWY3;E7EVX8;E7ESA8;Q8WWY3-2;Q8WWY3-3</t>
  </si>
  <si>
    <t>Pre-mRNA-processing factor 31;Serologically defined breast cancer antigen NY-BR-99;U4/U6 small nuclear ribonucleoprotein Prp31;U4/U6 snRNP 61 kDa protein</t>
  </si>
  <si>
    <t>PRP31;PRPF31</t>
  </si>
  <si>
    <t>&gt;sp|Q8WWY3|PRP31_HUMAN U4/U6 small nuclear ribonucleoprotein Prp31 OS=Homo sapiens GN=PRPF31 PE=1 SV=2;&gt;tr|E7EVX8|E7EVX8_HUMAN U4/U6 small nuclear ribonucleoprotein Prp31 OS=Homo sapiens GN=PRPF31 PE=4 SV=1;&gt;tr|E7ESA8|E7ESA8_HUMAN U4/U6 small nuclear ribon</t>
  </si>
  <si>
    <t>Q7KZI7;E9PC69;Q7KZI7-8;Q7KZI7-11;Q7KZI7-6;Q7KZI7-3;Q7KZI7-14;Q7KZI7-12;Q7KZI7-9;Q7KZI7-4;Q7KZI7-16;Q7KZI7-5;Q7KZI7-15;Q7KZI7-2;E7ETY4;Q7KZI7-7;Q7KZI7-13;Q7KZI7-10</t>
  </si>
  <si>
    <t>ELKL motif kinase 1;MAP/microtubule affinity-regulating kinase 2;PAR1 homolog;Serine/threonine-protein kinase MARK2</t>
  </si>
  <si>
    <t>EMK1;MARK2</t>
  </si>
  <si>
    <t xml:space="preserve">&gt;sp|Q7KZI7|MARK2_HUMAN Serine/threonine-protein kinase MARK2 OS=Homo sapiens GN=MARK2 PE=1 SV=2;&gt;tr|E9PC69|E9PC69_HUMAN Serine/threonine-protein kinase MARK2 OS=Homo sapiens GN=MARK2 PE=4 SV=2;&gt;sp|Q7KZI7-8|MARK2_HUMAN Isoform 8 of Serine/threonine-protein </t>
  </si>
  <si>
    <t>Q96P48;Q96P48-3;Q96P48-1;Q96P48-4;Q96P48-2;E7EU13;Q96P48-7;Q96P48-5;F8WBT0</t>
  </si>
  <si>
    <t>Arf-GAP with Rho-GAP domain, ANK repeat and PH domain-containing protein 1;Centaurin-delta-2</t>
  </si>
  <si>
    <t>ARAP1;CENTD2;KIAA0782</t>
  </si>
  <si>
    <t>&gt;sp|Q96P48|ARAP1_HUMAN Arf-GAP with Rho-GAP domain, ANK repeat and PH domain-containing protein 1 OS=Homo sapiens GN=ARAP1 PE=1 SV=3;&gt;sp|Q96P48-3|ARAP1_HUMAN Isoform 3 of Arf-GAP with Rho-GAP domain, ANK repeat and PH domain-containing protein 1 OS=Homo sa</t>
  </si>
  <si>
    <t>P04406;E7EUT4;E7EUT5</t>
  </si>
  <si>
    <t>Glyceraldehyde-3-phosphate dehydrogenase</t>
  </si>
  <si>
    <t>CDABP0047;GAPD;GAPDH;OK/SW-cl.12</t>
  </si>
  <si>
    <t>&gt;sp|P04406|G3P_HUMAN Glyceraldehyde-3-phosphate dehydrogenase OS=Homo sapiens GN=GAPDH PE=1 SV=3;&gt;tr|E7EUT4|E7EUT4_HUMAN Glyceraldehyde-3-phosphate dehydrogenase OS=Homo sapiens GN=GAPDH PE=3 SV=1;&gt;tr|E7EUT5|E7EUT5_HUMAN Glyceraldehyde-3-phosphate dehydrog</t>
  </si>
  <si>
    <t>P78527;P78527-2;E7EUY0</t>
  </si>
  <si>
    <t>DNA-dependent protein kinase catalytic subunit;DNPK1;p460</t>
  </si>
  <si>
    <t>HYRC;HYRC1;PRKDC</t>
  </si>
  <si>
    <t>&gt;sp|P78527|PRKDC_HUMAN DNA-dependent protein kinase catalytic subunit OS=Homo sapiens GN=PRKDC PE=1 SV=3;&gt;sp|P78527-2|PRKDC_HUMAN Isoform 2 of DNA-dependent protein kinase catalytic subunit OS=Homo sapiens GN=PRKDC;&gt;tr|E7EUY0|E7EUY0_HUMAN DNA-dependent pro</t>
  </si>
  <si>
    <t>Q14676;E9PGY5;Q14676-2;E7EVA7;F8VV34;Q14676-3;F8VU38;F8VZP8;F8W1C2;Q14676-4</t>
  </si>
  <si>
    <t>Mediator of DNA damage checkpoint protein 1;Nuclear factor with BRCT domains 1</t>
  </si>
  <si>
    <t>KIAA0170;MDC1;NFBD1</t>
  </si>
  <si>
    <t>&gt;sp|Q14676|MDC1_HUMAN Mediator of DNA damage checkpoint protein 1 OS=Homo sapiens GN=MDC1 PE=1 SV=3;&gt;tr|E9PGY5|E9PGY5_HUMAN Mediator of DNA damage checkpoint protein 1 OS=Homo sapiens GN=MDC1 PE=4 SV=1;&gt;sp|Q14676-2|MDC1_HUMAN Isoform 2 of Mediator of DNA d</t>
  </si>
  <si>
    <t>O43395;E7EVD1;B4DSY9</t>
  </si>
  <si>
    <t>Pre-mRNA-splicing factor 3;U4/U6 small nuclear ribonucleoprotein Prp3;U4/U6 snRNP 90 kDa protein;cDNA FLJ50652, highly similar to U4/U6 small nuclear ribonucleoprotein Prp3</t>
  </si>
  <si>
    <t>HPRP3;PRP3;PRPF3</t>
  </si>
  <si>
    <t>&gt;sp|O43395|PRPF3_HUMAN U4/U6 small nuclear ribonucleoprotein Prp3 OS=Homo sapiens GN=PRPF3 PE=1 SV=2;&gt;tr|E7EVD1|E7EVD1_HUMAN U4/U6 small nuclear ribonucleoprotein Prp3 OS=Homo sapiens GN=PRPF3 PE=4 SV=1;&gt;tr|B4DSY9|B4DSY9_HUMAN U4/U6 small nuclear ribonucle</t>
  </si>
  <si>
    <t>E7EVH7;Q07866-9;Q07866-4;G3V5R9;Q07866-6;F8VTM4;Q07866-5;G3V3H3;Q07866-7;F8W6L3;Q07866;Q07866-3;Q07866-2;G3V2E7;Q07866-8;G5E9S8;G3V2P7</t>
  </si>
  <si>
    <t>Kinesin light chain 1</t>
  </si>
  <si>
    <t>KLC;KLC1;KNS2</t>
  </si>
  <si>
    <t>&gt;tr|E7EVH7|E7EVH7_HUMAN Kinesin light chain 1 OS=Homo sapiens GN=KLC1 PE=4 SV=1;&gt;sp|Q07866-9|KLC1_HUMAN Isoform I of Kinesin light chain 1 OS=Homo sapiens GN=KLC1;&gt;sp|Q07866-4|KLC1_HUMAN Isoform J of Kinesin light chain 1 OS=Homo sapiens GN=KLC1;&gt;tr|G3V5R9</t>
  </si>
  <si>
    <t>Q13200;E7EW34;E9PCS3</t>
  </si>
  <si>
    <t>26S proteasome non-ATPase regulatory subunit 2;26S proteasome regulatory subunit RPN1;26S proteasome regulatory subunit S2;26S proteasome subunit p97;Protein 55.11;Tumor necrosis factor type 1 receptor-associated protein 2</t>
  </si>
  <si>
    <t>PSMD2;TRAP2</t>
  </si>
  <si>
    <t>&gt;sp|Q13200|PSMD2_HUMAN 26S proteasome non-ATPase regulatory subunit 2 OS=Homo sapiens GN=PSMD2 PE=1 SV=3;&gt;tr|E7EW34|E7EW34_HUMAN 26S proteasome non-ATPase regulatory subunit 2 OS=Homo sapiens GN=PSMD2 PE=4 SV=1;&gt;tr|E9PCS3|E9PCS3_HUMAN 26S proteasome non-AT</t>
  </si>
  <si>
    <t>E7EX17;P23588;B4DS13;F8VX11</t>
  </si>
  <si>
    <t>Eukaryotic translation initiation factor 4B;cDNA FLJ59405, highly similar to Eukaryotic translation initiation factor 4B</t>
  </si>
  <si>
    <t>EIF4B</t>
  </si>
  <si>
    <t>&gt;tr|E7EX17|E7EX17_HUMAN Uncharacterized protein OS=Homo sapiens GN=EIF4B PE=4 SV=1;&gt;sp|P23588|IF4B_HUMAN Eukaryotic translation initiation factor 4B OS=Homo sapiens GN=EIF4B PE=1 SV=2;&gt;tr|B4DS13|B4DS13_HUMAN Eukaryotic translation initiation factor 4B OS=H</t>
  </si>
  <si>
    <t>Q14679;E7EX20;E9PH58;H7BZY4</t>
  </si>
  <si>
    <t>Tubulin polyglutamylase TTLL4;Tubulin--tyrosine ligase-like protein 4</t>
  </si>
  <si>
    <t>KIAA0173;TTLL4</t>
  </si>
  <si>
    <t xml:space="preserve">&gt;sp|Q14679|TTLL4_HUMAN Tubulin polyglutamylase TTLL4 OS=Homo sapiens GN=TTLL4 PE=1 SV=2;&gt;tr|E7EX20|E7EX20_HUMAN Tubulin polyglutamylase TTLL4 OS=Homo sapiens GN=TTLL4 PE=4 SV=1;&gt;tr|E9PH58|E9PH58_HUMAN Tubulin polyglutamylase TTLL4 OS=Homo sapiens GN=TTLL4 </t>
  </si>
  <si>
    <t>E9PAU2;Q8IY67-2</t>
  </si>
  <si>
    <t>&gt;tr|E9PAU2|E9PAU2_HUMAN Ribonucleoprotein PTB-binding 1 OS=Homo sapiens GN=RAVER1 PE=4 SV=1;&gt;sp|Q8IY67-2|RAVR1_HUMAN Isoform 2 of Ribonucleoprotein PTB-binding 1 OS=Homo sapiens GN=RAVER1</t>
  </si>
  <si>
    <t>O75152;E9PQ61;E9PBY7</t>
  </si>
  <si>
    <t>Zinc finger CCCH domain-containing protein 11A</t>
  </si>
  <si>
    <t>KIAA0663;ZC3H11A;ZC3HDC11A</t>
  </si>
  <si>
    <t xml:space="preserve">&gt;sp|O75152|ZC11A_HUMAN Zinc finger CCCH domain-containing protein 11A OS=Homo sapiens GN=ZC3H11A PE=1 SV=3;&gt;tr|E9PQ61|E9PQ61_HUMAN Zinc finger CCCH domain-containing protein 11A OS=Homo sapiens GN=ZC3H11A PE=4 SV=1;&gt;tr|E9PBY7|E9PBY7_HUMAN Zinc finger CCCH </t>
  </si>
  <si>
    <t>Q5JTH9;E9PCK7;Q5JTH9-2;F5H456</t>
  </si>
  <si>
    <t>RRP12-like protein</t>
  </si>
  <si>
    <t>KIAA0690;RRP12</t>
  </si>
  <si>
    <t>&gt;sp|Q5JTH9|RRP12_HUMAN RRP12-like protein OS=Homo sapiens GN=RRP12 PE=1 SV=2;&gt;tr|E9PCK7|E9PCK7_HUMAN RRP12-like protein OS=Homo sapiens GN=RRP12 PE=4 SV=1;&gt;sp|Q5JTH9-2|RRP12_HUMAN Isoform 2 of RRP12-like protein OS=Homo sapiens GN=RRP12;&gt;tr|F5H456|F5H456_H</t>
  </si>
  <si>
    <t>G8JLB6;P31943;E9PCY7;P55795;D6RBM0;D6RIH9;D6RJ04;D6RDU3;D6RIU0;D6RIT2;D6RFM3;D6R9T0;D6RAM1;E7EQJ0</t>
  </si>
  <si>
    <t>Heterogeneous nuclear ribonucleoprotein H;Heterogeneous nuclear ribonucleoprotein H, N-terminally processed;FTP-3;Heterogeneous nuclear ribonucleoprotein H;Heterogeneous nuclear ribonucleoprotein H2</t>
  </si>
  <si>
    <t>HNRNPH1;HNRPH;HNRPH1;FTP3;HNRNPH2;HNRPH2</t>
  </si>
  <si>
    <t>&gt;tr|G8JLB6|G8JLB6_HUMAN Heterogeneous nuclear ribonucleoprotein H, N-terminally processed OS=Homo sapiens GN=HNRNPH1 PE=4 SV=1;&gt;sp|P31943|HNRH1_HUMAN Heterogeneous nuclear ribonucleoprotein H OS=Homo sapiens GN=HNRNPH1 PE=1 SV=4;&gt;tr|E9PCY7|E9PCY7_HUMAN Het</t>
  </si>
  <si>
    <t>Q9H9P5-6;E9PDK2;Q9H9P5</t>
  </si>
  <si>
    <t>RING finger protein unkempt-like</t>
  </si>
  <si>
    <t>C16orf28;UNKL</t>
  </si>
  <si>
    <t>&gt;sp|Q9H9P5-6|UNKL_HUMAN Isoform 6 of Putative E3 ubiquitin-protein ligase UNKL OS=Homo sapiens GN=UNKL;&gt;tr|E9PDK2|E9PDK2_HUMAN Putative E3 ubiquitin-protein ligase UNKL OS=Homo sapiens GN=UNKL PE=4 SV=1;&gt;sp|Q9H9P5|UNKL_HUMAN Putative E3 ubiquitin-protein l</t>
  </si>
  <si>
    <t>Q9NNW5;E9PDU5</t>
  </si>
  <si>
    <t>WD repeat-containing protein 6</t>
  </si>
  <si>
    <t>WDR6</t>
  </si>
  <si>
    <t>&gt;sp|Q9NNW5|WDR6_HUMAN WD repeat-containing protein 6 OS=Homo sapiens GN=WDR6 PE=1 SV=1;&gt;tr|E9PDU5|E9PDU5_HUMAN WD repeat-containing protein 6 OS=Homo sapiens GN=WDR6 PE=4 SV=1</t>
  </si>
  <si>
    <t>E9PEQ4;F5H4R9;P50570;P50570-2;P50570-3;Q05193;Q05193-2;Q05193-4;Q05193-3;Q05193-5</t>
  </si>
  <si>
    <t>Dynamin-2;Dynamin-1</t>
  </si>
  <si>
    <t>DNM2;DYN2;DNM;DNM1</t>
  </si>
  <si>
    <t>&gt;tr|E9PEQ4|E9PEQ4_HUMAN Dynamin-2 OS=Homo sapiens GN=DNM2 PE=3 SV=1;&gt;tr|F5H4R9|F5H4R9_HUMAN Dynamin-2 OS=Homo sapiens GN=DNM2 PE=3 SV=1;&gt;sp|P50570|DYN2_HUMAN Dynamin-2 OS=Homo sapiens GN=DNM2 PE=1 SV=2;&gt;sp|P50570-2|DYN2_HUMAN Isoform 2 of Dynamin-2 OS=Homo</t>
  </si>
  <si>
    <t>Q96T49;E9PFS8;H0Y681</t>
  </si>
  <si>
    <t>Ankyrin repeat domain-containing protein 4;CAAX box protein TIMAP;Protein phosphatase 1 regulatory inhibitor subunit 16B;TGF-beta-inhibited membrane-associated protein</t>
  </si>
  <si>
    <t>ANKRD4;KIAA0823;PPP1R16B</t>
  </si>
  <si>
    <t>&gt;sp|Q96T49|PP16B_HUMAN Protein phosphatase 1 regulatory inhibitor subunit 16B OS=Homo sapiens GN=PPP1R16B PE=1 SV=1;&gt;tr|E9PFS8|E9PFS8_HUMAN Protein phosphatase 1 regulatory inhibitor subunit 16B OS=Homo sapiens GN=PPP1R16B PE=4 SV=1;&gt;tr|H0Y681|H0Y681_HUMAN</t>
  </si>
  <si>
    <t>E9PGL3;Q4W8S1</t>
  </si>
  <si>
    <t>Zinc finger protein ZNF298d</t>
  </si>
  <si>
    <t>ZNF298</t>
  </si>
  <si>
    <t>&gt;tr|E9PGL3|E9PGL3_HUMAN PR domain zinc finger protein 15 OS=Homo sapiens GN=PRDM15 PE=4 SV=1;&gt;tr|Q4W8S1|Q4W8S1_HUMAN PR domain zinc finger protein 15 OS=Homo sapiens GN=ZNF298 PE=2 SV=1</t>
  </si>
  <si>
    <t>P49792;E9PGT0;J3KNE0;J3KNY6;A6NKT7;Q7Z3J3;F8VYC4;P0DJD1;J3QTV4;P0DJD0;F8WBP7</t>
  </si>
  <si>
    <t>358 kDa nucleoporin;E3 SUMO-protein ligase RanBP2;Nuclear pore complex protein Nup358;Nucleoporin Nup358;p270;Ran-binding protein 2;RanBP2-like and GRIP domain-containing protein 3;RanBP2-like and GRIP domain-containing protein 4</t>
  </si>
  <si>
    <t>NUP358;RANBP2;RGP3;RGPD3;RGP4;RGPD4</t>
  </si>
  <si>
    <t xml:space="preserve">&gt;sp|P49792|RBP2_HUMAN E3 SUMO-protein ligase RanBP2 OS=Homo sapiens GN=RANBP2 PE=1 SV=2;&gt;tr|E9PGT0|E9PGT0_HUMAN Putative peptidyl-prolyl cis-trans isomerase OS=Homo sapiens GN=RANBP2 PE=4 SV=1;&gt;tr|J3KNE0|J3KNE0_HUMAN RanBP2-like and GRIP domain-containing </t>
  </si>
  <si>
    <t>O43491;E9PHY5;E9PPD9;E9PK52;Q68DV2;E9PII3;O43491-2;E9PQD2;E9PIG0;E9PRG1</t>
  </si>
  <si>
    <t>Band 4.1-like protein 2;Generally expressed protein 4.1;Putative uncharacterized protein DKFZp781H1755</t>
  </si>
  <si>
    <t>EPB41L2;DKFZp781H1755</t>
  </si>
  <si>
    <t>&gt;sp|O43491|E41L2_HUMAN Band 4.1-like protein 2 OS=Homo sapiens GN=EPB41L2 PE=1 SV=1;&gt;tr|E9PHY5|E9PHY5_HUMAN Band 4.1-like protein 2 OS=Homo sapiens GN=EPB41L2 PE=4 SV=1;&gt;tr|E9PPD9|E9PPD9_HUMAN Band 4.1-like protein 2 OS=Homo sapiens GN=EPB41L2 PE=4 SV=1;&gt;t</t>
  </si>
  <si>
    <t>O75334;O75334-3;O75334-4;J3KNM3;O75334-2;G3V200;Q13136;Q13136-2;E9PJZ7;O00232;O00232-2;E9PPF6;F8VWR9;F8VU88;E9PID5</t>
  </si>
  <si>
    <t>Liprin-alpha-2;Protein tyrosine phosphatase receptor type f polypeptide-interacting protein alpha-2;LAR-interacting protein 1;Liprin-alpha-1;Protein tyrosine phosphatase receptor type f polypeptide-interacting protein alpha-1;26S proteasome non-ATPase regulatory subunit 12;26S proteasome regulatory subunit p55;26S proteasome regulatory subunit RPN5</t>
  </si>
  <si>
    <t>PPFIA2;LIP1;PPFIA1;PSMD12</t>
  </si>
  <si>
    <t xml:space="preserve">&gt;sp|O75334|LIPA2_HUMAN Liprin-alpha-2 OS=Homo sapiens GN=PPFIA2 PE=1 SV=2;&gt;sp|O75334-3|LIPA2_HUMAN Isoform 3 of Liprin-alpha-2 OS=Homo sapiens GN=PPFIA2;&gt;sp|O75334-4|LIPA2_HUMAN Isoform 4 of Liprin-alpha-2 OS=Homo sapiens GN=PPFIA2;&gt;tr|J3KNM3|J3KNM3_HUMAN </t>
  </si>
  <si>
    <t>Q9UBU9;E9PIN3;Q9UBU9-2;E9PQA4</t>
  </si>
  <si>
    <t>mRNA export factor TAP;Nuclear RNA export factor 1;Tip-associated protein;Tip-associating protein</t>
  </si>
  <si>
    <t>NXF1;TAP</t>
  </si>
  <si>
    <t>&gt;sp|Q9UBU9|NXF1_HUMAN Nuclear RNA export factor 1 OS=Homo sapiens GN=NXF1 PE=1 SV=1;&gt;tr|E9PIN3|E9PIN3_HUMAN Nuclear RNA export factor 1 (Fragment) OS=Homo sapiens GN=NXF1 PE=4 SV=1;&gt;sp|Q9UBU9-2|NXF1_HUMAN Isoform 2 of Nuclear RNA export factor 1 OS=Homo sa</t>
  </si>
  <si>
    <t>Q9NR22;Q9NR22-2;H7C2I1;Q99873;G5E9B6;Q99873-2;Q99873-3;E9PKG1;H0YDE4;E9PIX6;E9PQ98;E9PNR9</t>
  </si>
  <si>
    <t>Heterogeneous nuclear ribonucleoprotein methyltransferase-like protein 4;Protein arginine N-methyltransferase 8;Interferon receptor 1-bound protein 4;Protein arginine N-methyltransferase 1</t>
  </si>
  <si>
    <t>HRMT1L3;HRMT1L4;PRMT8;HMT2;HRMT1L2;IR1B4;PRMT1</t>
  </si>
  <si>
    <t>&gt;sp|Q9NR22|ANM8_HUMAN Protein arginine N-methyltransferase 8 OS=Homo sapiens GN=PRMT8 PE=1 SV=2;&gt;sp|Q9NR22-2|ANM8_HUMAN Isoform 2 of Protein arginine N-methyltransferase 8 OS=Homo sapiens GN=PRMT8;&gt;tr|H7C2I1|H7C2I1_HUMAN Protein arginine N-methyltransferas</t>
  </si>
  <si>
    <t>P62917;E9PIZ3;E9PKZ0;E9PKU4;G3V1A1;E9PP36</t>
  </si>
  <si>
    <t>60S ribosomal protein L8</t>
  </si>
  <si>
    <t>RPL8</t>
  </si>
  <si>
    <t>&gt;sp|P62917|RL8_HUMAN 60S ribosomal protein L8 OS=Homo sapiens GN=RPL8 PE=1 SV=2;&gt;tr|E9PIZ3|E9PIZ3_HUMAN 60S ribosomal protein L8 OS=Homo sapiens GN=RPL8 PE=4 SV=1;&gt;tr|E9PKZ0|E9PKZ0_HUMAN 60S ribosomal protein L8 OS=Homo sapiens GN=RPL8 PE=4 SV=1;&gt;tr|E9PKU4</t>
  </si>
  <si>
    <t>P46776;E9PLX7;E9PLL6;E9PJD9</t>
  </si>
  <si>
    <t>60S ribosomal protein L27a</t>
  </si>
  <si>
    <t>RPL27A</t>
  </si>
  <si>
    <t>&gt;sp|P46776|RL27A_HUMAN 60S ribosomal protein L27a OS=Homo sapiens GN=RPL27A PE=1 SV=2;&gt;tr|E9PLX7|E9PLX7_HUMAN 60S ribosomal protein L27a OS=Homo sapiens GN=RPL27A PE=3 SV=1;&gt;tr|E9PLL6|E9PLL6_HUMAN 60S ribosomal protein L27a OS=Homo sapiens GN=RPL27A PE=3 S</t>
  </si>
  <si>
    <t>P06737;E9PK47;F5H816;E9PMM6</t>
  </si>
  <si>
    <t>Glycogen phosphorylase, liver form</t>
  </si>
  <si>
    <t>PYGL</t>
  </si>
  <si>
    <t>&gt;sp|P06737|PYGL_HUMAN Glycogen phosphorylase, liver form OS=Homo sapiens GN=PYGL PE=1 SV=4;&gt;tr|E9PK47|E9PK47_HUMAN Phosphorylase OS=Homo sapiens GN=PYGL PE=3 SV=1;&gt;tr|F5H816|F5H816_HUMAN Phosphorylase OS=Homo sapiens GN=PYGL PE=3 SV=1;&gt;tr|E9PMM6|E9PMM6_HUM</t>
  </si>
  <si>
    <t>Q96KG9;Q96KG9-2;Q96KG9-6;Q96KG9-4;E9PK59;E9PS17;Q96KG9-3;E9PPN3;Q96KG9-5</t>
  </si>
  <si>
    <t>Coated vesicle-associated kinase of 90 kDa;N-terminal kinase-like protein;SCY1-like protein 1;Telomerase regulation-associated protein;Telomerase transcriptional element-interacting factor;Teratoma-associated tyrosine kinase</t>
  </si>
  <si>
    <t>CVAK90;GKLP;HT019;NTKL;SCYL1;TAPK;TEIF;TRAP</t>
  </si>
  <si>
    <t>&gt;sp|Q96KG9|NTKL_HUMAN N-terminal kinase-like protein OS=Homo sapiens GN=SCYL1 PE=1 SV=1;&gt;sp|Q96KG9-2|NTKL_HUMAN Isoform 2 of N-terminal kinase-like protein OS=Homo sapiens GN=SCYL1;&gt;sp|Q96KG9-6|NTKL_HUMAN Isoform 6 of N-terminal kinase-like protein OS=Homo</t>
  </si>
  <si>
    <t>E9PKC0;Q6IQ23-2;Q6IQ23;H0YDE2;Q6IQ23-3</t>
  </si>
  <si>
    <t>Pleckstrin homology domain-containing family A member 7</t>
  </si>
  <si>
    <t>PLEKHA7</t>
  </si>
  <si>
    <t>&gt;tr|E9PKC0|E9PKC0_HUMAN Pleckstrin homology domain-containing family A member 7 OS=Homo sapiens GN=PLEKHA7 PE=4 SV=1;&gt;sp|Q6IQ23-2|PKHA7_HUMAN Isoform 2 of Pleckstrin homology domain-containing family A member 7 OS=Homo sapiens GN=PLEKHA7;&gt;sp|Q6IQ23|PKHA7_H</t>
  </si>
  <si>
    <t>P11142;E9PKE3;P54652;E9PNE6;P11142-2</t>
  </si>
  <si>
    <t>Heat shock 70 kDa protein 8;Heat shock cognate 71 kDa protein;Heat shock-related 70 kDa protein 2</t>
  </si>
  <si>
    <t>HSC70;HSP73;HSPA10;HSPA8;HSPA2</t>
  </si>
  <si>
    <t>&gt;sp|P11142|HSP7C_HUMAN Heat shock cognate 71 kDa protein OS=Homo sapiens GN=HSPA8 PE=1 SV=1;&gt;tr|E9PKE3|E9PKE3_HUMAN Heat shock cognate 71 kDa protein OS=Homo sapiens GN=HSPA8 PE=3 SV=1;&gt;sp|P54652|HSP72_HUMAN Heat shock-related 70 kDa protein 2 OS=Homo sapi</t>
  </si>
  <si>
    <t>P17480;E9PKP7;P17480-2</t>
  </si>
  <si>
    <t>Autoantigen NOR-90;Nucleolar transcription factor 1;Upstream-binding factor 1</t>
  </si>
  <si>
    <t>UBF;UBF1;UBTF</t>
  </si>
  <si>
    <t>&gt;sp|P17480|UBF1_HUMAN Nucleolar transcription factor 1 OS=Homo sapiens GN=UBTF PE=1 SV=1;&gt;tr|E9PKP7|E9PKP7_HUMAN Nucleolar transcription factor 1 OS=Homo sapiens GN=UBTF PE=4 SV=1;&gt;sp|P17480-2|UBF1_HUMAN Isoform UBF2 of Nucleolar transcription factor 1 OS=</t>
  </si>
  <si>
    <t>J3KN86;P23396;E9PL09;E9PPU1;H0YEU2;E9PL45;H0YCJ7;E9PK82;H0YF32;F2Z2S8;E9PJH4;E9PQ96</t>
  </si>
  <si>
    <t>40S ribosomal protein S3</t>
  </si>
  <si>
    <t>OK/SW-cl.26;RPS3</t>
  </si>
  <si>
    <t>&gt;tr|J3KN86|J3KN86_HUMAN 40S ribosomal protein S3 OS=Homo sapiens GN=RPS3 PE=4 SV=1;&gt;sp|P23396|RS3_HUMAN 40S ribosomal protein S3 OS=Homo sapiens GN=RPS3 PE=1 SV=2;&gt;tr|E9PL09|E9PL09_HUMAN 40S ribosomal protein S3 OS=Homo sapiens GN=RPS3 PE=3 SV=1;&gt;tr|E9PPU1</t>
  </si>
  <si>
    <t>Q13435;E9PPJ0</t>
  </si>
  <si>
    <t>Pre-mRNA-splicing factor SF3b 145 kDa subunit;SF3b150;Spliceosome-associated protein 145;Splicing factor 3B subunit 2</t>
  </si>
  <si>
    <t>SAP145;SF3B2</t>
  </si>
  <si>
    <t>&gt;sp|Q13435|SF3B2_HUMAN Splicing factor 3B subunit 2 OS=Homo sapiens GN=SF3B2 PE=1 SV=2;&gt;tr|E9PPJ0|E9PPJ0_HUMAN Splicing factor 3B subunit 2 OS=Homo sapiens GN=SF3B2 PE=4 SV=1</t>
  </si>
  <si>
    <t>E9PR30;P62861</t>
  </si>
  <si>
    <t>40S ribosomal protein S30</t>
  </si>
  <si>
    <t>FAU</t>
  </si>
  <si>
    <t>&gt;tr|E9PR30|E9PR30_HUMAN 40S ribosomal protein S30 OS=Homo sapiens GN=FAU PE=4 SV=1;&gt;sp|P62861|RS30_HUMAN 40S ribosomal protein S30 OS=Homo sapiens GN=FAU PE=1 SV=1</t>
  </si>
  <si>
    <t>P42766;F2Z388;H0Y3A0</t>
  </si>
  <si>
    <t>60S ribosomal protein L35</t>
  </si>
  <si>
    <t>RPL35</t>
  </si>
  <si>
    <t>&gt;sp|P42766|RL35_HUMAN 60S ribosomal protein L35 OS=Homo sapiens GN=RPL35 PE=1 SV=2;&gt;tr|F2Z388|F2Z388_HUMAN 60S ribosomal protein L35 OS=Homo sapiens GN=RPL35 PE=3 SV=1;&gt;tr|H0Y3A0|H0Y3A0_HUMAN 60S ribosomal protein L35 (Fragment) OS=Homo sapiens GN=RPL35 PE</t>
  </si>
  <si>
    <t>P78371;F5GWF6;P78371-2;F8VQ14</t>
  </si>
  <si>
    <t>CCT-beta;T-complex protein 1 subunit beta</t>
  </si>
  <si>
    <t>99D8.1;CCT2;CCTB</t>
  </si>
  <si>
    <t>&gt;sp|P78371|TCPB_HUMAN T-complex protein 1 subunit beta OS=Homo sapiens GN=CCT2 PE=1 SV=4;&gt;tr|F5GWF6|F5GWF6_HUMAN T-complex protein 1 subunit beta OS=Homo sapiens GN=CCT2 PE=3 SV=2;&gt;sp|P78371-2|TCPB_HUMAN Isoform 2 of T-complex protein 1 subunit beta OS=Hom</t>
  </si>
  <si>
    <t>Q9UK59;Q9UK59-2;F5GWV2</t>
  </si>
  <si>
    <t>Lariat debranching enzyme</t>
  </si>
  <si>
    <t>DBR1</t>
  </si>
  <si>
    <t>&gt;sp|Q9UK59|DBR1_HUMAN Lariat debranching enzyme OS=Homo sapiens GN=DBR1 PE=1 SV=2;&gt;sp|Q9UK59-2|DBR1_HUMAN Isoform 2 of Lariat debranching enzyme OS=Homo sapiens GN=DBR1;&gt;tr|F5GWV2|F5GWV2_HUMAN Lariat debranching enzyme OS=Homo sapiens GN=DBR1 PE=4 SV=1</t>
  </si>
  <si>
    <t>G3XAD8;P31948;F5H0T1;F5H783;F5GXD8</t>
  </si>
  <si>
    <t>Hsc70/Hsp90-organizing protein;Renal carcinoma antigen NY-REN-11;Stress-induced-phosphoprotein 1;Transformation-sensitive protein IEF SSP 3521</t>
  </si>
  <si>
    <t>STIP1</t>
  </si>
  <si>
    <t>&gt;tr|G3XAD8|G3XAD8_HUMAN Stress-induced-phosphoprotein 1 OS=Homo sapiens GN=STIP1 PE=4 SV=1;&gt;sp|P31948|STIP1_HUMAN Stress-induced-phosphoprotein 1 OS=Homo sapiens GN=STIP1 PE=1 SV=1;&gt;tr|F5H0T1|F5H0T1_HUMAN Stress-induced-phosphoprotein 1 OS=Homo sapiens GN=</t>
  </si>
  <si>
    <t>Q96T88;F5GXG0;B5ME40</t>
  </si>
  <si>
    <t>E3 ubiquitin-protein ligase UHRF1;Inverted CCAAT box-binding protein of 90 kDa;Nuclear protein 95;Nuclear zinc finger protein Np95;RING finger protein 106;Transcription factor ICBP90;Ubiquitin-like PHD and RING finger domain-containing protein 1;Ubiquitin-like-containing PHD and RING finger domains protein 1;Putative uncharacterized protein SFRS12IP1</t>
  </si>
  <si>
    <t>ICBP90;NP95;RNF106;UHRF1;SFRS12IP1</t>
  </si>
  <si>
    <t>&gt;sp|Q96T88|UHRF1_HUMAN E3 ubiquitin-protein ligase UHRF1 OS=Homo sapiens GN=UHRF1 PE=1 SV=1;&gt;tr|F5GXG0|F5GXG0_HUMAN E3 ubiquitin-protein ligase UHRF1 OS=Homo sapiens GN=UHRF1 PE=4 SV=1;&gt;tr|B5ME40|B5ME40_HUMAN E3 ubiquitin-protein ligase UHRF1 OS=Homo sapie</t>
  </si>
  <si>
    <t>J3KPX7;Q99623;F5GY37</t>
  </si>
  <si>
    <t>B-cell receptor-associated protein BAP37;D-prohibitin;Prohibitin-2;Repressor of estrogen receptor activity</t>
  </si>
  <si>
    <t>BAP;PHB2;REA</t>
  </si>
  <si>
    <t>&gt;tr|J3KPX7|J3KPX7_HUMAN Prohibitin-2 OS=Homo sapiens GN=PHB2 PE=4 SV=1;&gt;sp|Q99623|PHB2_HUMAN Prohibitin-2 OS=Homo sapiens GN=PHB2 PE=1 SV=2;&gt;tr|F5GY37|F5GY37_HUMAN Prohibitin-2 OS=Homo sapiens GN=PHB2 PE=4 SV=1</t>
  </si>
  <si>
    <t>P26373;F5H1S2;J3KS98</t>
  </si>
  <si>
    <t>60S ribosomal protein L13;Breast basic conserved protein 1</t>
  </si>
  <si>
    <t>BBC1;OK/SW-cl.46;RPL13</t>
  </si>
  <si>
    <t>&gt;sp|P26373|RL13_HUMAN 60S ribosomal protein L13 OS=Homo sapiens GN=RPL13 PE=1 SV=4;&gt;tr|F5H1S2|F5H1S2_HUMAN 60S ribosomal protein L13 OS=Homo sapiens GN=RPL13 PE=3 SV=1;&gt;tr|J3KS98|J3KS98_HUMAN 60S ribosomal protein L13 (Fragment) OS=Homo sapiens GN=RPL13 PE</t>
  </si>
  <si>
    <t>F5H2F4;G3V2B8;P11586;G3V3L6</t>
  </si>
  <si>
    <t>C-1-tetrahydrofolate synthase, cytoplasmic;Formyltetrahydrofolate synthetase;Methenyltetrahydrofolate cyclohydrolase;Methylenetetrahydrofolate dehydrogenase</t>
  </si>
  <si>
    <t>MTHFC;MTHFD;MTHFD1</t>
  </si>
  <si>
    <t>&gt;tr|F5H2F4|F5H2F4_HUMAN Methylenetetrahydrofolate dehydrogenase OS=Homo sapiens GN=MTHFD1 PE=3 SV=1;&gt;tr|G3V2B8|G3V2B8_HUMAN Methylenetetrahydrofolate dehydrogenase OS=Homo sapiens GN=MTHFD1 PE=3 SV=1;&gt;sp|P11586|C1TC_HUMAN C-1-tetrahydrofolate synthase, cyt</t>
  </si>
  <si>
    <t>P00338-3;P00338;F5H308;P00338-2;P00338-4;P00338-5;Q6ZMR3</t>
  </si>
  <si>
    <t>Cell proliferation-inducing gene 19 protein;LDH muscle subunit;L-lactate dehydrogenase A chain;Renal carcinoma antigen NY-REN-59;L-lactate dehydrogenase A-like 6A</t>
  </si>
  <si>
    <t>LDHA;PIG19;LDHAL6A;LDHL2</t>
  </si>
  <si>
    <t>&gt;sp|P00338-3|LDHA_HUMAN Isoform 3 of L-lactate dehydrogenase A chain OS=Homo sapiens GN=LDHA;&gt;sp|P00338|LDHA_HUMAN L-lactate dehydrogenase A chain OS=Homo sapiens GN=LDHA PE=1 SV=2;&gt;tr|F5H308|F5H308_HUMAN L-lactate dehydrogenase OS=Homo sapiens GN=LDHA PE=</t>
  </si>
  <si>
    <t>F5H3A1;P05023;P05023-3;P50993;B1AKY9;E9PC51;B7Z2T0;F5H6J6;P13637;H0Y7C1;P05023-2</t>
  </si>
  <si>
    <t>Sodium pump subunit alpha-1;Sodium/potassium-transporting ATPase subunit alpha-1;Sodium pump subunit alpha-2;Sodium/potassium-transporting ATPase subunit alpha-2;ATPase, Na+/K+ transporting, alpha 2 (+) polypeptide;cDNA FLJ59513, highly similar to Sodium/potassium-transporting ATPase alpha-3 chain (EC 3.6.3.9);Na(+)/K(+) ATPase alpha(III) subunit;Sodium pump subunit alpha-3;Sodium/potassium-transporting ATPase subunit alpha-3</t>
  </si>
  <si>
    <t>ATP1A1;ATP1A2;KIAA0778;RP11-536C5.4-003;ATP1A3</t>
  </si>
  <si>
    <t>&gt;tr|F5H3A1|F5H3A1_HUMAN Sodium/potassium-transporting ATPase subunit alpha-1 OS=Homo sapiens GN=ATP1A1 PE=3 SV=1;&gt;sp|P05023|AT1A1_HUMAN Sodium/potassium-transporting ATPase subunit alpha-1 OS=Homo sapiens GN=ATP1A1 PE=1 SV=1;&gt;sp|P05023-3|AT1A1_HUMAN Isofor</t>
  </si>
  <si>
    <t>O43432-3;O43432;Q504Z1;F5H564;F5H8J4</t>
  </si>
  <si>
    <t>eIF-4-gamma II;Eukaryotic translation initiation factor 4 gamma 3;EIF4G3 protein</t>
  </si>
  <si>
    <t>EIF4G3</t>
  </si>
  <si>
    <t xml:space="preserve">&gt;sp|O43432-3|IF4G3_HUMAN Isoform 3 of Eukaryotic translation initiation factor 4 gamma 3 OS=Homo sapiens GN=EIF4G3;&gt;sp|O43432|IF4G3_HUMAN Eukaryotic translation initiation factor 4 gamma 3 OS=Homo sapiens GN=EIF4G3 PE=1 SV=2;&gt;tr|Q504Z1|Q504Z1_HUMAN EIF4G3 </t>
  </si>
  <si>
    <t>Q9Y2W2;F5H721</t>
  </si>
  <si>
    <t>Npw38-binding protein;SH3 domain-binding protein SNP70;Splicing factor that interacts with PQBP-1 and PP1;WW domain-binding protein 11</t>
  </si>
  <si>
    <t>NPWBP;SIPP1;SNP70;WBP11</t>
  </si>
  <si>
    <t>&gt;sp|Q9Y2W2|WBP11_HUMAN WW domain-binding protein 11 OS=Homo sapiens GN=WBP11 PE=1 SV=1;&gt;tr|F5H721|F5H721_HUMAN WW domain-binding protein 11 OS=Homo sapiens GN=WBP11 PE=4 SV=1</t>
  </si>
  <si>
    <t>Q6L8Q7;Q6L8Q7-2;F6T1Q0</t>
  </si>
  <si>
    <t>2,5-phosphodiesterase 12</t>
  </si>
  <si>
    <t>PDE12</t>
  </si>
  <si>
    <t xml:space="preserve">&gt;sp|Q6L8Q7|PDE12_HUMAN 2,5-phosphodiesterase 12 OS=Homo sapiens GN=PDE12 PE=1 SV=2;&gt;sp|Q6L8Q7-2|PDE12_HUMAN Isoform 2 of 2,5-phosphodiesterase 12 OS=Homo sapiens GN=PDE12;&gt;tr|F6T1Q0|F6T1Q0_HUMAN 2,5-phosphodiesterase 12 OS=Homo sapiens GN=PDE12 PE=4 </t>
  </si>
  <si>
    <t>F6U211;P46783;Q9NQ39</t>
  </si>
  <si>
    <t>40S ribosomal protein S10;Putative 40S ribosomal protein S10-like</t>
  </si>
  <si>
    <t>RPS10;RPS10L;RPS10P5</t>
  </si>
  <si>
    <t>&gt;tr|F6U211|F6U211_HUMAN 40S ribosomal protein S10 OS=Homo sapiens GN=RPS10 PE=4 SV=1;&gt;sp|P46783|RS10_HUMAN 40S ribosomal protein S10 OS=Homo sapiens GN=RPS10 PE=1 SV=1;&gt;sp|Q9NQ39|RS10L_HUMAN Putative 40S ribosomal protein S10-like OS=Homo sapiens GN=RPS10P</t>
  </si>
  <si>
    <t>J3KQP9;F8VPA5</t>
  </si>
  <si>
    <t>&gt;tr|J3KQP9|J3KQP9_HUMAN Ras protein-specific guanine nucleotide-releasing factor 1, isoform CRA_a OS=Homo sapiens GN=RASGRF1 PE=4 SV=1;&gt;tr|F8VPA5|F8VPA5_HUMAN Ras-specific guanine nucleotide-releasing factor 1 OS=Homo sapiens GN=RASGRF1 PE=4 SV=1</t>
  </si>
  <si>
    <t>P27708;F8VPD4</t>
  </si>
  <si>
    <t>Aspartate carbamoyltransferase;CAD protein;Dihydroorotase;Glutamine-dependent carbamoyl-phosphate synthase</t>
  </si>
  <si>
    <t>CAD</t>
  </si>
  <si>
    <t>&gt;sp|P27708|PYR1_HUMAN CAD protein OS=Homo sapiens GN=CAD PE=1 SV=3;&gt;tr|F8VPD4|F8VPD4_HUMAN Dihydroorotase OS=Homo sapiens GN=CAD PE=3 SV=1</t>
  </si>
  <si>
    <t>P05388;Q8NHW5;F8VWS0;Q3B7A4;F8VU65;F8VZS0;F8VW21;G3V210;F8VRK7;F8VPE8;F8VQY6;F8VS58;F8VWV4</t>
  </si>
  <si>
    <t>60S acidic ribosomal protein P0;60S ribosomal protein L10E;60S acidic ribosomal protein P0-like;RPLP0 protein</t>
  </si>
  <si>
    <t>RPLP0</t>
  </si>
  <si>
    <t>&gt;sp|P05388|RLA0_HUMAN 60S acidic ribosomal protein P0 OS=Homo sapiens GN=RPLP0 PE=1 SV=1;&gt;sp|Q8NHW5|RLA0L_HUMAN 60S acidic ribosomal protein P0-like OS=Homo sapiens GN=RPLP0P6 PE=5 SV=1;&gt;tr|F8VWS0|F8VWS0_HUMAN 60S acidic ribosomal protein P0 OS=Homo sapien</t>
  </si>
  <si>
    <t>Q9UHB6-4;Q9UHB6;Q9UHB6-2;F8VQE1;F8VRN8</t>
  </si>
  <si>
    <t>Epithelial protein lost in neoplasm;LIM domain and actin-binding protein 1</t>
  </si>
  <si>
    <t>EPLIN;LIMA1;PP624;SREBP3</t>
  </si>
  <si>
    <t xml:space="preserve">&gt;sp|Q9UHB6-4|LIMA1_HUMAN Isoform 4 of LIM domain and actin-binding protein 1 OS=Homo sapiens GN=LIMA1;&gt;sp|Q9UHB6|LIMA1_HUMAN LIM domain and actin-binding protein 1 OS=Homo sapiens GN=LIMA1 PE=1 SV=1;&gt;sp|Q9UHB6-2|LIMA1_HUMAN Isoform Alpha of LIM domain and </t>
  </si>
  <si>
    <t>P09651;F8W6I7;P09651-2;F8VRQ1;F8VXY0;P09651-3;F8W1S7;Q32P51;F8VSB5;F8VZ49;F8VYN5;F8VTQ5</t>
  </si>
  <si>
    <t>Helix-destabilizing protein;Heterogeneous nuclear ribonucleoprotein A1;hnRNP core protein A1;Single-strand RNA-binding protein;Heterogeneous nuclear ribonucleoprotein A1-like 2;hnRNP core protein A1-like 2</t>
  </si>
  <si>
    <t>HNRNPA1;HNRPA1;HNRNPA1L;HNRNPA1L2</t>
  </si>
  <si>
    <t>&gt;sp|P09651|ROA1_HUMAN Heterogeneous nuclear ribonucleoprotein A1 OS=Homo sapiens GN=HNRNPA1 PE=1 SV=5;&gt;tr|F8W6I7|F8W6I7_HUMAN Heterogeneous nuclear ribonucleoprotein A1 OS=Homo sapiens GN=HNRNPA1 PE=4 SV=1;&gt;sp|P09651-2|ROA1_HUMAN Isoform A1-A of Heterogene</t>
  </si>
  <si>
    <t>P16615;P16615-3;P16615-2;P16615-5;F8VSH0</t>
  </si>
  <si>
    <t>Calcium pump 2;Calcium-transporting ATPase sarcoplasmic reticulum type, slow twitch skeletal muscle isoform;Endoplasmic reticulum class 1/2 Ca(2+) ATPase;Sarcoplasmic/endoplasmic reticulum calcium ATPase 2</t>
  </si>
  <si>
    <t>ATP2A2;ATP2B</t>
  </si>
  <si>
    <t>&gt;sp|P16615|AT2A2_HUMAN Sarcoplasmic/endoplasmic reticulum calcium ATPase 2 OS=Homo sapiens GN=ATP2A2 PE=1 SV=1;&gt;sp|P16615-3|AT2A2_HUMAN Isoform 3 of Sarcoplasmic/endoplasmic reticulum calcium ATPase 2 OS=Homo sapiens GN=ATP2A2;&gt;sp|P16615-2|AT2A2_HUMAN Isof</t>
  </si>
  <si>
    <t>J3QQ67;Q07020;H0YHA7;G3V203;F8VWC5;F8VYV2;F8VUA6</t>
  </si>
  <si>
    <t>60S ribosomal protein L18</t>
  </si>
  <si>
    <t>RPL18</t>
  </si>
  <si>
    <t xml:space="preserve">&gt;tr|J3QQ67|J3QQ67_HUMAN 60S ribosomal protein L18 (Fragment) OS=Homo sapiens GN=RPL18 PE=4 SV=1;&gt;sp|Q07020|RL18_HUMAN 60S ribosomal protein L18 OS=Homo sapiens GN=RPL18 PE=1 SV=2;&gt;tr|H0YHA7|H0YHA7_HUMAN 60S ribosomal protein L18 (Fragment) OS=Homo sapiens </t>
  </si>
  <si>
    <t>Q13885;Q9BVA1;P07437;F8VW92;F8VYX6;P68371;Q5JP53;F8VUJ7;Q13509;Q5ST81;E7EWR1;E9PBJ4;P04350;A6NNZ2;Q3ZCM7;I3L2F9;Q5SQY0;C9JAA5;F5H0I4</t>
  </si>
  <si>
    <t>Tubulin beta-2A chain;Tubulin beta-2B chain;Tubulin beta chain;Tubulin beta-5 chain;Tubulin beta-2 chain;Tubulin beta-2C chain;Tubulin beta polypeptide;Tubulin, beta;Tubulin beta-3 chain;Tubulin beta-4 chain;Tubulin beta-III;Tubulin 5 beta;Tubulin beta-8 chain B;Tubulin beta-8 chain;Novel protein similar to beta-tubulin 4Q (TUBB4Q) (LOC253936);Tubulin, beta 8, isoform CRA_c;Putative uncharacterized protein TUBB4Q</t>
  </si>
  <si>
    <t>TUBB2;TUBB2A;TUBB2B;OK/SW-cl.56;TUBB;TUBB5;TUBB2C;DAAP-285E11.4-003;DADB-118P11.3-003;DAMA-26D6.3-003;DAMC-316D20.4-003;DAQB-47P19.9-003;DASS-191K16.2-003;XXbac-BCX111D4.2-003;XXbac-BPG252P9.4-003;TUBB3;TUBB4;DAAP-285E11.4-002;DADB-118P11.3-002;DAMA-26D6.3-002;DAMC-316D20.4-002;DAQB-47P19.9-002;DASS-191K16.2-002;XXbac-BCX111D4.2-002;XXbac-BPG252P9.4-002;TUBB8;hCG_2017862;RP11-631M21.2;RP11-631M21.2-005;TUBB4Q</t>
  </si>
  <si>
    <t>&gt;sp|Q13885|TBB2A_HUMAN Tubulin beta-2A chain OS=Homo sapiens GN=TUBB2A PE=1 SV=1;&gt;sp|Q9BVA1|TBB2B_HUMAN Tubulin beta-2B chain OS=Homo sapiens GN=TUBB2B PE=1 SV=1;&gt;sp|P07437|TBB5_HUMAN Tubulin beta chain OS=Homo sapiens GN=TUBB PE=1 SV=2;&gt;tr|F8VW92|F8VW92_H</t>
  </si>
  <si>
    <t>O14974;F8VWB4;O14974-2;O14974-3;O14974-4;H0YIS3;H0YIM2</t>
  </si>
  <si>
    <t>Myosin phosphatase-targeting subunit 1;Protein phosphatase 1 regulatory subunit 12A;Protein phosphatase myosin-binding subunit</t>
  </si>
  <si>
    <t>MBS;MYPT1;PPP1R12A</t>
  </si>
  <si>
    <t>&gt;sp|O14974|MYPT1_HUMAN Protein phosphatase 1 regulatory subunit 12A OS=Homo sapiens GN=PPP1R12A PE=1 SV=1;&gt;tr|F8VWB4|F8VWB4_HUMAN Protein phosphatase 1 regulatory subunit 12A OS=Homo sapiens GN=PPP1R12A PE=4 SV=1;&gt;sp|O14974-2|MYPT1_HUMAN Isoform 2 of Prote</t>
  </si>
  <si>
    <t>Q02878;F8W181;F8VZ45;F8VWR1;F8VZA3</t>
  </si>
  <si>
    <t>60S ribosomal protein L6;Neoplasm-related protein C140;Tax-responsive enhancer element-binding protein 107</t>
  </si>
  <si>
    <t>RPL6;TXREB1</t>
  </si>
  <si>
    <t>&gt;sp|Q02878|RL6_HUMAN 60S ribosomal protein L6 OS=Homo sapiens GN=RPL6 PE=1 SV=3;&gt;tr|F8W181|F8W181_HUMAN 60S ribosomal protein L6 (Fragment) OS=Homo sapiens GN=RPL6 PE=3 SV=1;&gt;tr|F8VZ45|F8VZ45_HUMAN 60S ribosomal protein L6 (Fragment) OS=Homo sapiens GN=RPL</t>
  </si>
  <si>
    <t>Q13895;F8WBL2</t>
  </si>
  <si>
    <t>Bystin</t>
  </si>
  <si>
    <t>BYSL</t>
  </si>
  <si>
    <t>&gt;sp|Q13895|BYST_HUMAN Bystin OS=Homo sapiens GN=BYSL PE=1 SV=3;&gt;tr|F8WBL2|F8WBL2_HUMAN Bystin OS=Homo sapiens GN=BYSL PE=4 SV=1</t>
  </si>
  <si>
    <t>Q9BY77;F8WCX5;Q9BY77-2;F8WEE2;B4DMM2;Q6R954</t>
  </si>
  <si>
    <t>46 kDa DNA polymerase delta interaction protein;Polymerase delta-interacting protein 3;S6K1 Aly/REF-like target;cDNA FLJ52566, highly similar to Polymerase delta-interacting protein 3;Polymerase delta interacting protein 46</t>
  </si>
  <si>
    <t>KIAA1649;PDIP46;POLDIP3</t>
  </si>
  <si>
    <t>&gt;sp|Q9BY77|PDIP3_HUMAN Polymerase delta-interacting protein 3 OS=Homo sapiens GN=POLDIP3 PE=1 SV=2;&gt;tr|F8WCX5|F8WCX5_HUMAN Polymerase delta-interacting protein 3 OS=Homo sapiens GN=POLDIP3 PE=4 SV=1;&gt;sp|Q9BY77-2|PDIP3_HUMAN Isoform 2 of Polymerase delta-in</t>
  </si>
  <si>
    <t>P04843;F8WF32</t>
  </si>
  <si>
    <t>Dolichyl-diphosphooligosaccharide--protein glycosyltransferase 67 kDa subunit;Dolichyl-diphosphooligosaccharide--protein glycosyltransferase subunit 1;Ribophorin I;Ribophorin-1</t>
  </si>
  <si>
    <t>RPN1</t>
  </si>
  <si>
    <t>&gt;sp|P04843|RPN1_HUMAN Dolichyl-diphosphooligosaccharide--protein glycosyltransferase subunit 1 OS=Homo sapiens GN=RPN1 PE=1 SV=1;&gt;tr|F8WF32|F8WF32_HUMAN Dolichyl-diphosphooligosaccharide--protein glycosyltransferase subunit 1 OS=Homo sapiens GN=RPN1 PE=4 S</t>
  </si>
  <si>
    <t>Q6PJT7;Q6PJT7-2;G3V5R4;Q6PJT7-5;H0YJA2;G3V256;Q6PJT7-3;Q6PJT7-4;G3V5I6;H0YJ87</t>
  </si>
  <si>
    <t>Renal carcinoma antigen NY-REN-37;Zinc finger CCCH domain-containing protein 14</t>
  </si>
  <si>
    <t>ZC3H14</t>
  </si>
  <si>
    <t xml:space="preserve">&gt;sp|Q6PJT7|ZC3HE_HUMAN Zinc finger CCCH domain-containing protein 14 OS=Homo sapiens GN=ZC3H14 PE=1 SV=1;&gt;sp|Q6PJT7-2|ZC3HE_HUMAN Isoform 2 of Zinc finger CCCH domain-containing protein 14 OS=Homo sapiens GN=ZC3H14;&gt;tr|G3V5R4|G3V5R4_HUMAN Zinc finger CCCH </t>
  </si>
  <si>
    <t>G3V2Y8</t>
  </si>
  <si>
    <t>&gt;tr|G3V2Y8|G3V2Y8_HUMAN Cerebellin-3 OS=Homo sapiens GN=CBLN3 PE=4 SV=1</t>
  </si>
  <si>
    <t>Q71RC2-4;Q71RC2;Q71RC2-3;G3XAA8;G5E976;Q71RC2-2;E9PDG5;Q96J85</t>
  </si>
  <si>
    <t>La ribonucleoprotein domain family member 4;La-related protein 4;C-Mpl binding protein</t>
  </si>
  <si>
    <t>LARP4;PP13296</t>
  </si>
  <si>
    <t>&gt;sp|Q71RC2-4|LARP4_HUMAN Isoform 4 of La-related protein 4 OS=Homo sapiens GN=LARP4;&gt;sp|Q71RC2|LARP4_HUMAN La-related protein 4 OS=Homo sapiens GN=LARP4 PE=1 SV=3;&gt;sp|Q71RC2-3|LARP4_HUMAN Isoform 3 of La-related protein 4 OS=Homo sapiens GN=LARP4;&gt;tr|G3XAA</t>
  </si>
  <si>
    <t>Q14498;Q14498-2;Q14498-3;G3XAC6;H0Y4X3;E1P5S2;Q5QP23</t>
  </si>
  <si>
    <t>Hepatocellular carcinoma protein 1;RNA-binding motif protein 39;RNA-binding protein 39;RNA-binding region-containing protein 2;Splicing factor HCC1;RNA binding motif protein 39</t>
  </si>
  <si>
    <t>HCC1;RBM39;RNPC2;RP11-353C18.2-020</t>
  </si>
  <si>
    <t>&gt;sp|Q14498|RBM39_HUMAN RNA-binding protein 39 OS=Homo sapiens GN=RBM39 PE=1 SV=2;&gt;sp|Q14498-2|RBM39_HUMAN Isoform 2 of RNA-binding protein 39 OS=Homo sapiens GN=RBM39;&gt;sp|Q14498-3|RBM39_HUMAN Isoform 3 of RNA-binding protein 39 OS=Homo sapiens GN=RBM39;&gt;tr</t>
  </si>
  <si>
    <t>P60866-2;P60866;G3XAN0</t>
  </si>
  <si>
    <t>40S ribosomal protein S20</t>
  </si>
  <si>
    <t>RPS20</t>
  </si>
  <si>
    <t>&gt;sp|P60866-2|RS20_HUMAN Isoform 2 of 40S ribosomal protein S20 OS=Homo sapiens GN=RPS20;&gt;sp|P60866|RS20_HUMAN 40S ribosomal protein S20 OS=Homo sapiens GN=RPS20 PE=1 SV=1;&gt;tr|G3XAN0|G3XAN0_HUMAN 40S ribosomal protein S20 OS=Homo sapiens GN=RPS20 PE=4 SV=1</t>
  </si>
  <si>
    <t>G5E9M5;Q12906;Q12906-3;Q12906-6;Q12906-2;Q12906-4;Q12906-5</t>
  </si>
  <si>
    <t>Double-stranded RNA-binding protein 76;Interleukin enhancer-binding factor 3;M-phase phosphoprotein 4;Nuclear factor associated with dsRNA;Nuclear factor of activated T-cells 90 kDa;Translational control protein 80</t>
  </si>
  <si>
    <t>DRBF;ILF3;MPHOSPH4;NF90</t>
  </si>
  <si>
    <t>&gt;tr|G5E9M5|G5E9M5_HUMAN Interleukin enhancer binding factor 3, 90kDa, isoform CRA_b OS=Homo sapiens GN=ILF3 PE=4 SV=1;&gt;sp|Q12906|ILF3_HUMAN Interleukin enhancer-binding factor 3 OS=Homo sapiens GN=ILF3 PE=1 SV=3;&gt;sp|Q12906-3|ILF3_HUMAN Isoform 3 of Interle</t>
  </si>
  <si>
    <t>O76094;G5E9Z8</t>
  </si>
  <si>
    <t>Signal recognition particle 72 kDa protein</t>
  </si>
  <si>
    <t>SRP72</t>
  </si>
  <si>
    <t>&gt;sp|O76094|SRP72_HUMAN Signal recognition particle 72 kDa protein OS=Homo sapiens GN=SRP72 PE=1 SV=3;&gt;tr|G5E9Z8|G5E9Z8_HUMAN Signal recognition particle 72 kDa protein OS=Homo sapiens GN=SRP72 PE=4 SV=1</t>
  </si>
  <si>
    <t>Q5SW79;H0Y2V6;Q5SW79-3;Q5SW79-2</t>
  </si>
  <si>
    <t>Centrosomal protein of 170 kDa;KARP-1-binding protein</t>
  </si>
  <si>
    <t>CEP170;FAM68A;KAB;KIAA0470</t>
  </si>
  <si>
    <t>&gt;sp|Q5SW79|CE170_HUMAN Centrosomal protein of 170 kDa OS=Homo sapiens GN=CEP170 PE=1 SV=1;&gt;tr|H0Y2V6|H0Y2V6_HUMAN Centrosomal protein of 170 kDa (Fragment) OS=Homo sapiens GN=CEP170 PE=4 SV=1;&gt;sp|Q5SW79-3|CE170_HUMAN Isoform 3 of Centrosomal protein of 170</t>
  </si>
  <si>
    <t>H0Y449;P67809</t>
  </si>
  <si>
    <t>CCAAT-binding transcription factor I subunit A;DNA-binding protein B;Enhancer factor I subunit A;Nuclease-sensitive element-binding protein 1;Y-box transcription factor;Y-box-binding protein 1</t>
  </si>
  <si>
    <t>NSEP1;YB1;YBX1</t>
  </si>
  <si>
    <t>&gt;tr|H0Y449|H0Y449_HUMAN Nuclease-sensitive element-binding protein 1 (Fragment) OS=Homo sapiens GN=YBX1 PE=4 SV=1;&gt;sp|P67809|YBOX1_HUMAN Nuclease-sensitive element-binding protein 1 OS=Homo sapiens GN=YBX1 PE=1 SV=3</t>
  </si>
  <si>
    <t>Q9Y4B6;Q9Y4B6-2;H0Y4P3;Q9Y4B6-3</t>
  </si>
  <si>
    <t>DDB1- and CUL4-associated factor 1;HIV-1 Vpr-binding protein;Protein VPRBP;Vpr-interacting protein</t>
  </si>
  <si>
    <t>DCAF1;KIAA0800;RIP;VPRBP</t>
  </si>
  <si>
    <t>&gt;sp|Q9Y4B6|VPRBP_HUMAN Protein VPRBP OS=Homo sapiens GN=VPRBP PE=1 SV=3;&gt;sp|Q9Y4B6-2|VPRBP_HUMAN Isoform 2 of Protein VPRBP OS=Homo sapiens GN=VPRBP;&gt;tr|H0Y4P3|H0Y4P3_HUMAN Protein VPRBP (Fragment) OS=Homo sapiens GN=VPRBP PE=4 SV=1;&gt;sp|Q9Y4B6-3|VPRBP_HUMA</t>
  </si>
  <si>
    <t>P12268;H0Y4R1</t>
  </si>
  <si>
    <t>IMPDH-II;Inosine-5-monophosphate dehydrogenase 2</t>
  </si>
  <si>
    <t>IMPD2;IMPDH2</t>
  </si>
  <si>
    <t>&gt;sp|P12268|IMDH2_HUMAN Inosine-5-monophosphate dehydrogenase 2 OS=Homo sapiens GN=IMPDH2 PE=1 SV=2;&gt;tr|H0Y4R1|H0Y4R1_HUMAN Inosine-5-monophosphate dehydrogenase 2 (Fragment) OS=Homo sapiens GN=IMPDH2 PE=3 SV=1</t>
  </si>
  <si>
    <t>P38159;P38159-2;H3BT71;H0Y6E7</t>
  </si>
  <si>
    <t>Glycoprotein p43;Heterogeneous nuclear ribonucleoprotein G;Heterogeneous nuclear ribonucleoprotein G, N-terminally processed;RNA-binding motif protein, X chromosome</t>
  </si>
  <si>
    <t>HNRPG;RBMX;RBMXP1</t>
  </si>
  <si>
    <t>&gt;sp|P38159|RBMX_HUMAN RNA-binding motif protein, X chromosome OS=Homo sapiens GN=RBMX PE=1 SV=3;&gt;sp|P38159-2|RBMX_HUMAN Isoform 2 of RNA-binding motif protein, X chromosome OS=Homo sapiens GN=RBMX;&gt;tr|H3BT71|H3BT71_HUMAN RNA-binding motif protein, X chromo</t>
  </si>
  <si>
    <t>P49736;H0Y8E6</t>
  </si>
  <si>
    <t>DNA replication licensing factor MCM2;Minichromosome maintenance protein 2 homolog;Nuclear protein BM28</t>
  </si>
  <si>
    <t>BM28;CCNL1;CDCL1;KIAA0030;MCM2</t>
  </si>
  <si>
    <t>&gt;sp|P49736|MCM2_HUMAN DNA replication licensing factor MCM2 OS=Homo sapiens GN=MCM2 PE=1 SV=4;&gt;tr|H0Y8E6|H0Y8E6_HUMAN DNA replication licensing factor MCM2 (Fragment) OS=Homo sapiens GN=MCM2 PE=3 SV=1</t>
  </si>
  <si>
    <t>H0YE29</t>
  </si>
  <si>
    <t>&gt;tr|H0YE29|H0YE29_HUMAN Rho GTPase-activating protein 1 (Fragment) OS=Homo sapiens GN=ARHGAP1 PE=4 SV=1</t>
  </si>
  <si>
    <t>P15880;H0YEN5;E9PQD7;E9PMM9;E9PM36;I3L404</t>
  </si>
  <si>
    <t>40S ribosomal protein S2;40S ribosomal protein S4;Protein LLRep3</t>
  </si>
  <si>
    <t>RPS2;RPS4</t>
  </si>
  <si>
    <t>&gt;sp|P15880|RS2_HUMAN 40S ribosomal protein S2 OS=Homo sapiens GN=RPS2 PE=1 SV=2;&gt;tr|H0YEN5|H0YEN5_HUMAN 40S ribosomal protein S2 (Fragment) OS=Homo sapiens GN=RPS2 PE=3 SV=1;&gt;tr|E9PQD7|E9PQD7_HUMAN 40S ribosomal protein S2 OS=Homo sapiens GN=RPS2 PE=4 SV=1</t>
  </si>
  <si>
    <t>P40939;H0YFD6</t>
  </si>
  <si>
    <t>78 kDa gastrin-binding protein;Long chain 3-hydroxyacyl-CoA dehydrogenase;Long-chain enoyl-CoA hydratase;TP-alpha;Trifunctional enzyme subunit alpha, mitochondrial</t>
  </si>
  <si>
    <t>HADH;HADHA</t>
  </si>
  <si>
    <t>&gt;sp|P40939|ECHA_HUMAN Trifunctional enzyme subunit alpha, mitochondrial OS=Homo sapiens GN=HADHA PE=1 SV=2;&gt;tr|H0YFD6|H0YFD6_HUMAN Trifunctional enzyme subunit alpha, mitochondrial (Fragment) OS=Homo sapiens GN=HADHA PE=4 SV=1</t>
  </si>
  <si>
    <t>H3BNC9;H0YK46;H0YN88;P08708;P0CW22;H0YN73</t>
  </si>
  <si>
    <t>40S ribosomal protein S17</t>
  </si>
  <si>
    <t>RPS17</t>
  </si>
  <si>
    <t>&gt;tr|H3BNC9|H3BNC9_HUMAN Uncharacterized protein (Fragment) OS=Homo sapiens PE=4 SV=1;&gt;tr|H0YK46|H0YK46_HUMAN 40S ribosomal protein S17 (Fragment) OS=Homo sapiens GN=RPS17 PE=3 SV=1;&gt;tr|H0YN88|H0YN88_HUMAN 30S ribosomal protein S17e A OS=Homo sapiens GN=RPS</t>
  </si>
  <si>
    <t>H3BLZ8;Q92841;Q92841-3;Q92841-2;Q92841-1;C9JMU5</t>
  </si>
  <si>
    <t>DEAD box protein 17;DEAD box protein p72;Probable ATP-dependent RNA helicase DDX17;RNA-dependent helicase p72;Putative uncharacterized protein DDX17</t>
  </si>
  <si>
    <t>DDX17</t>
  </si>
  <si>
    <t>&gt;tr|H3BLZ8|H3BLZ8_HUMAN Probable ATP-dependent RNA helicase DDX17 OS=Homo sapiens GN=DDX17 PE=3 SV=1;&gt;sp|Q92841|DDX17_HUMAN Probable ATP-dependent RNA helicase DDX17 OS=Homo sapiens GN=DDX17 PE=1 SV=2;&gt;sp|Q92841-3|DDX17_HUMAN Isoform 4 of Probable ATP-depe</t>
  </si>
  <si>
    <t>H3BM74;H3BM14;Q9Y5A7;Q9Y5A7-2;F8WDB6;C9JRT6;H7C5N1;C9J7X7;H7C5E1</t>
  </si>
  <si>
    <t>NEDD8 ultimate buster 1;Negative regulator of ubiquitin-like proteins 1;Renal carcinoma antigen NY-REN-18;Putative uncharacterized protein NUB1</t>
  </si>
  <si>
    <t>NUB1;NYREN18</t>
  </si>
  <si>
    <t>&gt;tr|H3BM74|H3BM74_HUMAN NEDD8 ultimate buster 1 OS=Homo sapiens GN=NUB1 PE=4 SV=1;&gt;tr|H3BM14|H3BM14_HUMAN NEDD8 ultimate buster 1 OS=Homo sapiens GN=NUB1 PE=4 SV=1;&gt;sp|Q9Y5A7|NUB1_HUMAN NEDD8 ultimate buster 1 OS=Homo sapiens GN=NUB1 PE=1 SV=2;&gt;sp|Q9Y5A7-2</t>
  </si>
  <si>
    <t>P36578;H3BM89</t>
  </si>
  <si>
    <t>60S ribosomal protein L1;60S ribosomal protein L4</t>
  </si>
  <si>
    <t>RPL1;RPL4</t>
  </si>
  <si>
    <t>&gt;sp|P36578|RL4_HUMAN 60S ribosomal protein L4 OS=Homo sapiens GN=RPL4 PE=1 SV=5;&gt;tr|H3BM89|H3BM89_HUMAN 60S ribosomal protein L4 OS=Homo sapiens GN=RPL4 PE=4 SV=1</t>
  </si>
  <si>
    <t>H3BN98;P62244;I3L246;I3L3P7</t>
  </si>
  <si>
    <t>40S ribosomal protein S15a</t>
  </si>
  <si>
    <t>OK/SW-cl.82;RPS15A</t>
  </si>
  <si>
    <t>&gt;tr|H3BN98|H3BN98_HUMAN Uncharacterized protein (Fragment) OS=Homo sapiens PE=4 SV=2;&gt;sp|P62244|RS15A_HUMAN 40S ribosomal protein S15a OS=Homo sapiens GN=RPS15A PE=1 SV=2;&gt;tr|I3L246|I3L246_HUMAN 40S ribosomal protein S15a OS=Homo sapiens GN=RPS15A PE=4 SV=</t>
  </si>
  <si>
    <t>J3KPS3;P04075;H3BQN4;H3BPS8;H3BUH7;H3BR04;H3BMQ8</t>
  </si>
  <si>
    <t>Fructose-bisphosphate aldolase A;Lung cancer antigen NY-LU-1;Muscle-type aldolase</t>
  </si>
  <si>
    <t>ALDA;ALDOA</t>
  </si>
  <si>
    <t>&gt;tr|J3KPS3|J3KPS3_HUMAN Aldolase A, fructose-bisphosphate, isoform CRA_b OS=Homo sapiens GN=ALDOA PE=4 SV=1;&gt;sp|P04075|ALDOA_HUMAN Fructose-bisphosphate aldolase A OS=Homo sapiens GN=ALDOA PE=1 SV=2;&gt;tr|H3BQN4|H3BQN4_HUMAN Fructose-bisphosphate aldolase OS</t>
  </si>
  <si>
    <t>P14618;P14618-2;H3BTN5;H3BQ34;P14618-3;Q504U3;H3BSU3;H3BTJ2;H3BUW1;H3BT25;H3BU13;H3BQZ3;H3BN34</t>
  </si>
  <si>
    <t>Cytosolic thyroid hormone-binding protein;Opa-interacting protein 3;p58;Pyruvate kinase 2/3;Pyruvate kinase isozymes M1/M2;Pyruvate kinase muscle isozyme;Thyroid hormone-binding protein 1;Tumor M2-PK;Pyruvate kinase</t>
  </si>
  <si>
    <t>OIP3;PK2;PK3;PKM;PKM2</t>
  </si>
  <si>
    <t>&gt;sp|P14618|KPYM_HUMAN Pyruvate kinase isozymes M1/M2 OS=Homo sapiens GN=PKM PE=1 SV=4;&gt;sp|P14618-2|KPYM_HUMAN Isoform M1 of Pyruvate kinase isozymes M1/M2 OS=Homo sapiens GN=PKM;&gt;tr|H3BTN5|H3BTN5_HUMAN Pyruvate kinase (Fragment) OS=Homo sapiens GN=PKM PE=3</t>
  </si>
  <si>
    <t>P22695;H3BRG4</t>
  </si>
  <si>
    <t>Complex III subunit 2;Core protein II;Cytochrome b-c1 complex subunit 2, mitochondrial;Ubiquinol-cytochrome-c reductase complex core protein 2</t>
  </si>
  <si>
    <t>UQCRC2</t>
  </si>
  <si>
    <t>&gt;sp|P22695|QCR2_HUMAN Cytochrome b-c1 complex subunit 2, mitochondrial OS=Homo sapiens GN=UQCRC2 PE=1 SV=3;&gt;tr|H3BRG4|H3BRG4_HUMAN Cytochrome b-c1 complex subunit 2, mitochondrial OS=Homo sapiens GN=UQCRC2 PE=3 SV=1</t>
  </si>
  <si>
    <t>Q99613;H3BRV0;B5ME19</t>
  </si>
  <si>
    <t>eIF3 p110;Eukaryotic translation initiation factor 3 subunit 8;Eukaryotic translation initiation factor 3 subunit C;Putative uncharacterized protein EIF3CL</t>
  </si>
  <si>
    <t>EIF3C;EIF3CL;EIF3S8</t>
  </si>
  <si>
    <t>&gt;sp|Q99613|EIF3C_HUMAN Eukaryotic translation initiation factor 3 subunit C OS=Homo sapiens GN=EIF3C PE=1 SV=1;&gt;tr|H3BRV0|H3BRV0_HUMAN Eukaryotic translation initiation factor 3 subunit C OS=Homo sapiens GN=EIF3C PE=4 SV=1;&gt;tr|B5ME19|B5ME19_HUMAN Eukaryoti</t>
  </si>
  <si>
    <t>Q7L2E3-2;Q7L2E3;H7BXY3;Q7L2E3-3</t>
  </si>
  <si>
    <t>DEAH box protein 30;Putative ATP-dependent RNA helicase DHX30</t>
  </si>
  <si>
    <t>DDX30;DHX30;KIAA0890</t>
  </si>
  <si>
    <t xml:space="preserve">&gt;sp|Q7L2E3-2|DHX30_HUMAN Isoform 2 of Putative ATP-dependent RNA helicase DHX30 OS=Homo sapiens GN=DHX30;&gt;sp|Q7L2E3|DHX30_HUMAN Putative ATP-dependent RNA helicase DHX30 OS=Homo sapiens GN=DHX30 PE=1 SV=1;&gt;tr|H7BXY3|H7BXY3_HUMAN Putative ATP-dependent RNA </t>
  </si>
  <si>
    <t>P48047;H7C068</t>
  </si>
  <si>
    <t>ATP synthase subunit O, mitochondrial;Oligomycin sensitivity conferral protein</t>
  </si>
  <si>
    <t>ATP5O;ATPO</t>
  </si>
  <si>
    <t>&gt;sp|P48047|ATPO_HUMAN ATP synthase subunit O, mitochondrial OS=Homo sapiens GN=ATP5O PE=1 SV=1;&gt;tr|H7C068|H7C068_HUMAN ATP synthase subunit O, mitochondrial (Fragment) OS=Homo sapiens GN=ATP5O PE=4 SV=1</t>
  </si>
  <si>
    <t>Q9NZB2-6;Q9NZB2;Q9NZB2-4;Q9NZB2-5;Q9NZB2-2;H7C0T0</t>
  </si>
  <si>
    <t>Constitutive coactivator of PPAR-gamma-like protein 1;Oxidative stress-associated Src activator;Protein FAM120A</t>
  </si>
  <si>
    <t>C9orf10;FAM120A;KIAA0183;OSSA</t>
  </si>
  <si>
    <t>&gt;sp|Q9NZB2-6|F120A_HUMAN Isoform F of Constitutive coactivator of PPAR-gamma-like protein 1 OS=Homo sapiens GN=FAM120A;&gt;sp|Q9NZB2|F120A_HUMAN Constitutive coactivator of PPAR-gamma-like protein 1 OS=Homo sapiens GN=FAM120A PE=1 SV=2;&gt;sp|Q9NZB2-4|F120A_HUMA</t>
  </si>
  <si>
    <t>Q9UHY8-2;Q9UHY8;H7C434;Q7Z674</t>
  </si>
  <si>
    <t>Fasciculation and elongation protein zeta-2;Zygin II;Zygin-2;Fasciculation and elongation protein zeta 2 (Zygin II), isoform CRA_d;Putative uncharacterized protein DKFZp779C2259</t>
  </si>
  <si>
    <t>FEZ2;DKFZp779C2259;hCG_1641050</t>
  </si>
  <si>
    <t>&gt;sp|Q9UHY8-2|FEZ2_HUMAN Isoform 2 of Fasciculation and elongation protein zeta-2 OS=Homo sapiens GN=FEZ2;&gt;sp|Q9UHY8|FEZ2_HUMAN Fasciculation and elongation protein zeta-2 OS=Homo sapiens GN=FEZ2 PE=1 SV=2;&gt;tr|H7C434|H7C434_HUMAN Fasciculation and elongatio</t>
  </si>
  <si>
    <t>Q9BQG0-2;Q9BQG0;I3L1L3</t>
  </si>
  <si>
    <t>Myb-binding protein 1A</t>
  </si>
  <si>
    <t>MYBBP1A;P160</t>
  </si>
  <si>
    <t xml:space="preserve">&gt;sp|Q9BQG0-2|MBB1A_HUMAN Isoform 2 of Myb-binding protein 1A OS=Homo sapiens GN=MYBBP1A;&gt;sp|Q9BQG0|MBB1A_HUMAN Myb-binding protein 1A OS=Homo sapiens GN=MYBBP1A PE=1 SV=2;&gt;tr|I3L1L3|I3L1L3_HUMAN Myb-binding protein 1A (Fragment) OS=Homo sapiens GN=MYBBP1A </t>
  </si>
  <si>
    <t>P53350;I3L387</t>
  </si>
  <si>
    <t>Polo-like kinase 1;Serine/threonine-protein kinase 13;Serine/threonine-protein kinase PLK1</t>
  </si>
  <si>
    <t>PLK;PLK1</t>
  </si>
  <si>
    <t>&gt;sp|P53350|PLK1_HUMAN Serine/threonine-protein kinase PLK1 OS=Homo sapiens GN=PLK1 PE=1 SV=1;&gt;tr|I3L387|I3L387_HUMAN Serine/threonine-protein kinase PLK1 OS=Homo sapiens GN=PLK1 PE=4 SV=1</t>
  </si>
  <si>
    <t>Q07021;I3L3B0;I3L3Q7</t>
  </si>
  <si>
    <t>Complement component 1 Q subcomponent-binding protein, mitochondrial;GC1q-R protein;Glycoprotein gC1qBP;Hyaluronan-binding protein 1;Mitochondrial matrix protein p32;p33</t>
  </si>
  <si>
    <t>C1QBP;GC1QBP;HABP1;SF2P32</t>
  </si>
  <si>
    <t>&gt;sp|Q07021|C1QBP_HUMAN Complement component 1 Q subcomponent-binding protein, mitochondrial OS=Homo sapiens GN=C1QBP PE=1 SV=1;&gt;tr|I3L3B0|I3L3B0_HUMAN Complement component 1 Q subcomponent-binding protein, mitochondrial OS=Homo sapiens GN=C1QBP PE=4 SV=1;&gt;</t>
  </si>
  <si>
    <t>P62277;J3KMX5;E9PS50</t>
  </si>
  <si>
    <t>40S ribosomal protein S13</t>
  </si>
  <si>
    <t>RPS13</t>
  </si>
  <si>
    <t>&gt;sp|P62277|RS13_HUMAN 40S ribosomal protein S13 OS=Homo sapiens GN=RPS13 PE=1 SV=2;&gt;tr|J3KMX5|J3KMX5_HUMAN 40S ribosomal protein S13 OS=Homo sapiens GN=RPS13 PE=4 SV=1;&gt;tr|E9PS50|E9PS50_HUMAN 40S ribosomal protein S13 (Fragment) OS=Homo sapiens GN=RPS13 PE</t>
  </si>
  <si>
    <t>J3KNN5;Q9UJV9</t>
  </si>
  <si>
    <t>DEAD box protein 41;DEAD box protein abstrakt homolog;Probable ATP-dependent RNA helicase DDX41</t>
  </si>
  <si>
    <t>ABS;DDX41</t>
  </si>
  <si>
    <t>&gt;tr|J3KNN5|J3KNN5_HUMAN Probable ATP-dependent RNA helicase DDX41 (Fragment) OS=Homo sapiens GN=DDX41 PE=4 SV=1;&gt;sp|Q9UJV9|DDX41_HUMAN Probable ATP-dependent RNA helicase DDX41 OS=Homo sapiens GN=DDX41 PE=1 SV=2</t>
  </si>
  <si>
    <t>J3KNX3;P08237;P17858-2;P17858;P08237-2</t>
  </si>
  <si>
    <t>6-phosphofructokinase, muscle type;Phosphofructo-1-kinase isozyme A;Phosphofructokinase 1;Phosphohexokinase;6-phosphofructokinase, liver type;Phosphofructo-1-kinase isozyme B</t>
  </si>
  <si>
    <t>PFKM;PFKX;PFKL</t>
  </si>
  <si>
    <t>&gt;tr|J3KNX3|J3KNX3_HUMAN 6-phosphofructokinase, muscle type OS=Homo sapiens GN=PFKM PE=4 SV=1;&gt;sp|P08237|K6PF_HUMAN 6-phosphofructokinase, muscle type OS=Homo sapiens GN=PFKM PE=1 SV=2;&gt;sp|P17858-2|K6PL_HUMAN Isoform 2 of 6-phosphofructokinase, liver type O</t>
  </si>
  <si>
    <t>J3KPS0;Q9NXW2-2;Q9NXW2</t>
  </si>
  <si>
    <t>DnaJ homolog subfamily B member 12</t>
  </si>
  <si>
    <t>DNAJB12</t>
  </si>
  <si>
    <t>&gt;tr|J3KPS0|J3KPS0_HUMAN DnaJ (Hsp40) homolog, subfamily B, member 12, isoform CRA_c OS=Homo sapiens GN=DNAJB12 PE=4 SV=1;&gt;sp|Q9NXW2-2|DJB12_HUMAN Isoform 2 of DnaJ homolog subfamily B member 12 OS=Homo sapiens GN=DNAJB12;&gt;sp|Q9NXW2|DJB12_HUMAN DnaJ homolog</t>
  </si>
  <si>
    <t>P33991;J3KPV4;E5RG31;E7ER43;E5RHP5;E5RK04</t>
  </si>
  <si>
    <t>CDC21 homolog;DNA replication licensing factor MCM4;P1-CDC21</t>
  </si>
  <si>
    <t>CDC21;MCM4</t>
  </si>
  <si>
    <t>&gt;sp|P33991|MCM4_HUMAN DNA replication licensing factor MCM4 OS=Homo sapiens GN=MCM4 PE=1 SV=5;&gt;tr|J3KPV4|J3KPV4_HUMAN DNA replication licensing factor MCM4 OS=Homo sapiens GN=MCM4 PE=4 SV=1;&gt;tr|E5RG31|E5RG31_HUMAN DNA replication licensing factor MCM4 (Fra</t>
  </si>
  <si>
    <t>Q96RY5;J3KR07;J3QT63</t>
  </si>
  <si>
    <t>Hematological and neurological expressed 1-like protein;Protein cramped-like</t>
  </si>
  <si>
    <t>C16orf34;CRAMP1L;HN1L;KIAA1426</t>
  </si>
  <si>
    <t>&gt;sp|Q96RY5|CRML_HUMAN Protein cramped-like OS=Homo sapiens GN=CRAMP1L PE=1 SV=3;&gt;tr|J3KR07|J3KR07_HUMAN Protein cramped-like OS=Homo sapiens GN=CRAMP1L PE=4 SV=1;&gt;tr|J3QT63|J3QT63_HUMAN Uncharacterized protein (Fragment) OS=Homo sapiens PE=4 SV=1</t>
  </si>
  <si>
    <t>P41252;J3KR24;Q5TCC6</t>
  </si>
  <si>
    <t>Isoleucine--tRNA ligase;Isoleucyl-tRNA synthetase, cytoplasmic;Isoleucyl-tRNA synthetase</t>
  </si>
  <si>
    <t>IARS;RP11-62C3.1-010</t>
  </si>
  <si>
    <t>&gt;sp|P41252|SYIC_HUMAN Isoleucine--tRNA ligase, cytoplasmic OS=Homo sapiens GN=IARS PE=1 SV=2;&gt;tr|J3KR24|J3KR24_HUMAN Isoleucine--tRNA ligase, cytoplasmic OS=Homo sapiens GN=IARS PE=4 SV=1;&gt;tr|Q5TCC6|Q5TCC6_HUMAN Isoleucine--tRNA ligase, cytoplasmic OS=Homo</t>
  </si>
  <si>
    <t>P63173;J3QL01;J3KT73;J3KSP2</t>
  </si>
  <si>
    <t>60S ribosomal protein L38</t>
  </si>
  <si>
    <t>RPL38</t>
  </si>
  <si>
    <t>&gt;sp|P63173|RL38_HUMAN 60S ribosomal protein L38 OS=Homo sapiens GN=RPL38 PE=1 SV=2;&gt;tr|J3QL01|J3QL01_HUMAN 60S ribosomal protein L38 OS=Homo sapiens GN=RPL38 PE=4 SV=1;&gt;tr|J3KT73|J3KT73_HUMAN 60S ribosomal protein L38 OS=Homo sapiens GN=RPL38 PE=4 SV=1;&gt;tr</t>
  </si>
  <si>
    <t>O15234;J3KSY7</t>
  </si>
  <si>
    <t>Cancer susceptibility candidate gene 3 protein;Metastatic lymph node gene 51 protein;Protein barentsz;Protein CASC3</t>
  </si>
  <si>
    <t>CASC3;MLN51</t>
  </si>
  <si>
    <t>&gt;sp|O15234|CASC3_HUMAN Protein CASC3 OS=Homo sapiens GN=CASC3 PE=1 SV=2;&gt;tr|J3KSY7|J3KSY7_HUMAN Protein CASC3 (Fragment) OS=Homo sapiens GN=CASC3 PE=4 SV=1</t>
  </si>
  <si>
    <t>P61254;J3QRC4;J3QQV1;J3QQQ9;J3QRI7;J3KTJ8;Q9UNX3;E5RIT6;J3KSS0</t>
  </si>
  <si>
    <t>60S ribosomal protein L26;60S ribosomal protein L26-like 1</t>
  </si>
  <si>
    <t>RPL26;RPL26L1;RPL26P1</t>
  </si>
  <si>
    <t>&gt;sp|P61254|RL26_HUMAN 60S ribosomal protein L26 OS=Homo sapiens GN=RPL26 PE=1 SV=1;&gt;tr|J3QRC4|J3QRC4_HUMAN 60S ribosomal protein L26 (Fragment) OS=Homo sapiens GN=RPL26 PE=4 SV=1;&gt;tr|J3QQV1|J3QQV1_HUMAN 60S ribosomal protein L26 OS=Homo sapiens GN=RPL26 PE</t>
  </si>
  <si>
    <t>J3QK85</t>
  </si>
  <si>
    <t>&gt;tr|J3QK85|J3QK85_HUMAN Transient receptor potential cation channel subfamily V member 1 OS=Homo sapiens GN=TRPV1 PE=4 SV=1</t>
  </si>
  <si>
    <t>J3QTJ6;Q5CZC0</t>
  </si>
  <si>
    <t>Fibrous sheath-interacting protein 2</t>
  </si>
  <si>
    <t>FSIP2</t>
  </si>
  <si>
    <t>&gt;tr|J3QTJ6|J3QTJ6_HUMAN Fibrous sheath-interacting protein 2 OS=Homo sapiens GN=FSIP2 PE=4 SV=1;&gt;sp|Q5CZC0|FSIP2_HUMAN Fibrous sheath-interacting protein 2 OS=Homo sapiens GN=FSIP2 PE=1 SV=4</t>
  </si>
  <si>
    <t>O00425;O00425-2</t>
  </si>
  <si>
    <t>IGF-II mRNA-binding protein 3;Insulin-like growth factor 2 mRNA-binding protein 3;KH domain-containing protein overexpressed in cancer;VICKZ family member 3</t>
  </si>
  <si>
    <t>IGF2BP3;IMP3;KOC1;VICKZ3</t>
  </si>
  <si>
    <t>&gt;sp|O00425|IF2B3_HUMAN Insulin-like growth factor 2 mRNA-binding protein 3 OS=Homo sapiens GN=IGF2BP3 PE=1 SV=2;&gt;sp|O00425-2|IF2B3_HUMAN Isoform 2 of Insulin-like growth factor 2 mRNA-binding protein 3 OS=Homo sapiens GN=IGF2BP3</t>
  </si>
  <si>
    <t>O00571;O00571-2;O15523;B4DXX7;B4E132</t>
  </si>
  <si>
    <t>ATP-dependent RNA helicase DDX3X;DEAD box protein 3, X-chromosomal;DEAD box, X isoform;Helicase-like protein 2;ATP-dependent RNA helicase DDX3Y;DEAD box protein 3, Y-chromosomal;cDNA FLJ50912, highly similar to ATP-dependent RNA helicase DDX3Y (EC 3.6.1.-);cDNA FLJ53122, highly similar to ATP-dependent RNA helicase DDX3Y (EC 3.6.1.-)</t>
  </si>
  <si>
    <t>DBX;DDX3;DDX3X;DBY;DDX3Y</t>
  </si>
  <si>
    <t>&gt;sp|O00571|DDX3X_HUMAN ATP-dependent RNA helicase DDX3X OS=Homo sapiens GN=DDX3X PE=1 SV=3;&gt;sp|O00571-2|DDX3X_HUMAN Isoform 2 of ATP-dependent RNA helicase DDX3X OS=Homo sapiens GN=DDX3X;&gt;sp|O15523|DDX3Y_HUMAN ATP-dependent RNA helicase DDX3Y OS=Homo sapie</t>
  </si>
  <si>
    <t>O14559-12</t>
  </si>
  <si>
    <t>&gt;sp|O14559-12|RHG33_HUMAN Isoform 4 of Rho GTPase-activating protein 33 OS=Homo sapiens GN=ARHGAP33</t>
  </si>
  <si>
    <t>O14602;P47813</t>
  </si>
  <si>
    <t>Eukaryotic translation initiation factor 1A, Y-chromosomal;Eukaryotic translation initiation factor 4C;Eukaryotic translation initiation factor 1A, X-chromosomal</t>
  </si>
  <si>
    <t>EIF1AY;EIF1A;EIF1AX;EIF4C</t>
  </si>
  <si>
    <t>&gt;sp|O14602|IF1AY_HUMAN Eukaryotic translation initiation factor 1A, Y-chromosomal OS=Homo sapiens GN=EIF1AY PE=1 SV=4;&gt;sp|P47813|IF1AX_HUMAN Eukaryotic translation initiation factor 1A, X-chromosomal OS=Homo sapiens GN=EIF1AX PE=1 SV=2</t>
  </si>
  <si>
    <t>O14654</t>
  </si>
  <si>
    <t>160 kDa phosphotyrosine protein;Insulin receptor substrate 4;Phosphoprotein of 160 kDa</t>
  </si>
  <si>
    <t>IRS4</t>
  </si>
  <si>
    <t>&gt;sp|O14654|IRS4_HUMAN Insulin receptor substrate 4 OS=Homo sapiens GN=IRS4 PE=1 SV=1</t>
  </si>
  <si>
    <t>O14776;O14776-2</t>
  </si>
  <si>
    <t>TATA box-binding protein-associated factor 2S;Transcription elongation regulator 1;Transcription factor CA150</t>
  </si>
  <si>
    <t>CA150;TAF2S;TCERG1</t>
  </si>
  <si>
    <t>&gt;sp|O14776|TCRG1_HUMAN Transcription elongation regulator 1 OS=Homo sapiens GN=TCERG1 PE=1 SV=2;&gt;sp|O14776-2|TCRG1_HUMAN Isoform 2 of Transcription elongation regulator 1 OS=Homo sapiens GN=TCERG1</t>
  </si>
  <si>
    <t>O14979;O14979-2;O14979-3;Q99729;Q99729-4;D6RBQ9;D6RD83</t>
  </si>
  <si>
    <t>AU-rich element RNA-binding factor;Heterogeneous nuclear ribonucleoprotein D-like;JKT41-binding protein;Protein laAUF1;APOBEC1-binding protein 1;Heterogeneous nuclear ribonucleoprotein A/B</t>
  </si>
  <si>
    <t>HNRPDL;JKTBP;ABBP1;HNRNPAB;HNRPAB</t>
  </si>
  <si>
    <t>&gt;sp|O14979|HNRDL_HUMAN Heterogeneous nuclear ribonucleoprotein D-like OS=Homo sapiens GN=HNRPDL PE=1 SV=3;&gt;sp|O14979-2|HNRDL_HUMAN Isoform 2 of Heterogeneous nuclear ribonucleoprotein D-like OS=Homo sapiens GN=HNRPDL;&gt;sp|O14979-3|HNRDL_HUMAN Isoform 3 of H</t>
  </si>
  <si>
    <t>O15034</t>
  </si>
  <si>
    <t>RIMS-binding protein 2</t>
  </si>
  <si>
    <t>KIAA0318;RBP2;RIMBP2</t>
  </si>
  <si>
    <t>&gt;sp|O15034|RIMB2_HUMAN RIMS-binding protein 2 OS=Homo sapiens GN=RIMBP2 PE=1 SV=3</t>
  </si>
  <si>
    <t>O43143</t>
  </si>
  <si>
    <t>ATP-dependent RNA helicase #46;DEAH box protein 15;Putative pre-mRNA-splicing factor ATP-dependent RNA helicase DHX15</t>
  </si>
  <si>
    <t>DBP1;DDX15;DHX15</t>
  </si>
  <si>
    <t>&gt;sp|O43143|DHX15_HUMAN Putative pre-mRNA-splicing factor ATP-dependent RNA helicase DHX15 OS=Homo sapiens GN=DHX15 PE=1 SV=2</t>
  </si>
  <si>
    <t>O43242</t>
  </si>
  <si>
    <t>26S proteasome non-ATPase regulatory subunit 3;26S proteasome regulatory subunit RPN3;26S proteasome regulatory subunit S3;Proteasome subunit p58</t>
  </si>
  <si>
    <t>PSMD3</t>
  </si>
  <si>
    <t>&gt;sp|O43242|PSMD3_HUMAN 26S proteasome non-ATPase regulatory subunit 3 OS=Homo sapiens GN=PSMD3 PE=1 SV=2</t>
  </si>
  <si>
    <t>O43290</t>
  </si>
  <si>
    <t>SNU66 homolog;Squamous cell carcinoma antigen recognized by T cells 1;U4/U6.U5 tri-snRNP-associated 110 kDa protein;U4/U6.U5 tri-snRNP-associated protein 1</t>
  </si>
  <si>
    <t>SART1</t>
  </si>
  <si>
    <t>&gt;sp|O43290|SNUT1_HUMAN U4/U6.U5 tri-snRNP-associated protein 1 OS=Homo sapiens GN=SART1 PE=1 SV=1</t>
  </si>
  <si>
    <t>O43615</t>
  </si>
  <si>
    <t>Mitochondrial import inner membrane translocase subunit TIM44</t>
  </si>
  <si>
    <t>MIMT44;TIM44;TIMM44</t>
  </si>
  <si>
    <t>&gt;sp|O43615|TIM44_HUMAN Mitochondrial import inner membrane translocase subunit TIM44 OS=Homo sapiens GN=TIMM44 PE=1 SV=2</t>
  </si>
  <si>
    <t>O60264</t>
  </si>
  <si>
    <t>Sucrose nonfermenting protein 2 homolog;SWI/SNF-related matrix-associated actin-dependent regulator of chromatin subfamily A member 5</t>
  </si>
  <si>
    <t>SMARCA5;SNF2H;WCRF135</t>
  </si>
  <si>
    <t>&gt;sp|O60264|SMCA5_HUMAN SWI/SNF-related matrix-associated actin-dependent regulator of chromatin subfamily A member 5 OS=Homo sapiens GN=SMARCA5 PE=1 SV=1</t>
  </si>
  <si>
    <t>O60343;O60343-3;O60343-2</t>
  </si>
  <si>
    <t>Akt substrate of 160 kDa;TBC1 domain family member 4</t>
  </si>
  <si>
    <t>AS160;KIAA0603;TBC1D4</t>
  </si>
  <si>
    <t>&gt;sp|O60343|TBCD4_HUMAN TBC1 domain family member 4 OS=Homo sapiens GN=TBC1D4 PE=1 SV=2;&gt;sp|O60343-3|TBCD4_HUMAN Isoform 3 of TBC1 domain family member 4 OS=Homo sapiens GN=TBC1D4;&gt;sp|O60343-2|TBCD4_HUMAN Isoform 2 of TBC1 domain family member 4 OS=Homo sap</t>
  </si>
  <si>
    <t>O60506;O60506-2;O60506-3;O60506-4;O60506-5</t>
  </si>
  <si>
    <t>Glycine- and tyrosine-rich RNA-binding protein;Heterogeneous nuclear ribonucleoprotein Q;NS1-associated protein 1;Synaptotagmin-binding, cytoplasmic RNA-interacting protein</t>
  </si>
  <si>
    <t>HNRPQ;NSAP1;SYNCRIP</t>
  </si>
  <si>
    <t>&gt;sp|O60506|HNRPQ_HUMAN Heterogeneous nuclear ribonucleoprotein Q OS=Homo sapiens GN=SYNCRIP PE=1 SV=2;&gt;sp|O60506-2|HNRPQ_HUMAN Isoform 2 of Heterogeneous nuclear ribonucleoprotein Q OS=Homo sapiens GN=SYNCRIP;&gt;sp|O60506-3|HNRPQ_HUMAN Isoform 3 of Heterogen</t>
  </si>
  <si>
    <t>O60942;O60942-2;O60942-4;Q5TCW7;O60942-3</t>
  </si>
  <si>
    <t>GTP--RNA guanylyltransferase;HCAP1;HCE;mRNA 5-triphosphatase;mRNA guanylyltransferase;mRNA-capping enzyme;Polynucleotide 5-triphosphatase;RNA guanylyltransferase and 5-phosphatase</t>
  </si>
  <si>
    <t>CAP1A;RNGTT;RP3-488C13.1-002</t>
  </si>
  <si>
    <t>&gt;sp|O60942|MCE1_HUMAN mRNA-capping enzyme OS=Homo sapiens GN=RNGTT PE=1 SV=1;&gt;sp|O60942-2|MCE1_HUMAN Isoform 2 of mRNA-capping enzyme OS=Homo sapiens GN=RNGTT;&gt;sp|O60942-4|MCE1_HUMAN Isoform 4 of mRNA-capping enzyme OS=Homo sapiens GN=RNGTT;&gt;tr|Q5TCW7|Q5TC</t>
  </si>
  <si>
    <t>O75533</t>
  </si>
  <si>
    <t>Pre-mRNA-splicing factor SF3b 155 kDa subunit;Spliceosome-associated protein 155;Splicing factor 3B subunit 1</t>
  </si>
  <si>
    <t>SAP155;SF3B1</t>
  </si>
  <si>
    <t>&gt;sp|O75533|SF3B1_HUMAN Splicing factor 3B subunit 1 OS=Homo sapiens GN=SF3B1 PE=1 SV=3</t>
  </si>
  <si>
    <t>O75643</t>
  </si>
  <si>
    <t>Activating signal cointegrator 1 complex subunit 3-like 1;BRR2 homolog;U5 small nuclear ribonucleoprotein 200 kDa helicase;U5 snRNP-specific 200 kDa protein</t>
  </si>
  <si>
    <t>ASCC3L1;HELIC2;KIAA0788;SNRNP200</t>
  </si>
  <si>
    <t>&gt;sp|O75643|U520_HUMAN U5 small nuclear ribonucleoprotein 200 kDa helicase OS=Homo sapiens GN=SNRNP200 PE=1 SV=2</t>
  </si>
  <si>
    <t>O75691</t>
  </si>
  <si>
    <t>Down-regulated in metastasis protein;Novel nucleolar protein 73;Protein Key-1A6;Small subunit processome component 20 homolog</t>
  </si>
  <si>
    <t>DRIM;UTP20</t>
  </si>
  <si>
    <t>&gt;sp|O75691|UTP20_HUMAN Small subunit processome component 20 homolog OS=Homo sapiens GN=UTP20 PE=1 SV=3</t>
  </si>
  <si>
    <t>O75821</t>
  </si>
  <si>
    <t>eIF3 p42;eIF3 p44;eIF-3-delta;Eukaryotic translation initiation factor 3 RNA-binding subunit;Eukaryotic translation initiation factor 3 subunit 4;Eukaryotic translation initiation factor 3 subunit G</t>
  </si>
  <si>
    <t>EIF3G;EIF3S4</t>
  </si>
  <si>
    <t>&gt;sp|O75821|EIF3G_HUMAN Eukaryotic translation initiation factor 3 subunit G OS=Homo sapiens GN=EIF3G PE=1 SV=2</t>
  </si>
  <si>
    <t>O76031</t>
  </si>
  <si>
    <t>ATP-dependent Clp protease ATP-binding subunit clpX-like, mitochondrial</t>
  </si>
  <si>
    <t>CLPX</t>
  </si>
  <si>
    <t>&gt;sp|O76031|CLPX_HUMAN ATP-dependent Clp protease ATP-binding subunit clpX-like, mitochondrial OS=Homo sapiens GN=CLPX PE=1 SV=2</t>
  </si>
  <si>
    <t>O94776</t>
  </si>
  <si>
    <t>Metastasis-associated 1-like 1;Metastasis-associated protein MTA2;p53 target protein in deacetylase complex</t>
  </si>
  <si>
    <t>MTA1L1;MTA2;PID</t>
  </si>
  <si>
    <t>&gt;sp|O94776|MTA2_HUMAN Metastasis-associated protein MTA2 OS=Homo sapiens GN=MTA2 PE=1 SV=1</t>
  </si>
  <si>
    <t>O94874;O94874-2;O94874-3</t>
  </si>
  <si>
    <t>E3 UFM1-protein ligase 1</t>
  </si>
  <si>
    <t>KIAA0776;UFL1</t>
  </si>
  <si>
    <t>&gt;sp|O94874|UFL1_HUMAN E3 UFM1-protein ligase 1 OS=Homo sapiens GN=UFL1 PE=1 SV=2;&gt;sp|O94874-2|UFL1_HUMAN Isoform 2 of E3 UFM1-protein ligase 1 OS=Homo sapiens GN=UFL1;&gt;sp|O94874-3|UFL1_HUMAN Isoform 3 of E3 UFM1-protein ligase 1 OS=Homo sapiens GN=UFL1</t>
  </si>
  <si>
    <t>O94906;O94906-2</t>
  </si>
  <si>
    <t>Pre-mRNA-processing factor 6;PRP6 homolog;U5 snRNP-associated 102 kDa protein</t>
  </si>
  <si>
    <t>C20orf14;PRPF6</t>
  </si>
  <si>
    <t>&gt;sp|O94906|PRP6_HUMAN Pre-mRNA-processing factor 6 OS=Homo sapiens GN=PRPF6 PE=1 SV=1;&gt;sp|O94906-2|PRP6_HUMAN Isoform 2 of Pre-mRNA-processing factor 6 OS=Homo sapiens GN=PRPF6</t>
  </si>
  <si>
    <t>O95202</t>
  </si>
  <si>
    <t>LETM1 and EF-hand domain-containing protein 1, mitochondrial;Leucine zipper-EF-hand-containing transmembrane protein 1</t>
  </si>
  <si>
    <t>LETM1</t>
  </si>
  <si>
    <t>&gt;sp|O95202|LETM1_HUMAN LETM1 and EF-hand domain-containing protein 1, mitochondrial OS=Homo sapiens GN=LETM1 PE=1 SV=1</t>
  </si>
  <si>
    <t>O95433;B4DUR9;H0YJG7;G3V438</t>
  </si>
  <si>
    <t>Activator of 90 kDa heat shock protein ATPase homolog 1;p38;cDNA FLJ56675, highly similar to Activator of 90 kDa heat shock protein ATPase homolog 1</t>
  </si>
  <si>
    <t>AHSA1;C14orf3;HSPC322</t>
  </si>
  <si>
    <t>&gt;sp|O95433|AHSA1_HUMAN Activator of 90 kDa heat shock protein ATPase homolog 1 OS=Homo sapiens GN=AHSA1 PE=1 SV=1;&gt;tr|B4DUR9|B4DUR9_HUMAN Activator of 90 kDa heat shock protein ATPase homolog 1 OS=Homo sapiens GN=AHSA1 PE=2 SV=1;&gt;tr|H0YJG7|H0YJG7_HUMAN Act</t>
  </si>
  <si>
    <t>P06310;P06309;P01614;P01617</t>
  </si>
  <si>
    <t>Ig kappa chain V-II region RPMI 6410;Ig kappa chain V-II region GM607;Ig kappa chain V-II region Cum;Ig kappa chain V-II region TEW</t>
  </si>
  <si>
    <t>&gt;sp|P06310|KV206_HUMAN Ig kappa chain V-II region RPMI 6410 OS=Homo sapiens PE=4 SV=1;&gt;sp|P06309|KV205_HUMAN Ig kappa chain V-II region GM607 (Fragment) OS=Homo sapiens PE=4 SV=1;&gt;sp|P01614|KV201_HUMAN Ig kappa chain V-II region Cum OS=Homo sapiens PE=1 SV</t>
  </si>
  <si>
    <t>P01622</t>
  </si>
  <si>
    <t>Ig kappa chain V-III region Ti</t>
  </si>
  <si>
    <t>&gt;sp|P01622|KV304_HUMAN Ig kappa chain V-III region Ti OS=Homo sapiens PE=1 SV=1</t>
  </si>
  <si>
    <t>P01859</t>
  </si>
  <si>
    <t>Ig gamma-2 chain C region</t>
  </si>
  <si>
    <t>IGHG2</t>
  </si>
  <si>
    <t>&gt;sp|P01859|IGHG2_HUMAN Ig gamma-2 chain C region OS=Homo sapiens GN=IGHG2 PE=1 SV=2</t>
  </si>
  <si>
    <t>P02452</t>
  </si>
  <si>
    <t>Alpha-1 type I collagen;Collagen alpha-1(I) chain</t>
  </si>
  <si>
    <t>COL1A1</t>
  </si>
  <si>
    <t>&gt;sp|P02452|CO1A1_HUMAN Collagen alpha-1(I) chain OS=Homo sapiens GN=COL1A1 PE=1 SV=5</t>
  </si>
  <si>
    <t>P02786;G3V0E5;F5H6B1;H7C3V5;F8WBE5</t>
  </si>
  <si>
    <t>p90;T9;Transferrin receptor protein 1;Transferrin receptor protein 1, serum form</t>
  </si>
  <si>
    <t>TFRC</t>
  </si>
  <si>
    <t xml:space="preserve">&gt;sp|P02786|TFR1_HUMAN Transferrin receptor protein 1 OS=Homo sapiens GN=TFRC PE=1 SV=2;&gt;tr|G3V0E5|G3V0E5_HUMAN Transferrin receptor (P90, CD71), isoform CRA_c OS=Homo sapiens GN=TFRC PE=4 SV=1;&gt;tr|F5H6B1|F5H6B1_HUMAN Transferrin receptor protein 1 OS=Homo </t>
  </si>
  <si>
    <t>P04259</t>
  </si>
  <si>
    <t>Cytokeratin-6B;Keratin, type II cytoskeletal 6B;Keratin-6B;Type-II keratin Kb10</t>
  </si>
  <si>
    <t>K6B;KRT6B;KRTL1</t>
  </si>
  <si>
    <t>&gt;sp|P04259|K2C6B_HUMAN Keratin, type II cytoskeletal 6B OS=Homo sapiens GN=KRT6B PE=1 SV=5</t>
  </si>
  <si>
    <t>P05141;P12235;Q9H0C2</t>
  </si>
  <si>
    <t>Adenine nucleotide translocator 2;ADP,ATP carrier protein 2;ADP,ATP carrier protein, fibroblast isoform;ADP/ATP translocase 2;Solute carrier family 25 member 5;Adenine nucleotide translocator 1;ADP,ATP carrier protein 1;ADP,ATP carrier protein, heart/skeletal muscle isoform T1;ADP/ATP translocase 1;Solute carrier family 25 member 4;Adenine nucleotide translocator 4;ADP,ATP carrier protein 4;ADP/ATP translocase 4;Solute carrier family 25 member 31;Sperm flagellar energy carrier protein</t>
  </si>
  <si>
    <t>ANT2;SLC25A5;ANT1;SLC25A4;AAC4;ANT4;SFEC;SLC25A31</t>
  </si>
  <si>
    <t>&gt;sp|P05141|ADT2_HUMAN ADP/ATP translocase 2 OS=Homo sapiens GN=SLC25A5 PE=1 SV=7;&gt;sp|P12235|ADT1_HUMAN ADP/ATP translocase 1 OS=Homo sapiens GN=SLC25A4 PE=1 SV=4;&gt;sp|Q9H0C2|ADT4_HUMAN ADP/ATP translocase 4 OS=Homo sapiens GN=SLC25A31 PE=1 SV=1</t>
  </si>
  <si>
    <t>P06733</t>
  </si>
  <si>
    <t>2-phospho-D-glycerate hydro-lyase;Alpha-enolase;C-myc promoter-binding protein;Enolase 1;MBP-1;MPB-1;Non-neural enolase;Phosphopyruvate hydratase;Plasminogen-binding protein</t>
  </si>
  <si>
    <t>ENO1;ENO1L1;MBPB1;MPB1</t>
  </si>
  <si>
    <t>&gt;sp|P06733|ENOA_HUMAN Alpha-enolase OS=Homo sapiens GN=ENO1 PE=1 SV=2</t>
  </si>
  <si>
    <t>P07195;A8MW50;C9J7H8;F5H793</t>
  </si>
  <si>
    <t>LDH heart subunit;L-lactate dehydrogenase B chain;Renal carcinoma antigen NY-REN-46;L-lactate dehydrogenase;Putative uncharacterized protein LDHB</t>
  </si>
  <si>
    <t>LDHB</t>
  </si>
  <si>
    <t xml:space="preserve">&gt;sp|P07195|LDHB_HUMAN L-lactate dehydrogenase B chain OS=Homo sapiens GN=LDHB PE=1 SV=2;&gt;tr|A8MW50|A8MW50_HUMAN L-lactate dehydrogenase (Fragment) OS=Homo sapiens GN=LDHB PE=3 SV=1;&gt;tr|C9J7H8|C9J7H8_HUMAN L-lactate dehydrogenase B chain (Fragment) OS=Homo </t>
  </si>
  <si>
    <t>P07900-2;P07900;Q86U12</t>
  </si>
  <si>
    <t>Heat shock 86 kDa;Heat shock protein HSP 90-alpha;Renal carcinoma antigen NY-REN-38;Full-length cDNA clone CS0CAP007YF18 of Thymus of Homo sapiens (human)</t>
  </si>
  <si>
    <t>HSP90A;HSP90AA1;HSPC1;HSPCA</t>
  </si>
  <si>
    <t>&gt;sp|P07900-2|HS90A_HUMAN Isoform 2 of Heat shock protein HSP 90-alpha OS=Homo sapiens GN=HSP90AA1;&gt;sp|P07900|HS90A_HUMAN Heat shock protein HSP 90-alpha OS=Homo sapiens GN=HSP90AA1 PE=1 SV=5;&gt;tr|Q86U12|Q86U12_HUMAN Full-length cDNA clone CS0CAP007YF18 of T</t>
  </si>
  <si>
    <t>P08107;F8VZJ4;E7EP94;Q5SP16;P34931;Q53FA3</t>
  </si>
  <si>
    <t>Heat shock 70 kDa protein 1/2;Heat shock 70 kDa protein 1A/1B;Heat shock 70kDa protein 1A;Heat shock 70 kDa protein 1-Hom;Heat shock 70 kDa protein 1-like;Heat shock 70kDa protein 1-like;Heat shock 70kDa protein 1-like variant</t>
  </si>
  <si>
    <t>HSPA1;HSPA1A;HSPA1B;DAAP-21F2.8-002;DADB-333F21.4-002;DAQB-147D11.2-002;XXbac-BCX40G17.4-002;XXbac-BPG254B15.2-002;HSPA1L;DAAP-21F2.9-001</t>
  </si>
  <si>
    <t>&gt;sp|P08107|HSP71_HUMAN Heat shock 70 kDa protein 1A/1B OS=Homo sapiens GN=HSPA1A PE=1 SV=5;&gt;tr|F8VZJ4|F8VZJ4_HUMAN Heat shock 70 kDa protein 1A/1B OS=Homo sapiens GN=HSPA1B PE=3 SV=1;&gt;tr|E7EP94|E7EP94_HUMAN Heat shock 70 kDa protein 1A/1B OS=Homo sapiens G</t>
  </si>
  <si>
    <t>P08238;Q58FF7</t>
  </si>
  <si>
    <t>Heat shock 84 kDa;Heat shock protein HSP 90-beta;Heat shock protein 90-beta c;Putative heat shock protein HSP 90-beta-3</t>
  </si>
  <si>
    <t>HSP90AB1;HSP90B;HSPC2;HSPCB;HSP90AB3P;HSP90BC</t>
  </si>
  <si>
    <t>&gt;sp|P08238|HS90B_HUMAN Heat shock protein HSP 90-beta OS=Homo sapiens GN=HSP90AB1 PE=1 SV=4;&gt;sp|Q58FF7|H90B3_HUMAN Putative heat shock protein HSP 90-beta-3 OS=Homo sapiens GN=HSP90AB3P PE=5 SV=1</t>
  </si>
  <si>
    <t>P08579</t>
  </si>
  <si>
    <t>U2 small nuclear ribonucleoprotein B</t>
  </si>
  <si>
    <t>SNRPB2</t>
  </si>
  <si>
    <t>&gt;sp|P08579|RU2B_HUMAN U2 small nuclear ribonucleoprotein B OS=Homo sapiens GN=SNRPB2 PE=1 SV=1</t>
  </si>
  <si>
    <t>P09543;P09543-2</t>
  </si>
  <si>
    <t>2,3-cyclic-nucleotide 3-phosphodiesterase</t>
  </si>
  <si>
    <t>CNP</t>
  </si>
  <si>
    <t>&gt;sp|P09543|CN37_HUMAN 2,3-cyclic-nucleotide 3-phosphodiesterase OS=Homo sapiens GN=CNP PE=1 SV=2;&gt;sp|P09543-2|CN37_HUMAN Isoform CNPI of 2,3-cyclic-nucleotide 3-phosphodiesterase OS=Homo sapiens GN=CNP</t>
  </si>
  <si>
    <t>P10809</t>
  </si>
  <si>
    <t>60 kDa chaperonin;60 kDa heat shock protein, mitochondrial;Chaperonin 60;Heat shock protein 60;HuCHA60;Mitochondrial matrix protein P1;P60 lymphocyte protein</t>
  </si>
  <si>
    <t>HSP60;HSPD1</t>
  </si>
  <si>
    <t>&gt;sp|P10809|CH60_HUMAN 60 kDa heat shock protein, mitochondrial OS=Homo sapiens GN=HSPD1 PE=1 SV=2</t>
  </si>
  <si>
    <t>P11021</t>
  </si>
  <si>
    <t>78 kDa glucose-regulated protein;Endoplasmic reticulum lumenal Ca(2+)-binding protein grp78;Heat shock 70 kDa protein 5;Immunoglobulin heavy chain-binding protein</t>
  </si>
  <si>
    <t>GRP78;HSPA5</t>
  </si>
  <si>
    <t>&gt;sp|P11021|GRP78_HUMAN 78 kDa glucose-regulated protein OS=Homo sapiens GN=HSPA5 PE=1 SV=2</t>
  </si>
  <si>
    <t>P11216;P11217;P11217-2</t>
  </si>
  <si>
    <t>Glycogen phosphorylase, brain form;Glycogen phosphorylase, muscle form;Myophosphorylase</t>
  </si>
  <si>
    <t>PYGB;PYGM</t>
  </si>
  <si>
    <t xml:space="preserve">&gt;sp|P11216|PYGB_HUMAN Glycogen phosphorylase, brain form OS=Homo sapiens GN=PYGB PE=1 SV=5;&gt;sp|P11217|PYGM_HUMAN Glycogen phosphorylase, muscle form OS=Homo sapiens GN=PYGM PE=1 SV=6;&gt;sp|P11217-2|PYGM_HUMAN Isoform 2 of Glycogen phosphorylase, muscle form </t>
  </si>
  <si>
    <t>P11387</t>
  </si>
  <si>
    <t>DNA topoisomerase 1;DNA topoisomerase I</t>
  </si>
  <si>
    <t>TOP1</t>
  </si>
  <si>
    <t>&gt;sp|P11387|TOP1_HUMAN DNA topoisomerase 1 OS=Homo sapiens GN=TOP1 PE=1 SV=2</t>
  </si>
  <si>
    <t>P12236</t>
  </si>
  <si>
    <t>Adenine nucleotide translocator 3;ADP,ATP carrier protein 3;ADP,ATP carrier protein, isoform T2;ADP/ATP translocase 3;Solute carrier family 25 member 6</t>
  </si>
  <si>
    <t>ANT3;CDABP0051;SLC25A6</t>
  </si>
  <si>
    <t>&gt;sp|P12236|ADT3_HUMAN ADP/ATP translocase 3 OS=Homo sapiens GN=SLC25A6 PE=1 SV=4</t>
  </si>
  <si>
    <t>P13010</t>
  </si>
  <si>
    <t>86 kDa subunit of Ku antigen;ATP-dependent DNA helicase 2 subunit 2;ATP-dependent DNA helicase II 80 kDa subunit;CTC box-binding factor 85 kDa subunit;DNA repair protein XRCC5;Ku80;Ku86;Lupus Ku autoantigen protein p86;Nuclear factor IV;Thyroid-lupus autoantigen;X-ray repair complementing defective repair in Chinese hamster cells 5 (double-strand-break rejoining);X-ray repair cross-complementing protein 5</t>
  </si>
  <si>
    <t>G22P2;XRCC5</t>
  </si>
  <si>
    <t>&gt;sp|P13010|XRCC5_HUMAN X-ray repair cross-complementing protein 5 OS=Homo sapiens GN=XRCC5 PE=1 SV=3</t>
  </si>
  <si>
    <t>P13639</t>
  </si>
  <si>
    <t>Elongation factor 2</t>
  </si>
  <si>
    <t>EEF2;EF2</t>
  </si>
  <si>
    <t>&gt;sp|P13639|EF2_HUMAN Elongation factor 2 OS=Homo sapiens GN=EEF2 PE=1 SV=4</t>
  </si>
  <si>
    <t>P14625</t>
  </si>
  <si>
    <t>94 kDa glucose-regulated protein;Endoplasmin;gp96 homolog;Heat shock protein 90 kDa beta member 1;Tumor rejection antigen 1</t>
  </si>
  <si>
    <t>GRP94;HSP90B1;TRA1</t>
  </si>
  <si>
    <t>&gt;sp|P14625|ENPL_HUMAN Endoplasmin OS=Homo sapiens GN=HSP90B1 PE=1 SV=1</t>
  </si>
  <si>
    <t>P15924;P15924-2</t>
  </si>
  <si>
    <t>250/210 kDa paraneoplastic pemphigus antigen;Desmoplakin</t>
  </si>
  <si>
    <t>DSP</t>
  </si>
  <si>
    <t>&gt;sp|P15924|DESP_HUMAN Desmoplakin OS=Homo sapiens GN=DSP PE=1 SV=3;&gt;sp|P15924-2|DESP_HUMAN Isoform DPII of Desmoplakin OS=Homo sapiens GN=DSP</t>
  </si>
  <si>
    <t>P16989;P16989-3;P16989-2</t>
  </si>
  <si>
    <t>Cold shock domain-containing protein A;DNA-binding protein A;Single-strand DNA-binding protein NF-GMB</t>
  </si>
  <si>
    <t>CSDA;DBPA</t>
  </si>
  <si>
    <t>&gt;sp|P16989|DBPA_HUMAN DNA-binding protein A OS=Homo sapiens GN=CSDA PE=1 SV=4;&gt;sp|P16989-3|DBPA_HUMAN Isoform 3 of DNA-binding protein A OS=Homo sapiens GN=CSDA;&gt;sp|P16989-2|DBPA_HUMAN Isoform 2 of DNA-binding protein A OS=Homo sapiens GN=CSDA</t>
  </si>
  <si>
    <t>P17812;B7Z9C4;B4DR64</t>
  </si>
  <si>
    <t>CTP synthase 1;CTP synthetase 1;UTP--ammonia ligase 1;cDNA FLJ54863, highly similar to CTP synthase 1 (EC 6.3.4.2);cDNA FLJ59392, highly similar to CTP synthase 1 (EC 6.3.4.2)</t>
  </si>
  <si>
    <t>CTPS</t>
  </si>
  <si>
    <t>&gt;sp|P17812|PYRG1_HUMAN CTP synthase 1 OS=Homo sapiens GN=CTPS1 PE=1 SV=2;&gt;tr|B7Z9C4|B7Z9C4_HUMAN Protein CTPS1 OS=Homo sapiens GN=CTPS1 PE=2 SV=1;&gt;tr|B4DR64|B4DR64_HUMAN Protein CTPS1 OS=Homo sapiens GN=CTPS1 PE=2 SV=1</t>
  </si>
  <si>
    <t>P17987;E7ERF2;E7EQR6;F5H282;F5H136;F5H676;F5GZI8;F5H726</t>
  </si>
  <si>
    <t>CCT-alpha;T-complex protein 1 subunit alpha</t>
  </si>
  <si>
    <t>CCT1;CCTA;TCP1</t>
  </si>
  <si>
    <t xml:space="preserve">&gt;sp|P17987|TCPA_HUMAN T-complex protein 1 subunit alpha OS=Homo sapiens GN=TCP1 PE=1 SV=1;&gt;tr|E7ERF2|E7ERF2_HUMAN T-complex protein 1 subunit alpha OS=Homo sapiens GN=TCP1 PE=3 SV=1;&gt;tr|E7EQR6|E7EQR6_HUMAN T-complex protein 1 subunit alpha OS=Homo sapiens </t>
  </si>
  <si>
    <t>P20042</t>
  </si>
  <si>
    <t>Eukaryotic translation initiation factor 2 subunit 2;Eukaryotic translation initiation factor 2 subunit beta</t>
  </si>
  <si>
    <t>EIF2B;EIF2S2</t>
  </si>
  <si>
    <t>&gt;sp|P20042|IF2B_HUMAN Eukaryotic translation initiation factor 2 subunit 2 OS=Homo sapiens GN=EIF2S2 PE=1 SV=2</t>
  </si>
  <si>
    <t>P22059</t>
  </si>
  <si>
    <t>Oxysterol-binding protein 1</t>
  </si>
  <si>
    <t>OSBP;OSBP1</t>
  </si>
  <si>
    <t>&gt;sp|P22059|OSBP1_HUMAN Oxysterol-binding protein 1 OS=Homo sapiens GN=OSBP PE=1 SV=1</t>
  </si>
  <si>
    <t>P22087</t>
  </si>
  <si>
    <t>34 kDa nucleolar scleroderma antigen;rRNA 2-O-methyltransferase fibrillarin</t>
  </si>
  <si>
    <t>FBL;FIB1;FLRN</t>
  </si>
  <si>
    <t>&gt;sp|P22087|FBRL_HUMAN rRNA 2-O-methyltransferase fibrillarin OS=Homo sapiens GN=FBL PE=1 SV=2</t>
  </si>
  <si>
    <t>P22626;P22626-2</t>
  </si>
  <si>
    <t>Heterogeneous nuclear ribonucleoproteins A2/B1</t>
  </si>
  <si>
    <t>HNRNPA2B1;HNRPA2B1</t>
  </si>
  <si>
    <t>&gt;sp|P22626|ROA2_HUMAN Heterogeneous nuclear ribonucleoproteins A2/B1 OS=Homo sapiens GN=HNRNPA2B1 PE=1 SV=2;&gt;sp|P22626-2|ROA2_HUMAN Isoform A2 of Heterogeneous nuclear ribonucleoproteins A2/B1 OS=Homo sapiens GN=HNRNPA2B1</t>
  </si>
  <si>
    <t>P23246;P23246-2</t>
  </si>
  <si>
    <t>100 kDa DNA-pairing protein;DNA-binding p52/p100 complex, 100 kDa subunit;Polypyrimidine tract-binding protein-associated-splicing factor;Splicing factor, proline- and glutamine-rich</t>
  </si>
  <si>
    <t>PSF;SFPQ</t>
  </si>
  <si>
    <t>&gt;sp|P23246|SFPQ_HUMAN Splicing factor, proline- and glutamine-rich OS=Homo sapiens GN=SFPQ PE=1 SV=2;&gt;sp|P23246-2|SFPQ_HUMAN Isoform Short of Splicing factor, proline- and glutamine-rich OS=Homo sapiens GN=SFPQ</t>
  </si>
  <si>
    <t>P25205;J3KQ69</t>
  </si>
  <si>
    <t>DNA polymerase alpha holoenzyme-associated protein P1;DNA replication licensing factor MCM3;p102;P1-MCM3;RLF subunit beta</t>
  </si>
  <si>
    <t>MCM3</t>
  </si>
  <si>
    <t>&gt;sp|P25205|MCM3_HUMAN DNA replication licensing factor MCM3 OS=Homo sapiens GN=MCM3 PE=1 SV=3;&gt;tr|J3KQ69|J3KQ69_HUMAN DNA replication licensing factor MCM3 OS=Homo sapiens GN=MCM3 PE=4 SV=1</t>
  </si>
  <si>
    <t>P28340</t>
  </si>
  <si>
    <t>DNA polymerase delta catalytic subunit;DNA polymerase subunit delta p125</t>
  </si>
  <si>
    <t>POLD;POLD1</t>
  </si>
  <si>
    <t>&gt;sp|P28340|DPOD1_HUMAN DNA polymerase delta catalytic subunit OS=Homo sapiens GN=POLD1 PE=1 SV=2</t>
  </si>
  <si>
    <t>P30041</t>
  </si>
  <si>
    <t>1-Cys peroxiredoxin;24 kDa protein;Acidic calcium-independent phospholipase A2;Antioxidant protein 2;Liver 2D page spot 40;Non-selenium glutathione peroxidase;Peroxiredoxin-6;Red blood cells page spot 12</t>
  </si>
  <si>
    <t>AOP2;KIAA0106;PRDX6</t>
  </si>
  <si>
    <t>&gt;sp|P30041|PRDX6_HUMAN Peroxiredoxin-6 OS=Homo sapiens GN=PRDX6 PE=1 SV=3</t>
  </si>
  <si>
    <t>P31930</t>
  </si>
  <si>
    <t>Complex III subunit 1;Core protein I;Cytochrome b-c1 complex subunit 1, mitochondrial;Ubiquinol-cytochrome-c reductase complex core protein 1</t>
  </si>
  <si>
    <t>UQCRC1</t>
  </si>
  <si>
    <t>&gt;sp|P31930|QCR1_HUMAN Cytochrome b-c1 complex subunit 1, mitochondrial OS=Homo sapiens GN=UQCRC1 PE=1 SV=3</t>
  </si>
  <si>
    <t>P33176</t>
  </si>
  <si>
    <t>Conventional kinesin heavy chain;Kinesin-1 heavy chain;Ubiquitous kinesin heavy chain</t>
  </si>
  <si>
    <t>KIF5B;KNS;KNS1</t>
  </si>
  <si>
    <t>&gt;sp|P33176|KINH_HUMAN Kinesin-1 heavy chain OS=Homo sapiens GN=KIF5B PE=1 SV=1</t>
  </si>
  <si>
    <t>P33992;B1AHB1;F8WBR1;B1AHA9</t>
  </si>
  <si>
    <t>CDC46 homolog;DNA replication licensing factor MCM5;P1-CDC46;MCM5 minichromosome maintenance deficient 5, cell division cycle 46 (S. cerevisiae), isoform CRA_c;Minichromosome maintenance complex component 5</t>
  </si>
  <si>
    <t>CDC46;MCM5;hCG_41525;RP5-824I19__A.1-002;RP5-824I19__A.1-008</t>
  </si>
  <si>
    <t>&gt;sp|P33992|MCM5_HUMAN DNA replication licensing factor MCM5 OS=Homo sapiens GN=MCM5 PE=1 SV=5;&gt;tr|B1AHB1|B1AHB1_HUMAN DNA replication licensing factor MCM5 OS=Homo sapiens GN=MCM5 PE=3 SV=1;&gt;tr|F8WBR1|F8WBR1_HUMAN DNA replication licensing factor MCM5 OS=H</t>
  </si>
  <si>
    <t>P33993;P33993-3;P33993-2</t>
  </si>
  <si>
    <t>CDC47 homolog;DNA replication licensing factor MCM7;P1.1-MCM3</t>
  </si>
  <si>
    <t>CDC47;MCM2;MCM7</t>
  </si>
  <si>
    <t xml:space="preserve">&gt;sp|P33993|MCM7_HUMAN DNA replication licensing factor MCM7 OS=Homo sapiens GN=MCM7 PE=1 SV=4;&gt;sp|P33993-3|MCM7_HUMAN Isoform 3 of DNA replication licensing factor MCM7 OS=Homo sapiens GN=MCM7;&gt;sp|P33993-2|MCM7_HUMAN Isoform 2 of DNA replication licensing </t>
  </si>
  <si>
    <t>P35268</t>
  </si>
  <si>
    <t>60S ribosomal protein L22;EBER-associated protein;Epstein-Barr virus small RNA-associated protein;Heparin-binding protein HBp15</t>
  </si>
  <si>
    <t>RPL22</t>
  </si>
  <si>
    <t>&gt;sp|P35268|RL22_HUMAN 60S ribosomal protein L22 OS=Homo sapiens GN=RPL22 PE=1 SV=2</t>
  </si>
  <si>
    <t>P35573;P35573-3;P35573-2</t>
  </si>
  <si>
    <t>4-alpha-glucanotransferase;Amylo-alpha-1,6-glucosidase;Dextrin 6-alpha-D-glucosidase;Glycogen debrancher;Glycogen debranching enzyme;Oligo-1,4-1,4-glucantransferase</t>
  </si>
  <si>
    <t>AGL;GDE</t>
  </si>
  <si>
    <t>&gt;sp|P35573|GDE_HUMAN Glycogen debranching enzyme OS=Homo sapiens GN=AGL PE=1 SV=3;&gt;sp|P35573-3|GDE_HUMAN Isoform 6 of Glycogen debranching enzyme OS=Homo sapiens GN=AGL;&gt;sp|P35573-2|GDE_HUMAN Isoform 5 of Glycogen debranching enzyme OS=Homo sapiens GN=AGL</t>
  </si>
  <si>
    <t>P35579;P35579-2</t>
  </si>
  <si>
    <t>Cellular myosin heavy chain, type A;Myosin heavy chain 9;Myosin heavy chain, non-muscle IIa;Myosin-9;Non-muscle myosin heavy chain A;Non-muscle myosin heavy chain IIa</t>
  </si>
  <si>
    <t>MYH9</t>
  </si>
  <si>
    <t>&gt;sp|P35579|MYH9_HUMAN Myosin-9 OS=Homo sapiens GN=MYH9 PE=1 SV=4;&gt;sp|P35579-2|MYH9_HUMAN Isoform 2 of Myosin-9 OS=Homo sapiens GN=MYH9</t>
  </si>
  <si>
    <t>P39019</t>
  </si>
  <si>
    <t>40S ribosomal protein S19</t>
  </si>
  <si>
    <t>RPS19</t>
  </si>
  <si>
    <t>&gt;sp|P39019|RS19_HUMAN 40S ribosomal protein S19 OS=Homo sapiens GN=RPS19 PE=1 SV=2</t>
  </si>
  <si>
    <t>P41091;Q2VIR3</t>
  </si>
  <si>
    <t>Eukaryotic translation initiation factor 2 subunit 3;Eukaryotic translation initiation factor 2 subunit gamma X;Eukaryotic translation initiation factor 2 subunit 3-like protein;Eukaryotic translation initiation factor 2 subunit gamma A</t>
  </si>
  <si>
    <t>EIF2G;EIF2S3;EIF2S3L</t>
  </si>
  <si>
    <t>&gt;sp|P41091|IF2G_HUMAN Eukaryotic translation initiation factor 2 subunit 3 OS=Homo sapiens GN=EIF2S3 PE=1 SV=3;&gt;sp|Q2VIR3|IF2GL_HUMAN Putative eukaryotic translation initiation factor 2 subunit 3-like protein OS=Homo sapiens GN=EIF2S3L PE=5 SV=2</t>
  </si>
  <si>
    <t>P42677;Q5T4L4</t>
  </si>
  <si>
    <t>40S ribosomal protein S27;Metallopan-stimulin 1;Putative uncharacterized protein RPS27;Ribosomal protein S27</t>
  </si>
  <si>
    <t>MPS1;RPS27;RP11-422P24.3-002</t>
  </si>
  <si>
    <t>&gt;sp|P42677|RS27_HUMAN 40S ribosomal protein S27 OS=Homo sapiens GN=RPS27 PE=1 SV=3;&gt;tr|Q5T4L4|Q5T4L4_HUMAN 40S ribosomal protein S27 OS=Homo sapiens GN=RPS27 PE=4 SV=1</t>
  </si>
  <si>
    <t>P42704</t>
  </si>
  <si>
    <t>130 kDa leucine-rich protein;GP130;Leucine-rich PPR motif-containing protein, mitochondrial</t>
  </si>
  <si>
    <t>LRP130;LRPPRC</t>
  </si>
  <si>
    <t>&gt;sp|P42704|LPPRC_HUMAN Leucine-rich PPR motif-containing protein, mitochondrial OS=Homo sapiens GN=LRPPRC PE=1 SV=3</t>
  </si>
  <si>
    <t>P46777</t>
  </si>
  <si>
    <t>60S ribosomal protein L5</t>
  </si>
  <si>
    <t>MSTP030;RPL5</t>
  </si>
  <si>
    <t>&gt;sp|P46777|RL5_HUMAN 60S ribosomal protein L5 OS=Homo sapiens GN=RPL5 PE=1 SV=3</t>
  </si>
  <si>
    <t>P46782</t>
  </si>
  <si>
    <t>40S ribosomal protein S5;40S ribosomal protein S5, N-terminally processed</t>
  </si>
  <si>
    <t>RPS5</t>
  </si>
  <si>
    <t>&gt;sp|P46782|RS5_HUMAN 40S ribosomal protein S5 OS=Homo sapiens GN=RPS5 PE=1 SV=4</t>
  </si>
  <si>
    <t>P46940;H0YLE8</t>
  </si>
  <si>
    <t>p195;Ras GTPase-activating-like protein IQGAP1</t>
  </si>
  <si>
    <t>IQGAP1;KIAA0051</t>
  </si>
  <si>
    <t>&gt;sp|P46940|IQGA1_HUMAN Ras GTPase-activating-like protein IQGAP1 OS=Homo sapiens GN=IQGAP1 PE=1 SV=1;&gt;tr|H0YLE8|H0YLE8_HUMAN Ras GTPase-activating-like protein IQGAP1 OS=Homo sapiens GN=IQGAP1 PE=4 SV=1</t>
  </si>
  <si>
    <t>P47914</t>
  </si>
  <si>
    <t>60S ribosomal protein L29;Cell surface heparin-binding protein HIP</t>
  </si>
  <si>
    <t>RPL29</t>
  </si>
  <si>
    <t>&gt;sp|P47914|RL29_HUMAN 60S ribosomal protein L29 OS=Homo sapiens GN=RPL29 PE=1 SV=2</t>
  </si>
  <si>
    <t>P48634;P48634-3;C9JD87;C9JI26;C9JI93;C9JTL3;P48634-2;C9J1F6;C9J6L0;C9J9U2;C9JB33;P48634-4</t>
  </si>
  <si>
    <t>HLA-B-associated transcript 2;Large proline-rich protein BAT2;Protein G2;Putative uncharacterized protein BAT2;Putative uncharacterized protein ENSP00000395679;Putative uncharacterized protein ENSP00000408552;Putative uncharacterized protein ENSP00000414448;Putative uncharacterized protein ENSP00000404184;Putative uncharacterized protein ENSP00000414559;Putative uncharacterized protein ENSP00000417023;Putative uncharacterized protein ENSP00000411155;Putative uncharacterized protein ENSP00000391702;Putative uncharacterized protein ENSP00000401710;Putative uncharacterized protein ENSP00000413913</t>
  </si>
  <si>
    <t>BAT2;G2</t>
  </si>
  <si>
    <t>&gt;sp|P48634|PRC2A_HUMAN Protein PRRC2A OS=Homo sapiens GN=PRRC2A PE=1 SV=3;&gt;sp|P48634-3|PRC2A_HUMAN Isoform 3 of Protein PRRC2A OS=Homo sapiens GN=PRRC2A;&gt;tr|C9JD87|C9JD87_HUMAN Protein PRRC2A OS=Homo sapiens GN=PRRC2A PE=4 SV=1;&gt;tr|C9JI26|C9JI26_HUMAN Prot</t>
  </si>
  <si>
    <t>P49327</t>
  </si>
  <si>
    <t>[Acyl-carrier-protein] S-acetyltransferase;[Acyl-carrier-protein] S-malonyltransferase;3-hydroxypalmitoyl-[acyl-carrier-protein] dehydratase;3-oxoacyl-[acyl-carrier-protein] reductase;3-oxoacyl-[acyl-carrier-protein] synthase;Enoyl-[acyl-carrier-protein] reductase;Fatty acid synthase;Oleoyl-[acyl-carrier-protein] hydrolase</t>
  </si>
  <si>
    <t>FAS;FASN</t>
  </si>
  <si>
    <t>&gt;sp|P49327|FAS_HUMAN Fatty acid synthase OS=Homo sapiens GN=FASN PE=1 SV=3</t>
  </si>
  <si>
    <t>P49368;P49368-2;B4DUR8</t>
  </si>
  <si>
    <t>CCT-gamma;hTRiC5;T-complex protein 1 subunit gamma;cDNA FLJ57603, highly similar to T-complex protein 1 subunit gamma;cDNA, FLJ78822, highly similar to T-complex protein 1 subunit gamma;cDNA, FLJ79286, highly similar to T-complex protein 1 subunit gamma</t>
  </si>
  <si>
    <t>CCT3;CCTG;TRIC5</t>
  </si>
  <si>
    <t>&gt;sp|P49368|TCPG_HUMAN T-complex protein 1 subunit gamma OS=Homo sapiens GN=CCT3 PE=1 SV=4;&gt;sp|P49368-2|TCPG_HUMAN Isoform 2 of T-complex protein 1 subunit gamma OS=Homo sapiens GN=CCT3;&gt;tr|B4DUR8|B4DUR8_HUMAN T-complex protein 1 subunit gamma OS=Homo sapie</t>
  </si>
  <si>
    <t>P50454;E9PPV6;E9PR70;E9PMI5;E9PK86;E9PNX1;E9PKH2;E9PRS3;E9PIG2;E9PJH8;E9PQ34</t>
  </si>
  <si>
    <t>47 kDa heat shock protein;Arsenic-transactivated protein 3;Cell proliferation-inducing gene 14 protein;Collagen-binding protein;Rheumatoid arthritis-related antigen RA-A47;Serpin H1</t>
  </si>
  <si>
    <t>CBP1;CBP2;HSP47;PIG14;SERPINH1;SERPINH2</t>
  </si>
  <si>
    <t>&gt;sp|P50454|SERPH_HUMAN Serpin H1 OS=Homo sapiens GN=SERPINH1 PE=1 SV=2;&gt;tr|E9PPV6|E9PPV6_HUMAN Serpin H1 OS=Homo sapiens GN=SERPINH1 PE=3 SV=1;&gt;tr|E9PR70|E9PR70_HUMAN Serpin H1 (Fragment) OS=Homo sapiens GN=SERPINH1 PE=3 SV=1;&gt;tr|E9PMI5|E9PMI5_HUMAN Serpin</t>
  </si>
  <si>
    <t>P50991;F5H5W3;B7Z9L0</t>
  </si>
  <si>
    <t>CCT-delta;Stimulator of TAR RNA-binding;T-complex protein 1 subunit delta</t>
  </si>
  <si>
    <t>CCT4;CCTD;SRB</t>
  </si>
  <si>
    <t xml:space="preserve">&gt;sp|P50991|TCPD_HUMAN T-complex protein 1 subunit delta OS=Homo sapiens GN=CCT4 PE=1 SV=4;&gt;tr|F5H5W3|F5H5W3_HUMAN T-complex protein 1 subunit delta OS=Homo sapiens GN=CCT4 PE=3 SV=1;&gt;tr|B7Z9L0|B7Z9L0_HUMAN T-complex protein 1 subunit delta OS=Homo sapiens </t>
  </si>
  <si>
    <t>P52272;P52272-2</t>
  </si>
  <si>
    <t>Heterogeneous nuclear ribonucleoprotein M</t>
  </si>
  <si>
    <t>HNRNPM;HNRPM;NAGR1</t>
  </si>
  <si>
    <t>&gt;sp|P52272|HNRPM_HUMAN Heterogeneous nuclear ribonucleoprotein M OS=Homo sapiens GN=HNRNPM PE=1 SV=3;&gt;sp|P52272-2|HNRPM_HUMAN Isoform 2 of Heterogeneous nuclear ribonucleoprotein M OS=Homo sapiens GN=HNRNPM</t>
  </si>
  <si>
    <t>P53396;P53396-2;B4E3P0</t>
  </si>
  <si>
    <t>ATP-citrate (pro-S-)-lyase;ATP-citrate synthase;Citrate cleavage enzyme;cDNA FLJ55447, highly similar to ATP-citrate synthase (EC 2.3.3.8)</t>
  </si>
  <si>
    <t>ACLY</t>
  </si>
  <si>
    <t>&gt;sp|P53396|ACLY_HUMAN ATP-citrate synthase OS=Homo sapiens GN=ACLY PE=1 SV=3;&gt;sp|P53396-2|ACLY_HUMAN Isoform 2 of ATP-citrate synthase OS=Homo sapiens GN=ACLY;&gt;tr|B4E3P0|B4E3P0_HUMAN ATP-citrate synthase OS=Homo sapiens GN=ACLY PE=2 SV=1</t>
  </si>
  <si>
    <t>P53597</t>
  </si>
  <si>
    <t>Succinyl-CoA ligase [GDP-forming] subunit alpha, mitochondrial;Succinyl-CoA synthetase subunit alpha</t>
  </si>
  <si>
    <t>SUCLG1</t>
  </si>
  <si>
    <t>&gt;sp|P53597|SUCA_HUMAN Succinyl-CoA ligase [ADP/GDP-forming] subunit alpha, mitochondrial OS=Homo sapiens GN=SUCLG1 PE=1 SV=4</t>
  </si>
  <si>
    <t>P53621-2;P53621</t>
  </si>
  <si>
    <t>Alpha-coat protein;Coatomer subunit alpha;HEP-COP;Proxenin;Xenin;Xenopsin-related peptide</t>
  </si>
  <si>
    <t>COPA</t>
  </si>
  <si>
    <t>&gt;sp|P53621-2|COPA_HUMAN Isoform 2 of Coatomer subunit alpha OS=Homo sapiens GN=COPA;&gt;sp|P53621|COPA_HUMAN Coatomer subunit alpha OS=Homo sapiens GN=COPA PE=1 SV=2</t>
  </si>
  <si>
    <t>P55072</t>
  </si>
  <si>
    <t>15S Mg(2+)-ATPase p97 subunit;Transitional endoplasmic reticulum ATPase;Valosin-containing protein</t>
  </si>
  <si>
    <t>VCP</t>
  </si>
  <si>
    <t>&gt;sp|P55072|TERA_HUMAN Transitional endoplasmic reticulum ATPase OS=Homo sapiens GN=VCP PE=1 SV=4</t>
  </si>
  <si>
    <t>P55884-2;P55884;C9JZG1</t>
  </si>
  <si>
    <t>eIF3 p110;eIF3 p116;eIF-3-eta;Eukaryotic translation initiation factor 3 subunit 9;Eukaryotic translation initiation factor 3 subunit B;Prt1 homolog;Putative uncharacterized protein EIF3B</t>
  </si>
  <si>
    <t>EIF3B;EIF3S9</t>
  </si>
  <si>
    <t>&gt;sp|P55884-2|EIF3B_HUMAN Isoform 2 of Eukaryotic translation initiation factor 3 subunit B OS=Homo sapiens GN=EIF3B;&gt;sp|P55884|EIF3B_HUMAN Eukaryotic translation initiation factor 3 subunit B OS=Homo sapiens GN=EIF3B PE=1 SV=3;&gt;tr|C9JZG1|C9JZG1_HUMAN Eukar</t>
  </si>
  <si>
    <t>P56182</t>
  </si>
  <si>
    <t>Novel nuclear protein 1;Nucleolar protein Nop52;Ribosomal RNA processing protein 1 homolog A;RRP1-like protein</t>
  </si>
  <si>
    <t>D21S2056E;NNP1;NOP52;RRP1;RRP1A</t>
  </si>
  <si>
    <t>&gt;sp|P56182|RRP1_HUMAN Ribosomal RNA processing protein 1 homolog A OS=Homo sapiens GN=RRP1 PE=1 SV=1</t>
  </si>
  <si>
    <t>P60468</t>
  </si>
  <si>
    <t>Protein transport protein Sec61 subunit beta</t>
  </si>
  <si>
    <t>SEC61B</t>
  </si>
  <si>
    <t>&gt;sp|P60468|SC61B_HUMAN Protein transport protein Sec61 subunit beta OS=Homo sapiens GN=SEC61B PE=1 SV=2</t>
  </si>
  <si>
    <t>P61978-2;P61978;P61978-3;Q5T6W5;Q5T6W2</t>
  </si>
  <si>
    <t>Heterogeneous nuclear ribonucleoprotein K;Transformation up-regulated nuclear protein</t>
  </si>
  <si>
    <t>HNRNPK;HNRPK;RP11-575L7.1-001;RP11-575L7.1-005</t>
  </si>
  <si>
    <t>&gt;sp|P61978-2|HNRPK_HUMAN Isoform 2 of Heterogeneous nuclear ribonucleoprotein K OS=Homo sapiens GN=HNRNPK;&gt;sp|P61978|HNRPK_HUMAN Heterogeneous nuclear ribonucleoprotein K OS=Homo sapiens GN=HNRNPK PE=1 SV=1;&gt;sp|P61978-3|HNRPK_HUMAN Isoform 3 of Heterogeneo</t>
  </si>
  <si>
    <t>Q6IPX4;P62249</t>
  </si>
  <si>
    <t>RPS16 protein;40S ribosomal protein S16</t>
  </si>
  <si>
    <t>RPS16</t>
  </si>
  <si>
    <t>&gt;tr|Q6IPX4|Q6IPX4_HUMAN 40S ribosomal protein S16 OS=Homo sapiens GN=RPS16 PE=2 SV=1;&gt;sp|P62249|RS16_HUMAN 40S ribosomal protein S16 OS=Homo sapiens GN=RPS16 PE=1 SV=2</t>
  </si>
  <si>
    <t>P62263;E5RH77;H0YB22</t>
  </si>
  <si>
    <t>40S ribosomal protein S14</t>
  </si>
  <si>
    <t>PRO2640;RPS14</t>
  </si>
  <si>
    <t>&gt;sp|P62263|RS14_HUMAN 40S ribosomal protein S14 OS=Homo sapiens GN=RPS14 PE=1 SV=3;&gt;tr|E5RH77|E5RH77_HUMAN 40S ribosomal protein S14 OS=Homo sapiens GN=RPS14 PE=4 SV=1;&gt;tr|H0YB22|H0YB22_HUMAN 40S ribosomal protein S14 (Fragment) OS=Homo sapiens GN=RPS14 PE</t>
  </si>
  <si>
    <t>P62269</t>
  </si>
  <si>
    <t>40S ribosomal protein S18;Ke-3</t>
  </si>
  <si>
    <t>D6S218E;RPS18</t>
  </si>
  <si>
    <t>&gt;sp|P62269|RS18_HUMAN 40S ribosomal protein S18 OS=Homo sapiens GN=RPS18 PE=1 SV=3</t>
  </si>
  <si>
    <t>P62280</t>
  </si>
  <si>
    <t>40S ribosomal protein S11</t>
  </si>
  <si>
    <t>RPS11</t>
  </si>
  <si>
    <t>&gt;sp|P62280|RS11_HUMAN 40S ribosomal protein S11 OS=Homo sapiens GN=RPS11 PE=1 SV=3</t>
  </si>
  <si>
    <t>P62701</t>
  </si>
  <si>
    <t>40S ribosomal protein S4, X isoform;SCR10;Single copy abundant mRNA protein</t>
  </si>
  <si>
    <t>CCG2;RPS4;RPS4X;SCAR</t>
  </si>
  <si>
    <t>&gt;sp|P62701|RS4X_HUMAN 40S ribosomal protein S4, X isoform OS=Homo sapiens GN=RPS4X PE=1 SV=2</t>
  </si>
  <si>
    <t>P62805</t>
  </si>
  <si>
    <t>Histone H4</t>
  </si>
  <si>
    <t>H4/A;H4/B;H4/C;H4/D;H4/E;H4/G;H4/H;H4/I;H4/J;H4/K;H4/M;H4/N;H4/O;H4F2;H4FA;H4FB;H4FC;H4FD;H4FE;H4FG;H4FH;H4FI;H4FJ;H4FK;H4FM;H4FN;H4FO;HIST1H4A;HIST1H4B;HIST1H4C;HIST1H4D;HIST1H4E;HIST1H4F;HIST1H4H;HIST1H4I;HIST1H4J;HIST1H4K;HIST1H4L;HIST2H4;HIST2H4A;HIST2H4B;HIST4H4</t>
  </si>
  <si>
    <t>&gt;sp|P62805|H4_HUMAN Histone H4 OS=Homo sapiens GN=HIST1H4A PE=1 SV=2</t>
  </si>
  <si>
    <t>P62841</t>
  </si>
  <si>
    <t>40S ribosomal protein S15;RIG protein</t>
  </si>
  <si>
    <t>RIG;RPS15</t>
  </si>
  <si>
    <t>&gt;sp|P62841|RS15_HUMAN 40S ribosomal protein S15 OS=Homo sapiens GN=RPS15 PE=1 SV=2</t>
  </si>
  <si>
    <t>P62851</t>
  </si>
  <si>
    <t>40S ribosomal protein S25</t>
  </si>
  <si>
    <t>RPS25</t>
  </si>
  <si>
    <t>&gt;sp|P62851|RS25_HUMAN 40S ribosomal protein S25 OS=Homo sapiens GN=RPS25 PE=1 SV=1</t>
  </si>
  <si>
    <t>P62906</t>
  </si>
  <si>
    <t>60S ribosomal protein L10a;CSA-19;Neural precursor cell expressed developmentally down-regulated protein 6</t>
  </si>
  <si>
    <t>NEDD6;RPL10A</t>
  </si>
  <si>
    <t>&gt;sp|P62906|RL10A_HUMAN 60S ribosomal protein L10a OS=Homo sapiens GN=RPL10A PE=1 SV=2</t>
  </si>
  <si>
    <t>P62913;P62913-2;Q5VVC8;Q5VVC9</t>
  </si>
  <si>
    <t>60S ribosomal protein L11;CLL-associated antigen KW-12;Ribosomal protein L11</t>
  </si>
  <si>
    <t>RPL11;RP11-223J15.3-005;RP11-223J15.3-004</t>
  </si>
  <si>
    <t>&gt;sp|P62913|RL11_HUMAN 60S ribosomal protein L11 OS=Homo sapiens GN=RPL11 PE=1 SV=2;&gt;sp|P62913-2|RL11_HUMAN Isoform 2 of 60S ribosomal protein L11 OS=Homo sapiens GN=RPL11;&gt;tr|Q5VVC8|Q5VVC8_HUMAN 60S ribosomal protein L11 (Fragment) OS=Homo sapiens GN=RPL11</t>
  </si>
  <si>
    <t>P68104;Q5VTE0;Q05639;Q5JR01;A6PW80</t>
  </si>
  <si>
    <t>Elongation factor 1-alpha 1;Elongation factor Tu;Eukaryotic elongation factor 1 A-1;Leukocyte receptor cluster member 7;Eukaryotic elongation factor 1 A-like 3;Putative elongation factor 1-alpha-like 3;Elongation factor 1-alpha 2;Eukaryotic elongation factor 1 A-2;Statin-S1;Eukaryotic translation elongation factor 1 alpha 1</t>
  </si>
  <si>
    <t>EEF1A;EEF1A1;EF1A;LENG7;EEF1AL3;EEF1A2;EEF1AL;STN;RP11-505P4.2-015;RP11-505P4.2-003</t>
  </si>
  <si>
    <t>&gt;sp|P68104|EF1A1_HUMAN Elongation factor 1-alpha 1 OS=Homo sapiens GN=EEF1A1 PE=1 SV=1;&gt;sp|Q5VTE0|EF1A3_HUMAN Putative elongation factor 1-alpha-like 3 OS=Homo sapiens GN=EEF1A1P5 PE=5 SV=1;&gt;sp|Q05639|EF1A2_HUMAN Elongation factor 1-alpha 2 OS=Homo sapiens</t>
  </si>
  <si>
    <t>P78347;P78347-3;P78347-4;P78347-2</t>
  </si>
  <si>
    <t>Bruton tyrosine kinase-associated protein 135;General transcription factor II-I;SRF-Phox1-interacting protein;Williams-Beuren syndrome chromosomal region 6 protein</t>
  </si>
  <si>
    <t>BAP135;GTF2I;WBSCR6</t>
  </si>
  <si>
    <t xml:space="preserve">&gt;sp|P78347|GTF2I_HUMAN General transcription factor II-I OS=Homo sapiens GN=GTF2I PE=1 SV=2;&gt;sp|P78347-3|GTF2I_HUMAN Isoform 3 of General transcription factor II-I OS=Homo sapiens GN=GTF2I;&gt;sp|P78347-4|GTF2I_HUMAN Isoform 4 of General transcription factor </t>
  </si>
  <si>
    <t>P81605-2;P81605</t>
  </si>
  <si>
    <t>DCD-1;Dermcidin;Preproteolysin;Survival-promoting peptide</t>
  </si>
  <si>
    <t>AIDD;DCD;DSEP</t>
  </si>
  <si>
    <t>&gt;sp|P81605-2|DCD_HUMAN Isoform 2 of Dermcidin OS=Homo sapiens GN=DCD;&gt;sp|P81605|DCD_HUMAN Dermcidin OS=Homo sapiens GN=DCD PE=1 SV=2</t>
  </si>
  <si>
    <t>P98175;P98175-2;P98175-3;P98175-4</t>
  </si>
  <si>
    <t>G patch domain-containing protein 9;RNA-binding motif protein 10;RNA-binding protein 10;RNA-binding protein S1-1</t>
  </si>
  <si>
    <t>DXS8237E;GPATC9;GPATCH9;KIAA0122;RBM10</t>
  </si>
  <si>
    <t>&gt;sp|P98175|RBM10_HUMAN RNA-binding protein 10 OS=Homo sapiens GN=RBM10 PE=1 SV=3;&gt;sp|P98175-2|RBM10_HUMAN Isoform 2 of RNA-binding protein 10 OS=Homo sapiens GN=RBM10;&gt;sp|P98175-3|RBM10_HUMAN Isoform 3 of RNA-binding protein 10 OS=Homo sapiens GN=RBM10;&gt;sp</t>
  </si>
  <si>
    <t>Q00839;Q00839-2</t>
  </si>
  <si>
    <t>Heterogeneous nuclear ribonucleoprotein U;p120;pp120;Scaffold attachment factor A</t>
  </si>
  <si>
    <t>HNRNPU;HNRPU;SAFA;U21.1</t>
  </si>
  <si>
    <t>&gt;sp|Q00839|HNRPU_HUMAN Heterogeneous nuclear ribonucleoprotein U OS=Homo sapiens GN=HNRNPU PE=1 SV=6;&gt;sp|Q00839-2|HNRPU_HUMAN Isoform Short of Heterogeneous nuclear ribonucleoprotein U OS=Homo sapiens GN=HNRNPU</t>
  </si>
  <si>
    <t>Q01780;Q01780-2</t>
  </si>
  <si>
    <t>Autoantigen PM/Scl 2;Exosome component 10;P100 polymyositis-scleroderma overlap syndrome-associated autoantigen;Polymyositis/scleroderma autoantigen 100 kDa;Polymyositis/scleroderma autoantigen 2</t>
  </si>
  <si>
    <t>EXOSC10;PMSCL;PMSCL2</t>
  </si>
  <si>
    <t>&gt;sp|Q01780|EXOSX_HUMAN Exosome component 10 OS=Homo sapiens GN=EXOSC10 PE=1 SV=2;&gt;sp|Q01780-2|EXOSX_HUMAN Isoform 2 of Exosome component 10 OS=Homo sapiens GN=EXOSC10</t>
  </si>
  <si>
    <t>Q07666;Q07666-2</t>
  </si>
  <si>
    <t>GAP-associated tyrosine phosphoprotein p62;KH domain-containing, RNA-binding, signal transduction-associated protein 1;p21 Ras GTPase-activating protein-associated p62;p68;Src-associated in mitosis 68 kDa protein</t>
  </si>
  <si>
    <t>KHDRBS1;SAM68</t>
  </si>
  <si>
    <t>&gt;sp|Q07666|KHDR1_HUMAN KH domain-containing, RNA-binding, signal transduction-associated protein 1 OS=Homo sapiens GN=KHDRBS1 PE=1 SV=1;&gt;sp|Q07666-2|KHDR1_HUMAN Isoform 2 of KH domain-containing, RNA-binding, signal transduction-associated protein 1 OS=Hom</t>
  </si>
  <si>
    <t>Q08211</t>
  </si>
  <si>
    <t>ATP-dependent RNA helicase A;DEAH box protein 9;Nuclear DNA helicase II</t>
  </si>
  <si>
    <t>DDX9;DHX9;LKP;NDH2</t>
  </si>
  <si>
    <t>&gt;sp|Q08211|DHX9_HUMAN ATP-dependent RNA helicase A OS=Homo sapiens GN=DHX9 PE=1 SV=4</t>
  </si>
  <si>
    <t>Q08379;Q08379-2</t>
  </si>
  <si>
    <t>130 kDa cis-Golgi matrix protein;GM130 autoantigen;Golgin subfamily A member 2;Golgin-95</t>
  </si>
  <si>
    <t>GOLGA2</t>
  </si>
  <si>
    <t>&gt;sp|Q08379|GOGA2_HUMAN Golgin subfamily A member 2 OS=Homo sapiens GN=GOLGA2 PE=1 SV=3;&gt;sp|Q08379-2|GOGA2_HUMAN Isoform 2 of Golgin subfamily A member 2 OS=Homo sapiens GN=GOLGA2</t>
  </si>
  <si>
    <t>Q08J23;Q08J23-2;G3V1R4</t>
  </si>
  <si>
    <t>NOL1/NOP2/Sun domain family member 2;Substrate of AIM1/Aurora kinase B;tRNA (cytosine-5-)-methyltransferase;tRNA (cytosine-5-)-methyltransferase NSUN2;tRNA methyltransferase 4 homolog</t>
  </si>
  <si>
    <t>NSUN2;SAKI;TRM4</t>
  </si>
  <si>
    <t>&gt;sp|Q08J23|NSUN2_HUMAN tRNA (cytosine(34)-C(5))-methyltransferase OS=Homo sapiens GN=NSUN2 PE=1 SV=2;&gt;sp|Q08J23-2|NSUN2_HUMAN Isoform 2 of tRNA (cytosine(34)-C(5))-methyltransferase OS=Homo sapiens GN=NSUN2;&gt;tr|G3V1R4|G3V1R4_HUMAN NOL1/NOP2/Sun domain fami</t>
  </si>
  <si>
    <t>Q13123</t>
  </si>
  <si>
    <t>Cytokine IK;IK factor;Protein Red;Protein RER</t>
  </si>
  <si>
    <t>IK;RED;RER</t>
  </si>
  <si>
    <t>&gt;sp|Q13123|RED_HUMAN Protein Red OS=Homo sapiens GN=IK PE=1 SV=3</t>
  </si>
  <si>
    <t>Q13151</t>
  </si>
  <si>
    <t>Heterogeneous nuclear ribonucleoprotein A0</t>
  </si>
  <si>
    <t>HNRNPA0;HNRPA0</t>
  </si>
  <si>
    <t>&gt;sp|Q13151|ROA0_HUMAN Heterogeneous nuclear ribonucleoprotein A0 OS=Homo sapiens GN=HNRNPA0 PE=1 SV=1</t>
  </si>
  <si>
    <t>Q13263;Q13263-2</t>
  </si>
  <si>
    <t>KRAB-associated protein 1;KRAB-interacting protein 1;Nuclear corepressor KAP-1;RING finger protein 96;Transcription intermediary factor 1-beta;Tripartite motif-containing protein 28</t>
  </si>
  <si>
    <t>KAP1;RNF96;TIF1B;TRIM28</t>
  </si>
  <si>
    <t>&gt;sp|Q13263|TIF1B_HUMAN Transcription intermediary factor 1-beta OS=Homo sapiens GN=TRIM28 PE=1 SV=5;&gt;sp|Q13263-2|TIF1B_HUMAN Isoform 2 of Transcription intermediary factor 1-beta OS=Homo sapiens GN=TRIM28</t>
  </si>
  <si>
    <t>Q13347</t>
  </si>
  <si>
    <t>eIF3 p36;eIF-3-beta;Eukaryotic translation initiation factor 3 subunit 2;Eukaryotic translation initiation factor 3 subunit I;TGF-beta receptor-interacting protein 1</t>
  </si>
  <si>
    <t>EIF3I;EIF3S2;TRIP1</t>
  </si>
  <si>
    <t>&gt;sp|Q13347|EIF3I_HUMAN Eukaryotic translation initiation factor 3 subunit I OS=Homo sapiens GN=EIF3I PE=1 SV=1</t>
  </si>
  <si>
    <t>Q14008-3;Q14008;Q14008-2</t>
  </si>
  <si>
    <t>Colonic and hepatic tumor over-expressed gene protein;Cytoskeleton-associated protein 5</t>
  </si>
  <si>
    <t>CKAP5;KIAA0097</t>
  </si>
  <si>
    <t>&gt;sp|Q14008-3|CKAP5_HUMAN Isoform 3 of Cytoskeleton-associated protein 5 OS=Homo sapiens GN=CKAP5;&gt;sp|Q14008|CKAP5_HUMAN Cytoskeleton-associated protein 5 OS=Homo sapiens GN=CKAP5 PE=1 SV=3;&gt;sp|Q14008-2|CKAP5_HUMAN Isoform 2 of Cytoskeleton-associated prote</t>
  </si>
  <si>
    <t>Q14152;F5H335</t>
  </si>
  <si>
    <t>eIF3 p167;eIF3 p180;eIF3 p185;eIF-3-theta;Eukaryotic translation initiation factor 3 subunit 10;Eukaryotic translation initiation factor 3 subunit A</t>
  </si>
  <si>
    <t>EIF3A;EIF3S10;KIAA0139</t>
  </si>
  <si>
    <t>&gt;sp|Q14152|EIF3A_HUMAN Eukaryotic translation initiation factor 3 subunit A OS=Homo sapiens GN=EIF3A PE=1 SV=1;&gt;tr|F5H335|F5H335_HUMAN Eukaryotic translation initiation factor 3 subunit A OS=Homo sapiens GN=EIF3A PE=4 SV=1</t>
  </si>
  <si>
    <t>Q14204</t>
  </si>
  <si>
    <t>Cytoplasmic dynein 1 heavy chain 1;Cytoplasmic dynein heavy chain 1;Dynein heavy chain, cytosolic</t>
  </si>
  <si>
    <t>DHC1;DNCH1;DNCL;DNECL;DYHC;DYNC1H1;KIAA0325</t>
  </si>
  <si>
    <t>&gt;sp|Q14204|DYHC1_HUMAN Cytoplasmic dynein 1 heavy chain 1 OS=Homo sapiens GN=DYNC1H1 PE=1 SV=5</t>
  </si>
  <si>
    <t>Q14566</t>
  </si>
  <si>
    <t>DNA replication licensing factor MCM6;p105MCM</t>
  </si>
  <si>
    <t>MCM6</t>
  </si>
  <si>
    <t>&gt;sp|Q14566|MCM6_HUMAN DNA replication licensing factor MCM6 OS=Homo sapiens GN=MCM6 PE=1 SV=1</t>
  </si>
  <si>
    <t>Q14692</t>
  </si>
  <si>
    <t>Ribosome assembly protein BMS1 homolog;Ribosome biogenesis protein BMS1 homolog</t>
  </si>
  <si>
    <t>BMS1;BMS1L;KIAA0187</t>
  </si>
  <si>
    <t>&gt;sp|Q14692|BMS1_HUMAN Ribosome biogenesis protein BMS1 homolog OS=Homo sapiens GN=BMS1 PE=1 SV=1</t>
  </si>
  <si>
    <t>Q14974;B7ZAV6;J3KTM9;F5H4R7;J3QR48</t>
  </si>
  <si>
    <t>Importin subunit beta-1;Importin-90;Karyopherin subunit beta-1;Nuclear factor p97;Pore targeting complex 97 kDa subunit;cDNA, FLJ79320, highly similar to Importin beta-1 subunit</t>
  </si>
  <si>
    <t>KPNB1;NTF97</t>
  </si>
  <si>
    <t>&gt;sp|Q14974|IMB1_HUMAN Importin subunit beta-1 OS=Homo sapiens GN=KPNB1 PE=1 SV=2;&gt;tr|B7ZAV6|B7ZAV6_HUMAN Importin subunit beta-1 OS=Homo sapiens GN=KPNB1 PE=2 SV=1;&gt;tr|J3KTM9|J3KTM9_HUMAN Importin subunit beta-1 (Fragment) OS=Homo sapiens GN=KPNB1 PE=4 SV=</t>
  </si>
  <si>
    <t>Q15029;Q15029-2</t>
  </si>
  <si>
    <t>116 kDa U5 small nuclear ribonucleoprotein component;Elongation factor Tu GTP-binding domain-containing protein 2;SNU114 homolog;U5 snRNP-specific protein, 116 kDa</t>
  </si>
  <si>
    <t>EFTUD2;KIAA0031;SNRP116</t>
  </si>
  <si>
    <t>&gt;sp|Q15029|U5S1_HUMAN 116 kDa U5 small nuclear ribonucleoprotein component OS=Homo sapiens GN=EFTUD2 PE=1 SV=1;&gt;sp|Q15029-2|U5S1_HUMAN Isoform 2 of 116 kDa U5 small nuclear ribonucleoprotein component OS=Homo sapiens GN=EFTUD2</t>
  </si>
  <si>
    <t>Q15054;Q32MZ9;Q32N00</t>
  </si>
  <si>
    <t>DNA polymerase delta subunit 3;DNA polymerase delta subunit p66;POLD3 protein</t>
  </si>
  <si>
    <t>KIAA0039;POLD3</t>
  </si>
  <si>
    <t>&gt;sp|Q15054|DPOD3_HUMAN DNA polymerase delta subunit 3 OS=Homo sapiens GN=POLD3 PE=1 SV=2;&gt;tr|Q32MZ9|Q32MZ9_HUMAN DNA polymerase delta subunit 3 OS=Homo sapiens GN=POLD3 PE=2 SV=1;&gt;tr|Q32N00|Q32N00_HUMAN DNA polymerase delta subunit 3 OS=Homo sapiens GN=POL</t>
  </si>
  <si>
    <t>Q15345;Q15345-3</t>
  </si>
  <si>
    <t>Leucine-rich repeat-containing protein 41;Protein Muf1</t>
  </si>
  <si>
    <t>LRRC41;MUF1;PP7759</t>
  </si>
  <si>
    <t>&gt;sp|Q15345|LRC41_HUMAN Leucine-rich repeat-containing protein 41 OS=Homo sapiens GN=LRRC41 PE=1 SV=3;&gt;sp|Q15345-3|LRC41_HUMAN Isoform 3 of Leucine-rich repeat-containing protein 41 OS=Homo sapiens GN=LRRC41</t>
  </si>
  <si>
    <t>Q15365</t>
  </si>
  <si>
    <t>Alpha-CP1;Heterogeneous nuclear ribonucleoprotein E1;Nucleic acid-binding protein SUB2.3;Poly(rC)-binding protein 1</t>
  </si>
  <si>
    <t>PCBP1</t>
  </si>
  <si>
    <t>&gt;sp|Q15365|PCBP1_HUMAN Poly(rC)-binding protein 1 OS=Homo sapiens GN=PCBP1 PE=1 SV=2</t>
  </si>
  <si>
    <t>Q16512-2;Q16512;Q16512-3</t>
  </si>
  <si>
    <t>Protease-activated kinase 1;Protein kinase C-like 1;Protein kinase C-like PKN;Protein kinase PKN-alpha;Protein-kinase C-related kinase 1;Serine/threonine-protein kinase N1;Serine-threonine protein kinase N</t>
  </si>
  <si>
    <t>PAK1;PKN;PKN1;PRK1;PRKCL1</t>
  </si>
  <si>
    <t xml:space="preserve">&gt;sp|Q16512-2|PKN1_HUMAN Isoform 2 of Serine/threonine-protein kinase N1 OS=Homo sapiens GN=PKN1;&gt;sp|Q16512|PKN1_HUMAN Serine/threonine-protein kinase N1 OS=Homo sapiens GN=PKN1 PE=1 SV=2;&gt;sp|Q16512-3|PKN1_HUMAN Isoform 3 of Serine/threonine-protein kinase </t>
  </si>
  <si>
    <t>Q29RF7</t>
  </si>
  <si>
    <t>Cell proliferation-inducing gene 54 protein;Sister chromatid cohesion protein 112;Sister chromatid cohesion protein PDS5 homolog A</t>
  </si>
  <si>
    <t>KIAA0648;PDS5;PDS5A;PIG54</t>
  </si>
  <si>
    <t>&gt;sp|Q29RF7|PDS5A_HUMAN Sister chromatid cohesion protein PDS5 homolog A OS=Homo sapiens GN=PDS5A PE=1 SV=1</t>
  </si>
  <si>
    <t>Q2NL82</t>
  </si>
  <si>
    <t>Pre-rRNA-processing protein TSR1 homolog</t>
  </si>
  <si>
    <t>KIAA1401;TSR1</t>
  </si>
  <si>
    <t>&gt;sp|Q2NL82|TSR1_HUMAN Pre-rRNA-processing protein TSR1 homolog OS=Homo sapiens GN=TSR1 PE=1 SV=1</t>
  </si>
  <si>
    <t>Q32P28-3;Q32P28</t>
  </si>
  <si>
    <t>Growth suppressor 1;Leucine- and proline-enriched proteoglycan 1;Prolyl 3-hydroxylase 1</t>
  </si>
  <si>
    <t>GROS1;LEPRE1;P3H1;PSEC0109</t>
  </si>
  <si>
    <t>&gt;sp|Q32P28-3|P3H1_HUMAN Isoform 3 of Prolyl 3-hydroxylase 1 OS=Homo sapiens GN=LEPRE1;&gt;sp|Q32P28|P3H1_HUMAN Prolyl 3-hydroxylase 1 OS=Homo sapiens GN=LEPRE1 PE=1 SV=2</t>
  </si>
  <si>
    <t>Q3ZCQ8-2;Q3ZCQ8;Q330K1</t>
  </si>
  <si>
    <t>Mitochondrial import inner membrane translocase subunit TIM50;TIM50L;TIMM50 protein</t>
  </si>
  <si>
    <t>PRO1512;TIM50;TIMM50</t>
  </si>
  <si>
    <t>&gt;sp|Q3ZCQ8-2|TIM50_HUMAN Isoform 2 of Mitochondrial import inner membrane translocase subunit TIM50 OS=Homo sapiens GN=TIMM50;&gt;sp|Q3ZCQ8|TIM50_HUMAN Mitochondrial import inner membrane translocase subunit TIM50 OS=Homo sapiens GN=TIMM50 PE=1 SV=2;&gt;tr|Q330K</t>
  </si>
  <si>
    <t>Q53F19;Q53F19-2</t>
  </si>
  <si>
    <t>Protein ELG;Uncharacterized protein C17orf85</t>
  </si>
  <si>
    <t>C17orf85</t>
  </si>
  <si>
    <t>&gt;sp|Q53F19|CQ085_HUMAN Uncharacterized protein C17orf85 OS=Homo sapiens GN=C17orf85 PE=1 SV=2;&gt;sp|Q53F19-2|CQ085_HUMAN Isoform 2 of Uncharacterized protein C17orf85 OS=Homo sapiens GN=C17orf85</t>
  </si>
  <si>
    <t>Q9UKX2;Q9Y623;Q567P6</t>
  </si>
  <si>
    <t>Myosin heavy chain 2;Myosin heavy chain 2a;Myosin heavy chain IIa;Myosin heavy chain, skeletal muscle, adult 2;Myosin-2;Myosin heavy chain 2b;Myosin heavy chain 4;Myosin heavy chain IIb;Myosin heavy chain, skeletal muscle, fetal;Myosin-4;MYH2 protein</t>
  </si>
  <si>
    <t>MYH2;MYHSA2;MYH4</t>
  </si>
  <si>
    <t>&gt;sp|Q9UKX2|MYH2_HUMAN Myosin-2 OS=Homo sapiens GN=MYH2 PE=1 SV=1;&gt;sp|Q9Y623|MYH4_HUMAN Myosin-4 OS=Homo sapiens GN=MYH4 PE=1 SV=2;&gt;tr|Q567P6|Q567P6_HUMAN MYH2 protein OS=Homo sapiens GN=MYH2 PE=2 SV=1</t>
  </si>
  <si>
    <t>Q5HYK7;Q5HYK7-2</t>
  </si>
  <si>
    <t>ADAM-binding protein Eve-1;EEN-binding protein;SH3 domain-containing protein 19</t>
  </si>
  <si>
    <t>SH3D19</t>
  </si>
  <si>
    <t>&gt;sp|Q5HYK7|SH319_HUMAN SH3 domain-containing protein 19 OS=Homo sapiens GN=SH3D19 PE=1 SV=2;&gt;sp|Q5HYK7-2|SH319_HUMAN Isoform 2 of SH3 domain-containing protein 19 OS=Homo sapiens GN=SH3D19</t>
  </si>
  <si>
    <t>Q5JTZ9</t>
  </si>
  <si>
    <t>Alanine--tRNA ligase;Alanyl-tRNA synthetase-like;Probable alanyl-tRNA synthetase, mitochondrial</t>
  </si>
  <si>
    <t>AARS2;AARSL;KIAA1270</t>
  </si>
  <si>
    <t>&gt;sp|Q5JTZ9|SYAM_HUMAN Alanine--tRNA ligase, mitochondrial OS=Homo sapiens GN=AARS2 PE=1 SV=1</t>
  </si>
  <si>
    <t>Q5T5E6</t>
  </si>
  <si>
    <t>Potassium channel, subfamily K, member 1</t>
  </si>
  <si>
    <t>KCNK1;RP4-550F15.1-006</t>
  </si>
  <si>
    <t>&gt;tr|Q5T5E6|Q5T5E6_HUMAN Potassium channel subfamily K member 1 (Fragment) OS=Homo sapiens GN=KCNK1 PE=2 SV=1</t>
  </si>
  <si>
    <t>Q5T8P6;Q5T8P6-2;Q5T8P6-3;Q5T8P6-4;Q5T8P6-5</t>
  </si>
  <si>
    <t>CTCL tumor antigen se70-2;RNA-binding motif protein 26;RNA-binding protein 26</t>
  </si>
  <si>
    <t>C13orf10;PRO1777;RBM26</t>
  </si>
  <si>
    <t>&gt;sp|Q5T8P6|RBM26_HUMAN RNA-binding protein 26 OS=Homo sapiens GN=RBM26 PE=1 SV=3;&gt;sp|Q5T8P6-2|RBM26_HUMAN Isoform 2 of RNA-binding protein 26 OS=Homo sapiens GN=RBM26;&gt;sp|Q5T8P6-3|RBM26_HUMAN Isoform 3 of RNA-binding protein 26 OS=Homo sapiens GN=RBM26;&gt;sp</t>
  </si>
  <si>
    <t>Q5VU36</t>
  </si>
  <si>
    <t>Protein FAM75A5</t>
  </si>
  <si>
    <t>FAM75A5</t>
  </si>
  <si>
    <t>&gt;sp|Q5VU36|F75A5_HUMAN Protein FAM75A5 OS=Homo sapiens GN=FAM75A5 PE=2 SV=1</t>
  </si>
  <si>
    <t>Q69YL0</t>
  </si>
  <si>
    <t>Uncharacterized protein DKFZp762I1415</t>
  </si>
  <si>
    <t>&gt;sp|Q69YL0|YC029_HUMAN Uncharacterized protein DKFZp762I1415 OS=Homo sapiens PE=4 SV=1</t>
  </si>
  <si>
    <t>Q6NX52;Q92888-3;Q92888;Q92888-2</t>
  </si>
  <si>
    <t>ARHGEF1 protein;Rho guanine nucleotide exchange factor (GEF) 1, isoform CRA_g;115 kDa guanine nucleotide exchange factor;Rho guanine nucleotide exchange factor 1;Sub1.5</t>
  </si>
  <si>
    <t>ARHGEF1;hCG_22327</t>
  </si>
  <si>
    <t>&gt;tr|Q6NX52|Q6NX52_HUMAN ARHGEF1 protein OS=Homo sapiens GN=ARHGEF1 PE=2 SV=1;&gt;sp|Q92888-3|ARHG1_HUMAN Isoform 3 of Rho guanine nucleotide exchange factor 1 OS=Homo sapiens GN=ARHGEF1;&gt;sp|Q92888|ARHG1_HUMAN Rho guanine nucleotide exchange factor 1 OS=Homo s</t>
  </si>
  <si>
    <t>Q6P1J9</t>
  </si>
  <si>
    <t>Cell division cycle protein 73 homolog;Hyperparathyroidism 2 protein;Parafibromin</t>
  </si>
  <si>
    <t>C1orf28;CDC73;HRPT2</t>
  </si>
  <si>
    <t>&gt;sp|Q6P1J9|CDC73_HUMAN Parafibromin OS=Homo sapiens GN=CDC73 PE=1 SV=1</t>
  </si>
  <si>
    <t>Q6P1N0;Q6P1N0-2</t>
  </si>
  <si>
    <t>Coiled-coil and C2 domain-containing protein 1A;Five repressor element under dual repression-binding protein 1;Putative NF-kappa-B-activating protein 023N</t>
  </si>
  <si>
    <t>CC2D1A</t>
  </si>
  <si>
    <t>&gt;sp|Q6P1N0|C2D1A_HUMAN Coiled-coil and C2 domain-containing protein 1A OS=Homo sapiens GN=CC2D1A PE=1 SV=1;&gt;sp|Q6P1N0-2|C2D1A_HUMAN Isoform 2 of Coiled-coil and C2 domain-containing protein 1A OS=Homo sapiens GN=CC2D1A</t>
  </si>
  <si>
    <t>Q6PKG0;Q6PKG0-3;E5RH50</t>
  </si>
  <si>
    <t>La ribonucleoprotein domain family member 1;La-related protein 1</t>
  </si>
  <si>
    <t>KIAA0731;LARP;LARP1</t>
  </si>
  <si>
    <t>&gt;sp|Q6PKG0|LARP1_HUMAN La-related protein 1 OS=Homo sapiens GN=LARP1 PE=1 SV=2;&gt;sp|Q6PKG0-3|LARP1_HUMAN Isoform 2 of La-related protein 1 OS=Homo sapiens GN=LARP1;&gt;tr|E5RH50|E5RH50_HUMAN La-related protein 1 (Fragment) OS=Homo sapiens GN=LARP1 PE=4 SV=1</t>
  </si>
  <si>
    <t>Q6UB35</t>
  </si>
  <si>
    <t>Formyltetrahydrofolate synthetase;Monofunctional C1-tetrahydrofolate synthase, mitochondrial</t>
  </si>
  <si>
    <t>FTHFSDC1;MTHFD1L</t>
  </si>
  <si>
    <t>&gt;sp|Q6UB35|C1TM_HUMAN Monofunctional C1-tetrahydrofolate synthase, mitochondrial OS=Homo sapiens GN=MTHFD1L PE=1 SV=1</t>
  </si>
  <si>
    <t>Q6YP21;Q6YP21-2</t>
  </si>
  <si>
    <t>Cysteine-S-conjugate beta-lyase 2;Kynurenine aminotransferase III;Kynurenine--glyoxylate transaminase;Kynurenine--oxoglutarate transaminase 3;Kynurenine--oxoglutarate transaminase III</t>
  </si>
  <si>
    <t>CCBL2;KAT3;RBMXL1</t>
  </si>
  <si>
    <t>&gt;sp|Q6YP21|KAT3_HUMAN Kynurenine--oxoglutarate transaminase 3 OS=Homo sapiens GN=CCBL2 PE=1 SV=1;&gt;sp|Q6YP21-2|KAT3_HUMAN Isoform 2 of Kynurenine--oxoglutarate transaminase 3 OS=Homo sapiens GN=CCBL2</t>
  </si>
  <si>
    <t>Q70EK8</t>
  </si>
  <si>
    <t>Inactive ubiquitin carboxyl-terminal hydrolase 53;Inactive ubiquitin-specific peptidase 53</t>
  </si>
  <si>
    <t>KIAA1350;USP53</t>
  </si>
  <si>
    <t>&gt;sp|Q70EK8|UBP53_HUMAN Inactive ubiquitin carboxyl-terminal hydrolase 53 OS=Homo sapiens GN=USP53 PE=2 SV=2</t>
  </si>
  <si>
    <t>Q75MJ1;Q9UG63;C9JZV3;C9JHK9</t>
  </si>
  <si>
    <t>ATP-binding cassette, sub-family F (GCN20), member 2, isoform CRA_d;Putative uncharacterized protein ABCF2;ATP-binding cassette sub-family F member 2;Iron-inhibited ABC transporter 2</t>
  </si>
  <si>
    <t>ABCF2;hCG_1643314;HUSSY-18</t>
  </si>
  <si>
    <t>&gt;tr|Q75MJ1|Q75MJ1_HUMAN ATP-binding cassette sub-family F member 2 OS=Homo sapiens GN=ABCF2 PE=2 SV=1;&gt;sp|Q9UG63|ABCF2_HUMAN ATP-binding cassette sub-family F member 2 OS=Homo sapiens GN=ABCF2 PE=1 SV=2;&gt;tr|C9JZV3|C9JZV3_HUMAN ATP-binding cassette sub-fami</t>
  </si>
  <si>
    <t>Q7Z2T5</t>
  </si>
  <si>
    <t>TRM1-like protein</t>
  </si>
  <si>
    <t>C1orf25;MSTP070;TRM1L</t>
  </si>
  <si>
    <t>&gt;sp|Q7Z2T5|TRM1L_HUMAN TRMT1-like protein OS=Homo sapiens GN=TRMT1L PE=1 SV=2</t>
  </si>
  <si>
    <t>Q7Z417</t>
  </si>
  <si>
    <t>82 kDa FMRP-interacting protein;Cell proliferation-inducing gene 1 protein;FMRP-interacting protein 2;Nuclear fragile X mental retardation-interacting protein 2</t>
  </si>
  <si>
    <t>KIAA1321;NUFIP2;PIG1</t>
  </si>
  <si>
    <t>&gt;sp|Q7Z417|NUFP2_HUMAN Nuclear fragile X mental retardation-interacting protein 2 OS=Homo sapiens GN=NUFIP2 PE=1 SV=1</t>
  </si>
  <si>
    <t>Q7Z6R9</t>
  </si>
  <si>
    <t>Activating enhancer-binding protein 2-delta;Transcription factor AP-2-beta-like 1;Transcription factor AP-2-delta</t>
  </si>
  <si>
    <t>TFAP2BL1;TFAP2D</t>
  </si>
  <si>
    <t>&gt;sp|Q7Z6R9|AP2D_HUMAN Transcription factor AP-2-delta OS=Homo sapiens GN=TFAP2D PE=2 SV=1</t>
  </si>
  <si>
    <t>Q86YR7;Q86YR7-4</t>
  </si>
  <si>
    <t>Dbs-related Rho family guanine nucleotide exchange factor;MCF2-transforming sequence-like protein 2;Probable guanine nucleotide exchange factor MCF2L2</t>
  </si>
  <si>
    <t>DRG;KIAA0861;MCF2L2</t>
  </si>
  <si>
    <t>&gt;sp|Q86YR7|MF2L2_HUMAN Probable guanine nucleotide exchange factor MCF2L2 OS=Homo sapiens GN=MCF2L2 PE=2 SV=3;&gt;sp|Q86YR7-4|MF2L2_HUMAN Isoform 4 of Probable guanine nucleotide exchange factor MCF2L2 OS=Homo sapiens GN=MCF2L2</t>
  </si>
  <si>
    <t>Q8IUR0</t>
  </si>
  <si>
    <t>Trafficking protein particle complex subunit 5</t>
  </si>
  <si>
    <t>TRAPPC5</t>
  </si>
  <si>
    <t>&gt;sp|Q8IUR0|TPPC5_HUMAN Trafficking protein particle complex subunit 5 OS=Homo sapiens GN=TRAPPC5 PE=1 SV=1</t>
  </si>
  <si>
    <t>Q8N163;Q8N163-2;H0YB24;G3V119</t>
  </si>
  <si>
    <t>Deleted in breast cancer gene 1 protein;p30 DBC;Protein KIAA1967</t>
  </si>
  <si>
    <t>DBC1;KIAA1967</t>
  </si>
  <si>
    <t>&gt;sp|Q8N163|K1967_HUMAN DBIRD complex subunit KIAA1967 OS=Homo sapiens GN=KIAA1967 PE=1 SV=2;&gt;sp|Q8N163-2|K1967_HUMAN Isoform 2 of DBIRD complex subunit KIAA1967 OS=Homo sapiens GN=KIAA1967;&gt;tr|H0YB24|H0YB24_HUMAN DBIRD complex subunit KIAA1967 (Fragment) O</t>
  </si>
  <si>
    <t>Q8N1G4</t>
  </si>
  <si>
    <t>Leucine-rich repeat-containing protein 47</t>
  </si>
  <si>
    <t>KIAA1185;LRRC47</t>
  </si>
  <si>
    <t>&gt;sp|Q8N1G4|LRC47_HUMAN Leucine-rich repeat-containing protein 47 OS=Homo sapiens GN=LRRC47 PE=1 SV=1</t>
  </si>
  <si>
    <t>Q8N3J3;Q8N3J3-3</t>
  </si>
  <si>
    <t>Uncharacterized protein C17orf53</t>
  </si>
  <si>
    <t>C17orf53</t>
  </si>
  <si>
    <t>&gt;sp|Q8N3J3|CQ053_HUMAN Uncharacterized protein C17orf53 OS=Homo sapiens GN=C17orf53 PE=2 SV=1;&gt;sp|Q8N3J3-3|CQ053_HUMAN Isoform 3 of Uncharacterized protein C17orf53 OS=Homo sapiens GN=C17orf53</t>
  </si>
  <si>
    <t>Q8N5A5;Q8N5A5-2;Q8N5A5-3</t>
  </si>
  <si>
    <t>G patch domain-containing protein 6;Zinc finger and G patch domain-containing protein;Zinc finger CCCH domain-containing protein 9;Zinc finger CCCH-type with G patch domain-containing protein</t>
  </si>
  <si>
    <t>GPATC6;GPATCH6;KIAA1847;ZC3H9;ZC3HDC9;ZGPAT;ZIP</t>
  </si>
  <si>
    <t>&gt;sp|Q8N5A5|ZGPAT_HUMAN Zinc finger CCCH-type with G patch domain-containing protein OS=Homo sapiens GN=ZGPAT PE=1 SV=3;&gt;sp|Q8N5A5-2|ZGPAT_HUMAN Isoform 2 of Zinc finger CCCH-type with G patch domain-containing protein OS=Homo sapiens GN=ZGPAT;&gt;sp|Q8N5A5-3|</t>
  </si>
  <si>
    <t>Q8N5F7</t>
  </si>
  <si>
    <t>NF-kappa-B-activating protein</t>
  </si>
  <si>
    <t>NKAP</t>
  </si>
  <si>
    <t>&gt;sp|Q8N5F7|NKAP_HUMAN NF-kappa-B-activating protein OS=Homo sapiens GN=NKAP PE=1 SV=1</t>
  </si>
  <si>
    <t>Q8N9B5;Q8N9B5-2</t>
  </si>
  <si>
    <t>Junction-mediating and -regulatory protein</t>
  </si>
  <si>
    <t>JMY</t>
  </si>
  <si>
    <t>&gt;sp|Q8N9B5|JMY_HUMAN Junction-mediating and -regulatory protein OS=Homo sapiens GN=JMY PE=1 SV=2;&gt;sp|Q8N9B5-2|JMY_HUMAN Isoform 2 of Junction-mediating and -regulatory protein OS=Homo sapiens GN=JMY</t>
  </si>
  <si>
    <t>Q8NC51-3;Q8NC51-4;Q8NC51;Q8NC51-2</t>
  </si>
  <si>
    <t>PAI1 RNA-binding protein 1;Plasminogen activator inhibitor 1 RNA-binding protein;SERPINE1 mRNA-binding protein 1</t>
  </si>
  <si>
    <t>CGI-55;PAIRBP1;SERBP1</t>
  </si>
  <si>
    <t>&gt;sp|Q8NC51-3|PAIRB_HUMAN Isoform 3 of Plasminogen activator inhibitor 1 RNA-binding protein OS=Homo sapiens GN=SERBP1;&gt;sp|Q8NC51-4|PAIRB_HUMAN Isoform 4 of Plasminogen activator inhibitor 1 RNA-binding protein OS=Homo sapiens GN=SERBP1;&gt;sp|Q8NC51|PAIRB_HUM</t>
  </si>
  <si>
    <t>Q8NE71;Q8NE71-2;H0YGW7</t>
  </si>
  <si>
    <t>ATP-binding cassette 50;ATP-binding cassette sub-family F member 1;TNF-alpha-stimulated ABC protein</t>
  </si>
  <si>
    <t>ABC50;ABCF1</t>
  </si>
  <si>
    <t>&gt;sp|Q8NE71|ABCF1_HUMAN ATP-binding cassette sub-family F member 1 OS=Homo sapiens GN=ABCF1 PE=1 SV=2;&gt;sp|Q8NE71-2|ABCF1_HUMAN Isoform 2 of ATP-binding cassette sub-family F member 1 OS=Homo sapiens GN=ABCF1;&gt;tr|H0YGW7|H0YGW7_HUMAN ATP-binding cassette sub-</t>
  </si>
  <si>
    <t>Q8TAD8</t>
  </si>
  <si>
    <t>FHA domain-containing protein SNIP1;Smad nuclear-interacting protein 1</t>
  </si>
  <si>
    <t>SNIP1</t>
  </si>
  <si>
    <t>&gt;sp|Q8TAD8|SNIP1_HUMAN Smad nuclear-interacting protein 1 OS=Homo sapiens GN=SNIP1 PE=1 SV=1</t>
  </si>
  <si>
    <t>Q8TCD1</t>
  </si>
  <si>
    <t>Putative NF-kappa-B-activating protein 200;UPF0729 protein C18orf32</t>
  </si>
  <si>
    <t>C18orf32</t>
  </si>
  <si>
    <t>&gt;sp|Q8TCD1|CR032_HUMAN UPF0729 protein C18orf32 OS=Homo sapiens GN=C18orf32 PE=2 SV=1</t>
  </si>
  <si>
    <t>Q8TER5;Q8TER5-3;Q8TER5-4;Q8TER5-2</t>
  </si>
  <si>
    <t>Protein SOLO</t>
  </si>
  <si>
    <t>SOLO</t>
  </si>
  <si>
    <t>&gt;sp|Q8TER5|ARH40_HUMAN Rho guanine nucleotide exchange factor 40 OS=Homo sapiens GN=ARHGEF40 PE=1 SV=3;&gt;sp|Q8TER5-3|ARH40_HUMAN Isoform 3 of Rho guanine nucleotide exchange factor 40 OS=Homo sapiens GN=ARHGEF40;&gt;sp|Q8TER5-4|ARH40_HUMAN Isoform 4 of Rho gua</t>
  </si>
  <si>
    <t>Q8TF72</t>
  </si>
  <si>
    <t>Protein Shroom3;Shroom-related protein</t>
  </si>
  <si>
    <t>KIAA1481;MSTP013;SHRML;SHROOM3</t>
  </si>
  <si>
    <t>&gt;sp|Q8TF72|SHRM3_HUMAN Protein Shroom3 OS=Homo sapiens GN=SHROOM3 PE=1 SV=2</t>
  </si>
  <si>
    <t>Q8WU90</t>
  </si>
  <si>
    <t>DRG family-regulatory protein 1;Likely ortholog of mouse immediate early response erythropoietin 4;Zinc finger CCCH domain-containing protein 15</t>
  </si>
  <si>
    <t>DFRP1;HSPC303;HT010;LEREPO4;MSTP012;PP730;ZC3H15</t>
  </si>
  <si>
    <t>&gt;sp|Q8WU90|ZC3HF_HUMAN Zinc finger CCCH domain-containing protein 15 OS=Homo sapiens GN=ZC3H15 PE=1 SV=1</t>
  </si>
  <si>
    <t>Q8WUA4;Q8WUA4-2</t>
  </si>
  <si>
    <t>General transcription factor 3C polypeptide 2;TF3C-beta;Transcription factor IIIC 110 kDa subunit;Transcription factor IIIC subunit beta</t>
  </si>
  <si>
    <t>GTF3C2;KIAA0011</t>
  </si>
  <si>
    <t>&gt;sp|Q8WUA4|TF3C2_HUMAN General transcription factor 3C polypeptide 2 OS=Homo sapiens GN=GTF3C2 PE=1 SV=2;&gt;sp|Q8WUA4-2|TF3C2_HUMAN Isoform 2 of General transcription factor 3C polypeptide 2 OS=Homo sapiens GN=GTF3C2</t>
  </si>
  <si>
    <t>Q92620;J3KRT1;H3BQT9;H3BV01</t>
  </si>
  <si>
    <t>ATP-dependent RNA helicase DHX38;DEAH box protein 38;Pre-mRNA-splicing factor ATP-dependent RNA helicase PRP16</t>
  </si>
  <si>
    <t>DDX38;DHX38;KIAA0224;PRP16</t>
  </si>
  <si>
    <t>&gt;sp|Q92620|PRP16_HUMAN Pre-mRNA-splicing factor ATP-dependent RNA helicase PRP16 OS=Homo sapiens GN=DHX38 PE=1 SV=2;&gt;tr|J3KRT1|J3KRT1_HUMAN Pre-mRNA-splicing factor ATP-dependent RNA helicase PRP16 OS=Homo sapiens GN=DHX38 PE=4 SV=1;&gt;tr|H3BQT9|H3BQT9_HUMAN</t>
  </si>
  <si>
    <t>Q92900;Q92900-2</t>
  </si>
  <si>
    <t>ATP-dependent helicase RENT1;Nonsense mRNA reducing factor 1;Regulator of nonsense transcripts 1;Up-frameshift suppressor 1 homolog</t>
  </si>
  <si>
    <t>KIAA0221;RENT1;UPF1</t>
  </si>
  <si>
    <t>&gt;sp|Q92900|RENT1_HUMAN Regulator of nonsense transcripts 1 OS=Homo sapiens GN=UPF1 PE=1 SV=2;&gt;sp|Q92900-2|RENT1_HUMAN Isoform 2 of Regulator of nonsense transcripts 1 OS=Homo sapiens GN=UPF1</t>
  </si>
  <si>
    <t>Q92945</t>
  </si>
  <si>
    <t>Far upstream element-binding protein 2;KH type-splicing regulatory protein;p75</t>
  </si>
  <si>
    <t>FUBP2;KHSRP</t>
  </si>
  <si>
    <t>&gt;sp|Q92945|FUBP2_HUMAN Far upstream element-binding protein 2 OS=Homo sapiens GN=KHSRP PE=1 SV=4</t>
  </si>
  <si>
    <t>Q96JP5;Q96JP5-2</t>
  </si>
  <si>
    <t>Zinc finger protein 91 homolog</t>
  </si>
  <si>
    <t>FKSG11;ZFP91</t>
  </si>
  <si>
    <t>&gt;sp|Q96JP5|ZFP91_HUMAN E3 ubiquitin-protein ligase ZFP91 OS=Homo sapiens GN=ZFP91 PE=1 SV=1;&gt;sp|Q96JP5-2|ZFP91_HUMAN Isoform 2 of E3 ubiquitin-protein ligase ZFP91 OS=Homo sapiens GN=ZFP91</t>
  </si>
  <si>
    <t>Q96KR1</t>
  </si>
  <si>
    <t>M-phase phosphoprotein homolog;Zinc finger RNA-binding protein</t>
  </si>
  <si>
    <t>ZFR</t>
  </si>
  <si>
    <t>&gt;sp|Q96KR1|ZFR_HUMAN Zinc finger RNA-binding protein OS=Homo sapiens GN=ZFR PE=1 SV=2</t>
  </si>
  <si>
    <t>Q96PJ5</t>
  </si>
  <si>
    <t>Fc receptor homolog 4;Fc receptor-like protein 4;IFGP family protein 2;Immune receptor translocation-associated protein 1</t>
  </si>
  <si>
    <t>FCRH4;FCRL4;IFGP2;IRTA1</t>
  </si>
  <si>
    <t>&gt;sp|Q96PJ5|FCRL4_HUMAN Fc receptor-like protein 4 OS=Homo sapiens GN=FCRL4 PE=1 SV=1</t>
  </si>
  <si>
    <t>Q96PK6</t>
  </si>
  <si>
    <t>Paraspeckle protein 2;RNA-binding motif protein 14;RNA-binding protein 14;RRM-containing coactivator activator/modulator;Synaptotagmin-interacting protein</t>
  </si>
  <si>
    <t>RBM14;SIP</t>
  </si>
  <si>
    <t>&gt;sp|Q96PK6|RBM14_HUMAN RNA-binding protein 14 OS=Homo sapiens GN=RBM14 PE=1 SV=2</t>
  </si>
  <si>
    <t>Q96PZ0</t>
  </si>
  <si>
    <t>Pseudouridylate synthase 7 homolog</t>
  </si>
  <si>
    <t>KIAA1897;PUS7</t>
  </si>
  <si>
    <t>&gt;sp|Q96PZ0|PUS7_HUMAN Pseudouridylate synthase 7 homolog OS=Homo sapiens GN=PUS7 PE=1 SV=2</t>
  </si>
  <si>
    <t>Q99459</t>
  </si>
  <si>
    <t>Cell division cycle 5-like protein;Pombe cdc5-related protein</t>
  </si>
  <si>
    <t>CDC5L;KIAA0432;PCDC5RP</t>
  </si>
  <si>
    <t>&gt;sp|Q99459|CDC5L_HUMAN Cell division cycle 5-like protein OS=Homo sapiens GN=CDC5L PE=1 SV=2</t>
  </si>
  <si>
    <t>Q99570</t>
  </si>
  <si>
    <t>Phosphoinositide 3-kinase adaptor protein;Phosphoinositide 3-kinase regulatory subunit 4;PI3-kinase p150 subunit</t>
  </si>
  <si>
    <t>PIK3R4</t>
  </si>
  <si>
    <t>&gt;sp|Q99570|PI3R4_HUMAN Phosphoinositide 3-kinase regulatory subunit 4 OS=Homo sapiens GN=PIK3R4 PE=1 SV=3</t>
  </si>
  <si>
    <t>Q99727</t>
  </si>
  <si>
    <t>Metalloproteinase inhibitor 4;Tissue inhibitor of metalloproteinases 4</t>
  </si>
  <si>
    <t>TIMP4</t>
  </si>
  <si>
    <t>&gt;sp|Q99727|TIMP4_HUMAN Metalloproteinase inhibitor 4 OS=Homo sapiens GN=TIMP4 PE=1 SV=1</t>
  </si>
  <si>
    <t>Q9BPX3;H0Y9Z8</t>
  </si>
  <si>
    <t>Chromosome-associated protein G;Condensin complex subunit 3;Condensin subunit CAP-G;Melanoma antigen NY-MEL-3;Non-SMC condensin I complex subunit G;XCAP-G homolog</t>
  </si>
  <si>
    <t>CAPG;NCAPG;NYMEL3</t>
  </si>
  <si>
    <t>&gt;sp|Q9BPX3|CND3_HUMAN Condensin complex subunit 3 OS=Homo sapiens GN=NCAPG PE=1 SV=1;&gt;tr|H0Y9Z8|H0Y9Z8_HUMAN Condensin complex subunit 3 (Fragment) OS=Homo sapiens GN=NCAPG PE=4 SV=1</t>
  </si>
  <si>
    <t>Q9BRS2</t>
  </si>
  <si>
    <t>RIO kinase 1;Serine/threonine-protein kinase RIO1</t>
  </si>
  <si>
    <t>RIOK1</t>
  </si>
  <si>
    <t>&gt;sp|Q9BRS2|RIOK1_HUMAN Serine/threonine-protein kinase RIO1 OS=Homo sapiens GN=RIOK1 PE=1 SV=2</t>
  </si>
  <si>
    <t>Q9BUQ8</t>
  </si>
  <si>
    <t>100 kDa U5 snRNP-specific protein;DEAD box protein 23;Probable ATP-dependent RNA helicase DDX23;PRP28 homolog;U5-100kD</t>
  </si>
  <si>
    <t>DDX23</t>
  </si>
  <si>
    <t>&gt;sp|Q9BUQ8|DDX23_HUMAN Probable ATP-dependent RNA helicase DDX23 OS=Homo sapiens GN=DDX23 PE=1 SV=3</t>
  </si>
  <si>
    <t>Q9BW19</t>
  </si>
  <si>
    <t>Kinesin-like protein 2;Kinesin-like protein KIFC1;Kinesin-related protein HSET</t>
  </si>
  <si>
    <t>HSET;KIFC1;KNSL2</t>
  </si>
  <si>
    <t>&gt;sp|Q9BW19|KIFC1_HUMAN Kinesin-like protein KIFC1 OS=Homo sapiens GN=KIFC1 PE=1 SV=2</t>
  </si>
  <si>
    <t>Q9BXJ9</t>
  </si>
  <si>
    <t>Gastric cancer antigen Ga19;N-alpha-acetyltransferase 15, NatA auxiliary subunit;NMDA receptor-regulated protein 1;N-terminal acetyltransferase;Protein tubedown-1;Tbdn100</t>
  </si>
  <si>
    <t>GA19;NAA15;NARG1;NATH;TBDN100</t>
  </si>
  <si>
    <t>&gt;sp|Q9BXJ9|NAA15_HUMAN N-alpha-acetyltransferase 15, NatA auxiliary subunit OS=Homo sapiens GN=NAA15 PE=1 SV=1</t>
  </si>
  <si>
    <t>Q9BXP5;Q9BXP5-3;Q9BXP5-2;Q9BXP5-4;Q9BXP5-5;H7C3A1</t>
  </si>
  <si>
    <t>Arsenite-resistance protein 2;Serrate RNA effector molecule homolog</t>
  </si>
  <si>
    <t>ARS2;ASR2;SRRT</t>
  </si>
  <si>
    <t>&gt;sp|Q9BXP5|SRRT_HUMAN Serrate RNA effector molecule homolog OS=Homo sapiens GN=SRRT PE=1 SV=1;&gt;sp|Q9BXP5-3|SRRT_HUMAN Isoform 3 of Serrate RNA effector molecule homolog OS=Homo sapiens GN=SRRT;&gt;sp|Q9BXP5-2|SRRT_HUMAN Isoform 2 of Serrate RNA effector molec</t>
  </si>
  <si>
    <t>Q9H0G5</t>
  </si>
  <si>
    <t>Coiled-coil domain-containing protein 55</t>
  </si>
  <si>
    <t>CCDC55</t>
  </si>
  <si>
    <t>&gt;sp|Q9H0G5|NSRP1_HUMAN Nuclear speckle splicing regulatory protein 1 OS=Homo sapiens GN=NSRP1 PE=1 SV=1</t>
  </si>
  <si>
    <t>Q9H307;Q9H307-2</t>
  </si>
  <si>
    <t>140 kDa nuclear and cell adhesion-related phosphoprotein;Desmosome-associated protein;Domain-rich serine protein;Melanoma metastasis clone A protein;Nuclear protein SDK3;Pinin;SR-like protein</t>
  </si>
  <si>
    <t>DRS;MEMA;PNN</t>
  </si>
  <si>
    <t>&gt;sp|Q9H307|PININ_HUMAN Pinin OS=Homo sapiens GN=PNN PE=1 SV=4;&gt;sp|Q9H307-2|PININ_HUMAN Isoform 2 of Pinin OS=Homo sapiens GN=PNN</t>
  </si>
  <si>
    <t>Q9H9B4</t>
  </si>
  <si>
    <t>Sideroflexin-1;Tricarboxylate carrier protein</t>
  </si>
  <si>
    <t>SFXN1</t>
  </si>
  <si>
    <t>&gt;sp|Q9H9B4|SFXN1_HUMAN Sideroflexin-1 OS=Homo sapiens GN=SFXN1 PE=1 SV=4</t>
  </si>
  <si>
    <t>Q9NR48;Q9NR48-2</t>
  </si>
  <si>
    <t>Absent small and homeotic disks protein 1 homolog;ASH1-like protein;Lysine N-methyltransferase 2H;Probable histone-lysine N-methyltransferase ASH1L</t>
  </si>
  <si>
    <t>ASH1L;KIAA1420;KMT2H</t>
  </si>
  <si>
    <t>&gt;sp|Q9NR48|ASH1L_HUMAN Histone-lysine N-methyltransferase ASH1L OS=Homo sapiens GN=ASH1L PE=1 SV=2;&gt;sp|Q9NR48-2|ASH1L_HUMAN Isoform 2 of Histone-lysine N-methyltransferase ASH1L OS=Homo sapiens GN=ASH1L</t>
  </si>
  <si>
    <t>Q9NRZ9;Q9NRZ9-2;Q9NRZ9-3;Q9NRZ9-4;Q9NRZ9-5;Q9NRZ9-6</t>
  </si>
  <si>
    <t>Lymphoid-specific helicase;Proliferation-associated SNF2-like protein;SWI/SNF2-related matrix-associated actin-dependent regulator of chromatin subfamily A member 6</t>
  </si>
  <si>
    <t>HELLS;Nbla10143;PASG;SMARCA6</t>
  </si>
  <si>
    <t xml:space="preserve">&gt;sp|Q9NRZ9|HELLS_HUMAN Lymphoid-specific helicase OS=Homo sapiens GN=HELLS PE=1 SV=1;&gt;sp|Q9NRZ9-2|HELLS_HUMAN Isoform 2 of Lymphoid-specific helicase OS=Homo sapiens GN=HELLS;&gt;sp|Q9NRZ9-3|HELLS_HUMAN Isoform 3 of Lymphoid-specific helicase OS=Homo sapiens </t>
  </si>
  <si>
    <t>Q9NSY1;Q9NSY1-3;Q9NSY1-2</t>
  </si>
  <si>
    <t>BMP-2-inducible protein kinase</t>
  </si>
  <si>
    <t>BIKE;BMP2K;HRIHFB2017</t>
  </si>
  <si>
    <t>&gt;sp|Q9NSY1|BMP2K_HUMAN BMP-2-inducible protein kinase OS=Homo sapiens GN=BMP2K PE=1 SV=2;&gt;sp|Q9NSY1-3|BMP2K_HUMAN Isoform 3 of BMP-2-inducible protein kinase OS=Homo sapiens GN=BMP2K;&gt;sp|Q9NSY1-2|BMP2K_HUMAN Isoform 2 of BMP-2-inducible protein kinase OS=H</t>
  </si>
  <si>
    <t>Q9NUD5</t>
  </si>
  <si>
    <t>Zinc finger CCHC domain-containing protein 3</t>
  </si>
  <si>
    <t>C20orf99;ZCCHC3</t>
  </si>
  <si>
    <t>&gt;sp|Q9NUD5|ZCHC3_HUMAN Zinc finger CCHC domain-containing protein 3 OS=Homo sapiens GN=ZCCHC3 PE=1 SV=1</t>
  </si>
  <si>
    <t>Q9NVI7;Q9NVI7-2;H0Y2W2;Q9NVI7-3</t>
  </si>
  <si>
    <t>ATPase family AAA domain-containing protein 3A</t>
  </si>
  <si>
    <t>ATAD3A</t>
  </si>
  <si>
    <t>&gt;sp|Q9NVI7|ATD3A_HUMAN ATPase family AAA domain-containing protein 3A OS=Homo sapiens GN=ATAD3A PE=1 SV=2;&gt;sp|Q9NVI7-2|ATD3A_HUMAN Isoform 2 of ATPase family AAA domain-containing protein 3A OS=Homo sapiens GN=ATAD3A;&gt;tr|H0Y2W2|H0Y2W2_HUMAN ATPase family A</t>
  </si>
  <si>
    <t>Q9NVP1</t>
  </si>
  <si>
    <t>ATP-dependent RNA helicase DDX18;DEAD box protein 18;Myc-regulated DEAD box protein</t>
  </si>
  <si>
    <t>DDX18</t>
  </si>
  <si>
    <t>&gt;sp|Q9NVP1|DDX18_HUMAN ATP-dependent RNA helicase DDX18 OS=Homo sapiens GN=DDX18 PE=1 SV=2</t>
  </si>
  <si>
    <t>Q9NXZ2</t>
  </si>
  <si>
    <t>Cancer/testis antigen 13;DEAD box protein 43;DEAD box protein HAGE;Helical antigen;Probable ATP-dependent RNA helicase DDX43</t>
  </si>
  <si>
    <t>DDX43;HAGE</t>
  </si>
  <si>
    <t>&gt;sp|Q9NXZ2|DDX43_HUMAN Probable ATP-dependent RNA helicase DDX43 OS=Homo sapiens GN=DDX43 PE=1 SV=2</t>
  </si>
  <si>
    <t>Q9NYF8;Q9NYF8-2;E9PK91;Q9NYF8-3;E9PKI6;E9PQN2;E9PK09;Q9NYF8-4</t>
  </si>
  <si>
    <t>Bcl-2-associated transcription factor 1</t>
  </si>
  <si>
    <t>BCLAF1;BTF;KIAA0164</t>
  </si>
  <si>
    <t>&gt;sp|Q9NYF8|BCLF1_HUMAN Bcl-2-associated transcription factor 1 OS=Homo sapiens GN=BCLAF1 PE=1 SV=2;&gt;sp|Q9NYF8-2|BCLF1_HUMAN Isoform 2 of Bcl-2-associated transcription factor 1 OS=Homo sapiens GN=BCLAF1;&gt;tr|E9PK91|E9PK91_HUMAN Bcl-2-associated transcriptio</t>
  </si>
  <si>
    <t>Q9UHD8;Q9UHD8-5;Q9UHD8-2;Q9UHD8-7;Q9UHD8-3;Q9UHD8-8;Q9UHD8-9;Q9UHD8-4</t>
  </si>
  <si>
    <t>MLL septin-like fusion protein MSF-A;Ovarian/Breast septin;Septin D1;Septin-9</t>
  </si>
  <si>
    <t>KIAA0991;MSF;SEPT9</t>
  </si>
  <si>
    <t>&gt;sp|Q9UHD8|SEPT9_HUMAN Septin-9 OS=Homo sapiens GN=SEPT9 PE=1 SV=2;&gt;sp|Q9UHD8-5|SEPT9_HUMAN Isoform 5 of Septin-9 OS=Homo sapiens GN=SEPT9;&gt;sp|Q9UHD8-2|SEPT9_HUMAN Isoform 2 of Septin-9 OS=Homo sapiens GN=SEPT9;&gt;sp|Q9UHD8-7|SEPT9_HUMAN Isoform 7 of Septin-</t>
  </si>
  <si>
    <t>Q9UI33;Q9UI33-3;Q9UI33-2</t>
  </si>
  <si>
    <t>hNaN;Peripheral nerve sodium channel 5;Sensory neuron sodium channel 2;Sodium channel protein type 11 subunit alpha;Sodium channel protein type XI subunit alpha;Voltage-gated sodium channel subunit alpha Nav1.9</t>
  </si>
  <si>
    <t>SCN11A;SCN12A;SNS2</t>
  </si>
  <si>
    <t>&gt;sp|Q9UI33|SCNBA_HUMAN Sodium channel protein type 11 subunit alpha OS=Homo sapiens GN=SCN11A PE=1 SV=2;&gt;sp|Q9UI33-3|SCNBA_HUMAN Isoform 3 of Sodium channel protein type 11 subunit alpha OS=Homo sapiens GN=SCN11A;&gt;sp|Q9UI33-2|SCNBA_HUMAN Isoform 2 of Sodiu</t>
  </si>
  <si>
    <t>Q9ULX3</t>
  </si>
  <si>
    <t>Phosphorylation regulatory protein HP-10;Protein ART-4;RNA-binding protein NOB1</t>
  </si>
  <si>
    <t>ART4;MSTP158;NOB1;NOB1P;PSMD8BP1</t>
  </si>
  <si>
    <t>&gt;sp|Q9ULX3|NOB1_HUMAN RNA-binding protein NOB1 OS=Homo sapiens GN=NOB1 PE=1 SV=1</t>
  </si>
  <si>
    <t>Q9ULX6</t>
  </si>
  <si>
    <t>A-kinase anchor protein 8-like;Helicase A-binding protein 95;Homologous to AKAP95 protein;Neighbor of A-kinase-anchoring protein 95</t>
  </si>
  <si>
    <t>AKAP8L;HRIHFB2018;NAKAP;NAKAP95</t>
  </si>
  <si>
    <t>&gt;sp|Q9ULX6|AKP8L_HUMAN A-kinase anchor protein 8-like OS=Homo sapiens GN=AKAP8L PE=1 SV=3</t>
  </si>
  <si>
    <t>Q9UMS4</t>
  </si>
  <si>
    <t>Nuclear matrix protein 200;Pre-mRNA-processing factor 19;PRP19/PSO4 homolog;Senescence evasion factor</t>
  </si>
  <si>
    <t>NMP200;PRP19;PRPF19;SNEV</t>
  </si>
  <si>
    <t>&gt;sp|Q9UMS4|PRP19_HUMAN Pre-mRNA-processing factor 19 OS=Homo sapiens GN=PRPF19 PE=1 SV=1</t>
  </si>
  <si>
    <t>Q9UN86;Q9UN86-2</t>
  </si>
  <si>
    <t>GAP SH3 domain-binding protein 2;Ras GTPase-activating protein-binding protein 2</t>
  </si>
  <si>
    <t>G3BP2;KIAA0660</t>
  </si>
  <si>
    <t>&gt;sp|Q9UN86|G3BP2_HUMAN Ras GTPase-activating protein-binding protein 2 OS=Homo sapiens GN=G3BP2 PE=1 SV=2;&gt;sp|Q9UN86-2|G3BP2_HUMAN Isoform B of Ras GTPase-activating protein-binding protein 2 OS=Homo sapiens GN=G3BP2</t>
  </si>
  <si>
    <t>Q9UNI6</t>
  </si>
  <si>
    <t>Dual specificity protein phosphatase 12;Dual specificity tyrosine phosphatase YVH1</t>
  </si>
  <si>
    <t>DUSP12</t>
  </si>
  <si>
    <t>&gt;sp|Q9UNI6|DUS12_HUMAN Dual specificity protein phosphatase 12 OS=Homo sapiens GN=DUSP12 PE=1 SV=1</t>
  </si>
  <si>
    <t>Q9Y2W1</t>
  </si>
  <si>
    <t>Thyroid hormone receptor-associated protein 3;Thyroid hormone receptor-associated protein complex 150 kDa component</t>
  </si>
  <si>
    <t>THRAP3;TRAP150</t>
  </si>
  <si>
    <t>&gt;sp|Q9Y2W1|TR150_HUMAN Thyroid hormone receptor-associated protein 3 OS=Homo sapiens GN=THRAP3 PE=1 SV=2</t>
  </si>
  <si>
    <t>A0FGR8-6</t>
  </si>
  <si>
    <t>ESYT2_HUMAN Isoform 6 of Extended synaptotagmin-2 OS=Homo sapiens GN=ESYT2</t>
  </si>
  <si>
    <t>A2RUR9</t>
  </si>
  <si>
    <t>C144A_HUMAN Coiled-coil domain-containing protein 144A OS=Homo sapiens GN=CCDC144A PE=1 SV=1</t>
  </si>
  <si>
    <t>A5D8W1</t>
  </si>
  <si>
    <t>CG063_HUMAN Uncharacterized protein C7orf63 OS=Homo sapiens GN=C7orf63 PE=2 SV=3</t>
  </si>
  <si>
    <t>A6NCC3</t>
  </si>
  <si>
    <t>GG6LB_HUMAN Putative golgin subfamily A member 6-like protein 11 OS=Homo sapiens PE=5 SV=2</t>
  </si>
  <si>
    <t>YQ047_HUMAN Putative uncharacterized protein ENSP00000381562 OS=Homo sapiens PE=4 SV=1</t>
  </si>
  <si>
    <t>O00425</t>
  </si>
  <si>
    <t>IF2B3_HUMAN Insulin-like growth factor 2 mRNA-binding protein 3 OS=Homo sapiens GN=IGF2BP3 PE=1 SV=2</t>
  </si>
  <si>
    <t>O00541</t>
  </si>
  <si>
    <t>PESC_HUMAN Pescadillo homolog OS=Homo sapiens GN=PES1 PE=1 SV=1</t>
  </si>
  <si>
    <t>O00571</t>
  </si>
  <si>
    <t>DDX3X_HUMAN ATP-dependent RNA helicase DDX3X OS=Homo sapiens GN=DDX3X PE=1 SV=3</t>
  </si>
  <si>
    <t>RHG33_HUMAN Isoform 4 of Rho GTPase-activating protein 33 OS=Homo sapiens GN=ARHGAP33</t>
  </si>
  <si>
    <t>O14602</t>
  </si>
  <si>
    <t>IF1AY_HUMAN Eukaryotic translation initiation factor 1A, Y-chromosomal OS=Homo sapiens GN=EIF1AY PE=1 SV=4</t>
  </si>
  <si>
    <t>IRS4_HUMAN Insulin receptor substrate 4 OS=Homo sapiens GN=IRS4 PE=1 SV=1</t>
  </si>
  <si>
    <t>O14744</t>
  </si>
  <si>
    <t>ANM5_HUMAN Protein arginine N-methyltransferase 5 OS=Homo sapiens GN=PRMT5 PE=1 SV=4</t>
  </si>
  <si>
    <t>O14776</t>
  </si>
  <si>
    <t>TCRG1_HUMAN Transcription elongation regulator 1 OS=Homo sapiens GN=TCERG1 PE=1 SV=2</t>
  </si>
  <si>
    <t>O14974</t>
  </si>
  <si>
    <t>MYPT1_HUMAN Protein phosphatase 1 regulatory subunit 12A OS=Homo sapiens GN=PPP1R12A PE=1 SV=1</t>
  </si>
  <si>
    <t>O14979</t>
  </si>
  <si>
    <t>HNRDL_HUMAN Heterogeneous nuclear ribonucleoprotein D-like OS=Homo sapiens GN=HNRPDL PE=1 SV=3</t>
  </si>
  <si>
    <t>RIMB2_HUMAN RIMS-binding protein 2 OS=Homo sapiens GN=RIMBP2 PE=1 SV=3</t>
  </si>
  <si>
    <t>O15234</t>
  </si>
  <si>
    <t>CASC3_HUMAN Protein CASC3 OS=Homo sapiens GN=CASC3 PE=1 SV=2</t>
  </si>
  <si>
    <t>O15371</t>
  </si>
  <si>
    <t>EIF3D_HUMAN Eukaryotic translation initiation factor 3 subunit D OS=Homo sapiens GN=EIF3D PE=1 SV=1</t>
  </si>
  <si>
    <t>DHX15_HUMAN Putative pre-mRNA-splicing factor ATP-dependent RNA helicase DHX15 OS=Homo sapiens GN=DHX15 PE=1 SV=2</t>
  </si>
  <si>
    <t>PSMD3_HUMAN 26S proteasome non-ATPase regulatory subunit 3 OS=Homo sapiens GN=PSMD3 PE=1 SV=2</t>
  </si>
  <si>
    <t>SNUT1_HUMAN U4/U6.U5 tri-snRNP-associated protein 1 OS=Homo sapiens GN=SART1 PE=1 SV=1</t>
  </si>
  <si>
    <t>O43395</t>
  </si>
  <si>
    <t>PRPF3_HUMAN U4/U6 small nuclear ribonucleoprotein Prp3 OS=Homo sapiens GN=PRPF3 PE=1 SV=2</t>
  </si>
  <si>
    <t>O43432-3</t>
  </si>
  <si>
    <t>IF4G3_HUMAN Isoform 3 of Eukaryotic translation initiation factor 4 gamma 3 OS=Homo sapiens GN=EIF4G3</t>
  </si>
  <si>
    <t>O43491</t>
  </si>
  <si>
    <t>E41L2_HUMAN Band 4.1-like protein 2 OS=Homo sapiens GN=EPB41L2 PE=1 SV=1</t>
  </si>
  <si>
    <t>TIM44_HUMAN Mitochondrial import inner membrane translocase subunit TIM44 OS=Homo sapiens GN=TIMM44 PE=1 SV=2</t>
  </si>
  <si>
    <t>SMCA5_HUMAN SWI/SNF-related matrix-associated actin-dependent regulator of chromatin subfamily A member 5 OS=Homo sapiens GN=SMARCA5 PE=1 SV=1</t>
  </si>
  <si>
    <t>O60343</t>
  </si>
  <si>
    <t>TBCD4_HUMAN TBC1 domain family member 4 OS=Homo sapiens GN=TBC1D4 PE=1 SV=2</t>
  </si>
  <si>
    <t>O60506</t>
  </si>
  <si>
    <t>HNRPQ_HUMAN Heterogeneous nuclear ribonucleoprotein Q OS=Homo sapiens GN=SYNCRIP PE=1 SV=2</t>
  </si>
  <si>
    <t>O60942</t>
  </si>
  <si>
    <t>MCE1_HUMAN mRNA-capping enzyme OS=Homo sapiens GN=RNGTT PE=1 SV=1</t>
  </si>
  <si>
    <t>O75152</t>
  </si>
  <si>
    <t>ZC11A_HUMAN Zinc finger CCCH domain-containing protein 11A OS=Homo sapiens GN=ZC3H11A PE=1 SV=3</t>
  </si>
  <si>
    <t>O75309</t>
  </si>
  <si>
    <t>CAD16_HUMAN Cadherin-16 OS=Homo sapiens GN=CDH16 PE=1 SV=1</t>
  </si>
  <si>
    <t>O75334</t>
  </si>
  <si>
    <t>LIPA2_HUMAN Liprin-alpha-2 OS=Homo sapiens GN=PPFIA2 PE=1 SV=2</t>
  </si>
  <si>
    <t>SF3B1_HUMAN Splicing factor 3B subunit 1 OS=Homo sapiens GN=SF3B1 PE=1 SV=3</t>
  </si>
  <si>
    <t>U520_HUMAN U5 small nuclear ribonucleoprotein 200 kDa helicase OS=Homo sapiens GN=SNRNP200 PE=1 SV=2</t>
  </si>
  <si>
    <t>UTP20_HUMAN Small subunit processome component 20 homolog OS=Homo sapiens GN=UTP20 PE=1 SV=3</t>
  </si>
  <si>
    <t>EIF3G_HUMAN Eukaryotic translation initiation factor 3 subunit G OS=Homo sapiens GN=EIF3G PE=1 SV=2</t>
  </si>
  <si>
    <t>CLPX_HUMAN ATP-dependent Clp protease ATP-binding subunit clpX-like, mitochondrial OS=Homo sapiens GN=CLPX PE=1 SV=2</t>
  </si>
  <si>
    <t>O76094</t>
  </si>
  <si>
    <t>SRP72_HUMAN Signal recognition particle 72 kDa protein OS=Homo sapiens GN=SRP72 PE=1 SV=3</t>
  </si>
  <si>
    <t>MTA2_HUMAN Metastasis-associated protein MTA2 OS=Homo sapiens GN=MTA2 PE=1 SV=1</t>
  </si>
  <si>
    <t>O94874</t>
  </si>
  <si>
    <t>UFL1_HUMAN E3 UFM1-protein ligase 1 OS=Homo sapiens GN=UFL1 PE=1 SV=2</t>
  </si>
  <si>
    <t>O94906</t>
  </si>
  <si>
    <t>PRP6_HUMAN Pre-mRNA-processing factor 6 OS=Homo sapiens GN=PRPF6 PE=1 SV=1</t>
  </si>
  <si>
    <t>LETM1_HUMAN LETM1 and EF-hand domain-containing protein 1, mitochondrial OS=Homo sapiens GN=LETM1 PE=1 SV=1</t>
  </si>
  <si>
    <t>O95433</t>
  </si>
  <si>
    <t>AHSA1_HUMAN Activator of 90 kDa heat shock protein ATPase homolog 1 OS=Homo sapiens GN=AHSA1 PE=1 SV=1</t>
  </si>
  <si>
    <t>P00338-3</t>
  </si>
  <si>
    <t>LDHA_HUMAN Isoform 3 of L-lactate dehydrogenase A chain OS=Homo sapiens GN=LDHA</t>
  </si>
  <si>
    <t>KV304_HUMAN Ig kappa chain V-III region Ti OS=Homo sapiens PE=1 SV=1</t>
  </si>
  <si>
    <t>IGHG2_HUMAN Ig gamma-2 chain C region OS=Homo sapiens GN=IGHG2 PE=1 SV=2</t>
  </si>
  <si>
    <t>CO1A1_HUMAN Collagen alpha-1(I) chain OS=Homo sapiens GN=COL1A1 PE=1 SV=5</t>
  </si>
  <si>
    <t>P02786</t>
  </si>
  <si>
    <t>TFR1_HUMAN Transferrin receptor protein 1 OS=Homo sapiens GN=TFRC PE=1 SV=2</t>
  </si>
  <si>
    <t>K2C6B_HUMAN Keratin, type II cytoskeletal 6B OS=Homo sapiens GN=KRT6B PE=1 SV=5</t>
  </si>
  <si>
    <t>P04406</t>
  </si>
  <si>
    <t>G3P_HUMAN Glyceraldehyde-3-phosphate dehydrogenase OS=Homo sapiens GN=GAPDH PE=1 SV=3</t>
  </si>
  <si>
    <t>P04843</t>
  </si>
  <si>
    <t>RPN1_HUMAN Dolichyl-diphosphooligosaccharide--protein glycosyltransferase subunit 1 OS=Homo sapiens GN=RPN1 PE=1 SV=1</t>
  </si>
  <si>
    <t>P05141</t>
  </si>
  <si>
    <t>ADT2_HUMAN ADP/ATP translocase 2 OS=Homo sapiens GN=SLC25A5 PE=1 SV=7</t>
  </si>
  <si>
    <t>P05388</t>
  </si>
  <si>
    <t>RLA0_HUMAN 60S acidic ribosomal protein P0 OS=Homo sapiens GN=RPLP0 PE=1 SV=1</t>
  </si>
  <si>
    <t>P06310</t>
  </si>
  <si>
    <t>KV206_HUMAN Ig kappa chain V-II region RPMI 6410 OS=Homo sapiens PE=4 SV=1</t>
  </si>
  <si>
    <t>ENOA_HUMAN Alpha-enolase OS=Homo sapiens GN=ENO1 PE=1 SV=2</t>
  </si>
  <si>
    <t>P06737</t>
  </si>
  <si>
    <t>PYGL_HUMAN Glycogen phosphorylase, liver form OS=Homo sapiens GN=PYGL PE=1 SV=4</t>
  </si>
  <si>
    <t>P07195</t>
  </si>
  <si>
    <t>LDHB_HUMAN L-lactate dehydrogenase B chain OS=Homo sapiens GN=LDHB PE=1 SV=2</t>
  </si>
  <si>
    <t>P07900-2</t>
  </si>
  <si>
    <t>HS90A_HUMAN Isoform 2 of Heat shock protein HSP 90-alpha OS=Homo sapiens GN=HSP90AA1</t>
  </si>
  <si>
    <t>P07910</t>
  </si>
  <si>
    <t>HNRPC_HUMAN Heterogeneous nuclear ribonucleoproteins C1/C2 OS=Homo sapiens GN=HNRNPC PE=1 SV=4</t>
  </si>
  <si>
    <t>P08107</t>
  </si>
  <si>
    <t>HSP71_HUMAN Heat shock 70 kDa protein 1A/1B OS=Homo sapiens GN=HSPA1A PE=1 SV=5</t>
  </si>
  <si>
    <t>P08238</t>
  </si>
  <si>
    <t>HS90B_HUMAN Heat shock protein HSP 90-beta OS=Homo sapiens GN=HSP90AB1 PE=1 SV=4</t>
  </si>
  <si>
    <t>RU2B_HUMAN U2 small nuclear ribonucleoprotein B OS=Homo sapiens GN=SNRPB2 PE=1 SV=1</t>
  </si>
  <si>
    <t>P08670</t>
  </si>
  <si>
    <t>VIME_HUMAN Vimentin OS=Homo sapiens GN=VIM PE=1 SV=4</t>
  </si>
  <si>
    <t>P09543</t>
  </si>
  <si>
    <t>CN37_HUMAN 2,3-cyclic-nucleotide 3-phosphodiesterase OS=Homo sapiens GN=CNP PE=1 SV=2</t>
  </si>
  <si>
    <t>P09651</t>
  </si>
  <si>
    <t>ROA1_HUMAN Heterogeneous nuclear ribonucleoprotein A1 OS=Homo sapiens GN=HNRNPA1 PE=1 SV=5</t>
  </si>
  <si>
    <t>P09960</t>
  </si>
  <si>
    <t>LKHA4_HUMAN Leukotriene A-4 hydrolase OS=Homo sapiens GN=LTA4H PE=1 SV=2</t>
  </si>
  <si>
    <t>P0CG48</t>
  </si>
  <si>
    <t>UBC_HUMAN Polyubiquitin-C OS=Homo sapiens GN=UBC PE=1 SV=3</t>
  </si>
  <si>
    <t>CH60_HUMAN 60 kDa heat shock protein, mitochondrial OS=Homo sapiens GN=HSPD1 PE=1 SV=2</t>
  </si>
  <si>
    <t>GRP78_HUMAN 78 kDa glucose-regulated protein OS=Homo sapiens GN=HSPA5 PE=1 SV=2</t>
  </si>
  <si>
    <t>P11142</t>
  </si>
  <si>
    <t>HSP7C_HUMAN Heat shock cognate 71 kDa protein OS=Homo sapiens GN=HSPA8 PE=1 SV=1</t>
  </si>
  <si>
    <t>P11216</t>
  </si>
  <si>
    <t>PYGB_HUMAN Glycogen phosphorylase, brain form OS=Homo sapiens GN=PYGB PE=1 SV=5</t>
  </si>
  <si>
    <t>TOP1_HUMAN DNA topoisomerase 1 OS=Homo sapiens GN=TOP1 PE=1 SV=2</t>
  </si>
  <si>
    <t>ADT3_HUMAN ADP/ATP translocase 3 OS=Homo sapiens GN=SLC25A6 PE=1 SV=4</t>
  </si>
  <si>
    <t>P12268</t>
  </si>
  <si>
    <t>IMDH2_HUMAN Inosine-5-monophosphate dehydrogenase 2 OS=Homo sapiens GN=IMPDH2 PE=1 SV=2</t>
  </si>
  <si>
    <t>XRCC5_HUMAN X-ray repair cross-complementing protein 5 OS=Homo sapiens GN=XRCC5 PE=1 SV=3</t>
  </si>
  <si>
    <t>EF2_HUMAN Elongation factor 2 OS=Homo sapiens GN=EEF2 PE=1 SV=4</t>
  </si>
  <si>
    <t>P14618</t>
  </si>
  <si>
    <t>KPYM_HUMAN Pyruvate kinase isozymes M1/M2 OS=Homo sapiens GN=PKM PE=1 SV=4</t>
  </si>
  <si>
    <t>ENPL_HUMAN Endoplasmin OS=Homo sapiens GN=HSP90B1 PE=1 SV=1</t>
  </si>
  <si>
    <t>P15880</t>
  </si>
  <si>
    <t>RS2_HUMAN 40S ribosomal protein S2 OS=Homo sapiens GN=RPS2 PE=1 SV=2</t>
  </si>
  <si>
    <t>P15924</t>
  </si>
  <si>
    <t>DESP_HUMAN Desmoplakin OS=Homo sapiens GN=DSP PE=1 SV=3</t>
  </si>
  <si>
    <t>P16615</t>
  </si>
  <si>
    <t>AT2A2_HUMAN Sarcoplasmic/endoplasmic reticulum calcium ATPase 2 OS=Homo sapiens GN=ATP2A2 PE=1 SV=1</t>
  </si>
  <si>
    <t>P16989</t>
  </si>
  <si>
    <t>DBPA_HUMAN DNA-binding protein A OS=Homo sapiens GN=CSDA PE=1 SV=4</t>
  </si>
  <si>
    <t>P17480</t>
  </si>
  <si>
    <t>UBF1_HUMAN Nucleolar transcription factor 1 OS=Homo sapiens GN=UBTF PE=1 SV=1</t>
  </si>
  <si>
    <t>P17812</t>
  </si>
  <si>
    <t>PYRG1_HUMAN CTP synthase 1 OS=Homo sapiens GN=CTPS1 PE=1 SV=2</t>
  </si>
  <si>
    <t>P17987</t>
  </si>
  <si>
    <t>TCPA_HUMAN T-complex protein 1 subunit alpha OS=Homo sapiens GN=TCP1 PE=1 SV=1</t>
  </si>
  <si>
    <t>P18085</t>
  </si>
  <si>
    <t>ARF4_HUMAN ADP-ribosylation factor 4 OS=Homo sapiens GN=ARF4 PE=1 SV=3</t>
  </si>
  <si>
    <t>P18124</t>
  </si>
  <si>
    <t>RL7_HUMAN 60S ribosomal protein L7 OS=Homo sapiens GN=RPL7 PE=1 SV=1</t>
  </si>
  <si>
    <t>IF2B_HUMAN Eukaryotic translation initiation factor 2 subunit 2 OS=Homo sapiens GN=EIF2S2 PE=1 SV=2</t>
  </si>
  <si>
    <t>OSBP1_HUMAN Oxysterol-binding protein 1 OS=Homo sapiens GN=OSBP PE=1 SV=1</t>
  </si>
  <si>
    <t>FBRL_HUMAN rRNA 2-O-methyltransferase fibrillarin OS=Homo sapiens GN=FBL PE=1 SV=2</t>
  </si>
  <si>
    <t>P22626</t>
  </si>
  <si>
    <t>ROA2_HUMAN Heterogeneous nuclear ribonucleoproteins A2/B1 OS=Homo sapiens GN=HNRNPA2B1 PE=1 SV=2</t>
  </si>
  <si>
    <t>P22694-2</t>
  </si>
  <si>
    <t>KAPCB_HUMAN Isoform 2 of cAMP-dependent protein kinase catalytic subunit beta OS=Homo sapiens GN=PRKACB</t>
  </si>
  <si>
    <t>P22695</t>
  </si>
  <si>
    <t>QCR2_HUMAN Cytochrome b-c1 complex subunit 2, mitochondrial OS=Homo sapiens GN=UQCRC2 PE=1 SV=3</t>
  </si>
  <si>
    <t>P23246</t>
  </si>
  <si>
    <t>SFPQ_HUMAN Splicing factor, proline- and glutamine-rich OS=Homo sapiens GN=SFPQ PE=1 SV=2</t>
  </si>
  <si>
    <t>P25205</t>
  </si>
  <si>
    <t>MCM3_HUMAN DNA replication licensing factor MCM3 OS=Homo sapiens GN=MCM3 PE=1 SV=3</t>
  </si>
  <si>
    <t>P25705</t>
  </si>
  <si>
    <t>ATPA_HUMAN ATP synthase subunit alpha, mitochondrial OS=Homo sapiens GN=ATP5A1 PE=1 SV=1</t>
  </si>
  <si>
    <t>P26373</t>
  </si>
  <si>
    <t>RL13_HUMAN 60S ribosomal protein L13 OS=Homo sapiens GN=RPL13 PE=1 SV=4</t>
  </si>
  <si>
    <t>P27635</t>
  </si>
  <si>
    <t>RL10_HUMAN 60S ribosomal protein L10 OS=Homo sapiens GN=RPL10 PE=1 SV=4</t>
  </si>
  <si>
    <t>P27708</t>
  </si>
  <si>
    <t>PYR1_HUMAN CAD protein OS=Homo sapiens GN=CAD PE=1 SV=3</t>
  </si>
  <si>
    <t>DPOD1_HUMAN DNA polymerase delta catalytic subunit OS=Homo sapiens GN=POLD1 PE=1 SV=2</t>
  </si>
  <si>
    <t>PRDX6_HUMAN Peroxiredoxin-6 OS=Homo sapiens GN=PRDX6 PE=1 SV=3</t>
  </si>
  <si>
    <t>QCR1_HUMAN Cytochrome b-c1 complex subunit 1, mitochondrial OS=Homo sapiens GN=UQCRC1 PE=1 SV=3</t>
  </si>
  <si>
    <t>P32969</t>
  </si>
  <si>
    <t>RL9_HUMAN 60S ribosomal protein L9 OS=Homo sapiens GN=RPL9 PE=1 SV=1</t>
  </si>
  <si>
    <t>KINH_HUMAN Kinesin-1 heavy chain OS=Homo sapiens GN=KIF5B PE=1 SV=1</t>
  </si>
  <si>
    <t>P33991</t>
  </si>
  <si>
    <t>MCM4_HUMAN DNA replication licensing factor MCM4 OS=Homo sapiens GN=MCM4 PE=1 SV=5</t>
  </si>
  <si>
    <t>P33992</t>
  </si>
  <si>
    <t>MCM5_HUMAN DNA replication licensing factor MCM5 OS=Homo sapiens GN=MCM5 PE=1 SV=5</t>
  </si>
  <si>
    <t>P33993</t>
  </si>
  <si>
    <t>MCM7_HUMAN DNA replication licensing factor MCM7 OS=Homo sapiens GN=MCM7 PE=1 SV=4</t>
  </si>
  <si>
    <t>P35232</t>
  </si>
  <si>
    <t>PHB_HUMAN Prohibitin OS=Homo sapiens GN=PHB PE=1 SV=1</t>
  </si>
  <si>
    <t>P35249</t>
  </si>
  <si>
    <t>RFC4_HUMAN Replication factor C subunit 4 OS=Homo sapiens GN=RFC4 PE=1 SV=2</t>
  </si>
  <si>
    <t>RL22_HUMAN 60S ribosomal protein L22 OS=Homo sapiens GN=RPL22 PE=1 SV=2</t>
  </si>
  <si>
    <t>P35573</t>
  </si>
  <si>
    <t>GDE_HUMAN Glycogen debranching enzyme OS=Homo sapiens GN=AGL PE=1 SV=3</t>
  </si>
  <si>
    <t>P35579</t>
  </si>
  <si>
    <t>MYH9_HUMAN Myosin-9 OS=Homo sapiens GN=MYH9 PE=1 SV=4</t>
  </si>
  <si>
    <t>P35606</t>
  </si>
  <si>
    <t>COPB2_HUMAN Coatomer subunit beta OS=Homo sapiens GN=COPB2 PE=1 SV=2</t>
  </si>
  <si>
    <t>P36578</t>
  </si>
  <si>
    <t>RL4_HUMAN 60S ribosomal protein L4 OS=Homo sapiens GN=RPL4 PE=1 SV=5</t>
  </si>
  <si>
    <t>P38159</t>
  </si>
  <si>
    <t>RBMX_HUMAN RNA-binding motif protein, X chromosome OS=Homo sapiens GN=RBMX PE=1 SV=3</t>
  </si>
  <si>
    <t>RS19_HUMAN 40S ribosomal protein S19 OS=Homo sapiens GN=RPS19 PE=1 SV=2</t>
  </si>
  <si>
    <t>P39023</t>
  </si>
  <si>
    <t>RL3_HUMAN 60S ribosomal protein L3 OS=Homo sapiens GN=RPL3 PE=1 SV=2</t>
  </si>
  <si>
    <t>P40227</t>
  </si>
  <si>
    <t>TCPZ_HUMAN T-complex protein 1 subunit zeta OS=Homo sapiens GN=CCT6A PE=1 SV=3</t>
  </si>
  <si>
    <t>P40939</t>
  </si>
  <si>
    <t>ECHA_HUMAN Trifunctional enzyme subunit alpha, mitochondrial OS=Homo sapiens GN=HADHA PE=1 SV=2</t>
  </si>
  <si>
    <t>P41091</t>
  </si>
  <si>
    <t>IF2G_HUMAN Eukaryotic translation initiation factor 2 subunit 3 OS=Homo sapiens GN=EIF2S3 PE=1 SV=3</t>
  </si>
  <si>
    <t>P41227</t>
  </si>
  <si>
    <t>NAA10_HUMAN N-alpha-acetyltransferase 10 OS=Homo sapiens GN=NAA10 PE=1 SV=1</t>
  </si>
  <si>
    <t>P41252</t>
  </si>
  <si>
    <t>SYIC_HUMAN Isoleucine--tRNA ligase, cytoplasmic OS=Homo sapiens GN=IARS PE=1 SV=2</t>
  </si>
  <si>
    <t>P42677</t>
  </si>
  <si>
    <t>RS27_HUMAN 40S ribosomal protein S27 OS=Homo sapiens GN=RPS27 PE=1 SV=3</t>
  </si>
  <si>
    <t>LPPRC_HUMAN Leucine-rich PPR motif-containing protein, mitochondrial OS=Homo sapiens GN=LRPPRC PE=1 SV=3</t>
  </si>
  <si>
    <t>P42766</t>
  </si>
  <si>
    <t>RL35_HUMAN 60S ribosomal protein L35 OS=Homo sapiens GN=RPL35 PE=1 SV=2</t>
  </si>
  <si>
    <t>P46776</t>
  </si>
  <si>
    <t>RL27A_HUMAN 60S ribosomal protein L27a OS=Homo sapiens GN=RPL27A PE=1 SV=2</t>
  </si>
  <si>
    <t>RL5_HUMAN 60S ribosomal protein L5 OS=Homo sapiens GN=RPL5 PE=1 SV=3</t>
  </si>
  <si>
    <t>RS5_HUMAN 40S ribosomal protein S5 OS=Homo sapiens GN=RPS5 PE=1 SV=4</t>
  </si>
  <si>
    <t>P46940</t>
  </si>
  <si>
    <t>IQGA1_HUMAN Ras GTPase-activating-like protein IQGAP1 OS=Homo sapiens GN=IQGAP1 PE=1 SV=1</t>
  </si>
  <si>
    <t>P47897</t>
  </si>
  <si>
    <t>SYQ_HUMAN Glutamine--tRNA ligase OS=Homo sapiens GN=QARS PE=1 SV=1</t>
  </si>
  <si>
    <t>RL29_HUMAN 60S ribosomal protein L29 OS=Homo sapiens GN=RPL29 PE=1 SV=2</t>
  </si>
  <si>
    <t>P48047</t>
  </si>
  <si>
    <t>ATPO_HUMAN ATP synthase subunit O, mitochondrial OS=Homo sapiens GN=ATP5O PE=1 SV=1</t>
  </si>
  <si>
    <t>P48634</t>
  </si>
  <si>
    <t>PRC2A_HUMAN Protein PRRC2A OS=Homo sapiens GN=PRRC2A PE=1 SV=3</t>
  </si>
  <si>
    <t>FAS_HUMAN Fatty acid synthase OS=Homo sapiens GN=FASN PE=1 SV=3</t>
  </si>
  <si>
    <t>P49368</t>
  </si>
  <si>
    <t>TCPG_HUMAN T-complex protein 1 subunit gamma OS=Homo sapiens GN=CCT3 PE=1 SV=4</t>
  </si>
  <si>
    <t>P49736</t>
  </si>
  <si>
    <t>MCM2_HUMAN DNA replication licensing factor MCM2 OS=Homo sapiens GN=MCM2 PE=1 SV=4</t>
  </si>
  <si>
    <t>P49792</t>
  </si>
  <si>
    <t>RBP2_HUMAN E3 SUMO-protein ligase RanBP2 OS=Homo sapiens GN=RANBP2 PE=1 SV=2</t>
  </si>
  <si>
    <t>P50454</t>
  </si>
  <si>
    <t>SERPH_HUMAN Serpin H1 OS=Homo sapiens GN=SERPINH1 PE=1 SV=2</t>
  </si>
  <si>
    <t>P50990</t>
  </si>
  <si>
    <t>TCPQ_HUMAN T-complex protein 1 subunit theta OS=Homo sapiens GN=CCT8 PE=1 SV=4</t>
  </si>
  <si>
    <t>P50991</t>
  </si>
  <si>
    <t>TCPD_HUMAN T-complex protein 1 subunit delta OS=Homo sapiens GN=CCT4 PE=1 SV=4</t>
  </si>
  <si>
    <t>P51114</t>
  </si>
  <si>
    <t>FXR1_HUMAN Fragile X mental retardation syndrome-related protein 1 OS=Homo sapiens GN=FXR1 PE=1 SV=3</t>
  </si>
  <si>
    <t>P51911</t>
  </si>
  <si>
    <t>CNN1_HUMAN Calponin-1 OS=Homo sapiens GN=CNN1 PE=1 SV=2</t>
  </si>
  <si>
    <t>P52272</t>
  </si>
  <si>
    <t>HNRPM_HUMAN Heterogeneous nuclear ribonucleoprotein M OS=Homo sapiens GN=HNRNPM PE=1 SV=3</t>
  </si>
  <si>
    <t>P52294</t>
  </si>
  <si>
    <t>IMA1_HUMAN Importin subunit alpha-1 OS=Homo sapiens GN=KPNA1 PE=1 SV=3</t>
  </si>
  <si>
    <t>P52701</t>
  </si>
  <si>
    <t>MSH6_HUMAN DNA mismatch repair protein Msh6 OS=Homo sapiens GN=MSH6 PE=1 SV=2</t>
  </si>
  <si>
    <t>P53350</t>
  </si>
  <si>
    <t>PLK1_HUMAN Serine/threonine-protein kinase PLK1 OS=Homo sapiens GN=PLK1 PE=1 SV=1</t>
  </si>
  <si>
    <t>P53396</t>
  </si>
  <si>
    <t>ACLY_HUMAN ATP-citrate synthase OS=Homo sapiens GN=ACLY PE=1 SV=3</t>
  </si>
  <si>
    <t>SUCA_HUMAN Succinyl-CoA ligase [ADP/GDP-forming] subunit alpha, mitochondrial OS=Homo sapiens GN=SUCLG1 PE=1 SV=4</t>
  </si>
  <si>
    <t>P53621-2</t>
  </si>
  <si>
    <t>COPA_HUMAN Isoform 2 of Coatomer subunit alpha OS=Homo sapiens GN=COPA</t>
  </si>
  <si>
    <t>TERA_HUMAN Transitional endoplasmic reticulum ATPase OS=Homo sapiens GN=VCP PE=1 SV=4</t>
  </si>
  <si>
    <t>P55884-2</t>
  </si>
  <si>
    <t>EIF3B_HUMAN Isoform 2 of Eukaryotic translation initiation factor 3 subunit B OS=Homo sapiens GN=EIF3B</t>
  </si>
  <si>
    <t>RRP1_HUMAN Ribosomal RNA processing protein 1 homolog A OS=Homo sapiens GN=RRP1 PE=1 SV=1</t>
  </si>
  <si>
    <t>P57721</t>
  </si>
  <si>
    <t>PCBP3_HUMAN Poly(rC)-binding protein 3 OS=Homo sapiens GN=PCBP3 PE=1 SV=2</t>
  </si>
  <si>
    <t>SC61B_HUMAN Protein transport protein Sec61 subunit beta OS=Homo sapiens GN=SEC61B PE=1 SV=2</t>
  </si>
  <si>
    <t>P60866-2</t>
  </si>
  <si>
    <t>RS20_HUMAN Isoform 2 of 40S ribosomal protein S20 OS=Homo sapiens GN=RPS20</t>
  </si>
  <si>
    <t>P61221</t>
  </si>
  <si>
    <t>ABCE1_HUMAN ATP-binding cassette sub-family E member 1 OS=Homo sapiens GN=ABCE1 PE=1 SV=1</t>
  </si>
  <si>
    <t>P61247</t>
  </si>
  <si>
    <t>RS3A_HUMAN 40S ribosomal protein S3a OS=Homo sapiens GN=RPS3A PE=1 SV=2</t>
  </si>
  <si>
    <t>P61254</t>
  </si>
  <si>
    <t>RL26_HUMAN 60S ribosomal protein L26 OS=Homo sapiens GN=RPL26 PE=1 SV=1</t>
  </si>
  <si>
    <t>P61513</t>
  </si>
  <si>
    <t>RL37A_HUMAN 60S ribosomal protein L37a OS=Homo sapiens GN=RPL37A PE=1 SV=2</t>
  </si>
  <si>
    <t>P61978-2</t>
  </si>
  <si>
    <t>HNRPK_HUMAN Isoform 2 of Heterogeneous nuclear ribonucleoprotein K OS=Homo sapiens GN=HNRNPK</t>
  </si>
  <si>
    <t>P62081</t>
  </si>
  <si>
    <t>RS7_HUMAN 40S ribosomal protein S7 OS=Homo sapiens GN=RPS7 PE=1 SV=1</t>
  </si>
  <si>
    <t>P62195</t>
  </si>
  <si>
    <t>PRS8_HUMAN 26S protease regulatory subunit 8 OS=Homo sapiens GN=PSMC5 PE=1 SV=1</t>
  </si>
  <si>
    <t>P62258</t>
  </si>
  <si>
    <t>1433E_HUMAN 14-3-3 protein epsilon OS=Homo sapiens GN=YWHAE PE=1 SV=1</t>
  </si>
  <si>
    <t>P62263</t>
  </si>
  <si>
    <t>RS14_HUMAN 40S ribosomal protein S14 OS=Homo sapiens GN=RPS14 PE=1 SV=3</t>
  </si>
  <si>
    <t>P62266</t>
  </si>
  <si>
    <t>RS23_HUMAN 40S ribosomal protein S23 OS=Homo sapiens GN=RPS23 PE=1 SV=3</t>
  </si>
  <si>
    <t>RS18_HUMAN 40S ribosomal protein S18 OS=Homo sapiens GN=RPS18 PE=1 SV=3</t>
  </si>
  <si>
    <t>P62277</t>
  </si>
  <si>
    <t>RS13_HUMAN 40S ribosomal protein S13 OS=Homo sapiens GN=RPS13 PE=1 SV=2</t>
  </si>
  <si>
    <t>RS11_HUMAN 40S ribosomal protein S11 OS=Homo sapiens GN=RPS11 PE=1 SV=3</t>
  </si>
  <si>
    <t>RS4X_HUMAN 40S ribosomal protein S4, X isoform OS=Homo sapiens GN=RPS4X PE=1 SV=2</t>
  </si>
  <si>
    <t>P62753</t>
  </si>
  <si>
    <t>RS6_HUMAN 40S ribosomal protein S6 OS=Homo sapiens GN=RPS6 PE=1 SV=1</t>
  </si>
  <si>
    <t>H4_HUMAN Histone H4 OS=Homo sapiens GN=HIST1H4A PE=1 SV=2</t>
  </si>
  <si>
    <t>P62829</t>
  </si>
  <si>
    <t>RL23_HUMAN 60S ribosomal protein L23 OS=Homo sapiens GN=RPL23 PE=1 SV=1</t>
  </si>
  <si>
    <t>RS15_HUMAN 40S ribosomal protein S15 OS=Homo sapiens GN=RPS15 PE=1 SV=2</t>
  </si>
  <si>
    <t>RS25_HUMAN 40S ribosomal protein S25 OS=Homo sapiens GN=RPS25 PE=1 SV=1</t>
  </si>
  <si>
    <t>P62888</t>
  </si>
  <si>
    <t>RL30_HUMAN 60S ribosomal protein L30 OS=Homo sapiens GN=RPL30 PE=1 SV=2</t>
  </si>
  <si>
    <t>RL10A_HUMAN 60S ribosomal protein L10a OS=Homo sapiens GN=RPL10A PE=1 SV=2</t>
  </si>
  <si>
    <t>P62913</t>
  </si>
  <si>
    <t>RL11_HUMAN 60S ribosomal protein L11 OS=Homo sapiens GN=RPL11 PE=1 SV=2</t>
  </si>
  <si>
    <t>P62917</t>
  </si>
  <si>
    <t>RL8_HUMAN 60S ribosomal protein L8 OS=Homo sapiens GN=RPL8 PE=1 SV=2</t>
  </si>
  <si>
    <t>P63173</t>
  </si>
  <si>
    <t>RL38_HUMAN 60S ribosomal protein L38 OS=Homo sapiens GN=RPL38 PE=1 SV=2</t>
  </si>
  <si>
    <t>P68104</t>
  </si>
  <si>
    <t>EF1A1_HUMAN Elongation factor 1-alpha 1 OS=Homo sapiens GN=EEF1A1 PE=1 SV=1</t>
  </si>
  <si>
    <t>P68431</t>
  </si>
  <si>
    <t>H31_HUMAN Histone H3.1 OS=Homo sapiens GN=HIST1H3A PE=1 SV=2</t>
  </si>
  <si>
    <t>P78347</t>
  </si>
  <si>
    <t>GTF2I_HUMAN General transcription factor II-I OS=Homo sapiens GN=GTF2I PE=1 SV=2</t>
  </si>
  <si>
    <t>P78371</t>
  </si>
  <si>
    <t>TCPB_HUMAN T-complex protein 1 subunit beta OS=Homo sapiens GN=CCT2 PE=1 SV=4</t>
  </si>
  <si>
    <t>P78527</t>
  </si>
  <si>
    <t>PRKDC_HUMAN DNA-dependent protein kinase catalytic subunit OS=Homo sapiens GN=PRKDC PE=1 SV=3</t>
  </si>
  <si>
    <t>P81605-2</t>
  </si>
  <si>
    <t>DCD_HUMAN Isoform 2 of Dermcidin OS=Homo sapiens GN=DCD</t>
  </si>
  <si>
    <t>P83731</t>
  </si>
  <si>
    <t>RL24_HUMAN 60S ribosomal protein L24 OS=Homo sapiens GN=RPL24 PE=1 SV=1</t>
  </si>
  <si>
    <t>P98175</t>
  </si>
  <si>
    <t>RBM10_HUMAN RNA-binding protein 10 OS=Homo sapiens GN=RBM10 PE=1 SV=3</t>
  </si>
  <si>
    <t>Q00839</t>
  </si>
  <si>
    <t>HNRPU_HUMAN Heterogeneous nuclear ribonucleoprotein U OS=Homo sapiens GN=HNRNPU PE=1 SV=6</t>
  </si>
  <si>
    <t>Q01780</t>
  </si>
  <si>
    <t>EXOSX_HUMAN Exosome component 10 OS=Homo sapiens GN=EXOSC10 PE=1 SV=2</t>
  </si>
  <si>
    <t>Q01813</t>
  </si>
  <si>
    <t>K6PP_HUMAN 6-phosphofructokinase type C OS=Homo sapiens GN=PFKP PE=1 SV=2</t>
  </si>
  <si>
    <t>Q02878</t>
  </si>
  <si>
    <t>RL6_HUMAN 60S ribosomal protein L6 OS=Homo sapiens GN=RPL6 PE=1 SV=3</t>
  </si>
  <si>
    <t>Q06787</t>
  </si>
  <si>
    <t>FMR1_HUMAN Fragile X mental retardation protein 1 OS=Homo sapiens GN=FMR1 PE=1 SV=1</t>
  </si>
  <si>
    <t>Q07021</t>
  </si>
  <si>
    <t>C1QBP_HUMAN Complement component 1 Q subcomponent-binding protein, mitochondrial OS=Homo sapiens GN=C1QBP PE=1 SV=1</t>
  </si>
  <si>
    <t>Q07666</t>
  </si>
  <si>
    <t>KHDR1_HUMAN KH domain-containing, RNA-binding, signal transduction-associated protein 1 OS=Homo sapiens GN=KHDRBS1 PE=1 SV=1</t>
  </si>
  <si>
    <t>DHX9_HUMAN ATP-dependent RNA helicase A OS=Homo sapiens GN=DHX9 PE=1 SV=4</t>
  </si>
  <si>
    <t>Q08379</t>
  </si>
  <si>
    <t>GOGA2_HUMAN Golgin subfamily A member 2 OS=Homo sapiens GN=GOLGA2 PE=1 SV=3</t>
  </si>
  <si>
    <t>Q08J23</t>
  </si>
  <si>
    <t>NSUN2_HUMAN tRNA (cytosine(34)-C(5))-methyltransferase OS=Homo sapiens GN=NSUN2 PE=1 SV=2</t>
  </si>
  <si>
    <t>RED_HUMAN Protein Red OS=Homo sapiens GN=IK PE=1 SV=3</t>
  </si>
  <si>
    <t>ROA0_HUMAN Heterogeneous nuclear ribonucleoprotein A0 OS=Homo sapiens GN=HNRNPA0 PE=1 SV=1</t>
  </si>
  <si>
    <t>Q13200</t>
  </si>
  <si>
    <t>PSMD2_HUMAN 26S proteasome non-ATPase regulatory subunit 2 OS=Homo sapiens GN=PSMD2 PE=1 SV=3</t>
  </si>
  <si>
    <t>Q13263</t>
  </si>
  <si>
    <t>TIF1B_HUMAN Transcription intermediary factor 1-beta OS=Homo sapiens GN=TRIM28 PE=1 SV=5</t>
  </si>
  <si>
    <t>EIF3I_HUMAN Eukaryotic translation initiation factor 3 subunit I OS=Homo sapiens GN=EIF3I PE=1 SV=1</t>
  </si>
  <si>
    <t>Q13435</t>
  </si>
  <si>
    <t>SF3B2_HUMAN Splicing factor 3B subunit 2 OS=Homo sapiens GN=SF3B2 PE=1 SV=2</t>
  </si>
  <si>
    <t>Q13885</t>
  </si>
  <si>
    <t>TBB2A_HUMAN Tubulin beta-2A chain OS=Homo sapiens GN=TUBB2A PE=1 SV=1</t>
  </si>
  <si>
    <t>Q13895</t>
  </si>
  <si>
    <t>BYST_HUMAN Bystin OS=Homo sapiens GN=BYSL PE=1 SV=3</t>
  </si>
  <si>
    <t>Q14008-3</t>
  </si>
  <si>
    <t>CKAP5_HUMAN Isoform 3 of Cytoskeleton-associated protein 5 OS=Homo sapiens GN=CKAP5</t>
  </si>
  <si>
    <t>Q14103</t>
  </si>
  <si>
    <t>HNRPD_HUMAN Heterogeneous nuclear ribonucleoprotein D0 OS=Homo sapiens GN=HNRNPD PE=1 SV=1</t>
  </si>
  <si>
    <t>Q14152</t>
  </si>
  <si>
    <t>EIF3A_HUMAN Eukaryotic translation initiation factor 3 subunit A OS=Homo sapiens GN=EIF3A PE=1 SV=1</t>
  </si>
  <si>
    <t>DYHC1_HUMAN Cytoplasmic dynein 1 heavy chain 1 OS=Homo sapiens GN=DYNC1H1 PE=1 SV=5</t>
  </si>
  <si>
    <t>Q14240-2</t>
  </si>
  <si>
    <t>IF4A2_HUMAN Isoform 2 of Eukaryotic initiation factor 4A-II OS=Homo sapiens GN=EIF4A2</t>
  </si>
  <si>
    <t>Q14498</t>
  </si>
  <si>
    <t>RBM39_HUMAN RNA-binding protein 39 OS=Homo sapiens GN=RBM39 PE=1 SV=2</t>
  </si>
  <si>
    <t>MCM6_HUMAN DNA replication licensing factor MCM6 OS=Homo sapiens GN=MCM6 PE=1 SV=1</t>
  </si>
  <si>
    <t>Q14676</t>
  </si>
  <si>
    <t>MDC1_HUMAN Mediator of DNA damage checkpoint protein 1 OS=Homo sapiens GN=MDC1 PE=1 SV=3</t>
  </si>
  <si>
    <t>Q14679</t>
  </si>
  <si>
    <t>TTLL4_HUMAN Tubulin polyglutamylase TTLL4 OS=Homo sapiens GN=TTLL4 PE=1 SV=2</t>
  </si>
  <si>
    <t>BMS1_HUMAN Ribosome biogenesis protein BMS1 homolog OS=Homo sapiens GN=BMS1 PE=1 SV=1</t>
  </si>
  <si>
    <t>Q14974</t>
  </si>
  <si>
    <t>IMB1_HUMAN Importin subunit beta-1 OS=Homo sapiens GN=KPNB1 PE=1 SV=2</t>
  </si>
  <si>
    <t>Q15020</t>
  </si>
  <si>
    <t>SART3_HUMAN Squamous cell carcinoma antigen recognized by T-cells 3 OS=Homo sapiens GN=SART3 PE=1 SV=1</t>
  </si>
  <si>
    <t>Q15021</t>
  </si>
  <si>
    <t>CND1_HUMAN Condensin complex subunit 1 OS=Homo sapiens GN=NCAPD2 PE=1 SV=3</t>
  </si>
  <si>
    <t>Q15029</t>
  </si>
  <si>
    <t>U5S1_HUMAN 116 kDa U5 small nuclear ribonucleoprotein component OS=Homo sapiens GN=EFTUD2 PE=1 SV=1</t>
  </si>
  <si>
    <t>Q15054</t>
  </si>
  <si>
    <t>DPOD3_HUMAN DNA polymerase delta subunit 3 OS=Homo sapiens GN=POLD3 PE=1 SV=2</t>
  </si>
  <si>
    <t>Q15345</t>
  </si>
  <si>
    <t>LRC41_HUMAN Leucine-rich repeat-containing protein 41 OS=Homo sapiens GN=LRRC41 PE=1 SV=3</t>
  </si>
  <si>
    <t>PCBP1_HUMAN Poly(rC)-binding protein 1 OS=Homo sapiens GN=PCBP1 PE=1 SV=2</t>
  </si>
  <si>
    <t>Q15424</t>
  </si>
  <si>
    <t>SAFB1_HUMAN Scaffold attachment factor B1 OS=Homo sapiens GN=SAFB PE=1 SV=4</t>
  </si>
  <si>
    <t>Q15637-5</t>
  </si>
  <si>
    <t>SF01_HUMAN Isoform 5 of Splicing factor 1 OS=Homo sapiens GN=SF1</t>
  </si>
  <si>
    <t>Q16512-2</t>
  </si>
  <si>
    <t>PKN1_HUMAN Isoform 2 of Serine/threonine-protein kinase N1 OS=Homo sapiens GN=PKN1</t>
  </si>
  <si>
    <t>PDS5A_HUMAN Sister chromatid cohesion protein PDS5 homolog A OS=Homo sapiens GN=PDS5A PE=1 SV=1</t>
  </si>
  <si>
    <t>TSR1_HUMAN Pre-rRNA-processing protein TSR1 homolog OS=Homo sapiens GN=TSR1 PE=1 SV=1</t>
  </si>
  <si>
    <t>Q32P28-3</t>
  </si>
  <si>
    <t>P3H1_HUMAN Isoform 3 of Prolyl 3-hydroxylase 1 OS=Homo sapiens GN=LEPRE1</t>
  </si>
  <si>
    <t>Q3ZCQ8-2</t>
  </si>
  <si>
    <t>TIM50_HUMAN Isoform 2 of Mitochondrial import inner membrane translocase subunit TIM50 OS=Homo sapiens GN=TIMM50</t>
  </si>
  <si>
    <t>Q53F19</t>
  </si>
  <si>
    <t>CQ085_HUMAN Uncharacterized protein C17orf85 OS=Homo sapiens GN=C17orf85 PE=1 SV=2</t>
  </si>
  <si>
    <t>Q5HYK7</t>
  </si>
  <si>
    <t>SH319_HUMAN SH3 domain-containing protein 19 OS=Homo sapiens GN=SH3D19 PE=1 SV=2</t>
  </si>
  <si>
    <t>Q5JTH9</t>
  </si>
  <si>
    <t>RRP12_HUMAN RRP12-like protein OS=Homo sapiens GN=RRP12 PE=1 SV=2</t>
  </si>
  <si>
    <t>SYAM_HUMAN Alanine--tRNA ligase, mitochondrial OS=Homo sapiens GN=AARS2 PE=1 SV=1</t>
  </si>
  <si>
    <t>Q5SW79</t>
  </si>
  <si>
    <t>CE170_HUMAN Centrosomal protein of 170 kDa OS=Homo sapiens GN=CEP170 PE=1 SV=1</t>
  </si>
  <si>
    <t>Q5T1B0</t>
  </si>
  <si>
    <t>AXDN1_HUMAN Axonemal dynein light chain domain-containing protein 1 OS=Homo sapiens GN=AXDND1 PE=1 SV=1</t>
  </si>
  <si>
    <t>Q5T8P6</t>
  </si>
  <si>
    <t>RBM26_HUMAN RNA-binding protein 26 OS=Homo sapiens GN=RBM26 PE=1 SV=3</t>
  </si>
  <si>
    <t>F75A5_HUMAN Protein FAM75A5 OS=Homo sapiens GN=FAM75A5 PE=2 SV=1</t>
  </si>
  <si>
    <t>Q658Y4</t>
  </si>
  <si>
    <t>F91A1_HUMAN Protein FAM91A1 OS=Homo sapiens GN=FAM91A1 PE=1 SV=3</t>
  </si>
  <si>
    <t>YC029_HUMAN Uncharacterized protein DKFZp762I1415 OS=Homo sapiens PE=4 SV=1</t>
  </si>
  <si>
    <t>Q6L8Q7</t>
  </si>
  <si>
    <t>PDE12_HUMAN 2,5-phosphodiesterase 12 OS=Homo sapiens GN=PDE12 PE=1 SV=2</t>
  </si>
  <si>
    <t>CDC73_HUMAN Parafibromin OS=Homo sapiens GN=CDC73 PE=1 SV=1</t>
  </si>
  <si>
    <t>Q6P1N0</t>
  </si>
  <si>
    <t>C2D1A_HUMAN Coiled-coil and C2 domain-containing protein 1A OS=Homo sapiens GN=CC2D1A PE=1 SV=1</t>
  </si>
  <si>
    <t>Q6PJT7</t>
  </si>
  <si>
    <t>ZC3HE_HUMAN Zinc finger CCCH domain-containing protein 14 OS=Homo sapiens GN=ZC3H14 PE=1 SV=1</t>
  </si>
  <si>
    <t>Q6PKG0</t>
  </si>
  <si>
    <t>LARP1_HUMAN La-related protein 1 OS=Homo sapiens GN=LARP1 PE=1 SV=2</t>
  </si>
  <si>
    <t>C1TM_HUMAN Monofunctional C1-tetrahydrofolate synthase, mitochondrial OS=Homo sapiens GN=MTHFD1L PE=1 SV=1</t>
  </si>
  <si>
    <t>Q6YP21</t>
  </si>
  <si>
    <t>KAT3_HUMAN Kynurenine--oxoglutarate transaminase 3 OS=Homo sapiens GN=CCBL2 PE=1 SV=1</t>
  </si>
  <si>
    <t>UBP53_HUMAN Inactive ubiquitin carboxyl-terminal hydrolase 53 OS=Homo sapiens GN=USP53 PE=2 SV=2</t>
  </si>
  <si>
    <t>Q71RC2-4</t>
  </si>
  <si>
    <t>LARP4_HUMAN Isoform 4 of La-related protein 4 OS=Homo sapiens GN=LARP4</t>
  </si>
  <si>
    <t>Q7KZI7</t>
  </si>
  <si>
    <t>MARK2_HUMAN Serine/threonine-protein kinase MARK2 OS=Homo sapiens GN=MARK2 PE=1 SV=2</t>
  </si>
  <si>
    <t>Q7L0Y3</t>
  </si>
  <si>
    <t>MRRP1_HUMAN Mitochondrial ribonuclease P protein 1 OS=Homo sapiens GN=TRMT10C PE=1 SV=2</t>
  </si>
  <si>
    <t>Q7L2E3-2</t>
  </si>
  <si>
    <t>DHX30_HUMAN Isoform 2 of Putative ATP-dependent RNA helicase DHX30 OS=Homo sapiens GN=DHX30</t>
  </si>
  <si>
    <t>TRM1L_HUMAN TRMT1-like protein OS=Homo sapiens GN=TRMT1L PE=1 SV=2</t>
  </si>
  <si>
    <t>Q7Z3B1</t>
  </si>
  <si>
    <t>NEGR1_HUMAN Neuronal growth regulator 1 OS=Homo sapiens GN=NEGR1 PE=1 SV=3</t>
  </si>
  <si>
    <t>NUFP2_HUMAN Nuclear fragile X mental retardation-interacting protein 2 OS=Homo sapiens GN=NUFIP2 PE=1 SV=1</t>
  </si>
  <si>
    <t>Q7Z460</t>
  </si>
  <si>
    <t>CLAP1_HUMAN CLIP-associating protein 1 OS=Homo sapiens GN=CLASP1 PE=1 SV=1</t>
  </si>
  <si>
    <t>AP2D_HUMAN Transcription factor AP-2-delta OS=Homo sapiens GN=TFAP2D PE=2 SV=1</t>
  </si>
  <si>
    <t>Q86YR7</t>
  </si>
  <si>
    <t>MF2L2_HUMAN Probable guanine nucleotide exchange factor MCF2L2 OS=Homo sapiens GN=MCF2L2 PE=2 SV=3</t>
  </si>
  <si>
    <t>TPPC5_HUMAN Trafficking protein particle complex subunit 5 OS=Homo sapiens GN=TRAPPC5 PE=1 SV=1</t>
  </si>
  <si>
    <t>Q8IY33</t>
  </si>
  <si>
    <t>MILK2_HUMAN MICAL-like protein 2 OS=Homo sapiens GN=MICALL2 PE=1 SV=1</t>
  </si>
  <si>
    <t>Q8N163</t>
  </si>
  <si>
    <t>K1967_HUMAN DBIRD complex subunit KIAA1967 OS=Homo sapiens GN=KIAA1967 PE=1 SV=2</t>
  </si>
  <si>
    <t>LRC47_HUMAN Leucine-rich repeat-containing protein 47 OS=Homo sapiens GN=LRRC47 PE=1 SV=1</t>
  </si>
  <si>
    <t>Q8N3J3</t>
  </si>
  <si>
    <t>CQ053_HUMAN Uncharacterized protein C17orf53 OS=Homo sapiens GN=C17orf53 PE=2 SV=1</t>
  </si>
  <si>
    <t>Q8N5A5</t>
  </si>
  <si>
    <t>ZGPAT_HUMAN Zinc finger CCCH-type with G patch domain-containing protein OS=Homo sapiens GN=ZGPAT PE=1 SV=3</t>
  </si>
  <si>
    <t>NKAP_HUMAN NF-kappa-B-activating protein OS=Homo sapiens GN=NKAP PE=1 SV=1</t>
  </si>
  <si>
    <t>Q8N9B5</t>
  </si>
  <si>
    <t>JMY_HUMAN Junction-mediating and -regulatory protein OS=Homo sapiens GN=JMY PE=1 SV=2</t>
  </si>
  <si>
    <t>Q8NC51-3</t>
  </si>
  <si>
    <t>PAIRB_HUMAN Isoform 3 of Plasminogen activator inhibitor 1 RNA-binding protein OS=Homo sapiens GN=SERBP1</t>
  </si>
  <si>
    <t>Q8ND56</t>
  </si>
  <si>
    <t>LS14A_HUMAN Protein LSM14 homolog A OS=Homo sapiens GN=LSM14A PE=1 SV=3</t>
  </si>
  <si>
    <t>Q8NE71</t>
  </si>
  <si>
    <t>ABCF1_HUMAN ATP-binding cassette sub-family F member 1 OS=Homo sapiens GN=ABCF1 PE=1 SV=2</t>
  </si>
  <si>
    <t>Q8NEE6</t>
  </si>
  <si>
    <t>FXL13_HUMAN F-box/LRR-repeat protein 13 OS=Homo sapiens GN=FBXL13 PE=2 SV=3</t>
  </si>
  <si>
    <t>SNIP1_HUMAN Smad nuclear-interacting protein 1 OS=Homo sapiens GN=SNIP1 PE=1 SV=1</t>
  </si>
  <si>
    <t>CR032_HUMAN UPF0729 protein C18orf32 OS=Homo sapiens GN=C18orf32 PE=2 SV=1</t>
  </si>
  <si>
    <t>Q8TDL5</t>
  </si>
  <si>
    <t>BPIB1_HUMAN BPI fold-containing family B member 1 OS=Homo sapiens GN=BPIFB1 PE=2 SV=1</t>
  </si>
  <si>
    <t>Q8TER5</t>
  </si>
  <si>
    <t>ARH40_HUMAN Rho guanine nucleotide exchange factor 40 OS=Homo sapiens GN=ARHGEF40 PE=1 SV=3</t>
  </si>
  <si>
    <t>SHRM3_HUMAN Protein Shroom3 OS=Homo sapiens GN=SHROOM3 PE=1 SV=2</t>
  </si>
  <si>
    <t>ZC3HF_HUMAN Zinc finger CCCH domain-containing protein 15 OS=Homo sapiens GN=ZC3H15 PE=1 SV=1</t>
  </si>
  <si>
    <t>Q8WUA4</t>
  </si>
  <si>
    <t>TF3C2_HUMAN General transcription factor 3C polypeptide 2 OS=Homo sapiens GN=GTF3C2 PE=1 SV=2</t>
  </si>
  <si>
    <t>Q8WVM7</t>
  </si>
  <si>
    <t>STAG1_HUMAN Cohesin subunit SA-1 OS=Homo sapiens GN=STAG1 PE=1 SV=3</t>
  </si>
  <si>
    <t>Q8WWK9</t>
  </si>
  <si>
    <t>CKAP2_HUMAN Cytoskeleton-associated protein 2 OS=Homo sapiens GN=CKAP2 PE=1 SV=1</t>
  </si>
  <si>
    <t>Q8WWY3</t>
  </si>
  <si>
    <t>PRP31_HUMAN U4/U6 small nuclear ribonucleoprotein Prp31 OS=Homo sapiens GN=PRPF31 PE=1 SV=2</t>
  </si>
  <si>
    <t>Q92615</t>
  </si>
  <si>
    <t>LAR4B_HUMAN La-related protein 4B OS=Homo sapiens GN=LARP4B PE=1 SV=3</t>
  </si>
  <si>
    <t>Q92620</t>
  </si>
  <si>
    <t>PRP16_HUMAN Pre-mRNA-splicing factor ATP-dependent RNA helicase PRP16 OS=Homo sapiens GN=DHX38 PE=1 SV=2</t>
  </si>
  <si>
    <t>Q92900</t>
  </si>
  <si>
    <t>RENT1_HUMAN Regulator of nonsense transcripts 1 OS=Homo sapiens GN=UPF1 PE=1 SV=2</t>
  </si>
  <si>
    <t>FUBP2_HUMAN Far upstream element-binding protein 2 OS=Homo sapiens GN=KHSRP PE=1 SV=4</t>
  </si>
  <si>
    <t>Q96HA1</t>
  </si>
  <si>
    <t>P121A_HUMAN Nuclear envelope pore membrane protein POM 121 OS=Homo sapiens GN=POM121 PE=1 SV=2</t>
  </si>
  <si>
    <t>Q96JP5</t>
  </si>
  <si>
    <t>ZFP91_HUMAN E3 ubiquitin-protein ligase ZFP91 OS=Homo sapiens GN=ZFP91 PE=1 SV=1</t>
  </si>
  <si>
    <t>Q96KG9</t>
  </si>
  <si>
    <t>NTKL_HUMAN N-terminal kinase-like protein OS=Homo sapiens GN=SCYL1 PE=1 SV=1</t>
  </si>
  <si>
    <t>ZFR_HUMAN Zinc finger RNA-binding protein OS=Homo sapiens GN=ZFR PE=1 SV=2</t>
  </si>
  <si>
    <t>Q96P48</t>
  </si>
  <si>
    <t>ARAP1_HUMAN Arf-GAP with Rho-GAP domain, ANK repeat and PH domain-containing protein 1 OS=Homo sapiens GN=ARAP1 PE=1 SV=3</t>
  </si>
  <si>
    <t>FCRL4_HUMAN Fc receptor-like protein 4 OS=Homo sapiens GN=FCRL4 PE=1 SV=1</t>
  </si>
  <si>
    <t>RBM14_HUMAN RNA-binding protein 14 OS=Homo sapiens GN=RBM14 PE=1 SV=2</t>
  </si>
  <si>
    <t>PUS7_HUMAN Pseudouridylate synthase 7 homolog OS=Homo sapiens GN=PUS7 PE=1 SV=2</t>
  </si>
  <si>
    <t>Q96RY5</t>
  </si>
  <si>
    <t>CRML_HUMAN Protein cramped-like OS=Homo sapiens GN=CRAMP1L PE=1 SV=3</t>
  </si>
  <si>
    <t>Q96T49</t>
  </si>
  <si>
    <t>PP16B_HUMAN Protein phosphatase 1 regulatory inhibitor subunit 16B OS=Homo sapiens GN=PPP1R16B PE=1 SV=1</t>
  </si>
  <si>
    <t>Q96T88</t>
  </si>
  <si>
    <t>UHRF1_HUMAN E3 ubiquitin-protein ligase UHRF1 OS=Homo sapiens GN=UHRF1 PE=1 SV=1</t>
  </si>
  <si>
    <t>CDC5L_HUMAN Cell division cycle 5-like protein OS=Homo sapiens GN=CDC5L PE=1 SV=2</t>
  </si>
  <si>
    <t>PI3R4_HUMAN Phosphoinositide 3-kinase regulatory subunit 4 OS=Homo sapiens GN=PIK3R4 PE=1 SV=3</t>
  </si>
  <si>
    <t>Q99613</t>
  </si>
  <si>
    <t>EIF3C_HUMAN Eukaryotic translation initiation factor 3 subunit C OS=Homo sapiens GN=EIF3C PE=1 SV=1</t>
  </si>
  <si>
    <t>TIMP4_HUMAN Metalloproteinase inhibitor 4 OS=Homo sapiens GN=TIMP4 PE=1 SV=1</t>
  </si>
  <si>
    <t>Q99729-2</t>
  </si>
  <si>
    <t>ROAA_HUMAN Isoform 2 of Heterogeneous nuclear ribonucleoprotein A/B OS=Homo sapiens GN=HNRNPAB</t>
  </si>
  <si>
    <t>Q99832</t>
  </si>
  <si>
    <t>TCPH_HUMAN T-complex protein 1 subunit eta OS=Homo sapiens GN=CCT7 PE=1 SV=2</t>
  </si>
  <si>
    <t>Q9BPX3</t>
  </si>
  <si>
    <t>CND3_HUMAN Condensin complex subunit 3 OS=Homo sapiens GN=NCAPG PE=1 SV=1</t>
  </si>
  <si>
    <t>Q9BQA1</t>
  </si>
  <si>
    <t>MEP50_HUMAN Methylosome protein 50 OS=Homo sapiens GN=WDR77 PE=1 SV=1</t>
  </si>
  <si>
    <t>Q9BQG0-2</t>
  </si>
  <si>
    <t>MBB1A_HUMAN Isoform 2 of Myb-binding protein 1A OS=Homo sapiens GN=MYBBP1A</t>
  </si>
  <si>
    <t>RIOK1_HUMAN Serine/threonine-protein kinase RIO1 OS=Homo sapiens GN=RIOK1 PE=1 SV=2</t>
  </si>
  <si>
    <t>Q9BUJ2</t>
  </si>
  <si>
    <t>HNRL1_HUMAN Heterogeneous nuclear ribonucleoprotein U-like protein 1 OS=Homo sapiens GN=HNRNPUL1 PE=1 SV=2</t>
  </si>
  <si>
    <t>DDX23_HUMAN Probable ATP-dependent RNA helicase DDX23 OS=Homo sapiens GN=DDX23 PE=1 SV=3</t>
  </si>
  <si>
    <t>Q9BV44</t>
  </si>
  <si>
    <t>THUM3_HUMAN THUMP domain-containing protein 3 OS=Homo sapiens GN=THUMPD3 PE=1 SV=1</t>
  </si>
  <si>
    <t>KIFC1_HUMAN Kinesin-like protein KIFC1 OS=Homo sapiens GN=KIFC1 PE=1 SV=2</t>
  </si>
  <si>
    <t>NAA15_HUMAN N-alpha-acetyltransferase 15, NatA auxiliary subunit OS=Homo sapiens GN=NAA15 PE=1 SV=1</t>
  </si>
  <si>
    <t>Q9BXP5</t>
  </si>
  <si>
    <t>SRRT_HUMAN Serrate RNA effector molecule homolog OS=Homo sapiens GN=SRRT PE=1 SV=1</t>
  </si>
  <si>
    <t>Q9BY77</t>
  </si>
  <si>
    <t>PDIP3_HUMAN Polymerase delta-interacting protein 3 OS=Homo sapiens GN=POLDIP3 PE=1 SV=2</t>
  </si>
  <si>
    <t>Q9H0B6</t>
  </si>
  <si>
    <t>KLC2_HUMAN Kinesin light chain 2 OS=Homo sapiens GN=KLC2 PE=1 SV=1</t>
  </si>
  <si>
    <t>Q9H0D6</t>
  </si>
  <si>
    <t>XRN2_HUMAN 5-3 exoribonuclease 2 OS=Homo sapiens GN=XRN2 PE=1 SV=1</t>
  </si>
  <si>
    <t>NSRP1_HUMAN Nuclear speckle splicing regulatory protein 1 OS=Homo sapiens GN=NSRP1 PE=1 SV=1</t>
  </si>
  <si>
    <t>Q9H307</t>
  </si>
  <si>
    <t>PININ_HUMAN Pinin OS=Homo sapiens GN=PNN PE=1 SV=4</t>
  </si>
  <si>
    <t>SFXN1_HUMAN Sideroflexin-1 OS=Homo sapiens GN=SFXN1 PE=1 SV=4</t>
  </si>
  <si>
    <t>Q9H9P5-6</t>
  </si>
  <si>
    <t>UNKL_HUMAN Isoform 6 of Putative E3 ubiquitin-protein ligase UNKL OS=Homo sapiens GN=UNKL</t>
  </si>
  <si>
    <t>Q9NNW5</t>
  </si>
  <si>
    <t>WDR6_HUMAN WD repeat-containing protein 6 OS=Homo sapiens GN=WDR6 PE=1 SV=1</t>
  </si>
  <si>
    <t>Q9NR22</t>
  </si>
  <si>
    <t>ANM8_HUMAN Protein arginine N-methyltransferase 8 OS=Homo sapiens GN=PRMT8 PE=1 SV=2</t>
  </si>
  <si>
    <t>Q9NR48</t>
  </si>
  <si>
    <t>ASH1L_HUMAN Histone-lysine N-methyltransferase ASH1L OS=Homo sapiens GN=ASH1L PE=1 SV=2</t>
  </si>
  <si>
    <t>Q9NRZ9</t>
  </si>
  <si>
    <t>HELLS_HUMAN Lymphoid-specific helicase OS=Homo sapiens GN=HELLS PE=1 SV=1</t>
  </si>
  <si>
    <t>Q9NSK0-3</t>
  </si>
  <si>
    <t>KLC4_HUMAN Isoform 3 of Kinesin light chain 4 OS=Homo sapiens GN=KLC4</t>
  </si>
  <si>
    <t>Q9NSY1</t>
  </si>
  <si>
    <t>BMP2K_HUMAN BMP-2-inducible protein kinase OS=Homo sapiens GN=BMP2K PE=1 SV=2</t>
  </si>
  <si>
    <t>ZCHC3_HUMAN Zinc finger CCHC domain-containing protein 3 OS=Homo sapiens GN=ZCCHC3 PE=1 SV=1</t>
  </si>
  <si>
    <t>Q9NVI7</t>
  </si>
  <si>
    <t>ATD3A_HUMAN ATPase family AAA domain-containing protein 3A OS=Homo sapiens GN=ATAD3A PE=1 SV=2</t>
  </si>
  <si>
    <t>DDX18_HUMAN ATP-dependent RNA helicase DDX18 OS=Homo sapiens GN=DDX18 PE=1 SV=2</t>
  </si>
  <si>
    <t>DDX43_HUMAN Probable ATP-dependent RNA helicase DDX43 OS=Homo sapiens GN=DDX43 PE=1 SV=2</t>
  </si>
  <si>
    <t>Q9NYF8</t>
  </si>
  <si>
    <t>BCLF1_HUMAN Bcl-2-associated transcription factor 1 OS=Homo sapiens GN=BCLAF1 PE=1 SV=2</t>
  </si>
  <si>
    <t>Q9NZB2-6</t>
  </si>
  <si>
    <t>F120A_HUMAN Isoform F of Constitutive coactivator of PPAR-gamma-like protein 1 OS=Homo sapiens GN=FAM120A</t>
  </si>
  <si>
    <t>Q9NZI8</t>
  </si>
  <si>
    <t>IF2B1_HUMAN Insulin-like growth factor 2 mRNA-binding protein 1 OS=Homo sapiens GN=IGF2BP1 PE=1 SV=2</t>
  </si>
  <si>
    <t>Q9UBU9</t>
  </si>
  <si>
    <t>NXF1_HUMAN Nuclear RNA export factor 1 OS=Homo sapiens GN=NXF1 PE=1 SV=1</t>
  </si>
  <si>
    <t>Q9UGP8</t>
  </si>
  <si>
    <t>SEC63_HUMAN Translocation protein SEC63 homolog OS=Homo sapiens GN=SEC63 PE=1 SV=2</t>
  </si>
  <si>
    <t>Q9UHB6-4</t>
  </si>
  <si>
    <t>LIMA1_HUMAN Isoform 4 of LIM domain and actin-binding protein 1 OS=Homo sapiens GN=LIMA1</t>
  </si>
  <si>
    <t>Q9UHD8</t>
  </si>
  <si>
    <t>SEPT9_HUMAN Septin-9 OS=Homo sapiens GN=SEPT9 PE=1 SV=2</t>
  </si>
  <si>
    <t>Q9UHY8-2</t>
  </si>
  <si>
    <t>FEZ2_HUMAN Isoform 2 of Fasciculation and elongation protein zeta-2 OS=Homo sapiens GN=FEZ2</t>
  </si>
  <si>
    <t>Q9UI33</t>
  </si>
  <si>
    <t>SCNBA_HUMAN Sodium channel protein type 11 subunit alpha OS=Homo sapiens GN=SCN11A PE=1 SV=2</t>
  </si>
  <si>
    <t>Q9UK59</t>
  </si>
  <si>
    <t>DBR1_HUMAN Lariat debranching enzyme OS=Homo sapiens GN=DBR1 PE=1 SV=2</t>
  </si>
  <si>
    <t>Q9UKX2</t>
  </si>
  <si>
    <t>MYH2_HUMAN Myosin-2 OS=Homo sapiens GN=MYH2 PE=1 SV=1</t>
  </si>
  <si>
    <t>NOB1_HUMAN RNA-binding protein NOB1 OS=Homo sapiens GN=NOB1 PE=1 SV=1</t>
  </si>
  <si>
    <t>AKP8L_HUMAN A-kinase anchor protein 8-like OS=Homo sapiens GN=AKAP8L PE=1 SV=3</t>
  </si>
  <si>
    <t>PRP19_HUMAN Pre-mRNA-processing factor 19 OS=Homo sapiens GN=PRPF19 PE=1 SV=1</t>
  </si>
  <si>
    <t>Q9UN86</t>
  </si>
  <si>
    <t>G3BP2_HUMAN Ras GTPase-activating protein-binding protein 2 OS=Homo sapiens GN=G3BP2 PE=1 SV=2</t>
  </si>
  <si>
    <t>DUS12_HUMAN Dual specificity protein phosphatase 12 OS=Homo sapiens GN=DUSP12 PE=1 SV=1</t>
  </si>
  <si>
    <t>Q9UQ26</t>
  </si>
  <si>
    <t>RIMS2_HUMAN Regulating synaptic membrane exocytosis protein 2 OS=Homo sapiens GN=RIMS2 PE=1 SV=2</t>
  </si>
  <si>
    <t>Q9Y285</t>
  </si>
  <si>
    <t>SYFA_HUMAN Phenylalanine--tRNA ligase alpha subunit OS=Homo sapiens GN=FARSA PE=1 SV=3</t>
  </si>
  <si>
    <t>TR150_HUMAN Thyroid hormone receptor-associated protein 3 OS=Homo sapiens GN=THRAP3 PE=1 SV=2</t>
  </si>
  <si>
    <t>Q9Y2W2</t>
  </si>
  <si>
    <t>WBP11_HUMAN WW domain-binding protein 11 OS=Homo sapiens GN=WBP11 PE=1 SV=1</t>
  </si>
  <si>
    <t>Q9Y4B6</t>
  </si>
  <si>
    <t>VPRBP_HUMAN Protein VPRBP OS=Homo sapiens GN=VPRBP PE=1 SV=3</t>
  </si>
  <si>
    <t>Q9Y520-7</t>
  </si>
  <si>
    <t>PRC2C_HUMAN Isoform 7 of Protein PRRC2C OS=Homo sapiens GN=PRRC2C</t>
  </si>
  <si>
    <t>A1A528_HUMAN Centromere/kinetochore protein zw10 homolog OS=Homo sapiens GN=ZW10 PE=2 SV=1</t>
  </si>
  <si>
    <t>P08865</t>
  </si>
  <si>
    <t>RSSA_HUMAN 40S ribosomal protein SA OS=Homo sapiens GN=RPSA PE=1 SV=4</t>
  </si>
  <si>
    <t>P62750</t>
  </si>
  <si>
    <t>RL23A_HUMAN 60S ribosomal protein L23a OS=Homo sapiens GN=RP</t>
  </si>
  <si>
    <t>P43243</t>
  </si>
  <si>
    <t>MATR3_HUMAN Matrin-3 OS=Homo sapiens GN=MATR3 PE=1 SV=2</t>
  </si>
  <si>
    <t>Q9Y262</t>
  </si>
  <si>
    <t>EIF3L_HUMAN Eukaryotic translation initiation factor 3 subunit L OS=Homo sapiens GN=EIF3L PE=1 SV=1</t>
  </si>
  <si>
    <t>O43747-2</t>
  </si>
  <si>
    <t>AP1G1_HUMAN Isoform 2 of AP-1 complex subunit gamma-1 OS=Homo sapie</t>
  </si>
  <si>
    <t>P27824</t>
  </si>
  <si>
    <t>CALX_HUMAN Calnexin OS=Homo sapiens GN=CANX PE=1 SV=2</t>
  </si>
  <si>
    <t>B4DQ94_HUMAN SH3 domain-binding protein 5-like OS=Homo sapiens GN=SH3BP5L PE=2 SV=1</t>
  </si>
  <si>
    <t>Q15717</t>
  </si>
  <si>
    <t>ELAV1_HUMAN ELAV-like protein 1 OS=Homo sapiens GN=ELAVL1 PE=1 SV=2</t>
  </si>
  <si>
    <t>Q14011</t>
  </si>
  <si>
    <t>CIRBP_HUMAN Cold-inducible RNA-binding protein OS=Homo sapiens GN=CIRBP PE=1 SV=1</t>
  </si>
  <si>
    <t>P12814-3</t>
  </si>
  <si>
    <t>ACTN1_HUMAN Isoform 3 of Alpha-actinin-1 OS=Homo sapiens GN=ACTN1</t>
  </si>
  <si>
    <t>P62899-2</t>
  </si>
  <si>
    <t>RL31_HUMAN Isoform 2 of 60S ribosomal protein L31 OS=Homo sapiens GN=RPL31</t>
  </si>
  <si>
    <t>Q15008</t>
  </si>
  <si>
    <t>PSMD6_HUMAN 26S proteasome non-ATPase regulatory subunit 6 OS=Homo sapiens GN=PSMD6 PE=1 SV=1</t>
  </si>
  <si>
    <t>Q7Z2W4</t>
  </si>
  <si>
    <t>ZCCHV_HUMAN Zinc finger CCCH-type antiviral protein 1 OS=Homo sapiens GN=ZC3HAV1 PE=1 SV=3</t>
  </si>
  <si>
    <t>Q9BTM1-2</t>
  </si>
  <si>
    <t>H2AJ_HUMAN Isoform 2 of Histone H2A.J OS=Homo sapiens GN=H2AFJ</t>
  </si>
  <si>
    <t>D3DNT2</t>
  </si>
  <si>
    <t>D3DNT2_HUMAN Eukaryotic translation initiation factor 4 gamma 1 OS=Homo sapiens GN=EIF4G1 PE=4 SV=1</t>
  </si>
  <si>
    <t>P78344</t>
  </si>
  <si>
    <t>IF4G2_HUMAN Eukaryotic translation initiation factor 4 gamma 2 OS=Homo sapiens GN=EIF4G2 PE=1 SV=1</t>
  </si>
  <si>
    <t>P55265-4</t>
  </si>
  <si>
    <t>DSRAD_HUMAN Isoform 4 of Double-stranded RNA-specific adenosine deaminase OS=Homo sapiens GN=ADAR</t>
  </si>
  <si>
    <t>Q07866-9</t>
  </si>
  <si>
    <t>KLC1_HUMAN Isoform I of Kinesin light chain 1 OS=Homo sapiens GN=KLC1</t>
  </si>
  <si>
    <t>P23588</t>
  </si>
  <si>
    <t>IF4B_HUMAN Eukaryotic translation initiation factor 4B OS=Homo sapiens GN=EIF4B PE=1 SV=2</t>
  </si>
  <si>
    <t>Q8IY67-2</t>
  </si>
  <si>
    <t>RAVR1_HUMAN Isoform 2 of Ribonucleoprotein PTB-binding 1 OS=Homo sapiens GN=RAVER1</t>
  </si>
  <si>
    <t>P50570</t>
  </si>
  <si>
    <t>DYN2_HUMAN Dynamin-2 OS=Homo sapiens GN=DNM2 PE=1 SV=2</t>
  </si>
  <si>
    <t>E9PGL3</t>
  </si>
  <si>
    <t>E9PGL3_HUMAN PR domain zinc finger protein 15 OS=Homo sapiens GN=PRDM15 PE=4 SV=1</t>
  </si>
  <si>
    <t>Q86XX4-2</t>
  </si>
  <si>
    <t>FRAS1_HUMAN Isoform 2 of Extracellular matrix protein FRAS1 OS=Homo sapiens GN=FRAS1</t>
  </si>
  <si>
    <t>Q6IQ23-2</t>
  </si>
  <si>
    <t>PKHA7_HUMAN Isoform 2 of Pleckstrin homology domain-containing family A member 7 OS=Homo sapiens GN=PLEKHA7</t>
  </si>
  <si>
    <t>P62861</t>
  </si>
  <si>
    <t>RS30_HUMAN 40S ribosomal protein S30 OS=Homo sapiens GN=FAU PE=1 SV=1</t>
  </si>
  <si>
    <t>P11586</t>
  </si>
  <si>
    <t>C1TC_HUMAN C-1-tetrahydrofolate synthase, cyt</t>
  </si>
  <si>
    <t>P05023</t>
  </si>
  <si>
    <t>AT1A1_HUMAN Sodium/potassium-transporting ATPase subunit alpha-1 OS=Homo sapiens GN=ATP1A1 PE=1 SV=1</t>
  </si>
  <si>
    <t>P46783</t>
  </si>
  <si>
    <t>RS10_HUMAN 40S ribosomal protein S10 OS=Homo sapiens GN=RPS10 PE=1 SV=1</t>
  </si>
  <si>
    <t>Q9NQT8</t>
  </si>
  <si>
    <t>KI13B_HUMAN Kinesin-like protein KIF13B OS=Homo sapiens GN=KIF13B PE=1 SV=1</t>
  </si>
  <si>
    <t>F8WAR4</t>
  </si>
  <si>
    <t>F8WAR4_HUMAN Coiled-coil-helix-coiled-coil-helix domain-containing protein 3, mitochondrial OS=Homo sapiens GN=CHCHD3 PE=4 SV=1</t>
  </si>
  <si>
    <t>G3V2Y8_HUMAN Cerebellin-3 OS=Homo sapiens GN=CBLN3 PE=4 SV=1</t>
  </si>
  <si>
    <t>P31948</t>
  </si>
  <si>
    <t>STIP1_HUMAN Stress-induced-phosphoprotein 1 OS=Homo sapiens GN=STIP1 PE=1 SV=1</t>
  </si>
  <si>
    <t>Q12906</t>
  </si>
  <si>
    <t>ILF3_HUMAN Interleukin enhancer-binding factor 3 OS=Homo sapiens GN=ILF3 PE=1 SV=3</t>
  </si>
  <si>
    <t>P31943</t>
  </si>
  <si>
    <t>HNRH1_HUMAN Heterogeneous nuclear ribonucleoprotein H OS=Homo sapiens GN=HNRNPH1 PE=1 SV=4</t>
  </si>
  <si>
    <t>P67809</t>
  </si>
  <si>
    <t>YBOX1_HUMAN Nuclease-sensitive element-binding protein 1 OS=Homo sapiens GN=YBX1 PE=1 SV=3</t>
  </si>
  <si>
    <t>H0YE29_HUMAN Rho GTPase-activating protein 1 (Fragment) OS=Homo sapiens GN=ARHGAP1 PE=4 SV=1</t>
  </si>
  <si>
    <t>Q92841</t>
  </si>
  <si>
    <t>DDX17_HUMAN Probable ATP-dependent RNA helicase DDX17 OS=Homo sapiens GN=DDX17 PE=1 SV=2</t>
  </si>
  <si>
    <t>Q9Y5A7</t>
  </si>
  <si>
    <t>NUB1_HUMAN NEDD8 ultimate buster 1 OS=Homo sapiens GN=NUB1 PE=1 SV=2</t>
  </si>
  <si>
    <t>P62244</t>
  </si>
  <si>
    <t>RS15A_HUMAN 40S ribosomal protein S15a OS=Homo sapiens GN=RPS15A PE=1 SV=2</t>
  </si>
  <si>
    <t>H3BNC9</t>
  </si>
  <si>
    <t>H3BNC9_HUMAN Uncharacterized protein (Fragment) OS=Homo sapiens PE=4 SV=1</t>
  </si>
  <si>
    <t>Q6Y7W6</t>
  </si>
  <si>
    <t>PERQ2_HUMAN PERQ amino acid-rich with GYF domain-containing protein 2 OS=Homo sapiens GN=GIGYF2 PE=1 SV=1</t>
  </si>
  <si>
    <t>Q6VEQ5</t>
  </si>
  <si>
    <t>WASH2_HUMAN WAS protein family homolog 2 OS=Homo sapiens GN=WASH2P PE=2 SV=2</t>
  </si>
  <si>
    <t>P23396</t>
  </si>
  <si>
    <t>RS3_HUMAN 40S ribosomal protein S3 OS=Homo sapiens GN=RPS3 PE=1 SV=2</t>
  </si>
  <si>
    <t>Q9UJV9</t>
  </si>
  <si>
    <t>DDX41_HUMAN Probable ATP-dependent RNA helicase DDX41 OS=Homo sapiens GN=DDX41 PE=1 SV=2</t>
  </si>
  <si>
    <t>P08237</t>
  </si>
  <si>
    <t>K6PF_HUMAN 6-phosphofructokinase, muscle type OS=Homo sapiens GN=PFKM PE=1 SV=2</t>
  </si>
  <si>
    <t>Q9NXW2-2</t>
  </si>
  <si>
    <t>DJB12_HUMAN Isoform 2 of DnaJ homolog subfamily B member 12 OS=Homo sapiens GN=DNAJB12</t>
  </si>
  <si>
    <t>P04075</t>
  </si>
  <si>
    <t>ALDOA_HUMAN Fructose-bisphosphate aldolase A OS=Homo sapiens GN=ALDOA PE=1 SV=2</t>
  </si>
  <si>
    <t>Q99623</t>
  </si>
  <si>
    <t>PHB2_HUMAN Prohibitin-2 OS=Homo sapiens GN=PHB2 PE=1 SV=2</t>
  </si>
  <si>
    <t>J3KQP9</t>
  </si>
  <si>
    <t>J3KQP9_HUMAN Ras protein-specific guanine nucleotide-releasing factor 1, isoform CRA_a OS=Homo sapiens GN=RASGRF1 PE=4 SV=1</t>
  </si>
  <si>
    <t>P17844</t>
  </si>
  <si>
    <t>DDX5_HUMAN Probable ATP-dependent RNA helicase DDX5 OS=Homo sapiens GN=DDX5 PE=1 SV=1</t>
  </si>
  <si>
    <t>J3QK85_HUMAN Transient receptor potential cation channel subfamily V member 1 OS=Homo sapiens GN=TRPV1 PE=4 SV=1</t>
  </si>
  <si>
    <t>P18621</t>
  </si>
  <si>
    <t>RL17_HUMAN 60S ribosomal protein L17 OS=Homo sapiens GN=RPL17 PE=1 SV=3</t>
  </si>
  <si>
    <t>Q07020</t>
  </si>
  <si>
    <t>RL18_HUMAN 60S ribosomal protein L18 OS=Homo sapiens GN=RPL18 PE=1 SV=2</t>
  </si>
  <si>
    <t>Q5CZC0</t>
  </si>
  <si>
    <t>FSIP2_HUMAN Fibrous sheath-interacting protein 2 OS=Homo sapiens GN=FSIP2 PE=1 SV=4</t>
  </si>
  <si>
    <t>Q5T5E6_HUMAN Potassium channel subfamily K member 1 (Fragment) OS=Homo sapiens GN=KCNK1 PE=2 SV=1</t>
  </si>
  <si>
    <t>P62249</t>
  </si>
  <si>
    <t>RS16_HUMAN 40S ribosomal protein S16 OS=Homo sapiens GN=RPS16 PE=1 SV=2</t>
  </si>
  <si>
    <t>Q92888-3</t>
  </si>
  <si>
    <t>ARHG1_HUMAN Isoform 3 of Rho guanine nucleotide exchange factor 1 OS=Homo sapiens GN=ARHGEF1</t>
  </si>
  <si>
    <t>Q9UG63</t>
  </si>
  <si>
    <t>ABCF2_HUMAN ATP-binding cassette sub-family F member 2 OS=Homo sapiens GN=ABCF2 PE=1 SV=2</t>
  </si>
  <si>
    <t>SPROT_ACC</t>
  </si>
  <si>
    <t>ESYT2_HUMAN</t>
  </si>
  <si>
    <t>C144A_HUMAN</t>
  </si>
  <si>
    <t>CG063_HUMAN</t>
  </si>
  <si>
    <t>GG6LB_HUMAN</t>
  </si>
  <si>
    <t>YQ047_HUMAN</t>
  </si>
  <si>
    <t>IF2B3_HUMAN</t>
  </si>
  <si>
    <t>PESC_HUMAN</t>
  </si>
  <si>
    <t>DDX3X_HUMAN</t>
  </si>
  <si>
    <t>DDX3X</t>
  </si>
  <si>
    <t>RHG33_HUMAN</t>
  </si>
  <si>
    <t>IF1AY_HUMAN</t>
  </si>
  <si>
    <t>IRS4_HUMAN</t>
  </si>
  <si>
    <t>ANM5_HUMAN</t>
  </si>
  <si>
    <t>TCRG1_HUMAN</t>
  </si>
  <si>
    <t>MYPT1_HUMAN</t>
  </si>
  <si>
    <t>HNRDL_HUMAN</t>
  </si>
  <si>
    <t>RIMB2_HUMAN</t>
  </si>
  <si>
    <t>CASC3_HUMAN</t>
  </si>
  <si>
    <t>CASC3</t>
  </si>
  <si>
    <t>EIF3D_HUMAN</t>
  </si>
  <si>
    <t>DHX15_HUMAN</t>
  </si>
  <si>
    <t>DHX15</t>
  </si>
  <si>
    <t>PSMD3_HUMAN</t>
  </si>
  <si>
    <t>SNUT1_HUMAN</t>
  </si>
  <si>
    <t>PRPF3_HUMAN</t>
  </si>
  <si>
    <t>IF4G3_HUMAN</t>
  </si>
  <si>
    <t>E41L2_HUMAN</t>
  </si>
  <si>
    <t>TIM44_HUMAN</t>
  </si>
  <si>
    <t>SMCA5_HUMAN</t>
  </si>
  <si>
    <t>TBCD4_HUMAN</t>
  </si>
  <si>
    <t>HNRPQ_HUMAN</t>
  </si>
  <si>
    <t>MCE1_HUMAN</t>
  </si>
  <si>
    <t>ZC11A_HUMAN</t>
  </si>
  <si>
    <t>CAD16_HUMAN</t>
  </si>
  <si>
    <t>LIPA2_HUMAN</t>
  </si>
  <si>
    <t>SF3B1_HUMAN</t>
  </si>
  <si>
    <t>U520_HUMAN</t>
  </si>
  <si>
    <t>UTP20_HUMAN</t>
  </si>
  <si>
    <t>EIF3G_HUMAN</t>
  </si>
  <si>
    <t>CLPX_HUMAN</t>
  </si>
  <si>
    <t>SRP72_HUMAN</t>
  </si>
  <si>
    <t>MTA2_HUMAN</t>
  </si>
  <si>
    <t>MTA2</t>
  </si>
  <si>
    <t>UFL1_HUMAN</t>
  </si>
  <si>
    <t>PRP6_HUMAN</t>
  </si>
  <si>
    <t>LETM1_HUMAN</t>
  </si>
  <si>
    <t>AHSA1_HUMAN</t>
  </si>
  <si>
    <t>LDHA_HUMAN</t>
  </si>
  <si>
    <t>KV304_HUMAN</t>
  </si>
  <si>
    <t>IGHG2_HUMAN</t>
  </si>
  <si>
    <t>CO1A1_HUMAN</t>
  </si>
  <si>
    <t>TFR1_HUMAN</t>
  </si>
  <si>
    <t>K2C6B_HUMAN</t>
  </si>
  <si>
    <t>G3P_HUMAN</t>
  </si>
  <si>
    <t>RPN1_HUMAN</t>
  </si>
  <si>
    <t>ADT2_HUMAN</t>
  </si>
  <si>
    <t>RLA0_HUMAN</t>
  </si>
  <si>
    <t>KV206_HUMAN</t>
  </si>
  <si>
    <t>ENOA_HUMAN</t>
  </si>
  <si>
    <t>PYGL_HUMAN</t>
  </si>
  <si>
    <t>LDHB_HUMAN</t>
  </si>
  <si>
    <t>HS90A_HUMAN</t>
  </si>
  <si>
    <t>HNRPC_HUMAN</t>
  </si>
  <si>
    <t>HSP71_HUMAN</t>
  </si>
  <si>
    <t>HS90B_HUMAN</t>
  </si>
  <si>
    <t>RU2B_HUMAN</t>
  </si>
  <si>
    <t>VIME_HUMAN</t>
  </si>
  <si>
    <t>CN37_HUMAN</t>
  </si>
  <si>
    <t>ROA1_HUMAN</t>
  </si>
  <si>
    <t>LKHA4_HUMAN</t>
  </si>
  <si>
    <t>UBC_HUMAN</t>
  </si>
  <si>
    <t>CH60_HUMAN</t>
  </si>
  <si>
    <t>GRP78_HUMAN</t>
  </si>
  <si>
    <t>HSP7C_HUMAN</t>
  </si>
  <si>
    <t>PYGB_HUMAN</t>
  </si>
  <si>
    <t>TOP1_HUMAN</t>
  </si>
  <si>
    <t>ADT3_HUMAN</t>
  </si>
  <si>
    <t>IMDH2_HUMAN</t>
  </si>
  <si>
    <t>XRCC5_HUMAN</t>
  </si>
  <si>
    <t>EF2_HUMAN</t>
  </si>
  <si>
    <t>KPYM_HUMAN</t>
  </si>
  <si>
    <t>ENPL_HUMAN</t>
  </si>
  <si>
    <t>RS2_HUMAN</t>
  </si>
  <si>
    <t>DESP_HUMAN</t>
  </si>
  <si>
    <t>AT2A2_HUMAN</t>
  </si>
  <si>
    <t>DBPA_HUMAN</t>
  </si>
  <si>
    <t>UBF1_HUMAN</t>
  </si>
  <si>
    <t>PYRG1_HUMAN</t>
  </si>
  <si>
    <t>TCPA_HUMAN</t>
  </si>
  <si>
    <t>ARF4_HUMAN</t>
  </si>
  <si>
    <t>RL7_HUMAN</t>
  </si>
  <si>
    <t>IF2B_HUMAN</t>
  </si>
  <si>
    <t>OSBP1_HUMAN</t>
  </si>
  <si>
    <t>FBRL_HUMAN</t>
  </si>
  <si>
    <t>ROA2_HUMAN</t>
  </si>
  <si>
    <t>KAPCB_HUMAN</t>
  </si>
  <si>
    <t>QCR2_HUMAN</t>
  </si>
  <si>
    <t>SFPQ_HUMAN</t>
  </si>
  <si>
    <t>MCM3_HUMAN</t>
  </si>
  <si>
    <t>ATPA_HUMAN</t>
  </si>
  <si>
    <t>RL13_HUMAN</t>
  </si>
  <si>
    <t>RL10_HUMAN</t>
  </si>
  <si>
    <t>PYR1_HUMAN</t>
  </si>
  <si>
    <t>DPOD1_HUMAN</t>
  </si>
  <si>
    <t>PRDX6_HUMAN</t>
  </si>
  <si>
    <t>QCR1_HUMAN</t>
  </si>
  <si>
    <t>RL9_HUMAN</t>
  </si>
  <si>
    <t>KINH_HUMAN</t>
  </si>
  <si>
    <t>MCM4_HUMAN</t>
  </si>
  <si>
    <t>MCM4</t>
  </si>
  <si>
    <t>MCM5_HUMAN</t>
  </si>
  <si>
    <t>MCM5</t>
  </si>
  <si>
    <t>MCM7_HUMAN</t>
  </si>
  <si>
    <t>MCM7</t>
  </si>
  <si>
    <t>PHB_HUMAN</t>
  </si>
  <si>
    <t>RFC4_HUMAN</t>
  </si>
  <si>
    <t>RL22_HUMAN</t>
  </si>
  <si>
    <t>GDE_HUMAN</t>
  </si>
  <si>
    <t>MYH9_HUMAN</t>
  </si>
  <si>
    <t>COPB2_HUMAN</t>
  </si>
  <si>
    <t>RL4_HUMAN</t>
  </si>
  <si>
    <t>RBMX_HUMAN</t>
  </si>
  <si>
    <t>RS19_HUMAN</t>
  </si>
  <si>
    <t>RL3_HUMAN</t>
  </si>
  <si>
    <t>TCPZ_HUMAN</t>
  </si>
  <si>
    <t>ECHA_HUMAN</t>
  </si>
  <si>
    <t>IF2G_HUMAN</t>
  </si>
  <si>
    <t>NAA10_HUMAN</t>
  </si>
  <si>
    <t>SYIC_HUMAN</t>
  </si>
  <si>
    <t>RS27_HUMAN</t>
  </si>
  <si>
    <t>LPPRC_HUMAN</t>
  </si>
  <si>
    <t>RL35_HUMAN</t>
  </si>
  <si>
    <t>RL27A_HUMAN</t>
  </si>
  <si>
    <t>RL5_HUMAN</t>
  </si>
  <si>
    <t>RS5_HUMAN</t>
  </si>
  <si>
    <t>IQGA1_HUMAN</t>
  </si>
  <si>
    <t>IQGAP1</t>
  </si>
  <si>
    <t>SYQ_HUMAN</t>
  </si>
  <si>
    <t>RL29_HUMAN</t>
  </si>
  <si>
    <t>ATPO_HUMAN</t>
  </si>
  <si>
    <t>PRC2A_HUMAN</t>
  </si>
  <si>
    <t>PRRC2A</t>
  </si>
  <si>
    <t>FAS_HUMAN</t>
  </si>
  <si>
    <t>TCPG_HUMAN</t>
  </si>
  <si>
    <t>MCM2_HUMAN</t>
  </si>
  <si>
    <t>MCM2</t>
  </si>
  <si>
    <t>RBP2_HUMAN</t>
  </si>
  <si>
    <t>SERPH_HUMAN</t>
  </si>
  <si>
    <t>TCPQ_HUMAN</t>
  </si>
  <si>
    <t>TCPD_HUMAN</t>
  </si>
  <si>
    <t>FXR1_HUMAN</t>
  </si>
  <si>
    <t>CNN1_HUMAN</t>
  </si>
  <si>
    <t>HNRPM_HUMAN</t>
  </si>
  <si>
    <t>IMA1_HUMAN</t>
  </si>
  <si>
    <t>MSH6_HUMAN</t>
  </si>
  <si>
    <t>PLK1_HUMAN</t>
  </si>
  <si>
    <t>PLK1</t>
  </si>
  <si>
    <t>ACLY_HUMAN</t>
  </si>
  <si>
    <t>SUCA_HUMAN</t>
  </si>
  <si>
    <t>COPA_HUMAN</t>
  </si>
  <si>
    <t>TERA_HUMAN</t>
  </si>
  <si>
    <t>EIF3B_HUMAN</t>
  </si>
  <si>
    <t>RRP1_HUMAN</t>
  </si>
  <si>
    <t>PCBP3_HUMAN</t>
  </si>
  <si>
    <t>SC61B_HUMAN</t>
  </si>
  <si>
    <t>RS20_HUMAN</t>
  </si>
  <si>
    <t>ABCE1_HUMAN</t>
  </si>
  <si>
    <t>RS3A_HUMAN</t>
  </si>
  <si>
    <t>RL26_HUMAN</t>
  </si>
  <si>
    <t>RL37A_HUMAN</t>
  </si>
  <si>
    <t>HNRPK_HUMAN</t>
  </si>
  <si>
    <t>RS7_HUMAN</t>
  </si>
  <si>
    <t>PRS8_HUMAN</t>
  </si>
  <si>
    <t>1433E_HUMAN</t>
  </si>
  <si>
    <t>RS14_HUMAN</t>
  </si>
  <si>
    <t>RS23_HUMAN</t>
  </si>
  <si>
    <t>RS18_HUMAN</t>
  </si>
  <si>
    <t>RS13_HUMAN</t>
  </si>
  <si>
    <t>RS11_HUMAN</t>
  </si>
  <si>
    <t>RS4X_HUMAN</t>
  </si>
  <si>
    <t>RS6_HUMAN</t>
  </si>
  <si>
    <t>H4_HUMAN</t>
  </si>
  <si>
    <t>RL23_HUMAN</t>
  </si>
  <si>
    <t>RS15_HUMAN</t>
  </si>
  <si>
    <t>RS25_HUMAN</t>
  </si>
  <si>
    <t>RL30_HUMAN</t>
  </si>
  <si>
    <t>RL10A_HUMAN</t>
  </si>
  <si>
    <t>RL11_HUMAN</t>
  </si>
  <si>
    <t>RL8_HUMAN</t>
  </si>
  <si>
    <t>RL38_HUMAN</t>
  </si>
  <si>
    <t>EF1A1_HUMAN</t>
  </si>
  <si>
    <t>H31_HUMAN</t>
  </si>
  <si>
    <t>GTF2I_HUMAN</t>
  </si>
  <si>
    <t>TCPB_HUMAN</t>
  </si>
  <si>
    <t>PRKDC_HUMAN</t>
  </si>
  <si>
    <t>DCD_HUMAN</t>
  </si>
  <si>
    <t>RL24_HUMAN</t>
  </si>
  <si>
    <t>RBM10_HUMAN</t>
  </si>
  <si>
    <t>HNRPU_HUMAN</t>
  </si>
  <si>
    <t>EXOSX_HUMAN</t>
  </si>
  <si>
    <t>K6PP_HUMAN</t>
  </si>
  <si>
    <t>RL6_HUMAN</t>
  </si>
  <si>
    <t>FMR1_HUMAN</t>
  </si>
  <si>
    <t>C1QBP_HUMAN</t>
  </si>
  <si>
    <t>KHDR1_HUMAN</t>
  </si>
  <si>
    <t>DHX9_HUMAN</t>
  </si>
  <si>
    <t>GOGA2_HUMAN</t>
  </si>
  <si>
    <t>NSUN2_HUMAN</t>
  </si>
  <si>
    <t>RED_HUMAN</t>
  </si>
  <si>
    <t>ROA0_HUMAN</t>
  </si>
  <si>
    <t>PSMD2_HUMAN</t>
  </si>
  <si>
    <t>TIF1B_HUMAN</t>
  </si>
  <si>
    <t>EIF3I_HUMAN</t>
  </si>
  <si>
    <t>SF3B2_HUMAN</t>
  </si>
  <si>
    <t>TBB2A_HUMAN</t>
  </si>
  <si>
    <t>BYST_HUMAN</t>
  </si>
  <si>
    <t>CKAP5_HUMAN</t>
  </si>
  <si>
    <t>HNRPD_HUMAN</t>
  </si>
  <si>
    <t>EIF3A_HUMAN</t>
  </si>
  <si>
    <t>DYHC1_HUMAN</t>
  </si>
  <si>
    <t>IF4A2_HUMAN</t>
  </si>
  <si>
    <t>RBM39_HUMAN</t>
  </si>
  <si>
    <t>MCM6_HUMAN</t>
  </si>
  <si>
    <t>MDC1_HUMAN</t>
  </si>
  <si>
    <t>TTLL4_HUMAN</t>
  </si>
  <si>
    <t>TTLL4</t>
  </si>
  <si>
    <t>BMS1_HUMAN</t>
  </si>
  <si>
    <t>BMS1</t>
  </si>
  <si>
    <t>IMB1_HUMAN</t>
  </si>
  <si>
    <t>SART3_HUMAN</t>
  </si>
  <si>
    <t>CND1_HUMAN</t>
  </si>
  <si>
    <t>U5S1_HUMAN</t>
  </si>
  <si>
    <t>DPOD3_HUMAN</t>
  </si>
  <si>
    <t>LRC41_HUMAN</t>
  </si>
  <si>
    <t>PCBP1_HUMAN</t>
  </si>
  <si>
    <t>SAFB1_HUMAN</t>
  </si>
  <si>
    <t>SF01_HUMAN</t>
  </si>
  <si>
    <t>PKN1_HUMAN</t>
  </si>
  <si>
    <t>PDS5A_HUMAN</t>
  </si>
  <si>
    <t>TSR1_HUMAN</t>
  </si>
  <si>
    <t>TSR1</t>
  </si>
  <si>
    <t>P3H1_HUMAN</t>
  </si>
  <si>
    <t>TIM50_HUMAN</t>
  </si>
  <si>
    <t>CQ085_HUMAN</t>
  </si>
  <si>
    <t>SH319_HUMAN</t>
  </si>
  <si>
    <t>RRP12_HUMAN</t>
  </si>
  <si>
    <t>SYAM_HUMAN</t>
  </si>
  <si>
    <t>CE170_HUMAN</t>
  </si>
  <si>
    <t>AXDN1_HUMAN</t>
  </si>
  <si>
    <t>RBM26_HUMAN</t>
  </si>
  <si>
    <t>F75A5_HUMAN</t>
  </si>
  <si>
    <t>F91A1_HUMAN</t>
  </si>
  <si>
    <t>YC029_HUMAN</t>
  </si>
  <si>
    <t>PDE12_HUMAN</t>
  </si>
  <si>
    <t>CDC73_HUMAN</t>
  </si>
  <si>
    <t>C2D1A_HUMAN</t>
  </si>
  <si>
    <t>ZC3HE_HUMAN</t>
  </si>
  <si>
    <t>LARP1_HUMAN</t>
  </si>
  <si>
    <t>C1TM_HUMAN</t>
  </si>
  <si>
    <t>KAT3_HUMAN</t>
  </si>
  <si>
    <t>UBP53_HUMAN</t>
  </si>
  <si>
    <t>LARP4_HUMAN</t>
  </si>
  <si>
    <t>MARK2_HUMAN</t>
  </si>
  <si>
    <t>MARK2</t>
  </si>
  <si>
    <t>MRRP1_HUMAN</t>
  </si>
  <si>
    <t>DHX30_HUMAN</t>
  </si>
  <si>
    <t>DHX30</t>
  </si>
  <si>
    <t>TRM1L_HUMAN</t>
  </si>
  <si>
    <t>NEGR1_HUMAN</t>
  </si>
  <si>
    <t>NUFP2_HUMAN</t>
  </si>
  <si>
    <t>CLAP1_HUMAN</t>
  </si>
  <si>
    <t>AP2D_HUMAN</t>
  </si>
  <si>
    <t>MF2L2_HUMAN</t>
  </si>
  <si>
    <t>MCF2L2</t>
  </si>
  <si>
    <t>TPPC5_HUMAN</t>
  </si>
  <si>
    <t>MILK2_HUMAN</t>
  </si>
  <si>
    <t>K1967_HUMAN</t>
  </si>
  <si>
    <t>KIAA1967</t>
  </si>
  <si>
    <t>LRC47_HUMAN</t>
  </si>
  <si>
    <t>CQ053_HUMAN</t>
  </si>
  <si>
    <t>ZGPAT_HUMAN</t>
  </si>
  <si>
    <t>NKAP_HUMAN</t>
  </si>
  <si>
    <t>JMY_HUMAN</t>
  </si>
  <si>
    <t>PAIRB_HUMAN</t>
  </si>
  <si>
    <t>LS14A_HUMAN</t>
  </si>
  <si>
    <t>ABCF1_HUMAN</t>
  </si>
  <si>
    <t>FXL13_HUMAN</t>
  </si>
  <si>
    <t>SNIP1_HUMAN</t>
  </si>
  <si>
    <t>CR032_HUMAN</t>
  </si>
  <si>
    <t>BPIB1_HUMAN</t>
  </si>
  <si>
    <t>ARH40_HUMAN</t>
  </si>
  <si>
    <t>SHRM3_HUMAN</t>
  </si>
  <si>
    <t>ZC3HF_HUMAN</t>
  </si>
  <si>
    <t>TF3C2_HUMAN</t>
  </si>
  <si>
    <t>STAG1_HUMAN</t>
  </si>
  <si>
    <t>CKAP2_HUMAN</t>
  </si>
  <si>
    <t>PRP31_HUMAN</t>
  </si>
  <si>
    <t>LAR4B_HUMAN</t>
  </si>
  <si>
    <t>PRP16_HUMAN</t>
  </si>
  <si>
    <t>RENT1_HUMAN</t>
  </si>
  <si>
    <t>FUBP2_HUMAN</t>
  </si>
  <si>
    <t>P121A_HUMAN</t>
  </si>
  <si>
    <t>ZFP91_HUMAN</t>
  </si>
  <si>
    <t>ZFP91</t>
  </si>
  <si>
    <t>NTKL_HUMAN</t>
  </si>
  <si>
    <t>ZFR_HUMAN</t>
  </si>
  <si>
    <t>ARAP1_HUMAN</t>
  </si>
  <si>
    <t>FCRL4_HUMAN</t>
  </si>
  <si>
    <t>RBM14_HUMAN</t>
  </si>
  <si>
    <t>PUS7_HUMAN</t>
  </si>
  <si>
    <t>CRML_HUMAN</t>
  </si>
  <si>
    <t>PP16B_HUMAN</t>
  </si>
  <si>
    <t>UHRF1_HUMAN</t>
  </si>
  <si>
    <t>UHRF1</t>
  </si>
  <si>
    <t>CDC5L_HUMAN</t>
  </si>
  <si>
    <t>PI3R4_HUMAN</t>
  </si>
  <si>
    <t>EIF3C_HUMAN</t>
  </si>
  <si>
    <t>TIMP4_HUMAN</t>
  </si>
  <si>
    <t>ROAA_HUMAN</t>
  </si>
  <si>
    <t>TCPH_HUMAN</t>
  </si>
  <si>
    <t>CND3_HUMAN</t>
  </si>
  <si>
    <t>MEP50_HUMAN</t>
  </si>
  <si>
    <t>MBB1A_HUMAN</t>
  </si>
  <si>
    <t>RIOK1_HUMAN</t>
  </si>
  <si>
    <t>HNRL1_HUMAN</t>
  </si>
  <si>
    <t>DDX23_HUMAN</t>
  </si>
  <si>
    <t>THUM3_HUMAN</t>
  </si>
  <si>
    <t>KIFC1_HUMAN</t>
  </si>
  <si>
    <t>KIFC1</t>
  </si>
  <si>
    <t>NAA15_HUMAN</t>
  </si>
  <si>
    <t>SRRT_HUMAN</t>
  </si>
  <si>
    <t>PDIP3_HUMAN</t>
  </si>
  <si>
    <t>KLC2_HUMAN</t>
  </si>
  <si>
    <t>XRN2_HUMAN</t>
  </si>
  <si>
    <t>NSRP1_HUMAN</t>
  </si>
  <si>
    <t>PININ_HUMAN</t>
  </si>
  <si>
    <t>SFXN1_HUMAN</t>
  </si>
  <si>
    <t>UNKL_HUMAN</t>
  </si>
  <si>
    <t>UNKL</t>
  </si>
  <si>
    <t>WDR6_HUMAN</t>
  </si>
  <si>
    <t>ANM8_HUMAN</t>
  </si>
  <si>
    <t>ASH1L_HUMAN</t>
  </si>
  <si>
    <t>ASH1L</t>
  </si>
  <si>
    <t>HELLS_HUMAN</t>
  </si>
  <si>
    <t>KLC4_HUMAN</t>
  </si>
  <si>
    <t>BMP2K_HUMAN</t>
  </si>
  <si>
    <t>ZCHC3_HUMAN</t>
  </si>
  <si>
    <t>ATD3A_HUMAN</t>
  </si>
  <si>
    <t>DDX18_HUMAN</t>
  </si>
  <si>
    <t>DDX43_HUMAN</t>
  </si>
  <si>
    <t>DDX43</t>
  </si>
  <si>
    <t>BCLF1_HUMAN</t>
  </si>
  <si>
    <t>F120A_HUMAN</t>
  </si>
  <si>
    <t>IF2B1_HUMAN</t>
  </si>
  <si>
    <t>NXF1_HUMAN</t>
  </si>
  <si>
    <t>SEC63_HUMAN</t>
  </si>
  <si>
    <t>SEC63</t>
  </si>
  <si>
    <t>LIMA1_HUMAN</t>
  </si>
  <si>
    <t>SEPT9_HUMAN</t>
  </si>
  <si>
    <t>FEZ2_HUMAN</t>
  </si>
  <si>
    <t>SCNBA_HUMAN</t>
  </si>
  <si>
    <t>DBR1_HUMAN</t>
  </si>
  <si>
    <t>MYH2_HUMAN</t>
  </si>
  <si>
    <t>NOB1_HUMAN</t>
  </si>
  <si>
    <t>NOB1</t>
  </si>
  <si>
    <t>AKP8L_HUMAN</t>
  </si>
  <si>
    <t>PRP19_HUMAN</t>
  </si>
  <si>
    <t>G3BP2_HUMAN</t>
  </si>
  <si>
    <t>DUS12_HUMAN</t>
  </si>
  <si>
    <t>RIMS2_HUMAN</t>
  </si>
  <si>
    <t>SYFA_HUMAN</t>
  </si>
  <si>
    <t>TR150_HUMAN</t>
  </si>
  <si>
    <t>WBP11_HUMAN</t>
  </si>
  <si>
    <t>VPRBP_HUMAN</t>
  </si>
  <si>
    <t>VPRBP</t>
  </si>
  <si>
    <t>PRC2C_HUMAN</t>
  </si>
  <si>
    <t>PRRC2C</t>
  </si>
  <si>
    <t>A1A528_HUMAN</t>
  </si>
  <si>
    <t>RSSA_HUMAN</t>
  </si>
  <si>
    <t>RL23A_HUMAN</t>
  </si>
  <si>
    <t>MATR3_HUMAN</t>
  </si>
  <si>
    <t>EIF3L_HUMAN</t>
  </si>
  <si>
    <t>AP1G1_HUMAN</t>
  </si>
  <si>
    <t>CALX_HUMAN</t>
  </si>
  <si>
    <t>B4DQ94_HUMAN</t>
  </si>
  <si>
    <t>ELAV1_HUMAN</t>
  </si>
  <si>
    <t>CIRBP_HUMAN</t>
  </si>
  <si>
    <t>ACTN1_HUMAN</t>
  </si>
  <si>
    <t>RL31_HUMAN</t>
  </si>
  <si>
    <t>PSMD6_HUMAN</t>
  </si>
  <si>
    <t>ZCCHV_HUMAN</t>
  </si>
  <si>
    <t>H2AJ_HUMAN</t>
  </si>
  <si>
    <t>D3DNT2_HUMAN</t>
  </si>
  <si>
    <t>IF4G2_HUMAN</t>
  </si>
  <si>
    <t>DSRAD_HUMAN</t>
  </si>
  <si>
    <t>KLC1_HUMAN</t>
  </si>
  <si>
    <t>IF4B_HUMAN</t>
  </si>
  <si>
    <t>RAVR1_HUMAN</t>
  </si>
  <si>
    <t>DYN2_HUMAN</t>
  </si>
  <si>
    <t>E9PGL3_HUMAN</t>
  </si>
  <si>
    <t>FRAS1_HUMAN</t>
  </si>
  <si>
    <t>FRAS1</t>
  </si>
  <si>
    <t>PKHA7_HUMAN</t>
  </si>
  <si>
    <t>RS30_HUMAN</t>
  </si>
  <si>
    <t>C1TC_HUMAN</t>
  </si>
  <si>
    <t>AT1A1_HUMAN</t>
  </si>
  <si>
    <t>RS10_HUMAN</t>
  </si>
  <si>
    <t>KI13B_HUMAN</t>
  </si>
  <si>
    <t>KIF13B</t>
  </si>
  <si>
    <t>F8WAR4_HUMAN</t>
  </si>
  <si>
    <t>G3V2Y8_HUMAN</t>
  </si>
  <si>
    <t>STIP1_HUMAN</t>
  </si>
  <si>
    <t>ILF3_HUMAN</t>
  </si>
  <si>
    <t>HNRH1_HUMAN</t>
  </si>
  <si>
    <t>YBOX1_HUMAN</t>
  </si>
  <si>
    <t>H0YE29_HUMAN</t>
  </si>
  <si>
    <t>DDX17_HUMAN</t>
  </si>
  <si>
    <t>NUB1_HUMAN</t>
  </si>
  <si>
    <t>RS15A_HUMAN</t>
  </si>
  <si>
    <t>H3BNC9_HUMAN</t>
  </si>
  <si>
    <t>PERQ2_HUMAN</t>
  </si>
  <si>
    <t>WASH2_HUMAN</t>
  </si>
  <si>
    <t>RS3_HUMAN</t>
  </si>
  <si>
    <t>DDX41_HUMAN</t>
  </si>
  <si>
    <t>DDX41</t>
  </si>
  <si>
    <t>K6PF_HUMAN</t>
  </si>
  <si>
    <t>DJB12_HUMAN</t>
  </si>
  <si>
    <t>ALDOA_HUMAN</t>
  </si>
  <si>
    <t>PHB2_HUMAN</t>
  </si>
  <si>
    <t>J3KQP9_HUMAN</t>
  </si>
  <si>
    <t>DDX5_HUMAN</t>
  </si>
  <si>
    <t>DDX5</t>
  </si>
  <si>
    <t>J3QK85_HUMAN</t>
  </si>
  <si>
    <t>RL17_HUMAN</t>
  </si>
  <si>
    <t>RL18_HUMAN</t>
  </si>
  <si>
    <t>FSIP2_HUMAN</t>
  </si>
  <si>
    <t>Q5T5E6_HUMAN</t>
  </si>
  <si>
    <t>RS16_HUMAN</t>
  </si>
  <si>
    <t>ARHG1_HUMAN</t>
  </si>
  <si>
    <t>ABCF2_HUMAN</t>
  </si>
  <si>
    <t>Uniprot_Protein</t>
  </si>
  <si>
    <t>ESYT2</t>
  </si>
  <si>
    <t>ARHGAP33</t>
  </si>
  <si>
    <t>LDHA</t>
  </si>
  <si>
    <t>HSP90AA1</t>
  </si>
  <si>
    <t>PRKACB</t>
  </si>
  <si>
    <t>EIF3B</t>
  </si>
  <si>
    <t>HNRNPK</t>
  </si>
  <si>
    <t>DCD</t>
  </si>
  <si>
    <t>CKAP5</t>
  </si>
  <si>
    <t>EIF4A2</t>
  </si>
  <si>
    <t>SF1</t>
  </si>
  <si>
    <t>PKN1</t>
  </si>
  <si>
    <t>LEPRE1</t>
  </si>
  <si>
    <t>TIMM50</t>
  </si>
  <si>
    <t>LARP4</t>
  </si>
  <si>
    <t>SERBP1</t>
  </si>
  <si>
    <t>HNRNPAB</t>
  </si>
  <si>
    <t>MYBBP1A</t>
  </si>
  <si>
    <t>KLC4</t>
  </si>
  <si>
    <t>FAM120A</t>
  </si>
  <si>
    <t>LIMA1</t>
  </si>
  <si>
    <t>FEZ2</t>
  </si>
  <si>
    <t>RP</t>
  </si>
  <si>
    <t>ACTN1</t>
  </si>
  <si>
    <t>H2AFJ</t>
  </si>
  <si>
    <t>ADAR</t>
  </si>
  <si>
    <t>KLC1</t>
  </si>
  <si>
    <t>RAVER1</t>
  </si>
  <si>
    <t>ARHGEF1</t>
  </si>
  <si>
    <t>CCDC144A</t>
  </si>
  <si>
    <t>IGF2BP3</t>
  </si>
  <si>
    <t>PES1</t>
  </si>
  <si>
    <t>EIF1AY</t>
  </si>
  <si>
    <t>PRMT5</t>
  </si>
  <si>
    <t>TCERG1</t>
  </si>
  <si>
    <t>PPP1R12A</t>
  </si>
  <si>
    <t>HNRPDL</t>
  </si>
  <si>
    <t>RIMBP2</t>
  </si>
  <si>
    <t>EIF3D</t>
  </si>
  <si>
    <t>PRPF3</t>
  </si>
  <si>
    <t>EPB41L2</t>
  </si>
  <si>
    <t>TIMM44</t>
  </si>
  <si>
    <t>SMARCA5</t>
  </si>
  <si>
    <t>TBC1D4</t>
  </si>
  <si>
    <t>SYNCRIP</t>
  </si>
  <si>
    <t>RNGTT</t>
  </si>
  <si>
    <t>ZC3H11A</t>
  </si>
  <si>
    <t>CDH16</t>
  </si>
  <si>
    <t>PPFIA2</t>
  </si>
  <si>
    <t>SF3B1</t>
  </si>
  <si>
    <t>SNRNP200</t>
  </si>
  <si>
    <t>UTP20</t>
  </si>
  <si>
    <t>EIF3G</t>
  </si>
  <si>
    <t>UFL1</t>
  </si>
  <si>
    <t>PRPF6</t>
  </si>
  <si>
    <t>AHSA1</t>
  </si>
  <si>
    <t>KRT6B</t>
  </si>
  <si>
    <t>GAPDH</t>
  </si>
  <si>
    <t>SLC25A5</t>
  </si>
  <si>
    <t>ENO1</t>
  </si>
  <si>
    <t>HNRNPC</t>
  </si>
  <si>
    <t>HSPA1A</t>
  </si>
  <si>
    <t>HSP90AB1</t>
  </si>
  <si>
    <t>VIM</t>
  </si>
  <si>
    <t>HNRNPA1</t>
  </si>
  <si>
    <t>LTA4H</t>
  </si>
  <si>
    <t>UBC</t>
  </si>
  <si>
    <t>HSPD1</t>
  </si>
  <si>
    <t>HSPA5</t>
  </si>
  <si>
    <t>HSPA8</t>
  </si>
  <si>
    <t>PYGB</t>
  </si>
  <si>
    <t>SLC25A6</t>
  </si>
  <si>
    <t>IMPDH2</t>
  </si>
  <si>
    <t>XRCC5</t>
  </si>
  <si>
    <t>EEF2</t>
  </si>
  <si>
    <t>PKM</t>
  </si>
  <si>
    <t>HSP90B1</t>
  </si>
  <si>
    <t>RPS2</t>
  </si>
  <si>
    <t>ATP2A2</t>
  </si>
  <si>
    <t>CSDA</t>
  </si>
  <si>
    <t>UBTF</t>
  </si>
  <si>
    <t>CTPS1</t>
  </si>
  <si>
    <t>TCP1</t>
  </si>
  <si>
    <t>ARF4</t>
  </si>
  <si>
    <t>EIF2S2</t>
  </si>
  <si>
    <t>OSBP</t>
  </si>
  <si>
    <t>FBL</t>
  </si>
  <si>
    <t>HNRNPA2B1</t>
  </si>
  <si>
    <t>SFPQ</t>
  </si>
  <si>
    <t>ATP5A1</t>
  </si>
  <si>
    <t>RPL13</t>
  </si>
  <si>
    <t>RPL10</t>
  </si>
  <si>
    <t>POLD1</t>
  </si>
  <si>
    <t>PRDX6</t>
  </si>
  <si>
    <t>RPL9</t>
  </si>
  <si>
    <t>KIF5B</t>
  </si>
  <si>
    <t>AGL</t>
  </si>
  <si>
    <t>COPB2</t>
  </si>
  <si>
    <t>RPL4</t>
  </si>
  <si>
    <t>RBMX</t>
  </si>
  <si>
    <t>RPL3</t>
  </si>
  <si>
    <t>CCT6A</t>
  </si>
  <si>
    <t>HADHA</t>
  </si>
  <si>
    <t>EIF2S3</t>
  </si>
  <si>
    <t>NAA10</t>
  </si>
  <si>
    <t>IARS</t>
  </si>
  <si>
    <t>RPS27</t>
  </si>
  <si>
    <t>LRPPRC</t>
  </si>
  <si>
    <t>RPL5</t>
  </si>
  <si>
    <t>ATP5O</t>
  </si>
  <si>
    <t>FASN</t>
  </si>
  <si>
    <t>CCT3</t>
  </si>
  <si>
    <t>RANBP2</t>
  </si>
  <si>
    <t>SERPINH1</t>
  </si>
  <si>
    <t>CCT8</t>
  </si>
  <si>
    <t>CCT4</t>
  </si>
  <si>
    <t>FXR1</t>
  </si>
  <si>
    <t>HNRNPM</t>
  </si>
  <si>
    <t>KPNA1</t>
  </si>
  <si>
    <t>MSH6</t>
  </si>
  <si>
    <t>RRP1</t>
  </si>
  <si>
    <t>PCBP3</t>
  </si>
  <si>
    <t>ABCE1</t>
  </si>
  <si>
    <t>RPS3A</t>
  </si>
  <si>
    <t>RPL26</t>
  </si>
  <si>
    <t>RPL37A</t>
  </si>
  <si>
    <t>PSMC5</t>
  </si>
  <si>
    <t>YWHAE</t>
  </si>
  <si>
    <t>RPS14</t>
  </si>
  <si>
    <t>RPS18</t>
  </si>
  <si>
    <t>RPS4X</t>
  </si>
  <si>
    <t>RPS6</t>
  </si>
  <si>
    <t>HIST1H4A</t>
  </si>
  <si>
    <t>RPS15</t>
  </si>
  <si>
    <t>RPL10A</t>
  </si>
  <si>
    <t>RPL11</t>
  </si>
  <si>
    <t>EEF1A1</t>
  </si>
  <si>
    <t>HIST1H3A</t>
  </si>
  <si>
    <t>GTF2I</t>
  </si>
  <si>
    <t>CCT2</t>
  </si>
  <si>
    <t>PRKDC</t>
  </si>
  <si>
    <t>RPL24</t>
  </si>
  <si>
    <t>RBM10</t>
  </si>
  <si>
    <t>HNRNPU</t>
  </si>
  <si>
    <t>EXOSC10</t>
  </si>
  <si>
    <t>PFKP</t>
  </si>
  <si>
    <t>RPL6</t>
  </si>
  <si>
    <t>C1QBP</t>
  </si>
  <si>
    <t>KHDRBS1</t>
  </si>
  <si>
    <t>DHX9</t>
  </si>
  <si>
    <t>NSUN2</t>
  </si>
  <si>
    <t>IK</t>
  </si>
  <si>
    <t>HNRNPA0</t>
  </si>
  <si>
    <t>PSMD2</t>
  </si>
  <si>
    <t>TRIM28</t>
  </si>
  <si>
    <t>EIF3I</t>
  </si>
  <si>
    <t>SF3B2</t>
  </si>
  <si>
    <t>TUBB2A</t>
  </si>
  <si>
    <t>HNRNPD</t>
  </si>
  <si>
    <t>EIF3A</t>
  </si>
  <si>
    <t>DYNC1H1</t>
  </si>
  <si>
    <t>RBM39</t>
  </si>
  <si>
    <t>MDC1</t>
  </si>
  <si>
    <t>KPNB1</t>
  </si>
  <si>
    <t>SART3</t>
  </si>
  <si>
    <t>NCAPD2</t>
  </si>
  <si>
    <t>EFTUD2</t>
  </si>
  <si>
    <t>POLD3</t>
  </si>
  <si>
    <t>LRRC41</t>
  </si>
  <si>
    <t>SAFB</t>
  </si>
  <si>
    <t>PDS5A</t>
  </si>
  <si>
    <t>RRP12</t>
  </si>
  <si>
    <t>AARS2</t>
  </si>
  <si>
    <t>CEP170</t>
  </si>
  <si>
    <t>AXDND1</t>
  </si>
  <si>
    <t>RBM26</t>
  </si>
  <si>
    <t>CDC73</t>
  </si>
  <si>
    <t>LARP1</t>
  </si>
  <si>
    <t>MTHFD1L</t>
  </si>
  <si>
    <t>CCBL2</t>
  </si>
  <si>
    <t>USP53</t>
  </si>
  <si>
    <t>TRMT10C</t>
  </si>
  <si>
    <t>TRMT1L</t>
  </si>
  <si>
    <t>NEGR1</t>
  </si>
  <si>
    <t>NUFIP2</t>
  </si>
  <si>
    <t>CLASP1</t>
  </si>
  <si>
    <t>TFAP2D</t>
  </si>
  <si>
    <t>MICALL2</t>
  </si>
  <si>
    <t>LRRC47</t>
  </si>
  <si>
    <t>ZGPAT</t>
  </si>
  <si>
    <t>LSM14A</t>
  </si>
  <si>
    <t>ABCF1</t>
  </si>
  <si>
    <t>FBXL13</t>
  </si>
  <si>
    <t>BPIFB1</t>
  </si>
  <si>
    <t>ARHGEF40</t>
  </si>
  <si>
    <t>SHROOM3</t>
  </si>
  <si>
    <t>ZC3H15</t>
  </si>
  <si>
    <t>GTF3C2</t>
  </si>
  <si>
    <t>STAG1</t>
  </si>
  <si>
    <t>CKAP2</t>
  </si>
  <si>
    <t>PRPF31</t>
  </si>
  <si>
    <t>LARP4B</t>
  </si>
  <si>
    <t>DHX38</t>
  </si>
  <si>
    <t>UPF1</t>
  </si>
  <si>
    <t>KHSRP</t>
  </si>
  <si>
    <t>POM121</t>
  </si>
  <si>
    <t>SCYL1</t>
  </si>
  <si>
    <t>ARAP1</t>
  </si>
  <si>
    <t>FCRL4</t>
  </si>
  <si>
    <t>RBM14</t>
  </si>
  <si>
    <t>PUS7</t>
  </si>
  <si>
    <t>CRAMP1L</t>
  </si>
  <si>
    <t>PPP1R16B</t>
  </si>
  <si>
    <t>CDC5L</t>
  </si>
  <si>
    <t>EIF3C</t>
  </si>
  <si>
    <t>CCT7</t>
  </si>
  <si>
    <t>NCAPG</t>
  </si>
  <si>
    <t>WDR77</t>
  </si>
  <si>
    <t>HNRNPUL1</t>
  </si>
  <si>
    <t>NAA15</t>
  </si>
  <si>
    <t>SRRT</t>
  </si>
  <si>
    <t>POLDIP3</t>
  </si>
  <si>
    <t>NSRP1</t>
  </si>
  <si>
    <t>PNN</t>
  </si>
  <si>
    <t>PRMT8</t>
  </si>
  <si>
    <t>HELLS</t>
  </si>
  <si>
    <t>BMP2K</t>
  </si>
  <si>
    <t>ZCCHC3</t>
  </si>
  <si>
    <t>BCLAF1</t>
  </si>
  <si>
    <t>IGF2BP1</t>
  </si>
  <si>
    <t>NXF1</t>
  </si>
  <si>
    <t>SCN11A</t>
  </si>
  <si>
    <t>MYH2</t>
  </si>
  <si>
    <t>AKAP8L</t>
  </si>
  <si>
    <t>PRPF19</t>
  </si>
  <si>
    <t>G3BP2</t>
  </si>
  <si>
    <t>RIMS2</t>
  </si>
  <si>
    <t>FARSA</t>
  </si>
  <si>
    <t>THRAP3</t>
  </si>
  <si>
    <t>WBP11</t>
  </si>
  <si>
    <t>RPSA</t>
  </si>
  <si>
    <t>MATR3</t>
  </si>
  <si>
    <t>EIF3L</t>
  </si>
  <si>
    <t>SH3BP5L</t>
  </si>
  <si>
    <t>ELAVL1</t>
  </si>
  <si>
    <t>CIRBP</t>
  </si>
  <si>
    <t>PSMD6</t>
  </si>
  <si>
    <t>ZC3HAV1</t>
  </si>
  <si>
    <t>EIF4G1</t>
  </si>
  <si>
    <t>EIF4G2</t>
  </si>
  <si>
    <t>DNM2</t>
  </si>
  <si>
    <t>PRDM15</t>
  </si>
  <si>
    <t>ATP1A1</t>
  </si>
  <si>
    <t>RPS10</t>
  </si>
  <si>
    <t>CBLN3</t>
  </si>
  <si>
    <t>ILF3</t>
  </si>
  <si>
    <t>HNRNPH1</t>
  </si>
  <si>
    <t>YBX1</t>
  </si>
  <si>
    <t>ARHGAP1</t>
  </si>
  <si>
    <t>NUB1</t>
  </si>
  <si>
    <t>RPS15A</t>
  </si>
  <si>
    <t>GIGYF2</t>
  </si>
  <si>
    <t>WASH2P</t>
  </si>
  <si>
    <t>RPS3</t>
  </si>
  <si>
    <t>PFKM</t>
  </si>
  <si>
    <t>ALDOA</t>
  </si>
  <si>
    <t>PHB2</t>
  </si>
  <si>
    <t>RASGRF1</t>
  </si>
  <si>
    <t>TRPV1</t>
  </si>
  <si>
    <t>KCNK1</t>
  </si>
  <si>
    <t>ABCF2</t>
  </si>
  <si>
    <t>SEPT9</t>
  </si>
  <si>
    <t>Gene_Name</t>
  </si>
  <si>
    <t>GG6LB</t>
  </si>
  <si>
    <t>YQ047</t>
  </si>
  <si>
    <t>KV304</t>
  </si>
  <si>
    <t>KV206</t>
  </si>
  <si>
    <t>YC029</t>
  </si>
  <si>
    <t>AP1G1</t>
  </si>
  <si>
    <t>C1TC</t>
  </si>
  <si>
    <t>Uniprot_Full</t>
  </si>
  <si>
    <t>OE</t>
  </si>
  <si>
    <t>OF</t>
  </si>
  <si>
    <t>EF_CALLS</t>
  </si>
  <si>
    <t>Experiment Count</t>
  </si>
  <si>
    <t>NA</t>
  </si>
  <si>
    <t>Ratio L/H AT12_1Rev_EF</t>
  </si>
  <si>
    <t>Ratio L/H Normalized AT12_1Rev_EF</t>
  </si>
  <si>
    <t>Ratio L/H AT12_2Rev_EF</t>
  </si>
  <si>
    <t>Ratio L/H Normalized AT12_2Rev_EF</t>
  </si>
  <si>
    <t>Ratio L/H AT12_3Rev_EF</t>
  </si>
  <si>
    <t>Ratio L/H Normalized AT12_3Rev_EF</t>
  </si>
  <si>
    <t>Ratio_H/L_AHSA1_Norma_ AT12_1Fwd_FE</t>
  </si>
  <si>
    <t>Ratio_L/H_AHSA1_Norm_AT12_1Rev_EF</t>
  </si>
  <si>
    <t>Ratio_H/L_AHSA1_Norm_AT12_2Fwd_FE</t>
  </si>
  <si>
    <t>Ratio_L/H_AHSA1_Norm_AT12_2Rev_EF</t>
  </si>
  <si>
    <t>MW_kDa</t>
  </si>
  <si>
    <t>Ratio_H/L_AHSA1_Norm_AT12_3Fwd_FE</t>
  </si>
  <si>
    <t>Ratio_L/H_Norm_AT12_3Rev_EF</t>
  </si>
  <si>
    <t>Mean_Ratio_EoverF</t>
  </si>
  <si>
    <t>StdDev_Ratio_EoverF</t>
  </si>
  <si>
    <t>Log2_Mean_EoverF</t>
  </si>
  <si>
    <t>KEY</t>
  </si>
  <si>
    <t>Ratio is log2 interaction change for Y223E Aha1/Y223F Aha1</t>
  </si>
  <si>
    <t>OE=interactor only seen in association with Y223E Aha1</t>
  </si>
  <si>
    <t>OF=interactor only seen in association with Y223F Ah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17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34" borderId="17" xfId="0" applyFill="1" applyBorder="1"/>
    <xf numFmtId="0" fontId="0" fillId="37" borderId="17" xfId="0" applyFill="1" applyBorder="1"/>
    <xf numFmtId="0" fontId="0" fillId="38" borderId="17" xfId="0" applyFill="1" applyBorder="1"/>
    <xf numFmtId="0" fontId="0" fillId="36" borderId="17" xfId="0" applyFill="1" applyBorder="1"/>
    <xf numFmtId="0" fontId="0" fillId="39" borderId="17" xfId="0" applyFill="1" applyBorder="1"/>
    <xf numFmtId="1" fontId="0" fillId="35" borderId="19" xfId="0" applyNumberFormat="1" applyFill="1" applyBorder="1"/>
    <xf numFmtId="1" fontId="16" fillId="35" borderId="17" xfId="0" applyNumberFormat="1" applyFont="1" applyFill="1" applyBorder="1"/>
    <xf numFmtId="1" fontId="16" fillId="0" borderId="15" xfId="0" applyNumberFormat="1" applyFont="1" applyBorder="1"/>
    <xf numFmtId="1" fontId="0" fillId="0" borderId="11" xfId="0" applyNumberFormat="1" applyBorder="1"/>
    <xf numFmtId="1" fontId="16" fillId="0" borderId="10" xfId="0" applyNumberFormat="1" applyFont="1" applyBorder="1"/>
    <xf numFmtId="1" fontId="0" fillId="0" borderId="12" xfId="0" applyNumberFormat="1" applyBorder="1"/>
    <xf numFmtId="1" fontId="16" fillId="0" borderId="13" xfId="0" applyNumberFormat="1" applyFont="1" applyBorder="1"/>
    <xf numFmtId="1" fontId="0" fillId="0" borderId="0" xfId="0" applyNumberFormat="1"/>
    <xf numFmtId="1" fontId="16" fillId="0" borderId="0" xfId="0" applyNumberFormat="1" applyFont="1"/>
    <xf numFmtId="0" fontId="0" fillId="0" borderId="0" xfId="0" applyAlignment="1">
      <alignment horizontal="center"/>
    </xf>
    <xf numFmtId="0" fontId="16" fillId="0" borderId="0" xfId="0" applyFont="1"/>
    <xf numFmtId="1" fontId="16" fillId="0" borderId="11" xfId="0" applyNumberFormat="1" applyFont="1" applyBorder="1"/>
    <xf numFmtId="0" fontId="16" fillId="0" borderId="11" xfId="0" applyFont="1" applyBorder="1"/>
    <xf numFmtId="0" fontId="16" fillId="0" borderId="10" xfId="0" applyFont="1" applyBorder="1"/>
    <xf numFmtId="1" fontId="16" fillId="0" borderId="14" xfId="0" applyNumberFormat="1" applyFont="1" applyBorder="1"/>
    <xf numFmtId="0" fontId="16" fillId="0" borderId="14" xfId="0" applyFont="1" applyBorder="1"/>
    <xf numFmtId="0" fontId="16" fillId="0" borderId="15" xfId="0" applyFont="1" applyBorder="1"/>
    <xf numFmtId="0" fontId="0" fillId="35" borderId="17" xfId="0" applyFill="1" applyBorder="1"/>
    <xf numFmtId="2" fontId="0" fillId="34" borderId="17" xfId="0" applyNumberFormat="1" applyFill="1" applyBorder="1"/>
    <xf numFmtId="2" fontId="0" fillId="0" borderId="0" xfId="0" applyNumberFormat="1"/>
    <xf numFmtId="2" fontId="16" fillId="0" borderId="0" xfId="0" applyNumberFormat="1" applyFont="1"/>
    <xf numFmtId="2" fontId="0" fillId="35" borderId="17" xfId="0" applyNumberFormat="1" applyFill="1" applyBorder="1"/>
    <xf numFmtId="0" fontId="0" fillId="41" borderId="17" xfId="0" applyFill="1" applyBorder="1"/>
    <xf numFmtId="2" fontId="0" fillId="37" borderId="17" xfId="0" applyNumberFormat="1" applyFill="1" applyBorder="1"/>
    <xf numFmtId="2" fontId="0" fillId="41" borderId="17" xfId="0" applyNumberFormat="1" applyFill="1" applyBorder="1"/>
    <xf numFmtId="0" fontId="0" fillId="39" borderId="18" xfId="0" applyFill="1" applyBorder="1"/>
    <xf numFmtId="2" fontId="0" fillId="39" borderId="17" xfId="0" applyNumberFormat="1" applyFill="1" applyBorder="1"/>
    <xf numFmtId="0" fontId="16" fillId="33" borderId="0" xfId="0" applyFont="1" applyFill="1"/>
    <xf numFmtId="2" fontId="16" fillId="33" borderId="0" xfId="0" applyNumberFormat="1" applyFont="1" applyFill="1"/>
    <xf numFmtId="2" fontId="0" fillId="33" borderId="0" xfId="0" applyNumberFormat="1" applyFill="1"/>
    <xf numFmtId="1" fontId="16" fillId="33" borderId="11" xfId="0" applyNumberFormat="1" applyFont="1" applyFill="1" applyBorder="1"/>
    <xf numFmtId="1" fontId="16" fillId="33" borderId="10" xfId="0" applyNumberFormat="1" applyFont="1" applyFill="1" applyBorder="1"/>
    <xf numFmtId="0" fontId="16" fillId="33" borderId="11" xfId="0" applyFont="1" applyFill="1" applyBorder="1"/>
    <xf numFmtId="0" fontId="16" fillId="33" borderId="10" xfId="0" applyFont="1" applyFill="1" applyBorder="1"/>
    <xf numFmtId="0" fontId="0" fillId="33" borderId="0" xfId="0" applyFill="1"/>
    <xf numFmtId="2" fontId="16" fillId="35" borderId="17" xfId="0" applyNumberFormat="1" applyFont="1" applyFill="1" applyBorder="1"/>
    <xf numFmtId="2" fontId="16" fillId="34" borderId="17" xfId="0" applyNumberFormat="1" applyFont="1" applyFill="1" applyBorder="1"/>
    <xf numFmtId="2" fontId="16" fillId="37" borderId="17" xfId="0" applyNumberFormat="1" applyFont="1" applyFill="1" applyBorder="1"/>
    <xf numFmtId="2" fontId="0" fillId="36" borderId="17" xfId="0" applyNumberFormat="1" applyFill="1" applyBorder="1"/>
    <xf numFmtId="0" fontId="16" fillId="0" borderId="0" xfId="0" applyFont="1" applyFill="1"/>
    <xf numFmtId="2" fontId="16" fillId="0" borderId="0" xfId="0" applyNumberFormat="1" applyFont="1" applyFill="1"/>
    <xf numFmtId="2" fontId="0" fillId="0" borderId="0" xfId="0" applyNumberFormat="1" applyFill="1"/>
    <xf numFmtId="1" fontId="16" fillId="0" borderId="11" xfId="0" applyNumberFormat="1" applyFont="1" applyFill="1" applyBorder="1"/>
    <xf numFmtId="1" fontId="16" fillId="0" borderId="10" xfId="0" applyNumberFormat="1" applyFont="1" applyFill="1" applyBorder="1"/>
    <xf numFmtId="0" fontId="16" fillId="0" borderId="11" xfId="0" applyFont="1" applyFill="1" applyBorder="1"/>
    <xf numFmtId="0" fontId="16" fillId="0" borderId="10" xfId="0" applyFont="1" applyFill="1" applyBorder="1"/>
    <xf numFmtId="0" fontId="0" fillId="0" borderId="0" xfId="0" applyFill="1"/>
    <xf numFmtId="2" fontId="0" fillId="35" borderId="19" xfId="0" applyNumberFormat="1" applyFill="1" applyBorder="1"/>
    <xf numFmtId="2" fontId="0" fillId="0" borderId="10" xfId="0" applyNumberFormat="1" applyBorder="1"/>
    <xf numFmtId="2" fontId="16" fillId="0" borderId="10" xfId="0" applyNumberFormat="1" applyFont="1" applyBorder="1"/>
    <xf numFmtId="11" fontId="0" fillId="0" borderId="10" xfId="0" applyNumberFormat="1" applyBorder="1"/>
    <xf numFmtId="11" fontId="16" fillId="0" borderId="10" xfId="0" applyNumberFormat="1" applyFont="1" applyBorder="1"/>
    <xf numFmtId="0" fontId="16" fillId="0" borderId="10" xfId="0" applyFont="1" applyBorder="1" applyAlignment="1">
      <alignment horizontal="center"/>
    </xf>
    <xf numFmtId="11" fontId="16" fillId="0" borderId="10" xfId="0" applyNumberFormat="1" applyFont="1" applyFill="1" applyBorder="1"/>
    <xf numFmtId="0" fontId="16" fillId="0" borderId="10" xfId="0" applyFont="1" applyFill="1" applyBorder="1" applyAlignment="1">
      <alignment horizontal="center"/>
    </xf>
    <xf numFmtId="2" fontId="0" fillId="0" borderId="10" xfId="0" applyNumberFormat="1" applyFill="1" applyBorder="1"/>
    <xf numFmtId="2" fontId="16" fillId="0" borderId="10" xfId="0" applyNumberFormat="1" applyFont="1" applyFill="1" applyBorder="1"/>
    <xf numFmtId="11" fontId="16" fillId="33" borderId="10" xfId="0" applyNumberFormat="1" applyFont="1" applyFill="1" applyBorder="1"/>
    <xf numFmtId="0" fontId="0" fillId="38" borderId="10" xfId="0" applyFill="1" applyBorder="1"/>
    <xf numFmtId="0" fontId="16" fillId="38" borderId="10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49" fontId="0" fillId="0" borderId="10" xfId="0" applyNumberFormat="1" applyBorder="1"/>
    <xf numFmtId="0" fontId="0" fillId="0" borderId="20" xfId="0" applyBorder="1"/>
    <xf numFmtId="0" fontId="0" fillId="0" borderId="21" xfId="0" applyBorder="1"/>
    <xf numFmtId="2" fontId="0" fillId="0" borderId="21" xfId="0" applyNumberFormat="1" applyBorder="1"/>
    <xf numFmtId="2" fontId="16" fillId="0" borderId="21" xfId="0" applyNumberFormat="1" applyFont="1" applyBorder="1"/>
    <xf numFmtId="11" fontId="0" fillId="0" borderId="22" xfId="0" applyNumberFormat="1" applyBorder="1"/>
    <xf numFmtId="11" fontId="0" fillId="0" borderId="23" xfId="0" applyNumberFormat="1" applyBorder="1"/>
    <xf numFmtId="11" fontId="16" fillId="0" borderId="23" xfId="0" applyNumberFormat="1" applyFont="1" applyBorder="1"/>
    <xf numFmtId="11" fontId="0" fillId="0" borderId="23" xfId="0" applyNumberFormat="1" applyFill="1" applyBorder="1"/>
    <xf numFmtId="0" fontId="16" fillId="38" borderId="23" xfId="0" applyFont="1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4" xfId="0" applyBorder="1" applyAlignment="1">
      <alignment horizontal="center"/>
    </xf>
    <xf numFmtId="0" fontId="16" fillId="0" borderId="20" xfId="0" applyFont="1" applyBorder="1"/>
    <xf numFmtId="0" fontId="16" fillId="0" borderId="21" xfId="0" applyFont="1" applyBorder="1"/>
    <xf numFmtId="0" fontId="16" fillId="0" borderId="16" xfId="0" applyFont="1" applyBorder="1"/>
    <xf numFmtId="0" fontId="16" fillId="0" borderId="17" xfId="0" applyFont="1" applyBorder="1"/>
    <xf numFmtId="0" fontId="16" fillId="0" borderId="17" xfId="0" applyFont="1" applyFill="1" applyBorder="1"/>
    <xf numFmtId="0" fontId="16" fillId="33" borderId="17" xfId="0" applyFont="1" applyFill="1" applyBorder="1" applyAlignment="1">
      <alignment horizontal="center"/>
    </xf>
    <xf numFmtId="2" fontId="16" fillId="0" borderId="17" xfId="0" applyNumberFormat="1" applyFont="1" applyBorder="1"/>
    <xf numFmtId="11" fontId="16" fillId="0" borderId="18" xfId="0" applyNumberFormat="1" applyFont="1" applyBorder="1"/>
    <xf numFmtId="0" fontId="0" fillId="0" borderId="14" xfId="0" applyBorder="1"/>
    <xf numFmtId="0" fontId="0" fillId="0" borderId="15" xfId="0" applyBorder="1"/>
    <xf numFmtId="11" fontId="16" fillId="0" borderId="21" xfId="0" applyNumberFormat="1" applyFont="1" applyBorder="1"/>
    <xf numFmtId="0" fontId="16" fillId="0" borderId="21" xfId="0" applyFont="1" applyBorder="1" applyAlignment="1">
      <alignment horizontal="center"/>
    </xf>
    <xf numFmtId="0" fontId="16" fillId="0" borderId="12" xfId="0" applyFont="1" applyBorder="1"/>
    <xf numFmtId="0" fontId="16" fillId="0" borderId="13" xfId="0" applyFont="1" applyBorder="1"/>
    <xf numFmtId="0" fontId="16" fillId="0" borderId="13" xfId="0" applyFont="1" applyBorder="1" applyAlignment="1">
      <alignment horizontal="center"/>
    </xf>
    <xf numFmtId="2" fontId="0" fillId="0" borderId="13" xfId="0" applyNumberFormat="1" applyBorder="1"/>
    <xf numFmtId="2" fontId="16" fillId="0" borderId="13" xfId="0" applyNumberFormat="1" applyFont="1" applyBorder="1"/>
    <xf numFmtId="11" fontId="0" fillId="0" borderId="24" xfId="0" applyNumberFormat="1" applyBorder="1"/>
    <xf numFmtId="11" fontId="0" fillId="0" borderId="15" xfId="0" applyNumberFormat="1" applyBorder="1"/>
    <xf numFmtId="0" fontId="0" fillId="0" borderId="15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38" borderId="21" xfId="0" applyFill="1" applyBorder="1"/>
    <xf numFmtId="0" fontId="16" fillId="38" borderId="21" xfId="0" applyFont="1" applyFill="1" applyBorder="1" applyAlignment="1">
      <alignment horizontal="center"/>
    </xf>
    <xf numFmtId="0" fontId="16" fillId="38" borderId="22" xfId="0" applyFont="1" applyFill="1" applyBorder="1" applyAlignment="1">
      <alignment horizontal="center"/>
    </xf>
    <xf numFmtId="0" fontId="0" fillId="40" borderId="13" xfId="0" applyFill="1" applyBorder="1"/>
    <xf numFmtId="0" fontId="16" fillId="40" borderId="13" xfId="0" applyFont="1" applyFill="1" applyBorder="1" applyAlignment="1">
      <alignment horizontal="center"/>
    </xf>
    <xf numFmtId="0" fontId="16" fillId="40" borderId="24" xfId="0" applyFont="1" applyFill="1" applyBorder="1" applyAlignment="1">
      <alignment horizontal="center"/>
    </xf>
    <xf numFmtId="2" fontId="16" fillId="33" borderId="10" xfId="0" applyNumberFormat="1" applyFont="1" applyFill="1" applyBorder="1"/>
    <xf numFmtId="0" fontId="0" fillId="41" borderId="21" xfId="0" applyFill="1" applyBorder="1"/>
    <xf numFmtId="0" fontId="0" fillId="41" borderId="10" xfId="0" applyFill="1" applyBorder="1"/>
    <xf numFmtId="0" fontId="16" fillId="41" borderId="21" xfId="0" applyFont="1" applyFill="1" applyBorder="1" applyAlignment="1">
      <alignment horizontal="center"/>
    </xf>
    <xf numFmtId="0" fontId="16" fillId="41" borderId="10" xfId="0" applyFont="1" applyFill="1" applyBorder="1" applyAlignment="1">
      <alignment horizontal="center"/>
    </xf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9"/>
  <sheetViews>
    <sheetView tabSelected="1" workbookViewId="0">
      <selection activeCell="D5" sqref="D5"/>
    </sheetView>
  </sheetViews>
  <sheetFormatPr baseColWidth="10" defaultColWidth="23.1640625" defaultRowHeight="14" x14ac:dyDescent="0"/>
  <cols>
    <col min="1" max="1" width="12.5" customWidth="1"/>
    <col min="2" max="2" width="18.33203125" style="31" bestFit="1" customWidth="1"/>
  </cols>
  <sheetData>
    <row r="1" spans="1:16" ht="15" thickBot="1">
      <c r="A1" s="88" t="s">
        <v>3075</v>
      </c>
      <c r="B1" s="91" t="s">
        <v>3104</v>
      </c>
      <c r="D1" t="s">
        <v>3105</v>
      </c>
    </row>
    <row r="2" spans="1:16">
      <c r="A2" s="86" t="s">
        <v>320</v>
      </c>
      <c r="B2" s="76">
        <v>8.8824830487189832</v>
      </c>
      <c r="D2" t="s">
        <v>3106</v>
      </c>
    </row>
    <row r="3" spans="1:16">
      <c r="A3" s="24" t="s">
        <v>276</v>
      </c>
      <c r="B3" s="60">
        <v>3.9387410224377235</v>
      </c>
      <c r="D3" t="s">
        <v>3107</v>
      </c>
    </row>
    <row r="4" spans="1:16">
      <c r="A4" s="24" t="s">
        <v>3079</v>
      </c>
      <c r="B4" s="60">
        <v>3.5841533817905802</v>
      </c>
      <c r="D4" t="s">
        <v>3108</v>
      </c>
      <c r="K4" s="21"/>
      <c r="L4" s="57"/>
      <c r="M4" s="57"/>
      <c r="N4" s="57"/>
      <c r="O4" s="57"/>
      <c r="P4" s="57"/>
    </row>
    <row r="5" spans="1:16">
      <c r="A5" s="24" t="s">
        <v>2926</v>
      </c>
      <c r="B5" s="60">
        <v>3.5645609684208459</v>
      </c>
      <c r="F5" s="21"/>
      <c r="G5" s="21"/>
      <c r="H5" s="21"/>
      <c r="I5" s="21"/>
      <c r="J5" s="21"/>
    </row>
    <row r="6" spans="1:16">
      <c r="A6" s="24" t="s">
        <v>3003</v>
      </c>
      <c r="B6" s="60">
        <v>3.3945940856038122</v>
      </c>
    </row>
    <row r="7" spans="1:16">
      <c r="A7" s="24" t="s">
        <v>2942</v>
      </c>
      <c r="B7" s="60">
        <v>3.2754624940483184</v>
      </c>
    </row>
    <row r="8" spans="1:16">
      <c r="A8" s="24" t="s">
        <v>2818</v>
      </c>
      <c r="B8" s="60">
        <v>3.0077512758555915</v>
      </c>
      <c r="C8" s="21"/>
      <c r="D8" s="21"/>
      <c r="E8" s="21"/>
      <c r="F8" s="21"/>
      <c r="G8" s="21"/>
      <c r="H8" s="21"/>
      <c r="I8" s="21"/>
    </row>
    <row r="9" spans="1:16">
      <c r="A9" s="24" t="s">
        <v>2855</v>
      </c>
      <c r="B9" s="60">
        <v>3.0030241984089558</v>
      </c>
      <c r="C9" s="21"/>
      <c r="D9" s="21"/>
      <c r="E9" s="21"/>
      <c r="F9" s="21"/>
      <c r="G9" s="21"/>
      <c r="H9" s="21"/>
      <c r="I9" s="21"/>
      <c r="J9" s="21"/>
      <c r="K9" s="21"/>
    </row>
    <row r="10" spans="1:16">
      <c r="A10" s="24" t="s">
        <v>2902</v>
      </c>
      <c r="B10" s="60">
        <v>2.9276752297914612</v>
      </c>
    </row>
    <row r="11" spans="1:16">
      <c r="A11" s="24" t="s">
        <v>972</v>
      </c>
      <c r="B11" s="60">
        <v>2.9030549755661639</v>
      </c>
      <c r="C11" s="21"/>
      <c r="D11" s="21"/>
      <c r="E11" s="21"/>
      <c r="F11" s="21"/>
      <c r="G11" s="21"/>
      <c r="H11" s="21"/>
      <c r="I11" s="21"/>
      <c r="J11" s="21"/>
      <c r="K11" s="21"/>
    </row>
    <row r="12" spans="1:16">
      <c r="A12" s="24" t="s">
        <v>2370</v>
      </c>
      <c r="B12" s="60">
        <v>2.8728122798637128</v>
      </c>
      <c r="C12" s="21"/>
      <c r="D12" s="21"/>
      <c r="E12" s="21"/>
      <c r="F12" s="21"/>
      <c r="G12" s="21"/>
      <c r="H12" s="21"/>
      <c r="I12" s="21"/>
      <c r="J12" s="21"/>
      <c r="K12" s="21"/>
    </row>
    <row r="13" spans="1:16">
      <c r="A13" s="24" t="s">
        <v>2918</v>
      </c>
      <c r="B13" s="60">
        <v>2.8556744323757752</v>
      </c>
      <c r="E13" s="21"/>
    </row>
    <row r="14" spans="1:16">
      <c r="A14" s="24" t="s">
        <v>2325</v>
      </c>
      <c r="B14" s="60">
        <v>2.8166172590223835</v>
      </c>
      <c r="C14" s="21"/>
      <c r="D14" s="21"/>
      <c r="E14" s="21"/>
      <c r="F14" s="21"/>
      <c r="G14" s="21"/>
      <c r="H14" s="21"/>
      <c r="I14" s="21"/>
      <c r="J14" s="21"/>
      <c r="K14" s="21"/>
    </row>
    <row r="15" spans="1:16">
      <c r="A15" s="24" t="s">
        <v>486</v>
      </c>
      <c r="B15" s="60">
        <v>2.8003740381047613</v>
      </c>
    </row>
    <row r="16" spans="1:16">
      <c r="A16" s="24" t="s">
        <v>2891</v>
      </c>
      <c r="B16" s="60">
        <v>2.7736446508455841</v>
      </c>
    </row>
    <row r="17" spans="1:16">
      <c r="A17" s="24" t="s">
        <v>584</v>
      </c>
      <c r="B17" s="60">
        <v>2.772333715981715</v>
      </c>
    </row>
    <row r="18" spans="1:16" s="45" customFormat="1">
      <c r="A18" s="24" t="s">
        <v>2862</v>
      </c>
      <c r="B18" s="60">
        <v>2.6944982707745035</v>
      </c>
      <c r="C18"/>
      <c r="D18"/>
      <c r="E18"/>
      <c r="F18"/>
      <c r="G18"/>
      <c r="H18"/>
      <c r="I18"/>
      <c r="J18"/>
      <c r="K18" s="21"/>
      <c r="L18"/>
      <c r="M18"/>
      <c r="N18"/>
      <c r="O18"/>
      <c r="P18"/>
    </row>
    <row r="19" spans="1:16">
      <c r="A19" s="24" t="s">
        <v>2931</v>
      </c>
      <c r="B19" s="60">
        <v>2.6729027673043206</v>
      </c>
      <c r="J19" s="21"/>
      <c r="L19" s="45"/>
      <c r="M19" s="45"/>
      <c r="N19" s="45"/>
      <c r="O19" s="45"/>
      <c r="P19" s="45"/>
    </row>
    <row r="20" spans="1:16">
      <c r="A20" s="24" t="s">
        <v>3068</v>
      </c>
      <c r="B20" s="60">
        <v>2.6308144068242902</v>
      </c>
      <c r="C20" s="21"/>
      <c r="D20" s="21"/>
      <c r="E20" s="21"/>
      <c r="F20" s="21"/>
      <c r="G20" s="21"/>
      <c r="H20" s="21"/>
      <c r="I20" s="21"/>
      <c r="J20" s="21"/>
      <c r="K20" s="21"/>
    </row>
    <row r="21" spans="1:16">
      <c r="A21" s="24" t="s">
        <v>304</v>
      </c>
      <c r="B21" s="60">
        <v>2.6236877630278492</v>
      </c>
    </row>
    <row r="22" spans="1:16">
      <c r="A22" s="24" t="s">
        <v>3041</v>
      </c>
      <c r="B22" s="60">
        <v>2.603077929638959</v>
      </c>
    </row>
    <row r="23" spans="1:16">
      <c r="A23" s="24" t="s">
        <v>3066</v>
      </c>
      <c r="B23" s="60">
        <v>2.5809586260685551</v>
      </c>
    </row>
    <row r="24" spans="1:16">
      <c r="A24" s="24" t="s">
        <v>2913</v>
      </c>
      <c r="B24" s="60">
        <v>2.5766476908707556</v>
      </c>
    </row>
    <row r="25" spans="1:16">
      <c r="A25" s="24" t="s">
        <v>2867</v>
      </c>
      <c r="B25" s="60">
        <v>2.5454092306608329</v>
      </c>
      <c r="K25" s="21"/>
    </row>
    <row r="26" spans="1:16">
      <c r="A26" s="24" t="s">
        <v>2946</v>
      </c>
      <c r="B26" s="60">
        <v>2.5176163777850089</v>
      </c>
    </row>
    <row r="27" spans="1:16" s="57" customFormat="1">
      <c r="A27" s="24" t="s">
        <v>2805</v>
      </c>
      <c r="B27" s="60">
        <v>2.4532032239788548</v>
      </c>
      <c r="C27" s="21"/>
      <c r="D27" s="21"/>
      <c r="E27" s="21"/>
      <c r="F27" s="21"/>
      <c r="G27" s="21"/>
      <c r="H27" s="21"/>
      <c r="I27" s="21"/>
      <c r="J27" s="21"/>
      <c r="K27" s="21"/>
      <c r="L27"/>
      <c r="M27"/>
      <c r="N27"/>
      <c r="O27"/>
      <c r="P27"/>
    </row>
    <row r="28" spans="1:16">
      <c r="A28" s="24" t="s">
        <v>3063</v>
      </c>
      <c r="B28" s="60">
        <v>2.4474615856545823</v>
      </c>
      <c r="J28" s="21"/>
    </row>
    <row r="29" spans="1:16">
      <c r="A29" s="24" t="s">
        <v>2939</v>
      </c>
      <c r="B29" s="60">
        <v>2.4322135239848834</v>
      </c>
    </row>
    <row r="30" spans="1:16">
      <c r="A30" s="24" t="s">
        <v>418</v>
      </c>
      <c r="B30" s="60">
        <v>2.4156334945745508</v>
      </c>
    </row>
    <row r="31" spans="1:16">
      <c r="A31" s="24" t="s">
        <v>2475</v>
      </c>
      <c r="B31" s="60">
        <v>2.3890571039788884</v>
      </c>
    </row>
    <row r="32" spans="1:16">
      <c r="A32" s="24" t="s">
        <v>2933</v>
      </c>
      <c r="B32" s="60">
        <v>2.3765467195268593</v>
      </c>
    </row>
    <row r="33" spans="1:11">
      <c r="A33" s="24" t="s">
        <v>2871</v>
      </c>
      <c r="B33" s="60">
        <v>2.3618206708566216</v>
      </c>
      <c r="K33" s="21"/>
    </row>
    <row r="34" spans="1:11">
      <c r="A34" s="24" t="s">
        <v>1184</v>
      </c>
      <c r="B34" s="60">
        <v>2.3201421516162299</v>
      </c>
      <c r="C34" s="21"/>
      <c r="D34" s="21"/>
      <c r="E34" s="21"/>
      <c r="F34" s="21"/>
      <c r="G34" s="21"/>
      <c r="H34" s="21"/>
      <c r="I34" s="21"/>
      <c r="J34" s="21"/>
    </row>
    <row r="35" spans="1:11">
      <c r="A35" s="24" t="s">
        <v>2945</v>
      </c>
      <c r="B35" s="60">
        <v>2.3109578339597481</v>
      </c>
    </row>
    <row r="36" spans="1:11">
      <c r="A36" s="24" t="s">
        <v>708</v>
      </c>
      <c r="B36" s="60">
        <v>2.307593260895195</v>
      </c>
      <c r="E36" s="21"/>
      <c r="F36" s="21"/>
      <c r="G36" s="21"/>
      <c r="H36" s="21"/>
      <c r="I36" s="21"/>
      <c r="J36" s="21"/>
    </row>
    <row r="37" spans="1:11">
      <c r="A37" s="24" t="s">
        <v>2880</v>
      </c>
      <c r="B37" s="60">
        <v>2.2746144289995254</v>
      </c>
    </row>
    <row r="38" spans="1:11">
      <c r="A38" s="24" t="s">
        <v>2874</v>
      </c>
      <c r="B38" s="60">
        <v>2.244144913556827</v>
      </c>
    </row>
    <row r="39" spans="1:11">
      <c r="A39" s="24" t="s">
        <v>280</v>
      </c>
      <c r="B39" s="60">
        <v>2.2161442139220604</v>
      </c>
      <c r="J39" s="21"/>
    </row>
    <row r="40" spans="1:11">
      <c r="A40" s="24" t="s">
        <v>2836</v>
      </c>
      <c r="B40" s="60">
        <v>2.2133410098951134</v>
      </c>
      <c r="C40" s="21"/>
      <c r="D40" s="21"/>
      <c r="E40" s="21"/>
      <c r="F40" s="21"/>
      <c r="G40" s="21"/>
      <c r="H40" s="21"/>
      <c r="I40" s="21"/>
      <c r="J40" s="21"/>
      <c r="K40" s="21"/>
    </row>
    <row r="41" spans="1:11">
      <c r="A41" s="24" t="s">
        <v>2960</v>
      </c>
      <c r="B41" s="60">
        <v>2.2041343605065919</v>
      </c>
    </row>
    <row r="42" spans="1:11">
      <c r="A42" s="56" t="s">
        <v>3045</v>
      </c>
      <c r="B42" s="67">
        <v>2.1909615549613632</v>
      </c>
      <c r="C42" s="57"/>
      <c r="D42" s="57"/>
      <c r="E42" s="57"/>
    </row>
    <row r="43" spans="1:11">
      <c r="A43" s="24" t="s">
        <v>2936</v>
      </c>
      <c r="B43" s="60">
        <v>2.1674316223809007</v>
      </c>
    </row>
    <row r="44" spans="1:11">
      <c r="A44" s="24" t="s">
        <v>2938</v>
      </c>
      <c r="B44" s="60">
        <v>2.1600917485073068</v>
      </c>
    </row>
    <row r="45" spans="1:11">
      <c r="A45" s="24" t="s">
        <v>2932</v>
      </c>
      <c r="B45" s="60">
        <v>2.1538344272872165</v>
      </c>
    </row>
    <row r="46" spans="1:11">
      <c r="A46" s="24" t="s">
        <v>2897</v>
      </c>
      <c r="B46" s="60">
        <v>2.1378856393902619</v>
      </c>
    </row>
    <row r="47" spans="1:11">
      <c r="A47" s="24" t="s">
        <v>818</v>
      </c>
      <c r="B47" s="60">
        <v>2.136660468359127</v>
      </c>
    </row>
    <row r="48" spans="1:11">
      <c r="A48" s="24" t="s">
        <v>2806</v>
      </c>
      <c r="B48" s="60">
        <v>2.1070031376345395</v>
      </c>
      <c r="K48" s="21"/>
    </row>
    <row r="49" spans="1:11">
      <c r="A49" s="24" t="s">
        <v>3059</v>
      </c>
      <c r="B49" s="60">
        <v>2.079552760965345</v>
      </c>
    </row>
    <row r="50" spans="1:11">
      <c r="A50" s="24" t="s">
        <v>2917</v>
      </c>
      <c r="B50" s="60">
        <v>2.0777617839268063</v>
      </c>
      <c r="E50" s="21"/>
    </row>
    <row r="51" spans="1:11">
      <c r="A51" s="24" t="s">
        <v>2872</v>
      </c>
      <c r="B51" s="60">
        <v>2.0477579690917138</v>
      </c>
      <c r="K51" s="21"/>
    </row>
    <row r="52" spans="1:11">
      <c r="A52" s="24" t="s">
        <v>3056</v>
      </c>
      <c r="B52" s="60">
        <v>2.0044316810278913</v>
      </c>
    </row>
    <row r="53" spans="1:11">
      <c r="A53" s="24" t="s">
        <v>3048</v>
      </c>
      <c r="B53" s="60">
        <v>1.9871203104214379</v>
      </c>
    </row>
    <row r="54" spans="1:11">
      <c r="A54" s="24" t="s">
        <v>2870</v>
      </c>
      <c r="B54" s="60">
        <v>1.9234711955298238</v>
      </c>
      <c r="K54" s="21"/>
    </row>
    <row r="55" spans="1:11">
      <c r="A55" s="24" t="s">
        <v>2962</v>
      </c>
      <c r="B55" s="60">
        <v>1.8912613152955073</v>
      </c>
    </row>
    <row r="56" spans="1:11">
      <c r="A56" s="24" t="s">
        <v>1116</v>
      </c>
      <c r="B56" s="60">
        <v>1.8820852299024777</v>
      </c>
    </row>
    <row r="57" spans="1:11">
      <c r="A57" s="24" t="s">
        <v>2808</v>
      </c>
      <c r="B57" s="60">
        <v>1.8124540896316186</v>
      </c>
      <c r="C57" s="21"/>
      <c r="D57" s="21"/>
      <c r="E57" s="21"/>
      <c r="F57" s="21"/>
      <c r="G57" s="21"/>
      <c r="H57" s="21"/>
      <c r="I57" s="21"/>
      <c r="J57" s="21"/>
    </row>
    <row r="58" spans="1:11">
      <c r="A58" s="24" t="s">
        <v>2864</v>
      </c>
      <c r="B58" s="60">
        <v>1.7666487883797457</v>
      </c>
      <c r="K58" s="21"/>
    </row>
    <row r="59" spans="1:11">
      <c r="A59" s="24" t="s">
        <v>996</v>
      </c>
      <c r="B59" s="60">
        <v>1.7245898263246242</v>
      </c>
      <c r="K59" s="21"/>
    </row>
    <row r="60" spans="1:11">
      <c r="A60" s="24" t="s">
        <v>2866</v>
      </c>
      <c r="B60" s="60">
        <v>1.6584883698162527</v>
      </c>
      <c r="K60" s="21"/>
    </row>
    <row r="61" spans="1:11">
      <c r="A61" s="24" t="s">
        <v>2966</v>
      </c>
      <c r="B61" s="60">
        <v>1.6178174555559419</v>
      </c>
    </row>
    <row r="62" spans="1:11">
      <c r="A62" s="24" t="s">
        <v>1216</v>
      </c>
      <c r="B62" s="60">
        <v>1.609588743187492</v>
      </c>
      <c r="J62" s="21"/>
    </row>
    <row r="63" spans="1:11">
      <c r="A63" s="24" t="s">
        <v>2865</v>
      </c>
      <c r="B63" s="60">
        <v>1.5669146225616035</v>
      </c>
      <c r="K63" s="21"/>
    </row>
    <row r="64" spans="1:11">
      <c r="A64" s="24" t="s">
        <v>2957</v>
      </c>
      <c r="B64" s="60">
        <v>1.5203441180433523</v>
      </c>
    </row>
    <row r="65" spans="1:11">
      <c r="A65" s="24" t="s">
        <v>1228</v>
      </c>
      <c r="B65" s="60">
        <v>1.4910163288569742</v>
      </c>
    </row>
    <row r="66" spans="1:11">
      <c r="A66" s="24" t="s">
        <v>2969</v>
      </c>
      <c r="B66" s="60">
        <v>1.4886015438652929</v>
      </c>
    </row>
    <row r="67" spans="1:11">
      <c r="A67" s="24" t="s">
        <v>1244</v>
      </c>
      <c r="B67" s="60">
        <v>1.4620844452468211</v>
      </c>
    </row>
    <row r="68" spans="1:11">
      <c r="A68" s="24" t="s">
        <v>2890</v>
      </c>
      <c r="B68" s="60">
        <v>1.4159936779355144</v>
      </c>
    </row>
    <row r="69" spans="1:11">
      <c r="A69" s="56" t="s">
        <v>3031</v>
      </c>
      <c r="B69" s="67">
        <v>1.4008013150155321</v>
      </c>
      <c r="C69" s="57"/>
      <c r="D69" s="57"/>
      <c r="E69" s="57"/>
      <c r="F69" s="57"/>
      <c r="G69" s="57"/>
      <c r="H69" s="57"/>
      <c r="I69" s="57"/>
      <c r="J69" s="57"/>
      <c r="K69" s="57"/>
    </row>
    <row r="70" spans="1:11">
      <c r="A70" s="24" t="s">
        <v>2964</v>
      </c>
      <c r="B70" s="60">
        <v>1.3937646746371788</v>
      </c>
    </row>
    <row r="71" spans="1:11">
      <c r="A71" s="24" t="s">
        <v>2875</v>
      </c>
      <c r="B71" s="60">
        <v>1.3710160329678951</v>
      </c>
    </row>
    <row r="72" spans="1:11">
      <c r="A72" s="24" t="s">
        <v>2810</v>
      </c>
      <c r="B72" s="60">
        <v>1.3547987880567554</v>
      </c>
    </row>
    <row r="73" spans="1:11">
      <c r="A73" s="24" t="s">
        <v>2507</v>
      </c>
      <c r="B73" s="60">
        <v>1.3057224082785537</v>
      </c>
    </row>
    <row r="74" spans="1:11">
      <c r="A74" s="24" t="s">
        <v>980</v>
      </c>
      <c r="B74" s="60">
        <v>1.2893936073582235</v>
      </c>
      <c r="C74" s="21"/>
      <c r="D74" s="21"/>
      <c r="E74" s="21"/>
      <c r="F74" s="21"/>
      <c r="G74" s="21"/>
      <c r="H74" s="21"/>
      <c r="I74" s="21"/>
      <c r="J74" s="21"/>
      <c r="K74" s="21"/>
    </row>
    <row r="75" spans="1:11">
      <c r="A75" s="24" t="s">
        <v>898</v>
      </c>
      <c r="B75" s="60">
        <v>1.2713176644063136</v>
      </c>
      <c r="C75" s="21"/>
      <c r="D75" s="21"/>
      <c r="E75" s="21"/>
      <c r="F75" s="21"/>
      <c r="G75" s="21"/>
      <c r="H75" s="21"/>
      <c r="I75" s="21"/>
      <c r="J75" s="21"/>
      <c r="K75" s="21"/>
    </row>
    <row r="76" spans="1:11">
      <c r="A76" s="24" t="s">
        <v>2893</v>
      </c>
      <c r="B76" s="60">
        <v>1.2195102903015305</v>
      </c>
    </row>
    <row r="77" spans="1:11">
      <c r="A77" s="24" t="s">
        <v>2993</v>
      </c>
      <c r="B77" s="60">
        <v>1.2094953236791561</v>
      </c>
      <c r="E77" s="21"/>
    </row>
    <row r="78" spans="1:11">
      <c r="A78" s="24" t="s">
        <v>846</v>
      </c>
      <c r="B78" s="60">
        <v>1.0125551522501059</v>
      </c>
    </row>
    <row r="79" spans="1:11">
      <c r="A79" s="24" t="s">
        <v>2956</v>
      </c>
      <c r="B79" s="60">
        <v>1.0113811407681195</v>
      </c>
    </row>
    <row r="80" spans="1:11">
      <c r="A80" s="24" t="s">
        <v>2809</v>
      </c>
      <c r="B80" s="60">
        <v>0.93619543971149954</v>
      </c>
      <c r="F80" s="21"/>
      <c r="G80" s="21"/>
      <c r="H80" s="21"/>
      <c r="I80" s="21"/>
      <c r="J80" s="21"/>
    </row>
    <row r="81" spans="1:11">
      <c r="A81" s="24" t="s">
        <v>2899</v>
      </c>
      <c r="B81" s="60">
        <v>0.91920075577346816</v>
      </c>
    </row>
    <row r="82" spans="1:11">
      <c r="A82" s="24" t="s">
        <v>2914</v>
      </c>
      <c r="B82" s="60">
        <v>0.8763817465342707</v>
      </c>
    </row>
    <row r="83" spans="1:11">
      <c r="A83" s="24" t="s">
        <v>2896</v>
      </c>
      <c r="B83" s="60">
        <v>0.80113556017070053</v>
      </c>
    </row>
    <row r="84" spans="1:11">
      <c r="A84" s="24" t="s">
        <v>3055</v>
      </c>
      <c r="B84" s="60">
        <v>0.26428581879144997</v>
      </c>
      <c r="K84" s="21"/>
    </row>
    <row r="85" spans="1:11">
      <c r="A85" s="44" t="s">
        <v>2858</v>
      </c>
      <c r="B85" s="112">
        <v>0</v>
      </c>
      <c r="C85" s="21"/>
      <c r="D85" s="21"/>
      <c r="E85" s="21"/>
      <c r="F85" s="21"/>
      <c r="G85" s="21"/>
      <c r="H85" s="21"/>
      <c r="I85" s="21"/>
      <c r="J85" s="21"/>
      <c r="K85" s="21"/>
    </row>
    <row r="86" spans="1:11" ht="15" thickBot="1">
      <c r="A86" s="98" t="s">
        <v>3008</v>
      </c>
      <c r="B86" s="101">
        <v>-1.4303713553850197</v>
      </c>
    </row>
    <row r="87" spans="1:11">
      <c r="A87" s="113" t="s">
        <v>2856</v>
      </c>
      <c r="B87" s="115" t="s">
        <v>3084</v>
      </c>
      <c r="C87" s="21"/>
      <c r="D87" s="21"/>
      <c r="E87" s="21"/>
      <c r="F87" s="21"/>
      <c r="G87" s="21"/>
      <c r="H87" s="21"/>
      <c r="I87" s="21"/>
      <c r="J87" s="21"/>
      <c r="K87" s="21"/>
    </row>
    <row r="88" spans="1:11">
      <c r="A88" s="114" t="s">
        <v>2883</v>
      </c>
      <c r="B88" s="116" t="s">
        <v>3084</v>
      </c>
      <c r="C88" s="21"/>
      <c r="D88" s="21"/>
      <c r="E88" s="21"/>
      <c r="F88" s="21"/>
      <c r="G88" s="21"/>
      <c r="H88" s="21"/>
      <c r="I88" s="21"/>
      <c r="J88" s="21"/>
      <c r="K88" s="21"/>
    </row>
    <row r="89" spans="1:11">
      <c r="A89" s="114" t="s">
        <v>2518</v>
      </c>
      <c r="B89" s="116" t="s">
        <v>3084</v>
      </c>
      <c r="C89" s="21"/>
      <c r="D89" s="21"/>
      <c r="E89" s="21"/>
      <c r="F89" s="21"/>
      <c r="G89" s="21"/>
      <c r="H89" s="21"/>
      <c r="I89" s="21"/>
      <c r="J89" s="21"/>
      <c r="K89" s="21"/>
    </row>
    <row r="90" spans="1:11">
      <c r="A90" s="114" t="s">
        <v>2949</v>
      </c>
      <c r="B90" s="116" t="s">
        <v>3084</v>
      </c>
      <c r="C90" s="21"/>
      <c r="D90" s="21"/>
      <c r="E90" s="21"/>
      <c r="F90" s="21"/>
      <c r="G90" s="21"/>
      <c r="H90" s="21"/>
      <c r="I90" s="21"/>
      <c r="J90" s="21"/>
      <c r="K90" s="21"/>
    </row>
    <row r="91" spans="1:11">
      <c r="A91" s="114" t="s">
        <v>2811</v>
      </c>
      <c r="B91" s="116" t="s">
        <v>3084</v>
      </c>
      <c r="C91" s="21"/>
      <c r="D91" s="21"/>
      <c r="E91" s="21"/>
      <c r="F91" s="21"/>
      <c r="G91" s="21"/>
      <c r="H91" s="21"/>
      <c r="I91" s="21"/>
      <c r="J91" s="21"/>
      <c r="K91" s="21"/>
    </row>
    <row r="92" spans="1:11">
      <c r="A92" s="114" t="s">
        <v>2970</v>
      </c>
      <c r="B92" s="116" t="s">
        <v>3084</v>
      </c>
      <c r="C92" s="21"/>
      <c r="D92" s="21"/>
      <c r="E92" s="21"/>
      <c r="F92" s="21"/>
      <c r="G92" s="21"/>
      <c r="H92" s="21"/>
      <c r="I92" s="21"/>
      <c r="J92" s="21"/>
      <c r="K92" s="21"/>
    </row>
    <row r="93" spans="1:11">
      <c r="A93" s="114" t="s">
        <v>3050</v>
      </c>
      <c r="B93" s="116" t="s">
        <v>3084</v>
      </c>
      <c r="C93" s="21"/>
      <c r="D93" s="21"/>
      <c r="E93" s="21"/>
      <c r="F93" s="21"/>
      <c r="G93" s="21"/>
      <c r="H93" s="21"/>
      <c r="I93" s="21"/>
      <c r="J93" s="21"/>
      <c r="K93" s="21"/>
    </row>
    <row r="94" spans="1:11">
      <c r="A94" s="114" t="s">
        <v>3000</v>
      </c>
      <c r="B94" s="116" t="s">
        <v>3084</v>
      </c>
      <c r="C94" s="21"/>
      <c r="D94" s="21"/>
      <c r="E94" s="21"/>
      <c r="F94" s="21"/>
      <c r="G94" s="21"/>
      <c r="H94" s="21"/>
      <c r="I94" s="21"/>
      <c r="J94" s="21"/>
      <c r="K94" s="21"/>
    </row>
    <row r="95" spans="1:11">
      <c r="A95" s="114" t="s">
        <v>3002</v>
      </c>
      <c r="B95" s="116" t="s">
        <v>3084</v>
      </c>
      <c r="C95" s="21"/>
      <c r="D95" s="21"/>
      <c r="E95" s="21"/>
      <c r="F95" s="21"/>
      <c r="G95" s="21"/>
      <c r="H95" s="21"/>
      <c r="I95" s="21"/>
      <c r="J95" s="21"/>
      <c r="K95" s="21"/>
    </row>
    <row r="96" spans="1:11">
      <c r="A96" s="114" t="s">
        <v>2831</v>
      </c>
      <c r="B96" s="116" t="s">
        <v>3084</v>
      </c>
      <c r="C96" s="21"/>
      <c r="D96" s="21"/>
      <c r="E96" s="21"/>
      <c r="F96" s="21"/>
      <c r="G96" s="21"/>
      <c r="H96" s="21"/>
      <c r="I96" s="21"/>
      <c r="J96" s="21"/>
      <c r="K96" s="21"/>
    </row>
    <row r="97" spans="1:11">
      <c r="A97" s="114" t="s">
        <v>2675</v>
      </c>
      <c r="B97" s="116" t="s">
        <v>3084</v>
      </c>
      <c r="C97" s="21"/>
      <c r="D97" s="21"/>
      <c r="E97" s="21"/>
      <c r="F97" s="21"/>
      <c r="G97" s="21"/>
      <c r="H97" s="21"/>
      <c r="I97" s="21"/>
      <c r="J97" s="21"/>
      <c r="K97" s="21"/>
    </row>
    <row r="98" spans="1:11">
      <c r="A98" s="114" t="s">
        <v>3037</v>
      </c>
      <c r="B98" s="116" t="s">
        <v>3084</v>
      </c>
      <c r="C98" s="21"/>
      <c r="D98" s="21"/>
      <c r="E98" s="21"/>
      <c r="F98" s="21"/>
      <c r="G98" s="21"/>
      <c r="H98" s="21"/>
      <c r="I98" s="21"/>
      <c r="J98" s="21"/>
      <c r="K98" s="21"/>
    </row>
    <row r="99" spans="1:11" ht="15" thickBot="1">
      <c r="A99" s="109" t="s">
        <v>3035</v>
      </c>
      <c r="B99" s="110" t="s">
        <v>3085</v>
      </c>
      <c r="C99" s="21"/>
      <c r="D99" s="21"/>
      <c r="E99" s="21"/>
      <c r="F99" s="21"/>
      <c r="G99" s="21"/>
      <c r="H99" s="21"/>
      <c r="I99" s="21"/>
      <c r="J99" s="21"/>
      <c r="K99" s="21"/>
    </row>
    <row r="100" spans="1:11">
      <c r="B100"/>
      <c r="I100" s="21"/>
    </row>
    <row r="101" spans="1:11">
      <c r="B101"/>
      <c r="I101" s="21"/>
    </row>
    <row r="102" spans="1:11">
      <c r="B102"/>
    </row>
    <row r="103" spans="1:11">
      <c r="B103"/>
    </row>
    <row r="104" spans="1:11">
      <c r="B104"/>
    </row>
    <row r="105" spans="1:11">
      <c r="B105"/>
    </row>
    <row r="106" spans="1:11">
      <c r="B106"/>
    </row>
    <row r="107" spans="1:11">
      <c r="B107"/>
    </row>
    <row r="108" spans="1:11">
      <c r="B108"/>
    </row>
    <row r="109" spans="1:11">
      <c r="B109"/>
    </row>
    <row r="110" spans="1:11">
      <c r="B110"/>
    </row>
    <row r="111" spans="1:11">
      <c r="B111"/>
    </row>
    <row r="112" spans="1:11">
      <c r="B112"/>
    </row>
    <row r="113" spans="2:2">
      <c r="B113"/>
    </row>
    <row r="114" spans="2:2">
      <c r="B114"/>
    </row>
    <row r="115" spans="2:2">
      <c r="B115"/>
    </row>
    <row r="116" spans="2:2">
      <c r="B116"/>
    </row>
    <row r="117" spans="2:2">
      <c r="B117"/>
    </row>
    <row r="118" spans="2:2">
      <c r="B118"/>
    </row>
    <row r="119" spans="2:2">
      <c r="B119"/>
    </row>
    <row r="120" spans="2:2">
      <c r="B120"/>
    </row>
    <row r="121" spans="2:2">
      <c r="B121"/>
    </row>
    <row r="122" spans="2:2">
      <c r="B122"/>
    </row>
    <row r="123" spans="2:2">
      <c r="B123"/>
    </row>
    <row r="124" spans="2:2">
      <c r="B124"/>
    </row>
    <row r="125" spans="2:2">
      <c r="B125"/>
    </row>
    <row r="126" spans="2:2">
      <c r="B126"/>
    </row>
    <row r="127" spans="2:2">
      <c r="B127"/>
    </row>
    <row r="128" spans="2:2">
      <c r="B128"/>
    </row>
    <row r="129" spans="1:8">
      <c r="B129"/>
    </row>
    <row r="130" spans="1:8">
      <c r="A130" s="21"/>
      <c r="B130" s="21"/>
      <c r="C130" s="21"/>
      <c r="D130" s="21"/>
      <c r="E130" s="21"/>
      <c r="F130" s="21"/>
      <c r="G130" s="21"/>
      <c r="H130" s="21"/>
    </row>
    <row r="131" spans="1:8">
      <c r="A131" s="21"/>
      <c r="B131" s="21"/>
      <c r="C131" s="21"/>
      <c r="D131" s="21"/>
      <c r="E131" s="21"/>
      <c r="F131" s="21"/>
      <c r="G131" s="21"/>
      <c r="H131" s="21"/>
    </row>
    <row r="132" spans="1:8">
      <c r="A132" s="21"/>
      <c r="B132" s="21"/>
      <c r="C132" s="21"/>
      <c r="D132" s="21"/>
      <c r="E132" s="21"/>
      <c r="F132" s="21"/>
      <c r="G132" s="21"/>
      <c r="H132" s="21"/>
    </row>
    <row r="133" spans="1:8">
      <c r="A133" s="21"/>
      <c r="B133" s="21"/>
      <c r="C133" s="21"/>
      <c r="D133" s="21"/>
      <c r="E133" s="21"/>
      <c r="F133" s="21"/>
      <c r="G133" s="21"/>
      <c r="H133" s="21"/>
    </row>
    <row r="134" spans="1:8">
      <c r="A134" s="21"/>
      <c r="B134" s="21"/>
      <c r="C134" s="21"/>
      <c r="D134" s="21"/>
      <c r="E134" s="21"/>
      <c r="F134" s="21"/>
      <c r="G134" s="21"/>
      <c r="H134" s="21"/>
    </row>
    <row r="135" spans="1:8">
      <c r="B135"/>
      <c r="D135" s="21"/>
      <c r="E135" s="21"/>
      <c r="F135" s="21"/>
      <c r="G135" s="21"/>
      <c r="H135" s="21"/>
    </row>
    <row r="136" spans="1:8">
      <c r="B136"/>
      <c r="H136" s="21"/>
    </row>
    <row r="137" spans="1:8">
      <c r="B137"/>
      <c r="H137" s="21"/>
    </row>
    <row r="138" spans="1:8">
      <c r="B138"/>
    </row>
    <row r="139" spans="1:8">
      <c r="B139"/>
    </row>
    <row r="140" spans="1:8">
      <c r="B140"/>
    </row>
    <row r="141" spans="1:8">
      <c r="B141"/>
    </row>
    <row r="142" spans="1:8">
      <c r="B142"/>
    </row>
    <row r="143" spans="1:8">
      <c r="B143"/>
    </row>
    <row r="144" spans="1:8">
      <c r="B144"/>
    </row>
    <row r="145" spans="2:2">
      <c r="B145"/>
    </row>
    <row r="146" spans="2:2">
      <c r="B146"/>
    </row>
    <row r="147" spans="2:2">
      <c r="B147"/>
    </row>
    <row r="148" spans="2:2">
      <c r="B148"/>
    </row>
    <row r="149" spans="2:2">
      <c r="B149"/>
    </row>
    <row r="150" spans="2:2">
      <c r="B150"/>
    </row>
    <row r="151" spans="2:2">
      <c r="B151"/>
    </row>
    <row r="152" spans="2:2">
      <c r="B152"/>
    </row>
    <row r="153" spans="2:2">
      <c r="B153"/>
    </row>
    <row r="154" spans="2:2">
      <c r="B154"/>
    </row>
    <row r="155" spans="2:2">
      <c r="B155"/>
    </row>
    <row r="156" spans="2:2">
      <c r="B156"/>
    </row>
    <row r="157" spans="2:2">
      <c r="B157"/>
    </row>
    <row r="158" spans="2:2">
      <c r="B158"/>
    </row>
    <row r="159" spans="2:2">
      <c r="B159"/>
    </row>
    <row r="160" spans="2:2">
      <c r="B160"/>
    </row>
    <row r="161" spans="1:7">
      <c r="B161"/>
    </row>
    <row r="162" spans="1:7">
      <c r="B162"/>
    </row>
    <row r="163" spans="1:7">
      <c r="B163"/>
    </row>
    <row r="164" spans="1:7">
      <c r="B164"/>
    </row>
    <row r="165" spans="1:7">
      <c r="B165"/>
    </row>
    <row r="166" spans="1:7">
      <c r="B166"/>
    </row>
    <row r="167" spans="1:7">
      <c r="B167"/>
    </row>
    <row r="168" spans="1:7">
      <c r="A168" s="21"/>
      <c r="B168" s="21"/>
    </row>
    <row r="169" spans="1:7">
      <c r="B169"/>
    </row>
    <row r="170" spans="1:7">
      <c r="B170"/>
    </row>
    <row r="171" spans="1:7">
      <c r="B171"/>
    </row>
    <row r="172" spans="1:7">
      <c r="A172" s="21"/>
      <c r="B172" s="21"/>
      <c r="C172" s="21"/>
      <c r="D172" s="21"/>
      <c r="E172" s="21"/>
      <c r="F172" s="21"/>
      <c r="G172" s="21"/>
    </row>
    <row r="173" spans="1:7">
      <c r="B173"/>
    </row>
    <row r="174" spans="1:7">
      <c r="B174"/>
    </row>
    <row r="175" spans="1:7">
      <c r="B175"/>
    </row>
    <row r="176" spans="1:7">
      <c r="B176"/>
    </row>
    <row r="177" spans="1:7">
      <c r="A177" s="21"/>
      <c r="B177" s="21"/>
      <c r="C177" s="21"/>
      <c r="D177" s="21"/>
      <c r="E177" s="21"/>
      <c r="F177" s="21"/>
      <c r="G177" s="21"/>
    </row>
    <row r="178" spans="1:7">
      <c r="B178"/>
    </row>
    <row r="179" spans="1:7">
      <c r="B179"/>
    </row>
    <row r="180" spans="1:7">
      <c r="B180"/>
    </row>
    <row r="181" spans="1:7">
      <c r="B181"/>
    </row>
    <row r="182" spans="1:7">
      <c r="B182"/>
    </row>
    <row r="183" spans="1:7">
      <c r="B183"/>
    </row>
    <row r="184" spans="1:7">
      <c r="B184"/>
    </row>
    <row r="185" spans="1:7">
      <c r="B185"/>
    </row>
    <row r="186" spans="1:7">
      <c r="B186"/>
    </row>
    <row r="187" spans="1:7">
      <c r="B187"/>
    </row>
    <row r="188" spans="1:7">
      <c r="B188"/>
    </row>
    <row r="189" spans="1:7">
      <c r="B189"/>
    </row>
    <row r="190" spans="1:7">
      <c r="B190"/>
    </row>
    <row r="191" spans="1:7">
      <c r="B191"/>
    </row>
    <row r="192" spans="1:7">
      <c r="B192"/>
    </row>
    <row r="193" spans="1:9">
      <c r="B193"/>
    </row>
    <row r="194" spans="1:9">
      <c r="B194"/>
    </row>
    <row r="195" spans="1:9">
      <c r="B195"/>
    </row>
    <row r="196" spans="1:9">
      <c r="B196"/>
      <c r="I196" s="45"/>
    </row>
    <row r="197" spans="1:9">
      <c r="B197"/>
    </row>
    <row r="198" spans="1:9">
      <c r="B198"/>
    </row>
    <row r="199" spans="1:9">
      <c r="B199"/>
    </row>
    <row r="200" spans="1:9">
      <c r="B200"/>
    </row>
    <row r="201" spans="1:9">
      <c r="B201"/>
    </row>
    <row r="202" spans="1:9">
      <c r="A202" s="21"/>
      <c r="B202" s="21"/>
      <c r="C202" s="21"/>
      <c r="D202" s="21"/>
      <c r="E202" s="21"/>
      <c r="F202" s="21"/>
      <c r="G202" s="21"/>
      <c r="H202" s="21"/>
      <c r="I202" s="21"/>
    </row>
    <row r="203" spans="1:9">
      <c r="A203" s="21"/>
      <c r="B203" s="21"/>
      <c r="C203" s="21"/>
      <c r="D203" s="21"/>
      <c r="E203" s="21"/>
      <c r="F203" s="21"/>
      <c r="G203" s="21"/>
      <c r="H203" s="21"/>
      <c r="I203" s="21"/>
    </row>
    <row r="204" spans="1:9">
      <c r="A204" s="21"/>
      <c r="B204" s="21"/>
      <c r="C204" s="21"/>
      <c r="D204" s="21"/>
      <c r="E204" s="21"/>
      <c r="F204" s="21"/>
      <c r="G204" s="21"/>
      <c r="H204" s="21"/>
      <c r="I204" s="21"/>
    </row>
    <row r="205" spans="1:9">
      <c r="A205" s="21"/>
      <c r="B205" s="21"/>
      <c r="C205" s="21"/>
      <c r="D205" s="21"/>
      <c r="E205" s="21"/>
      <c r="F205" s="21"/>
      <c r="G205" s="21"/>
      <c r="H205" s="21"/>
      <c r="I205" s="21"/>
    </row>
    <row r="206" spans="1:9">
      <c r="A206" s="21"/>
      <c r="B206" s="21"/>
      <c r="C206" s="21"/>
      <c r="D206" s="21"/>
      <c r="E206" s="21"/>
      <c r="F206" s="21"/>
      <c r="G206" s="21"/>
      <c r="H206" s="21"/>
      <c r="I206" s="21"/>
    </row>
    <row r="207" spans="1:9">
      <c r="A207" s="21"/>
      <c r="B207" s="21"/>
      <c r="C207" s="21"/>
      <c r="D207" s="21"/>
      <c r="E207" s="21"/>
      <c r="F207" s="21"/>
      <c r="G207" s="21"/>
      <c r="H207" s="21"/>
      <c r="I207" s="21"/>
    </row>
    <row r="208" spans="1:9">
      <c r="A208" s="21"/>
      <c r="B208" s="21"/>
      <c r="C208" s="21"/>
      <c r="D208" s="21"/>
      <c r="E208" s="21"/>
      <c r="F208" s="21"/>
      <c r="G208" s="21"/>
      <c r="H208" s="21"/>
      <c r="I208" s="21"/>
    </row>
    <row r="209" spans="1:9">
      <c r="A209" s="21"/>
      <c r="B209" s="21"/>
      <c r="C209" s="21"/>
      <c r="D209" s="21"/>
      <c r="E209" s="21"/>
      <c r="F209" s="21"/>
      <c r="G209" s="21"/>
      <c r="H209" s="21"/>
      <c r="I209" s="21"/>
    </row>
    <row r="210" spans="1:9">
      <c r="A210" s="21"/>
      <c r="B210" s="21"/>
      <c r="C210" s="21"/>
      <c r="D210" s="21"/>
      <c r="E210" s="21"/>
      <c r="F210" s="21"/>
      <c r="G210" s="21"/>
      <c r="H210" s="21"/>
      <c r="I210" s="21"/>
    </row>
    <row r="211" spans="1:9">
      <c r="A211" s="21"/>
      <c r="B211" s="21"/>
      <c r="C211" s="21"/>
      <c r="D211" s="21"/>
      <c r="E211" s="21"/>
      <c r="F211" s="21"/>
      <c r="G211" s="21"/>
      <c r="H211" s="21"/>
      <c r="I211" s="21"/>
    </row>
    <row r="212" spans="1:9">
      <c r="A212" s="21"/>
      <c r="B212" s="21"/>
      <c r="C212" s="21"/>
      <c r="D212" s="21"/>
      <c r="E212" s="21"/>
      <c r="F212" s="21"/>
      <c r="G212" s="21"/>
      <c r="H212" s="21"/>
      <c r="I212" s="21"/>
    </row>
    <row r="213" spans="1:9">
      <c r="A213" s="21"/>
      <c r="B213" s="21"/>
      <c r="C213" s="21"/>
      <c r="D213" s="21"/>
      <c r="E213" s="21"/>
      <c r="F213" s="21"/>
      <c r="G213" s="21"/>
      <c r="H213" s="21"/>
      <c r="I213" s="21"/>
    </row>
    <row r="214" spans="1:9">
      <c r="A214" s="21"/>
      <c r="B214" s="21"/>
      <c r="C214" s="21"/>
      <c r="D214" s="21"/>
      <c r="E214" s="21"/>
      <c r="F214" s="21"/>
      <c r="G214" s="21"/>
      <c r="H214" s="21"/>
      <c r="I214" s="21"/>
    </row>
    <row r="215" spans="1:9">
      <c r="A215" s="21"/>
      <c r="B215" s="21"/>
      <c r="C215" s="21"/>
      <c r="D215" s="21"/>
      <c r="E215" s="21"/>
      <c r="F215" s="21"/>
      <c r="G215" s="21"/>
      <c r="H215" s="21"/>
      <c r="I215" s="21"/>
    </row>
    <row r="216" spans="1:9">
      <c r="A216" s="21"/>
      <c r="B216" s="21"/>
      <c r="C216" s="21"/>
      <c r="D216" s="21"/>
      <c r="E216" s="21"/>
      <c r="F216" s="21"/>
      <c r="G216" s="21"/>
      <c r="H216" s="21"/>
      <c r="I216" s="21"/>
    </row>
    <row r="217" spans="1:9">
      <c r="A217" s="21"/>
      <c r="B217" s="21"/>
      <c r="C217" s="21"/>
      <c r="D217" s="21"/>
      <c r="E217" s="21"/>
      <c r="F217" s="21"/>
      <c r="G217" s="21"/>
      <c r="H217" s="21"/>
      <c r="I217" s="21"/>
    </row>
    <row r="218" spans="1:9">
      <c r="A218" s="21"/>
      <c r="B218" s="21"/>
      <c r="C218" s="21"/>
      <c r="D218" s="21"/>
      <c r="E218" s="21"/>
      <c r="F218" s="21"/>
      <c r="G218" s="21"/>
      <c r="H218" s="21"/>
      <c r="I218" s="21"/>
    </row>
    <row r="219" spans="1:9">
      <c r="A219" s="21"/>
      <c r="B219" s="21"/>
      <c r="C219" s="21"/>
      <c r="D219" s="21"/>
      <c r="E219" s="21"/>
      <c r="F219" s="21"/>
      <c r="G219" s="21"/>
      <c r="H219" s="21"/>
      <c r="I219" s="21"/>
    </row>
    <row r="220" spans="1:9">
      <c r="A220" s="21"/>
      <c r="B220" s="21"/>
      <c r="C220" s="21"/>
      <c r="D220" s="21"/>
      <c r="E220" s="21"/>
      <c r="F220" s="21"/>
      <c r="G220" s="21"/>
      <c r="H220" s="21"/>
      <c r="I220" s="21"/>
    </row>
    <row r="221" spans="1:9">
      <c r="A221" s="21"/>
      <c r="B221" s="21"/>
      <c r="C221" s="21"/>
      <c r="D221" s="21"/>
      <c r="E221" s="21"/>
      <c r="F221" s="21"/>
      <c r="G221" s="21"/>
      <c r="H221" s="21"/>
      <c r="I221" s="21"/>
    </row>
    <row r="222" spans="1:9">
      <c r="A222" s="21"/>
      <c r="B222" s="21"/>
      <c r="C222" s="21"/>
      <c r="D222" s="21"/>
      <c r="E222" s="21"/>
      <c r="F222" s="21"/>
      <c r="G222" s="21"/>
      <c r="H222" s="21"/>
      <c r="I222" s="21"/>
    </row>
    <row r="223" spans="1:9">
      <c r="A223" s="21"/>
      <c r="B223" s="21"/>
      <c r="C223" s="21"/>
      <c r="D223" s="21"/>
      <c r="E223" s="21"/>
      <c r="F223" s="21"/>
      <c r="G223" s="21"/>
      <c r="H223" s="21"/>
      <c r="I223" s="21"/>
    </row>
    <row r="224" spans="1:9">
      <c r="A224" s="21"/>
      <c r="B224" s="21"/>
      <c r="C224" s="21"/>
      <c r="D224" s="21"/>
      <c r="E224" s="21"/>
      <c r="F224" s="21"/>
      <c r="G224" s="21"/>
      <c r="H224" s="21"/>
      <c r="I224" s="21"/>
    </row>
    <row r="225" spans="1:9">
      <c r="A225" s="21"/>
      <c r="B225" s="21"/>
      <c r="C225" s="21"/>
      <c r="D225" s="21"/>
      <c r="E225" s="21"/>
      <c r="F225" s="21"/>
      <c r="G225" s="21"/>
      <c r="H225" s="21"/>
      <c r="I225" s="21"/>
    </row>
    <row r="226" spans="1:9">
      <c r="A226" s="21"/>
      <c r="B226" s="21"/>
      <c r="C226" s="21"/>
      <c r="D226" s="21"/>
      <c r="E226" s="21"/>
      <c r="F226" s="21"/>
      <c r="G226" s="21"/>
      <c r="H226" s="21"/>
      <c r="I226" s="21"/>
    </row>
    <row r="227" spans="1:9">
      <c r="A227" s="21"/>
      <c r="B227" s="21"/>
      <c r="C227" s="21"/>
      <c r="D227" s="21"/>
      <c r="E227" s="21"/>
      <c r="F227" s="21"/>
      <c r="G227" s="21"/>
      <c r="H227" s="21"/>
      <c r="I227" s="21"/>
    </row>
    <row r="228" spans="1:9">
      <c r="A228" s="21"/>
      <c r="B228" s="21"/>
      <c r="C228" s="21"/>
      <c r="D228" s="21"/>
      <c r="E228" s="21"/>
      <c r="F228" s="21"/>
      <c r="G228" s="21"/>
      <c r="H228" s="21"/>
      <c r="I228" s="21"/>
    </row>
    <row r="229" spans="1:9">
      <c r="A229" s="21"/>
      <c r="B229" s="21"/>
      <c r="C229" s="21"/>
      <c r="D229" s="21"/>
      <c r="E229" s="21"/>
      <c r="F229" s="21"/>
      <c r="G229" s="21"/>
      <c r="H229" s="21"/>
      <c r="I229" s="21"/>
    </row>
    <row r="230" spans="1:9">
      <c r="B230"/>
      <c r="I230" s="21"/>
    </row>
    <row r="231" spans="1:9">
      <c r="B231"/>
      <c r="I231" s="21"/>
    </row>
    <row r="232" spans="1:9">
      <c r="B232"/>
      <c r="I232" s="21"/>
    </row>
    <row r="233" spans="1:9">
      <c r="B233"/>
      <c r="I233" s="21"/>
    </row>
    <row r="234" spans="1:9">
      <c r="B234"/>
      <c r="I234" s="21"/>
    </row>
    <row r="235" spans="1:9">
      <c r="B235"/>
      <c r="I235" s="21"/>
    </row>
    <row r="236" spans="1:9">
      <c r="B236"/>
      <c r="I236" s="21"/>
    </row>
    <row r="237" spans="1:9">
      <c r="B237"/>
      <c r="I237" s="21"/>
    </row>
    <row r="238" spans="1:9">
      <c r="B238"/>
    </row>
    <row r="239" spans="1:9">
      <c r="B239"/>
    </row>
    <row r="240" spans="1:9">
      <c r="B240"/>
    </row>
    <row r="241" spans="2:2">
      <c r="B241"/>
    </row>
    <row r="242" spans="2:2">
      <c r="B242"/>
    </row>
    <row r="243" spans="2:2">
      <c r="B243"/>
    </row>
    <row r="244" spans="2:2">
      <c r="B244"/>
    </row>
    <row r="245" spans="2:2">
      <c r="B245"/>
    </row>
    <row r="246" spans="2:2">
      <c r="B246"/>
    </row>
    <row r="247" spans="2:2">
      <c r="B247"/>
    </row>
    <row r="248" spans="2:2">
      <c r="B248"/>
    </row>
    <row r="249" spans="2:2">
      <c r="B249"/>
    </row>
    <row r="250" spans="2:2">
      <c r="B250"/>
    </row>
    <row r="251" spans="2:2">
      <c r="B251"/>
    </row>
    <row r="252" spans="2:2">
      <c r="B252"/>
    </row>
    <row r="253" spans="2:2">
      <c r="B253"/>
    </row>
    <row r="254" spans="2:2">
      <c r="B254"/>
    </row>
    <row r="255" spans="2:2">
      <c r="B255"/>
    </row>
    <row r="256" spans="2:2">
      <c r="B256"/>
    </row>
    <row r="257" spans="1:8">
      <c r="B257"/>
    </row>
    <row r="258" spans="1:8">
      <c r="B258"/>
    </row>
    <row r="259" spans="1:8">
      <c r="B259"/>
    </row>
    <row r="260" spans="1:8">
      <c r="B260"/>
    </row>
    <row r="261" spans="1:8">
      <c r="B261"/>
      <c r="C261" s="21"/>
    </row>
    <row r="262" spans="1:8">
      <c r="A262" s="21"/>
      <c r="B262" s="21"/>
      <c r="C262" s="21"/>
      <c r="D262" s="21"/>
      <c r="E262" s="21"/>
      <c r="F262" s="21"/>
      <c r="G262" s="21"/>
      <c r="H262" s="21"/>
    </row>
    <row r="263" spans="1:8">
      <c r="B263"/>
    </row>
    <row r="264" spans="1:8">
      <c r="B264"/>
    </row>
    <row r="265" spans="1:8">
      <c r="A265" s="21"/>
      <c r="B265" s="21"/>
      <c r="C265" s="21"/>
      <c r="D265" s="21"/>
      <c r="E265" s="21"/>
      <c r="F265" s="21"/>
      <c r="G265" s="21"/>
      <c r="H265" s="21"/>
    </row>
    <row r="266" spans="1:8">
      <c r="B266"/>
      <c r="D266" s="21"/>
      <c r="E266" s="21"/>
      <c r="F266" s="21"/>
      <c r="G266" s="21"/>
      <c r="H266" s="21"/>
    </row>
    <row r="267" spans="1:8">
      <c r="B267"/>
      <c r="D267" s="21"/>
      <c r="E267" s="21"/>
      <c r="F267" s="21"/>
      <c r="G267" s="21"/>
      <c r="H267" s="21"/>
    </row>
    <row r="268" spans="1:8">
      <c r="B268"/>
    </row>
    <row r="269" spans="1:8">
      <c r="B269"/>
    </row>
    <row r="270" spans="1:8">
      <c r="B270"/>
    </row>
    <row r="271" spans="1:8">
      <c r="B271"/>
    </row>
    <row r="272" spans="1:8">
      <c r="B272"/>
    </row>
    <row r="273" spans="2:2">
      <c r="B273"/>
    </row>
    <row r="274" spans="2:2">
      <c r="B274"/>
    </row>
    <row r="275" spans="2:2">
      <c r="B275"/>
    </row>
    <row r="276" spans="2:2">
      <c r="B276"/>
    </row>
    <row r="277" spans="2:2">
      <c r="B277"/>
    </row>
    <row r="278" spans="2:2">
      <c r="B278"/>
    </row>
    <row r="279" spans="2:2">
      <c r="B279"/>
    </row>
    <row r="280" spans="2:2">
      <c r="B280"/>
    </row>
    <row r="281" spans="2:2">
      <c r="B281"/>
    </row>
    <row r="282" spans="2:2">
      <c r="B282"/>
    </row>
    <row r="283" spans="2:2">
      <c r="B283"/>
    </row>
    <row r="284" spans="2:2">
      <c r="B284"/>
    </row>
    <row r="285" spans="2:2">
      <c r="B285"/>
    </row>
    <row r="286" spans="2:2">
      <c r="B286"/>
    </row>
    <row r="287" spans="2:2">
      <c r="B287"/>
    </row>
    <row r="288" spans="2:2">
      <c r="B288"/>
    </row>
    <row r="289" spans="2:2">
      <c r="B289"/>
    </row>
    <row r="290" spans="2:2">
      <c r="B290"/>
    </row>
    <row r="291" spans="2:2">
      <c r="B291"/>
    </row>
    <row r="292" spans="2:2">
      <c r="B292"/>
    </row>
    <row r="293" spans="2:2">
      <c r="B293"/>
    </row>
    <row r="294" spans="2:2">
      <c r="B294"/>
    </row>
    <row r="295" spans="2:2">
      <c r="B295"/>
    </row>
    <row r="296" spans="2:2">
      <c r="B296"/>
    </row>
    <row r="297" spans="2:2">
      <c r="B297"/>
    </row>
    <row r="298" spans="2:2">
      <c r="B298"/>
    </row>
    <row r="299" spans="2:2">
      <c r="B299"/>
    </row>
    <row r="300" spans="2:2">
      <c r="B300"/>
    </row>
    <row r="301" spans="2:2">
      <c r="B301"/>
    </row>
    <row r="302" spans="2:2">
      <c r="B302"/>
    </row>
    <row r="303" spans="2:2">
      <c r="B303"/>
    </row>
    <row r="304" spans="2:2">
      <c r="B304"/>
    </row>
    <row r="305" spans="1:8">
      <c r="B305"/>
    </row>
    <row r="306" spans="1:8">
      <c r="B306"/>
    </row>
    <row r="307" spans="1:8">
      <c r="B307"/>
    </row>
    <row r="308" spans="1:8">
      <c r="B308"/>
    </row>
    <row r="309" spans="1:8">
      <c r="B309"/>
    </row>
    <row r="310" spans="1:8">
      <c r="B310"/>
    </row>
    <row r="311" spans="1:8">
      <c r="A311" s="21"/>
      <c r="B311" s="21"/>
    </row>
    <row r="312" spans="1:8">
      <c r="B312"/>
    </row>
    <row r="313" spans="1:8">
      <c r="B313"/>
    </row>
    <row r="314" spans="1:8">
      <c r="B314"/>
      <c r="C314" s="21"/>
      <c r="H314" s="45"/>
    </row>
    <row r="315" spans="1:8">
      <c r="B315"/>
    </row>
    <row r="316" spans="1:8">
      <c r="B316"/>
    </row>
    <row r="317" spans="1:8">
      <c r="B317"/>
      <c r="H317" s="21"/>
    </row>
    <row r="318" spans="1:8">
      <c r="B318"/>
    </row>
    <row r="319" spans="1:8">
      <c r="A319" s="21"/>
      <c r="B319" s="21"/>
    </row>
    <row r="320" spans="1:8">
      <c r="B320"/>
    </row>
    <row r="321" spans="1:9">
      <c r="B321"/>
    </row>
    <row r="322" spans="1:9">
      <c r="B322"/>
    </row>
    <row r="323" spans="1:9">
      <c r="B323"/>
    </row>
    <row r="324" spans="1:9">
      <c r="B324"/>
    </row>
    <row r="325" spans="1:9" s="21" customFormat="1">
      <c r="A325"/>
      <c r="B325"/>
      <c r="C325"/>
      <c r="D325"/>
      <c r="E325"/>
      <c r="F325"/>
      <c r="G325"/>
      <c r="H325"/>
      <c r="I325"/>
    </row>
    <row r="326" spans="1:9" s="21" customFormat="1">
      <c r="C326"/>
      <c r="D326"/>
      <c r="E326"/>
      <c r="F326"/>
      <c r="G326"/>
      <c r="H326"/>
      <c r="I326"/>
    </row>
    <row r="327" spans="1:9" s="21" customFormat="1">
      <c r="A327"/>
      <c r="B327"/>
      <c r="C327"/>
      <c r="D327"/>
      <c r="E327"/>
      <c r="F327"/>
      <c r="G327"/>
      <c r="H327"/>
      <c r="I327"/>
    </row>
    <row r="328" spans="1:9" s="21" customFormat="1">
      <c r="A328"/>
      <c r="B328"/>
      <c r="C328"/>
      <c r="D328"/>
      <c r="E328"/>
      <c r="F328"/>
      <c r="G328"/>
      <c r="H328"/>
      <c r="I328"/>
    </row>
    <row r="329" spans="1:9" s="21" customFormat="1">
      <c r="A329"/>
      <c r="B329"/>
      <c r="C329"/>
      <c r="D329"/>
      <c r="E329"/>
      <c r="F329"/>
      <c r="G329"/>
      <c r="H329"/>
      <c r="I329"/>
    </row>
    <row r="330" spans="1:9" s="21" customFormat="1">
      <c r="A330"/>
      <c r="B330"/>
      <c r="C330"/>
      <c r="D330"/>
      <c r="E330"/>
      <c r="F330"/>
      <c r="G330"/>
      <c r="H330"/>
      <c r="I330"/>
    </row>
    <row r="331" spans="1:9" s="21" customFormat="1">
      <c r="A331"/>
      <c r="B331"/>
      <c r="C331"/>
      <c r="D331"/>
      <c r="E331"/>
      <c r="F331"/>
      <c r="G331"/>
      <c r="H331"/>
      <c r="I331"/>
    </row>
    <row r="332" spans="1:9" s="21" customFormat="1">
      <c r="A332"/>
      <c r="B332"/>
      <c r="C332"/>
      <c r="D332"/>
      <c r="E332"/>
      <c r="F332"/>
      <c r="G332"/>
      <c r="H332"/>
      <c r="I332"/>
    </row>
    <row r="333" spans="1:9" s="21" customFormat="1">
      <c r="A333"/>
      <c r="B333"/>
      <c r="C333"/>
      <c r="D333"/>
      <c r="E333"/>
      <c r="F333"/>
      <c r="G333"/>
      <c r="H333"/>
      <c r="I333"/>
    </row>
    <row r="334" spans="1:9" s="21" customFormat="1">
      <c r="A334"/>
      <c r="B334"/>
      <c r="C334"/>
      <c r="D334"/>
      <c r="E334"/>
      <c r="F334"/>
      <c r="G334"/>
      <c r="H334"/>
      <c r="I334"/>
    </row>
    <row r="335" spans="1:9" s="21" customFormat="1">
      <c r="A335"/>
      <c r="B335"/>
      <c r="C335"/>
      <c r="D335"/>
      <c r="E335"/>
      <c r="F335"/>
      <c r="G335"/>
      <c r="H335"/>
      <c r="I335"/>
    </row>
    <row r="336" spans="1:9" s="21" customFormat="1">
      <c r="A336"/>
      <c r="B336"/>
      <c r="C336"/>
      <c r="D336"/>
      <c r="E336"/>
      <c r="F336"/>
      <c r="G336"/>
      <c r="H336"/>
      <c r="I336"/>
    </row>
    <row r="337" spans="1:9" s="21" customFormat="1">
      <c r="A337"/>
      <c r="B337"/>
      <c r="C337"/>
      <c r="D337"/>
      <c r="E337"/>
      <c r="F337"/>
      <c r="G337"/>
      <c r="H337"/>
      <c r="I337"/>
    </row>
    <row r="338" spans="1:9" s="21" customFormat="1">
      <c r="A338"/>
      <c r="B338"/>
      <c r="C338"/>
      <c r="D338"/>
      <c r="E338"/>
      <c r="F338"/>
      <c r="G338"/>
      <c r="H338"/>
      <c r="I338"/>
    </row>
    <row r="339" spans="1:9" s="21" customFormat="1">
      <c r="A339"/>
      <c r="B339"/>
      <c r="C339"/>
      <c r="D339"/>
      <c r="E339"/>
      <c r="F339"/>
      <c r="G339"/>
      <c r="H339"/>
      <c r="I339"/>
    </row>
    <row r="340" spans="1:9" s="21" customFormat="1">
      <c r="A340"/>
      <c r="B340"/>
      <c r="C340"/>
      <c r="D340"/>
      <c r="E340"/>
      <c r="F340"/>
      <c r="G340"/>
      <c r="H340"/>
      <c r="I340"/>
    </row>
    <row r="341" spans="1:9" s="21" customFormat="1">
      <c r="A341"/>
      <c r="B341"/>
      <c r="C341"/>
      <c r="D341"/>
      <c r="E341"/>
      <c r="F341"/>
      <c r="G341"/>
      <c r="H341"/>
      <c r="I341"/>
    </row>
    <row r="342" spans="1:9" s="21" customFormat="1">
      <c r="A342"/>
      <c r="B342"/>
      <c r="C342"/>
      <c r="D342"/>
      <c r="E342"/>
      <c r="F342"/>
      <c r="G342"/>
      <c r="H342"/>
      <c r="I342"/>
    </row>
    <row r="343" spans="1:9" s="21" customFormat="1">
      <c r="A343"/>
      <c r="B343"/>
      <c r="C343"/>
      <c r="D343"/>
      <c r="E343"/>
      <c r="F343"/>
      <c r="G343"/>
      <c r="H343"/>
      <c r="I343"/>
    </row>
    <row r="344" spans="1:9" s="21" customFormat="1">
      <c r="A344"/>
      <c r="B344"/>
      <c r="C344"/>
      <c r="D344"/>
      <c r="E344"/>
      <c r="F344"/>
      <c r="G344"/>
      <c r="H344"/>
      <c r="I344"/>
    </row>
    <row r="345" spans="1:9" s="21" customFormat="1">
      <c r="A345"/>
      <c r="B345"/>
      <c r="C345"/>
      <c r="D345"/>
      <c r="E345"/>
      <c r="F345"/>
      <c r="G345"/>
      <c r="H345"/>
      <c r="I345"/>
    </row>
    <row r="346" spans="1:9" s="21" customFormat="1">
      <c r="A346"/>
      <c r="B346"/>
      <c r="C346"/>
      <c r="D346"/>
      <c r="E346"/>
      <c r="F346"/>
      <c r="G346"/>
      <c r="H346"/>
      <c r="I346"/>
    </row>
    <row r="347" spans="1:9" s="21" customFormat="1"/>
    <row r="348" spans="1:9" s="21" customFormat="1"/>
    <row r="349" spans="1:9" s="21" customFormat="1"/>
    <row r="350" spans="1:9" s="21" customFormat="1"/>
    <row r="351" spans="1:9" s="21" customFormat="1"/>
    <row r="352" spans="1:9" s="21" customFormat="1"/>
    <row r="353" spans="1:9" s="21" customFormat="1"/>
    <row r="354" spans="1:9" s="21" customFormat="1"/>
    <row r="355" spans="1:9" s="21" customFormat="1"/>
    <row r="356" spans="1:9" s="21" customFormat="1"/>
    <row r="357" spans="1:9" s="21" customFormat="1"/>
    <row r="358" spans="1:9" s="21" customFormat="1">
      <c r="A358"/>
      <c r="B358"/>
      <c r="C358"/>
      <c r="D358"/>
      <c r="E358"/>
      <c r="F358"/>
      <c r="G358"/>
      <c r="H358"/>
      <c r="I358"/>
    </row>
    <row r="359" spans="1:9" s="21" customFormat="1">
      <c r="A359"/>
      <c r="B359"/>
      <c r="C359"/>
      <c r="D359"/>
      <c r="E359"/>
      <c r="F359"/>
      <c r="G359"/>
      <c r="H359"/>
      <c r="I359"/>
    </row>
    <row r="360" spans="1:9" s="21" customFormat="1">
      <c r="A360"/>
      <c r="B360"/>
      <c r="C360"/>
      <c r="D360"/>
      <c r="E360"/>
      <c r="F360"/>
      <c r="G360"/>
      <c r="H360"/>
      <c r="I360"/>
    </row>
    <row r="361" spans="1:9" s="21" customFormat="1">
      <c r="A361"/>
      <c r="B361"/>
      <c r="C361"/>
      <c r="D361"/>
      <c r="E361"/>
      <c r="F361"/>
      <c r="G361"/>
      <c r="H361"/>
      <c r="I361"/>
    </row>
    <row r="362" spans="1:9" s="21" customFormat="1">
      <c r="A362"/>
      <c r="B362"/>
      <c r="C362"/>
      <c r="D362"/>
      <c r="E362"/>
      <c r="F362"/>
      <c r="G362"/>
      <c r="H362"/>
      <c r="I362"/>
    </row>
    <row r="363" spans="1:9" s="21" customFormat="1">
      <c r="A363"/>
      <c r="B363"/>
      <c r="C363"/>
      <c r="D363"/>
      <c r="E363"/>
      <c r="F363"/>
      <c r="G363"/>
      <c r="H363"/>
      <c r="I363"/>
    </row>
    <row r="364" spans="1:9" s="21" customFormat="1">
      <c r="A364"/>
      <c r="B364"/>
      <c r="C364"/>
      <c r="D364"/>
      <c r="E364"/>
      <c r="F364"/>
      <c r="G364"/>
      <c r="H364"/>
      <c r="I364"/>
    </row>
    <row r="365" spans="1:9" s="21" customFormat="1">
      <c r="A365"/>
      <c r="B365"/>
      <c r="C365"/>
      <c r="D365"/>
      <c r="E365"/>
      <c r="F365"/>
      <c r="G365"/>
      <c r="H365"/>
      <c r="I365"/>
    </row>
    <row r="366" spans="1:9" s="21" customFormat="1">
      <c r="A366"/>
      <c r="B366"/>
      <c r="C366"/>
      <c r="D366"/>
      <c r="E366"/>
      <c r="F366"/>
      <c r="G366"/>
      <c r="H366"/>
      <c r="I366"/>
    </row>
    <row r="367" spans="1:9" s="21" customFormat="1">
      <c r="A367"/>
      <c r="B367"/>
      <c r="C367"/>
      <c r="D367"/>
      <c r="E367"/>
      <c r="F367"/>
      <c r="G367"/>
      <c r="H367"/>
      <c r="I367"/>
    </row>
    <row r="368" spans="1:9" s="21" customFormat="1">
      <c r="A368"/>
      <c r="B368"/>
      <c r="C368"/>
      <c r="D368"/>
      <c r="E368"/>
      <c r="F368"/>
      <c r="G368"/>
      <c r="H368"/>
      <c r="I368"/>
    </row>
    <row r="369" spans="1:9" s="21" customFormat="1">
      <c r="A369"/>
      <c r="B369"/>
      <c r="C369"/>
      <c r="D369"/>
      <c r="E369"/>
      <c r="F369"/>
      <c r="G369"/>
      <c r="H369"/>
      <c r="I369"/>
    </row>
    <row r="370" spans="1:9" s="21" customFormat="1">
      <c r="A370"/>
      <c r="B370"/>
      <c r="C370"/>
      <c r="D370"/>
      <c r="E370"/>
      <c r="F370"/>
      <c r="G370"/>
      <c r="H370"/>
      <c r="I370"/>
    </row>
    <row r="371" spans="1:9" s="21" customFormat="1">
      <c r="A371"/>
      <c r="B371"/>
      <c r="C371"/>
      <c r="D371"/>
      <c r="E371"/>
      <c r="F371"/>
      <c r="G371"/>
      <c r="H371"/>
      <c r="I371"/>
    </row>
    <row r="372" spans="1:9" s="21" customFormat="1">
      <c r="A372"/>
      <c r="B372"/>
      <c r="C372"/>
      <c r="D372"/>
      <c r="E372"/>
      <c r="F372"/>
      <c r="G372"/>
      <c r="H372"/>
      <c r="I372"/>
    </row>
    <row r="373" spans="1:9" s="21" customFormat="1">
      <c r="A373"/>
      <c r="B373"/>
      <c r="C373"/>
      <c r="D373"/>
      <c r="E373"/>
      <c r="F373"/>
      <c r="G373"/>
      <c r="H373"/>
      <c r="I373"/>
    </row>
    <row r="374" spans="1:9" s="21" customFormat="1">
      <c r="A374"/>
      <c r="B374"/>
      <c r="C374"/>
      <c r="D374"/>
      <c r="E374"/>
      <c r="F374"/>
      <c r="G374"/>
      <c r="H374"/>
      <c r="I374"/>
    </row>
    <row r="375" spans="1:9" s="21" customFormat="1">
      <c r="C375"/>
      <c r="D375"/>
      <c r="E375"/>
      <c r="F375"/>
      <c r="G375"/>
      <c r="H375"/>
      <c r="I375"/>
    </row>
    <row r="376" spans="1:9" s="21" customFormat="1">
      <c r="A376"/>
      <c r="B376"/>
      <c r="C376"/>
      <c r="D376"/>
      <c r="E376"/>
      <c r="F376"/>
      <c r="G376"/>
      <c r="H376"/>
      <c r="I376"/>
    </row>
    <row r="377" spans="1:9" s="21" customFormat="1">
      <c r="A377"/>
      <c r="B377"/>
      <c r="C377"/>
      <c r="D377"/>
      <c r="E377"/>
      <c r="F377"/>
      <c r="G377"/>
      <c r="H377"/>
      <c r="I377"/>
    </row>
    <row r="378" spans="1:9" s="21" customFormat="1">
      <c r="H378"/>
      <c r="I378"/>
    </row>
    <row r="379" spans="1:9" s="21" customFormat="1">
      <c r="A379"/>
      <c r="B379"/>
      <c r="C379"/>
      <c r="D379"/>
      <c r="E379"/>
      <c r="F379"/>
      <c r="G379"/>
      <c r="H379"/>
      <c r="I379"/>
    </row>
    <row r="380" spans="1:9" s="21" customFormat="1">
      <c r="H380"/>
      <c r="I380"/>
    </row>
    <row r="381" spans="1:9" s="21" customFormat="1">
      <c r="H381"/>
      <c r="I381"/>
    </row>
    <row r="382" spans="1:9" s="50" customFormat="1">
      <c r="A382" s="57"/>
      <c r="B382" s="57"/>
      <c r="C382" s="57"/>
      <c r="D382" s="57"/>
      <c r="E382" s="57"/>
      <c r="F382" s="57"/>
      <c r="G382" s="57"/>
      <c r="H382" s="57"/>
      <c r="I382" s="57"/>
    </row>
    <row r="383" spans="1:9" s="21" customFormat="1">
      <c r="A383"/>
      <c r="B383"/>
      <c r="C383"/>
      <c r="D383"/>
      <c r="E383"/>
      <c r="F383"/>
      <c r="G383"/>
      <c r="H383"/>
      <c r="I383"/>
    </row>
    <row r="384" spans="1:9" s="21" customFormat="1">
      <c r="A384"/>
      <c r="B384"/>
      <c r="C384"/>
      <c r="D384"/>
      <c r="E384"/>
      <c r="F384"/>
      <c r="G384"/>
      <c r="H384"/>
      <c r="I384"/>
    </row>
    <row r="385" spans="1:9" s="21" customFormat="1">
      <c r="H385"/>
      <c r="I385"/>
    </row>
    <row r="386" spans="1:9" s="21" customFormat="1">
      <c r="A386"/>
      <c r="B386"/>
      <c r="C386"/>
      <c r="D386"/>
      <c r="E386"/>
      <c r="F386"/>
      <c r="G386"/>
      <c r="H386"/>
      <c r="I386"/>
    </row>
    <row r="387" spans="1:9" s="21" customFormat="1">
      <c r="A387"/>
      <c r="B387"/>
      <c r="C387"/>
      <c r="D387"/>
      <c r="E387"/>
      <c r="F387"/>
      <c r="G387"/>
      <c r="H387"/>
      <c r="I387"/>
    </row>
    <row r="388" spans="1:9" s="21" customFormat="1">
      <c r="A388"/>
      <c r="B388"/>
      <c r="C388"/>
      <c r="D388"/>
      <c r="E388"/>
      <c r="F388"/>
      <c r="G388"/>
      <c r="H388"/>
      <c r="I388"/>
    </row>
    <row r="389" spans="1:9" s="21" customFormat="1">
      <c r="A389"/>
      <c r="B389"/>
      <c r="C389"/>
      <c r="D389"/>
      <c r="E389"/>
      <c r="F389"/>
      <c r="G389"/>
      <c r="H389"/>
      <c r="I389"/>
    </row>
    <row r="390" spans="1:9" s="21" customFormat="1">
      <c r="A390"/>
      <c r="B390"/>
      <c r="C390"/>
      <c r="D390"/>
      <c r="E390"/>
      <c r="F390"/>
      <c r="G390"/>
      <c r="H390"/>
      <c r="I390"/>
    </row>
    <row r="391" spans="1:9" s="21" customFormat="1">
      <c r="C391"/>
      <c r="D391"/>
      <c r="E391"/>
      <c r="F391"/>
      <c r="G391"/>
      <c r="H391"/>
      <c r="I391"/>
    </row>
    <row r="392" spans="1:9" s="21" customFormat="1">
      <c r="A392"/>
      <c r="B392"/>
      <c r="C392"/>
      <c r="D392"/>
      <c r="E392"/>
      <c r="F392"/>
      <c r="G392"/>
      <c r="H392"/>
      <c r="I392"/>
    </row>
    <row r="393" spans="1:9" s="21" customFormat="1">
      <c r="A393"/>
      <c r="B393"/>
      <c r="C393"/>
      <c r="D393"/>
      <c r="E393"/>
      <c r="F393"/>
      <c r="G393"/>
      <c r="H393"/>
      <c r="I393"/>
    </row>
    <row r="394" spans="1:9" s="21" customFormat="1">
      <c r="A394"/>
      <c r="B394"/>
      <c r="C394"/>
      <c r="D394"/>
      <c r="E394"/>
      <c r="F394"/>
      <c r="G394"/>
      <c r="H394"/>
      <c r="I394"/>
    </row>
    <row r="395" spans="1:9" s="21" customFormat="1">
      <c r="A395"/>
      <c r="B395"/>
      <c r="C395"/>
      <c r="D395"/>
      <c r="E395"/>
      <c r="F395"/>
      <c r="G395"/>
      <c r="H395"/>
      <c r="I395"/>
    </row>
    <row r="396" spans="1:9" s="21" customFormat="1">
      <c r="A396"/>
      <c r="B396"/>
      <c r="C396"/>
      <c r="D396"/>
      <c r="E396"/>
      <c r="F396"/>
      <c r="G396"/>
      <c r="H396"/>
      <c r="I396"/>
    </row>
    <row r="397" spans="1:9" s="21" customFormat="1"/>
    <row r="398" spans="1:9" s="21" customFormat="1">
      <c r="A398"/>
      <c r="B398"/>
      <c r="C398"/>
      <c r="D398"/>
      <c r="E398"/>
      <c r="F398"/>
      <c r="G398"/>
      <c r="H398"/>
      <c r="I398"/>
    </row>
    <row r="399" spans="1:9" s="21" customFormat="1">
      <c r="A399"/>
      <c r="B399"/>
      <c r="C399"/>
      <c r="D399"/>
      <c r="E399"/>
      <c r="F399"/>
      <c r="G399"/>
      <c r="H399"/>
      <c r="I399"/>
    </row>
    <row r="400" spans="1:9" s="21" customFormat="1">
      <c r="A400"/>
      <c r="B400"/>
      <c r="C400"/>
      <c r="D400"/>
      <c r="E400"/>
      <c r="F400"/>
      <c r="G400"/>
      <c r="H400"/>
      <c r="I400"/>
    </row>
    <row r="401" spans="1:9" s="21" customFormat="1">
      <c r="A401"/>
      <c r="B401"/>
      <c r="C401"/>
      <c r="D401"/>
      <c r="E401"/>
      <c r="F401"/>
      <c r="G401"/>
      <c r="H401"/>
      <c r="I401"/>
    </row>
    <row r="402" spans="1:9" s="21" customFormat="1">
      <c r="A402"/>
      <c r="B402"/>
      <c r="C402"/>
      <c r="D402"/>
      <c r="E402"/>
      <c r="F402"/>
      <c r="G402"/>
      <c r="H402"/>
      <c r="I402"/>
    </row>
    <row r="403" spans="1:9" s="21" customFormat="1">
      <c r="A403"/>
      <c r="B403"/>
      <c r="C403"/>
      <c r="D403"/>
      <c r="E403"/>
      <c r="F403"/>
      <c r="G403"/>
      <c r="H403"/>
      <c r="I403"/>
    </row>
    <row r="404" spans="1:9" s="21" customFormat="1">
      <c r="A404"/>
      <c r="B404"/>
      <c r="C404"/>
      <c r="D404"/>
      <c r="E404"/>
      <c r="F404"/>
      <c r="G404"/>
      <c r="H404"/>
      <c r="I404"/>
    </row>
    <row r="405" spans="1:9" s="21" customFormat="1">
      <c r="A405"/>
      <c r="B405"/>
      <c r="C405"/>
      <c r="D405"/>
      <c r="E405"/>
      <c r="F405"/>
      <c r="G405"/>
      <c r="H405"/>
      <c r="I405"/>
    </row>
    <row r="406" spans="1:9" s="21" customFormat="1">
      <c r="A406"/>
      <c r="B406"/>
      <c r="C406"/>
      <c r="D406"/>
      <c r="E406"/>
      <c r="F406"/>
      <c r="G406"/>
      <c r="H406"/>
      <c r="I406"/>
    </row>
    <row r="407" spans="1:9" s="21" customFormat="1">
      <c r="A407"/>
      <c r="B407"/>
      <c r="C407"/>
      <c r="D407"/>
      <c r="E407"/>
      <c r="F407"/>
      <c r="G407"/>
      <c r="H407"/>
      <c r="I407"/>
    </row>
    <row r="408" spans="1:9" s="21" customFormat="1">
      <c r="A408"/>
      <c r="B408"/>
      <c r="C408"/>
      <c r="D408"/>
      <c r="E408"/>
      <c r="F408"/>
      <c r="G408"/>
      <c r="H408"/>
      <c r="I408"/>
    </row>
    <row r="409" spans="1:9" s="21" customFormat="1">
      <c r="A409"/>
      <c r="B409"/>
      <c r="C409"/>
      <c r="D409"/>
      <c r="E409"/>
      <c r="F409"/>
      <c r="G409"/>
      <c r="H409"/>
      <c r="I409"/>
    </row>
  </sheetData>
  <conditionalFormatting sqref="B2:B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409"/>
  <sheetViews>
    <sheetView topLeftCell="A382" workbookViewId="0">
      <selection activeCell="O87" sqref="A87:O99"/>
    </sheetView>
  </sheetViews>
  <sheetFormatPr baseColWidth="10" defaultColWidth="23.1640625" defaultRowHeight="14" x14ac:dyDescent="0"/>
  <cols>
    <col min="1" max="1" width="12.5" customWidth="1"/>
    <col min="2" max="2" width="17.5" customWidth="1"/>
    <col min="3" max="4" width="12.5" customWidth="1"/>
    <col min="5" max="5" width="20" customWidth="1"/>
    <col min="6" max="6" width="13.5" customWidth="1"/>
    <col min="7" max="7" width="12.1640625" customWidth="1"/>
    <col min="8" max="8" width="20.1640625" customWidth="1"/>
    <col min="9" max="9" width="8.83203125" bestFit="1" customWidth="1"/>
    <col min="10" max="10" width="11" bestFit="1" customWidth="1"/>
    <col min="11" max="11" width="5.6640625" customWidth="1"/>
    <col min="12" max="12" width="10.5" style="20" customWidth="1"/>
    <col min="13" max="13" width="23.1640625" style="30"/>
    <col min="14" max="14" width="18.33203125" style="31" bestFit="1" customWidth="1"/>
    <col min="15" max="15" width="23.1640625" style="1"/>
    <col min="16" max="18" width="4.5" style="30" customWidth="1"/>
    <col min="19" max="20" width="4.5" customWidth="1"/>
    <col min="21" max="23" width="4.5" style="30" customWidth="1"/>
    <col min="24" max="25" width="4.5" customWidth="1"/>
    <col min="26" max="28" width="4.5" style="30" customWidth="1"/>
    <col min="29" max="30" width="4.5" customWidth="1"/>
    <col min="31" max="33" width="4.5" style="30" customWidth="1"/>
    <col min="34" max="37" width="4.5" customWidth="1"/>
    <col min="38" max="38" width="4.5" style="30" customWidth="1"/>
    <col min="39" max="40" width="4.5" customWidth="1"/>
    <col min="41" max="43" width="4.5" style="30" customWidth="1"/>
    <col min="44" max="45" width="4.5" customWidth="1"/>
    <col min="46" max="46" width="4.5" style="18" customWidth="1"/>
    <col min="47" max="48" width="4.5" style="19" customWidth="1"/>
    <col min="49" max="63" width="4.5" customWidth="1"/>
  </cols>
  <sheetData>
    <row r="1" spans="1:78" ht="15" thickBot="1">
      <c r="A1" s="87" t="s">
        <v>2361</v>
      </c>
      <c r="B1" s="88" t="s">
        <v>2802</v>
      </c>
      <c r="C1" s="88" t="s">
        <v>3075</v>
      </c>
      <c r="D1" s="88" t="s">
        <v>3083</v>
      </c>
      <c r="E1" s="88" t="s">
        <v>0</v>
      </c>
      <c r="F1" s="88" t="s">
        <v>1</v>
      </c>
      <c r="G1" s="88" t="s">
        <v>2</v>
      </c>
      <c r="H1" s="88" t="s">
        <v>3</v>
      </c>
      <c r="I1" s="88" t="s">
        <v>3099</v>
      </c>
      <c r="J1" s="88" t="s">
        <v>4</v>
      </c>
      <c r="K1" s="89" t="s">
        <v>3087</v>
      </c>
      <c r="L1" s="90" t="s">
        <v>3086</v>
      </c>
      <c r="M1" s="91" t="s">
        <v>3102</v>
      </c>
      <c r="N1" s="91" t="s">
        <v>3104</v>
      </c>
      <c r="O1" s="92" t="s">
        <v>3103</v>
      </c>
      <c r="P1" s="58" t="s">
        <v>5</v>
      </c>
      <c r="Q1" s="32" t="s">
        <v>6</v>
      </c>
      <c r="R1" s="46" t="s">
        <v>3095</v>
      </c>
      <c r="S1" s="28" t="s">
        <v>7</v>
      </c>
      <c r="T1" s="28" t="s">
        <v>8</v>
      </c>
      <c r="U1" s="29" t="s">
        <v>3089</v>
      </c>
      <c r="V1" s="29" t="s">
        <v>3090</v>
      </c>
      <c r="W1" s="47" t="s">
        <v>3096</v>
      </c>
      <c r="X1" s="6" t="s">
        <v>9</v>
      </c>
      <c r="Y1" s="6" t="s">
        <v>10</v>
      </c>
      <c r="Z1" s="34" t="s">
        <v>11</v>
      </c>
      <c r="AA1" s="34" t="s">
        <v>12</v>
      </c>
      <c r="AB1" s="48" t="s">
        <v>3097</v>
      </c>
      <c r="AC1" s="7" t="s">
        <v>13</v>
      </c>
      <c r="AD1" s="7" t="s">
        <v>14</v>
      </c>
      <c r="AE1" s="35" t="s">
        <v>3091</v>
      </c>
      <c r="AF1" s="35" t="s">
        <v>3092</v>
      </c>
      <c r="AG1" s="35" t="s">
        <v>3098</v>
      </c>
      <c r="AH1" s="33" t="s">
        <v>15</v>
      </c>
      <c r="AI1" s="33" t="s">
        <v>16</v>
      </c>
      <c r="AJ1" s="9" t="s">
        <v>17</v>
      </c>
      <c r="AK1" s="9" t="s">
        <v>18</v>
      </c>
      <c r="AL1" s="49" t="s">
        <v>3100</v>
      </c>
      <c r="AM1" s="9" t="s">
        <v>19</v>
      </c>
      <c r="AN1" s="9" t="s">
        <v>20</v>
      </c>
      <c r="AO1" s="37" t="s">
        <v>3093</v>
      </c>
      <c r="AP1" s="37" t="s">
        <v>3094</v>
      </c>
      <c r="AQ1" s="37" t="s">
        <v>3101</v>
      </c>
      <c r="AR1" s="10" t="s">
        <v>21</v>
      </c>
      <c r="AS1" s="36" t="s">
        <v>22</v>
      </c>
      <c r="AT1" s="11" t="s">
        <v>23</v>
      </c>
      <c r="AU1" s="12" t="s">
        <v>24</v>
      </c>
      <c r="AV1" s="12" t="s">
        <v>25</v>
      </c>
      <c r="AW1" s="6" t="s">
        <v>26</v>
      </c>
      <c r="AX1" s="6" t="s">
        <v>27</v>
      </c>
      <c r="AY1" s="6" t="s">
        <v>28</v>
      </c>
      <c r="AZ1" s="7" t="s">
        <v>29</v>
      </c>
      <c r="BA1" s="7" t="s">
        <v>30</v>
      </c>
      <c r="BB1" s="7" t="s">
        <v>31</v>
      </c>
      <c r="BC1" s="8" t="s">
        <v>32</v>
      </c>
      <c r="BD1" s="8" t="s">
        <v>33</v>
      </c>
      <c r="BE1" s="8" t="s">
        <v>34</v>
      </c>
      <c r="BF1" s="9" t="s">
        <v>35</v>
      </c>
      <c r="BG1" s="9" t="s">
        <v>36</v>
      </c>
      <c r="BH1" s="9" t="s">
        <v>37</v>
      </c>
      <c r="BI1" s="10" t="s">
        <v>38</v>
      </c>
      <c r="BJ1" s="10" t="s">
        <v>39</v>
      </c>
      <c r="BK1" s="10" t="s">
        <v>40</v>
      </c>
    </row>
    <row r="2" spans="1:78">
      <c r="A2" s="85" t="s">
        <v>1944</v>
      </c>
      <c r="B2" s="86" t="s">
        <v>2544</v>
      </c>
      <c r="C2" s="86" t="s">
        <v>320</v>
      </c>
      <c r="D2" s="86" t="s">
        <v>1945</v>
      </c>
      <c r="E2" s="86" t="s">
        <v>318</v>
      </c>
      <c r="F2" s="86" t="s">
        <v>319</v>
      </c>
      <c r="G2" s="86" t="s">
        <v>320</v>
      </c>
      <c r="H2" s="86" t="s">
        <v>321</v>
      </c>
      <c r="I2" s="86">
        <v>14.865</v>
      </c>
      <c r="J2" s="95">
        <v>6.4661000000000001E-13</v>
      </c>
      <c r="K2" s="86">
        <v>3</v>
      </c>
      <c r="L2" s="96"/>
      <c r="M2" s="75">
        <v>471.94765621722382</v>
      </c>
      <c r="N2" s="76">
        <v>8.8824830487189832</v>
      </c>
      <c r="O2" s="77">
        <v>663.15132208065836</v>
      </c>
      <c r="P2" s="31"/>
      <c r="Q2" s="31"/>
      <c r="R2" s="31"/>
      <c r="S2" s="21"/>
      <c r="T2" s="21">
        <v>0</v>
      </c>
      <c r="U2" s="31"/>
      <c r="V2" s="31"/>
      <c r="W2" s="31"/>
      <c r="X2" s="21"/>
      <c r="Y2" s="21">
        <v>0</v>
      </c>
      <c r="Z2" s="31">
        <v>2.8762999999999998E-4</v>
      </c>
      <c r="AA2" s="31">
        <v>3.0590000000000001E-4</v>
      </c>
      <c r="AB2" s="30">
        <v>9.5468447662443048E-4</v>
      </c>
      <c r="AC2" s="21"/>
      <c r="AD2" s="21">
        <v>1</v>
      </c>
      <c r="AE2" s="31">
        <v>81.579376733561759</v>
      </c>
      <c r="AF2" s="31">
        <v>56.967073031787628</v>
      </c>
      <c r="AG2" s="31">
        <v>185.69556796171781</v>
      </c>
      <c r="AH2" s="21"/>
      <c r="AI2" s="21">
        <v>1</v>
      </c>
      <c r="AJ2" s="21"/>
      <c r="AK2" s="21"/>
      <c r="AL2" s="31"/>
      <c r="AM2" s="21"/>
      <c r="AN2" s="21">
        <v>0</v>
      </c>
      <c r="AO2" s="30">
        <v>612.89531747977446</v>
      </c>
      <c r="AP2" s="30">
        <v>595.30896535301827</v>
      </c>
      <c r="AQ2" s="30">
        <v>1230.1464460054772</v>
      </c>
      <c r="AR2" s="21"/>
      <c r="AS2" s="21">
        <v>1</v>
      </c>
      <c r="AT2" s="25">
        <v>0</v>
      </c>
      <c r="AU2" s="13">
        <v>0</v>
      </c>
      <c r="AV2" s="13">
        <v>0</v>
      </c>
      <c r="AW2" s="26">
        <v>0</v>
      </c>
      <c r="AX2" s="27">
        <v>0</v>
      </c>
      <c r="AY2" s="27">
        <v>0</v>
      </c>
      <c r="AZ2" s="26">
        <v>5378700</v>
      </c>
      <c r="BA2" s="27">
        <v>4267500</v>
      </c>
      <c r="BB2" s="27">
        <v>1111100</v>
      </c>
      <c r="BC2" s="26">
        <v>3737000</v>
      </c>
      <c r="BD2" s="27">
        <v>3276100</v>
      </c>
      <c r="BE2" s="27">
        <v>460940</v>
      </c>
      <c r="BF2" s="26">
        <v>0</v>
      </c>
      <c r="BG2" s="27">
        <v>0</v>
      </c>
      <c r="BH2" s="27">
        <v>0</v>
      </c>
      <c r="BI2" s="26">
        <v>15287000</v>
      </c>
      <c r="BJ2" s="27">
        <v>14171000</v>
      </c>
      <c r="BK2" s="27">
        <v>1115100</v>
      </c>
    </row>
    <row r="3" spans="1:78">
      <c r="A3" s="23" t="s">
        <v>2348</v>
      </c>
      <c r="B3" s="24" t="s">
        <v>2795</v>
      </c>
      <c r="C3" s="24" t="s">
        <v>276</v>
      </c>
      <c r="D3" s="24" t="s">
        <v>2349</v>
      </c>
      <c r="E3" s="24" t="s">
        <v>274</v>
      </c>
      <c r="F3" s="24" t="s">
        <v>275</v>
      </c>
      <c r="G3" s="24" t="s">
        <v>276</v>
      </c>
      <c r="H3" s="24" t="s">
        <v>277</v>
      </c>
      <c r="I3" s="24">
        <v>26.372</v>
      </c>
      <c r="J3" s="62">
        <v>1.9176999999999999E-6</v>
      </c>
      <c r="K3" s="24">
        <v>3</v>
      </c>
      <c r="L3" s="63"/>
      <c r="M3" s="59">
        <v>15.334838018665756</v>
      </c>
      <c r="N3" s="60">
        <v>3.9387410224377235</v>
      </c>
      <c r="O3" s="78">
        <v>22.376685157467296</v>
      </c>
      <c r="P3" s="31">
        <v>3.6021000000000001</v>
      </c>
      <c r="Q3" s="31">
        <v>2.4910000000000001</v>
      </c>
      <c r="R3" s="30">
        <v>2.9524012705636942</v>
      </c>
      <c r="S3" s="21">
        <v>13.337</v>
      </c>
      <c r="T3" s="21">
        <v>2</v>
      </c>
      <c r="U3" s="31">
        <v>3.4783818567602349</v>
      </c>
      <c r="V3" s="31">
        <v>1.3938059264627993</v>
      </c>
      <c r="W3" s="30">
        <v>1.8862375602821069</v>
      </c>
      <c r="X3" s="21">
        <v>10.157</v>
      </c>
      <c r="Y3" s="21">
        <v>2</v>
      </c>
      <c r="Z3" s="31"/>
      <c r="AA3" s="31"/>
      <c r="AB3" s="31"/>
      <c r="AC3" s="21"/>
      <c r="AD3" s="21">
        <v>0</v>
      </c>
      <c r="AE3" s="31"/>
      <c r="AF3" s="31"/>
      <c r="AG3" s="31"/>
      <c r="AH3" s="21"/>
      <c r="AI3" s="21">
        <v>0</v>
      </c>
      <c r="AJ3" s="21">
        <v>0.86019000000000001</v>
      </c>
      <c r="AK3" s="21">
        <v>1.7598</v>
      </c>
      <c r="AL3" s="30">
        <v>41.165875225151467</v>
      </c>
      <c r="AM3" s="21"/>
      <c r="AN3" s="21">
        <v>1</v>
      </c>
      <c r="AO3" s="31"/>
      <c r="AP3" s="31"/>
      <c r="AQ3" s="31"/>
      <c r="AR3" s="21"/>
      <c r="AS3" s="21">
        <v>0</v>
      </c>
      <c r="AT3" s="22">
        <v>180690000</v>
      </c>
      <c r="AU3" s="15">
        <v>133040000</v>
      </c>
      <c r="AV3" s="15">
        <v>47653000</v>
      </c>
      <c r="AW3" s="23">
        <v>282340000</v>
      </c>
      <c r="AX3" s="24">
        <v>61583000</v>
      </c>
      <c r="AY3" s="24">
        <v>220760000</v>
      </c>
      <c r="AZ3" s="23">
        <v>0</v>
      </c>
      <c r="BA3" s="24">
        <v>0</v>
      </c>
      <c r="BB3" s="24">
        <v>0</v>
      </c>
      <c r="BC3" s="23">
        <v>0</v>
      </c>
      <c r="BD3" s="24">
        <v>0</v>
      </c>
      <c r="BE3" s="24">
        <v>0</v>
      </c>
      <c r="BF3" s="23">
        <v>9950400</v>
      </c>
      <c r="BG3" s="24">
        <v>5594900</v>
      </c>
      <c r="BH3" s="24">
        <v>4355500</v>
      </c>
      <c r="BI3" s="23">
        <v>0</v>
      </c>
      <c r="BJ3" s="24">
        <v>0</v>
      </c>
      <c r="BK3" s="24">
        <v>0</v>
      </c>
    </row>
    <row r="4" spans="1:78">
      <c r="A4" s="23" t="s">
        <v>1739</v>
      </c>
      <c r="B4" s="24" t="s">
        <v>2419</v>
      </c>
      <c r="C4" s="24" t="s">
        <v>3079</v>
      </c>
      <c r="D4" s="24" t="s">
        <v>1740</v>
      </c>
      <c r="E4" s="24" t="s">
        <v>964</v>
      </c>
      <c r="F4" s="24" t="s">
        <v>965</v>
      </c>
      <c r="G4" s="24"/>
      <c r="H4" s="24" t="s">
        <v>966</v>
      </c>
      <c r="I4" s="24">
        <v>14.707000000000001</v>
      </c>
      <c r="J4" s="62">
        <v>1.8346999999999999E-90</v>
      </c>
      <c r="K4" s="24">
        <v>5</v>
      </c>
      <c r="L4" s="63"/>
      <c r="M4" s="59">
        <v>11.993271824820617</v>
      </c>
      <c r="N4" s="60">
        <v>3.5841533817905802</v>
      </c>
      <c r="O4" s="78">
        <v>11.267114786940409</v>
      </c>
      <c r="P4" s="31"/>
      <c r="Q4" s="31"/>
      <c r="R4" s="31"/>
      <c r="S4" s="21"/>
      <c r="T4" s="21">
        <v>0</v>
      </c>
      <c r="U4" s="31">
        <v>4.1863775275254325</v>
      </c>
      <c r="V4" s="31">
        <v>1.6774864542968815</v>
      </c>
      <c r="W4" s="30">
        <v>2.2701424185999701</v>
      </c>
      <c r="X4" s="21">
        <v>23.434000000000001</v>
      </c>
      <c r="Y4" s="21">
        <v>3</v>
      </c>
      <c r="Z4" s="31">
        <v>8.6249999999999993E-2</v>
      </c>
      <c r="AA4" s="31">
        <v>9.1728000000000004E-2</v>
      </c>
      <c r="AB4" s="30">
        <v>0.28627426502715186</v>
      </c>
      <c r="AC4" s="21">
        <v>172.05</v>
      </c>
      <c r="AD4" s="21">
        <v>5</v>
      </c>
      <c r="AE4" s="31">
        <v>4.8828125</v>
      </c>
      <c r="AF4" s="31">
        <v>3.4097108565193675</v>
      </c>
      <c r="AG4" s="31">
        <v>11.114634478996162</v>
      </c>
      <c r="AH4" s="21">
        <v>168.43</v>
      </c>
      <c r="AI4" s="21">
        <v>3</v>
      </c>
      <c r="AJ4" s="21">
        <v>0.55986000000000002</v>
      </c>
      <c r="AK4" s="21">
        <v>1.1454</v>
      </c>
      <c r="AL4" s="30">
        <v>26.793609207232915</v>
      </c>
      <c r="AM4" s="21">
        <v>61.911000000000001</v>
      </c>
      <c r="AN4" s="21">
        <v>2</v>
      </c>
      <c r="AO4" s="30">
        <v>9.7162844928099492</v>
      </c>
      <c r="AP4" s="30">
        <v>9.4375235938089848</v>
      </c>
      <c r="AQ4" s="30">
        <v>19.501698754246888</v>
      </c>
      <c r="AR4" s="21"/>
      <c r="AS4" s="21">
        <v>1</v>
      </c>
      <c r="AT4" s="22">
        <v>0</v>
      </c>
      <c r="AU4" s="15">
        <v>0</v>
      </c>
      <c r="AV4" s="15">
        <v>0</v>
      </c>
      <c r="AW4" s="23">
        <v>443910000</v>
      </c>
      <c r="AX4" s="24">
        <v>119890000</v>
      </c>
      <c r="AY4" s="24">
        <v>324020000</v>
      </c>
      <c r="AZ4" s="23">
        <v>1612300000</v>
      </c>
      <c r="BA4" s="24">
        <v>1022200000</v>
      </c>
      <c r="BB4" s="24">
        <v>590040000</v>
      </c>
      <c r="BC4" s="23">
        <v>1093500000</v>
      </c>
      <c r="BD4" s="24">
        <v>433050000</v>
      </c>
      <c r="BE4" s="24">
        <v>660480000</v>
      </c>
      <c r="BF4" s="23">
        <v>9976600000</v>
      </c>
      <c r="BG4" s="24">
        <v>2126500000</v>
      </c>
      <c r="BH4" s="24">
        <v>7850100000</v>
      </c>
      <c r="BI4" s="23">
        <v>15586000000</v>
      </c>
      <c r="BJ4" s="24">
        <v>7690400000</v>
      </c>
      <c r="BK4" s="24">
        <v>7895900000</v>
      </c>
      <c r="BU4" s="21"/>
      <c r="BV4" s="57"/>
      <c r="BW4" s="57"/>
      <c r="BX4" s="57"/>
      <c r="BY4" s="57"/>
      <c r="BZ4" s="57"/>
    </row>
    <row r="5" spans="1:78">
      <c r="A5" s="23" t="s">
        <v>1918</v>
      </c>
      <c r="B5" s="24" t="s">
        <v>2529</v>
      </c>
      <c r="C5" s="24" t="s">
        <v>2926</v>
      </c>
      <c r="D5" s="24" t="s">
        <v>1919</v>
      </c>
      <c r="E5" s="24" t="s">
        <v>412</v>
      </c>
      <c r="F5" s="24" t="s">
        <v>413</v>
      </c>
      <c r="G5" s="24" t="s">
        <v>414</v>
      </c>
      <c r="H5" s="24" t="s">
        <v>415</v>
      </c>
      <c r="I5" s="24">
        <v>29.945</v>
      </c>
      <c r="J5" s="24">
        <v>0</v>
      </c>
      <c r="K5" s="24">
        <v>5</v>
      </c>
      <c r="L5" s="63"/>
      <c r="M5" s="59">
        <v>11.831499041198569</v>
      </c>
      <c r="N5" s="60">
        <v>3.5645609684208459</v>
      </c>
      <c r="O5" s="78">
        <v>11.56964069099581</v>
      </c>
      <c r="P5" s="31">
        <v>4.9194000000000004</v>
      </c>
      <c r="Q5" s="31">
        <v>3.4020999999999999</v>
      </c>
      <c r="R5" s="30">
        <v>4.032261887830086</v>
      </c>
      <c r="S5" s="21"/>
      <c r="T5" s="21">
        <v>1</v>
      </c>
      <c r="U5" s="31">
        <v>9.1049804242920889</v>
      </c>
      <c r="V5" s="31">
        <v>3.6485697606538237</v>
      </c>
      <c r="W5" s="30">
        <v>4.9376094570928206</v>
      </c>
      <c r="X5" s="21">
        <v>107.33</v>
      </c>
      <c r="Y5" s="21">
        <v>4</v>
      </c>
      <c r="Z5" s="31"/>
      <c r="AA5" s="31"/>
      <c r="AB5" s="31"/>
      <c r="AC5" s="21"/>
      <c r="AD5" s="21">
        <v>0</v>
      </c>
      <c r="AE5" s="31">
        <v>2.4532652961091213</v>
      </c>
      <c r="AF5" s="31">
        <v>1.7130914448213244</v>
      </c>
      <c r="AG5" s="31">
        <v>5.5841641826840611</v>
      </c>
      <c r="AH5" s="21">
        <v>2.4268999999999998</v>
      </c>
      <c r="AI5" s="21">
        <v>2</v>
      </c>
      <c r="AJ5" s="21">
        <v>0.65798000000000001</v>
      </c>
      <c r="AK5" s="21">
        <v>1.3461000000000001</v>
      </c>
      <c r="AL5" s="30">
        <v>31.488455870312755</v>
      </c>
      <c r="AM5" s="21"/>
      <c r="AN5" s="21">
        <v>1</v>
      </c>
      <c r="AO5" s="30">
        <v>6.5338124795818366</v>
      </c>
      <c r="AP5" s="30">
        <v>6.3467885250063469</v>
      </c>
      <c r="AQ5" s="30">
        <v>13.115003808073117</v>
      </c>
      <c r="AR5" s="21">
        <v>192.22</v>
      </c>
      <c r="AS5" s="21">
        <v>3</v>
      </c>
      <c r="AT5" s="22">
        <v>681650000</v>
      </c>
      <c r="AU5" s="15">
        <v>88437000</v>
      </c>
      <c r="AV5" s="15">
        <v>593210000</v>
      </c>
      <c r="AW5" s="23">
        <v>838030000</v>
      </c>
      <c r="AX5" s="24">
        <v>728520000</v>
      </c>
      <c r="AY5" s="24">
        <v>109500000</v>
      </c>
      <c r="AZ5" s="23">
        <v>0</v>
      </c>
      <c r="BA5" s="24">
        <v>0</v>
      </c>
      <c r="BB5" s="24">
        <v>0</v>
      </c>
      <c r="BC5" s="23">
        <v>202290000</v>
      </c>
      <c r="BD5" s="24">
        <v>143390000</v>
      </c>
      <c r="BE5" s="24">
        <v>58904000</v>
      </c>
      <c r="BF5" s="23">
        <v>133920000</v>
      </c>
      <c r="BG5" s="24">
        <v>83961000</v>
      </c>
      <c r="BH5" s="24">
        <v>49959000</v>
      </c>
      <c r="BI5" s="23">
        <v>155640000</v>
      </c>
      <c r="BJ5" s="24">
        <v>90041000</v>
      </c>
      <c r="BK5" s="24">
        <v>65602000</v>
      </c>
      <c r="BP5" s="21"/>
      <c r="BQ5" s="21"/>
      <c r="BR5" s="21"/>
      <c r="BS5" s="21"/>
      <c r="BT5" s="21"/>
    </row>
    <row r="6" spans="1:78">
      <c r="A6" s="23" t="s">
        <v>2129</v>
      </c>
      <c r="B6" s="24" t="s">
        <v>2658</v>
      </c>
      <c r="C6" s="24" t="s">
        <v>3003</v>
      </c>
      <c r="D6" s="24" t="s">
        <v>2130</v>
      </c>
      <c r="E6" s="24" t="s">
        <v>448</v>
      </c>
      <c r="F6" s="24" t="s">
        <v>449</v>
      </c>
      <c r="G6" s="24" t="s">
        <v>450</v>
      </c>
      <c r="H6" s="24" t="s">
        <v>451</v>
      </c>
      <c r="I6" s="24">
        <v>55.454999999999998</v>
      </c>
      <c r="J6" s="62">
        <v>6.0627E-12</v>
      </c>
      <c r="K6" s="24">
        <v>5</v>
      </c>
      <c r="L6" s="63"/>
      <c r="M6" s="59">
        <v>10.516582736246965</v>
      </c>
      <c r="N6" s="60">
        <v>3.3945940856038122</v>
      </c>
      <c r="O6" s="78">
        <v>19.482572761777032</v>
      </c>
      <c r="P6" s="31">
        <v>1.03</v>
      </c>
      <c r="Q6" s="31">
        <v>0.81935999999999998</v>
      </c>
      <c r="R6" s="30">
        <v>0.97112786232399373</v>
      </c>
      <c r="S6" s="21">
        <v>74.188000000000002</v>
      </c>
      <c r="T6" s="21">
        <v>2</v>
      </c>
      <c r="U6" s="31">
        <v>1.6374383913805244</v>
      </c>
      <c r="V6" s="31">
        <v>0.73513195618613536</v>
      </c>
      <c r="W6" s="30">
        <v>0.9948540763066972</v>
      </c>
      <c r="X6" s="21">
        <v>50.948</v>
      </c>
      <c r="Y6" s="21">
        <v>4</v>
      </c>
      <c r="Z6" s="31">
        <v>0.70477999999999996</v>
      </c>
      <c r="AA6" s="31">
        <v>0.74953999999999998</v>
      </c>
      <c r="AB6" s="30">
        <v>2.3392422445540229</v>
      </c>
      <c r="AC6" s="21"/>
      <c r="AD6" s="21">
        <v>1</v>
      </c>
      <c r="AE6" s="31">
        <v>1.2930588600393089</v>
      </c>
      <c r="AF6" s="31">
        <v>0.90293453724604977</v>
      </c>
      <c r="AG6" s="31">
        <v>2.9432957110609435</v>
      </c>
      <c r="AH6" s="21">
        <v>18.254000000000001</v>
      </c>
      <c r="AI6" s="21">
        <v>2</v>
      </c>
      <c r="AJ6" s="21">
        <v>0.94728999999999997</v>
      </c>
      <c r="AK6" s="21">
        <v>1.9379999999999999</v>
      </c>
      <c r="AL6" s="30">
        <v>45.334393786989168</v>
      </c>
      <c r="AM6" s="21">
        <v>27.619</v>
      </c>
      <c r="AN6" s="21">
        <v>2</v>
      </c>
      <c r="AO6" s="31"/>
      <c r="AP6" s="31"/>
      <c r="AQ6" s="31"/>
      <c r="AR6" s="21"/>
      <c r="AS6" s="21">
        <v>0</v>
      </c>
      <c r="AT6" s="22">
        <v>69701000</v>
      </c>
      <c r="AU6" s="15">
        <v>25015000</v>
      </c>
      <c r="AV6" s="15">
        <v>44687000</v>
      </c>
      <c r="AW6" s="23">
        <v>100880000</v>
      </c>
      <c r="AX6" s="24">
        <v>42111000</v>
      </c>
      <c r="AY6" s="24">
        <v>58771000</v>
      </c>
      <c r="AZ6" s="23">
        <v>37762000</v>
      </c>
      <c r="BA6" s="24">
        <v>18557000</v>
      </c>
      <c r="BB6" s="24">
        <v>19205000</v>
      </c>
      <c r="BC6" s="23">
        <v>58026000</v>
      </c>
      <c r="BD6" s="24">
        <v>29272000</v>
      </c>
      <c r="BE6" s="24">
        <v>28754000</v>
      </c>
      <c r="BF6" s="23">
        <v>59950000</v>
      </c>
      <c r="BG6" s="24">
        <v>31760000</v>
      </c>
      <c r="BH6" s="24">
        <v>28189000</v>
      </c>
      <c r="BI6" s="23">
        <v>0</v>
      </c>
      <c r="BJ6" s="24">
        <v>0</v>
      </c>
      <c r="BK6" s="24">
        <v>0</v>
      </c>
    </row>
    <row r="7" spans="1:78">
      <c r="A7" s="23" t="s">
        <v>1963</v>
      </c>
      <c r="B7" s="24" t="s">
        <v>2555</v>
      </c>
      <c r="C7" s="24" t="s">
        <v>2942</v>
      </c>
      <c r="D7" s="24" t="s">
        <v>1964</v>
      </c>
      <c r="E7" s="24" t="s">
        <v>590</v>
      </c>
      <c r="F7" s="24" t="s">
        <v>591</v>
      </c>
      <c r="G7" s="24" t="s">
        <v>592</v>
      </c>
      <c r="H7" s="24" t="s">
        <v>593</v>
      </c>
      <c r="I7" s="24">
        <v>57.488</v>
      </c>
      <c r="J7" s="62">
        <v>5.5274999999999996E-16</v>
      </c>
      <c r="K7" s="24">
        <v>3</v>
      </c>
      <c r="L7" s="63"/>
      <c r="M7" s="59">
        <v>9.6830563760429929</v>
      </c>
      <c r="N7" s="60">
        <v>3.2754624940483184</v>
      </c>
      <c r="O7" s="78">
        <v>15.192937324440322</v>
      </c>
      <c r="P7" s="31">
        <v>1.7328999999999999E-4</v>
      </c>
      <c r="Q7" s="31">
        <v>1.1984E-4</v>
      </c>
      <c r="R7" s="30">
        <v>1.4203764281989285E-4</v>
      </c>
      <c r="S7" s="21"/>
      <c r="T7" s="21">
        <v>1</v>
      </c>
      <c r="U7" s="31"/>
      <c r="V7" s="31"/>
      <c r="W7" s="31"/>
      <c r="X7" s="21"/>
      <c r="Y7" s="21">
        <v>0</v>
      </c>
      <c r="Z7" s="31">
        <v>0.55900000000000005</v>
      </c>
      <c r="AA7" s="31">
        <v>0.59450999999999998</v>
      </c>
      <c r="AB7" s="30">
        <v>1.8554085263092193</v>
      </c>
      <c r="AC7" s="21"/>
      <c r="AD7" s="21">
        <v>1</v>
      </c>
      <c r="AE7" s="31"/>
      <c r="AF7" s="31"/>
      <c r="AG7" s="31"/>
      <c r="AH7" s="21"/>
      <c r="AI7" s="21">
        <v>0</v>
      </c>
      <c r="AJ7" s="21">
        <v>0.56820999999999999</v>
      </c>
      <c r="AK7" s="21">
        <v>1.1625000000000001</v>
      </c>
      <c r="AL7" s="30">
        <v>27.193618564176941</v>
      </c>
      <c r="AM7" s="21"/>
      <c r="AN7" s="21">
        <v>1</v>
      </c>
      <c r="AO7" s="31"/>
      <c r="AP7" s="31"/>
      <c r="AQ7" s="31"/>
      <c r="AR7" s="21"/>
      <c r="AS7" s="21">
        <v>0</v>
      </c>
      <c r="AT7" s="22">
        <v>17746000</v>
      </c>
      <c r="AU7" s="15">
        <v>9483400</v>
      </c>
      <c r="AV7" s="15">
        <v>8262300</v>
      </c>
      <c r="AW7" s="23">
        <v>0</v>
      </c>
      <c r="AX7" s="24">
        <v>0</v>
      </c>
      <c r="AY7" s="24">
        <v>0</v>
      </c>
      <c r="AZ7" s="23">
        <v>37586000</v>
      </c>
      <c r="BA7" s="24">
        <v>8460100</v>
      </c>
      <c r="BB7" s="24">
        <v>29126000</v>
      </c>
      <c r="BC7" s="23">
        <v>0</v>
      </c>
      <c r="BD7" s="24">
        <v>0</v>
      </c>
      <c r="BE7" s="24">
        <v>0</v>
      </c>
      <c r="BF7" s="23">
        <v>35216000</v>
      </c>
      <c r="BG7" s="24">
        <v>11460000</v>
      </c>
      <c r="BH7" s="24">
        <v>23755000</v>
      </c>
      <c r="BI7" s="23">
        <v>3791700</v>
      </c>
      <c r="BJ7" s="24">
        <v>3791700</v>
      </c>
      <c r="BK7" s="24">
        <v>0</v>
      </c>
    </row>
    <row r="8" spans="1:78">
      <c r="A8" s="23" t="s">
        <v>2107</v>
      </c>
      <c r="B8" s="24" t="s">
        <v>2645</v>
      </c>
      <c r="C8" s="24" t="s">
        <v>2818</v>
      </c>
      <c r="D8" s="24" t="s">
        <v>2108</v>
      </c>
      <c r="E8" s="24" t="s">
        <v>1477</v>
      </c>
      <c r="F8" s="24" t="s">
        <v>1478</v>
      </c>
      <c r="G8" s="24" t="s">
        <v>1479</v>
      </c>
      <c r="H8" s="24" t="s">
        <v>1480</v>
      </c>
      <c r="I8" s="24">
        <v>43.134999999999998</v>
      </c>
      <c r="J8" s="62">
        <v>3.8327000000000001E-203</v>
      </c>
      <c r="K8" s="24">
        <v>6</v>
      </c>
      <c r="L8" s="63"/>
      <c r="M8" s="60">
        <v>8.0430978739559063</v>
      </c>
      <c r="N8" s="60">
        <v>3.0077512758555915</v>
      </c>
      <c r="O8" s="79">
        <v>11.954537049082145</v>
      </c>
      <c r="P8" s="31">
        <v>4.6416000000000004</v>
      </c>
      <c r="Q8" s="31">
        <v>3.2099000000000002</v>
      </c>
      <c r="R8" s="30">
        <v>3.8044611956573271</v>
      </c>
      <c r="S8" s="21">
        <v>231.44</v>
      </c>
      <c r="T8" s="21">
        <v>3</v>
      </c>
      <c r="U8" s="31">
        <v>6.5889174408644662</v>
      </c>
      <c r="V8" s="31">
        <v>2.6401943183018273</v>
      </c>
      <c r="W8" s="30">
        <v>3.5729749709578638</v>
      </c>
      <c r="X8" s="21">
        <v>76.168999999999997</v>
      </c>
      <c r="Y8" s="21">
        <v>5</v>
      </c>
      <c r="Z8" s="31">
        <v>0.93071999999999999</v>
      </c>
      <c r="AA8" s="31">
        <v>0.98982999999999999</v>
      </c>
      <c r="AB8" s="30">
        <v>3.0891642219586792</v>
      </c>
      <c r="AC8" s="21"/>
      <c r="AD8" s="21">
        <v>1</v>
      </c>
      <c r="AE8" s="31">
        <v>1.2472404804370332</v>
      </c>
      <c r="AF8" s="31">
        <v>0.87092840968472385</v>
      </c>
      <c r="AG8" s="31">
        <v>2.8389653370492893</v>
      </c>
      <c r="AH8" s="21"/>
      <c r="AI8" s="21">
        <v>1</v>
      </c>
      <c r="AJ8" s="21">
        <v>0.67757000000000001</v>
      </c>
      <c r="AK8" s="21">
        <v>1.3862000000000001</v>
      </c>
      <c r="AL8" s="30">
        <v>32.426489508526515</v>
      </c>
      <c r="AM8" s="21"/>
      <c r="AN8" s="21">
        <v>1</v>
      </c>
      <c r="AO8" s="30">
        <v>1.2587166125418523</v>
      </c>
      <c r="AP8" s="30">
        <v>1.2226732527999216</v>
      </c>
      <c r="AQ8" s="30">
        <v>2.5265320095857584</v>
      </c>
      <c r="AR8" s="21"/>
      <c r="AS8" s="21">
        <v>1</v>
      </c>
      <c r="AT8" s="22">
        <v>159430000</v>
      </c>
      <c r="AU8" s="15">
        <v>18963000</v>
      </c>
      <c r="AV8" s="15">
        <v>140470000</v>
      </c>
      <c r="AW8" s="23">
        <v>207700000</v>
      </c>
      <c r="AX8" s="24">
        <v>157070000</v>
      </c>
      <c r="AY8" s="24">
        <v>50634000</v>
      </c>
      <c r="AZ8" s="23">
        <v>14708000</v>
      </c>
      <c r="BA8" s="24">
        <v>7809200</v>
      </c>
      <c r="BB8" s="24">
        <v>6898900</v>
      </c>
      <c r="BC8" s="23">
        <v>16806000</v>
      </c>
      <c r="BD8" s="24">
        <v>9770100</v>
      </c>
      <c r="BE8" s="24">
        <v>7035400</v>
      </c>
      <c r="BF8" s="23">
        <v>13068000</v>
      </c>
      <c r="BG8" s="24">
        <v>8023600</v>
      </c>
      <c r="BH8" s="24">
        <v>5044200</v>
      </c>
      <c r="BI8" s="23">
        <v>20702000</v>
      </c>
      <c r="BJ8" s="24">
        <v>11558000</v>
      </c>
      <c r="BK8" s="24">
        <v>9144200</v>
      </c>
      <c r="BL8" s="21"/>
      <c r="BM8" s="21"/>
      <c r="BN8" s="21"/>
      <c r="BO8" s="21"/>
      <c r="BP8" s="21"/>
      <c r="BQ8" s="21"/>
      <c r="BR8" s="21"/>
      <c r="BS8" s="21"/>
    </row>
    <row r="9" spans="1:78">
      <c r="A9" s="23" t="s">
        <v>936</v>
      </c>
      <c r="B9" s="24" t="s">
        <v>2400</v>
      </c>
      <c r="C9" s="24" t="s">
        <v>2855</v>
      </c>
      <c r="D9" s="24" t="s">
        <v>1711</v>
      </c>
      <c r="E9" s="24" t="s">
        <v>936</v>
      </c>
      <c r="F9" s="24" t="s">
        <v>937</v>
      </c>
      <c r="G9" s="24" t="s">
        <v>938</v>
      </c>
      <c r="H9" s="24" t="s">
        <v>939</v>
      </c>
      <c r="I9" s="24">
        <v>35.610999999999997</v>
      </c>
      <c r="J9" s="62">
        <v>2.8710000000000002E-22</v>
      </c>
      <c r="K9" s="24">
        <v>5</v>
      </c>
      <c r="L9" s="63"/>
      <c r="M9" s="60">
        <v>8.0167873055553631</v>
      </c>
      <c r="N9" s="60">
        <v>3.0030241984089558</v>
      </c>
      <c r="O9" s="79">
        <v>12.631408618877378</v>
      </c>
      <c r="P9" s="31">
        <v>2.2835000000000001</v>
      </c>
      <c r="Q9" s="31">
        <v>1.5791999999999999</v>
      </c>
      <c r="R9" s="30">
        <v>1.8717109941686814</v>
      </c>
      <c r="S9" s="21"/>
      <c r="T9" s="21">
        <v>1</v>
      </c>
      <c r="U9" s="31">
        <v>3.06166187006307</v>
      </c>
      <c r="V9" s="31">
        <v>1.2268132299538719</v>
      </c>
      <c r="W9" s="30">
        <v>1.6602463440965753</v>
      </c>
      <c r="X9" s="21"/>
      <c r="Y9" s="21">
        <v>1</v>
      </c>
      <c r="Z9" s="31"/>
      <c r="AA9" s="31"/>
      <c r="AB9" s="31"/>
      <c r="AC9" s="21"/>
      <c r="AD9" s="21">
        <v>0</v>
      </c>
      <c r="AE9" s="31">
        <v>0.92755774046934414</v>
      </c>
      <c r="AF9" s="31">
        <v>0.64766839378238339</v>
      </c>
      <c r="AG9" s="31">
        <v>2.1112046632124315</v>
      </c>
      <c r="AH9" s="21">
        <v>35.133000000000003</v>
      </c>
      <c r="AI9" s="21">
        <v>2</v>
      </c>
      <c r="AJ9" s="21">
        <v>0.63851000000000002</v>
      </c>
      <c r="AK9" s="21">
        <v>1.3063</v>
      </c>
      <c r="AL9" s="30">
        <v>30.557439940115557</v>
      </c>
      <c r="AM9" s="21"/>
      <c r="AN9" s="21">
        <v>1</v>
      </c>
      <c r="AO9" s="30">
        <v>1.9346850332765826</v>
      </c>
      <c r="AP9" s="30">
        <v>1.8792753514244906</v>
      </c>
      <c r="AQ9" s="30">
        <v>3.883334586183568</v>
      </c>
      <c r="AR9" s="21">
        <v>75.323999999999998</v>
      </c>
      <c r="AS9" s="21">
        <v>2</v>
      </c>
      <c r="AT9" s="22">
        <v>112090000</v>
      </c>
      <c r="AU9" s="15">
        <v>89198000</v>
      </c>
      <c r="AV9" s="15">
        <v>22892000</v>
      </c>
      <c r="AW9" s="23">
        <v>80099000</v>
      </c>
      <c r="AX9" s="24">
        <v>23237000</v>
      </c>
      <c r="AY9" s="24">
        <v>56862000</v>
      </c>
      <c r="AZ9" s="23">
        <v>0</v>
      </c>
      <c r="BA9" s="24">
        <v>0</v>
      </c>
      <c r="BB9" s="24">
        <v>0</v>
      </c>
      <c r="BC9" s="23">
        <v>102100000</v>
      </c>
      <c r="BD9" s="24">
        <v>48974000</v>
      </c>
      <c r="BE9" s="24">
        <v>53129000</v>
      </c>
      <c r="BF9" s="23">
        <v>41443000</v>
      </c>
      <c r="BG9" s="24">
        <v>12470000</v>
      </c>
      <c r="BH9" s="24">
        <v>28973000</v>
      </c>
      <c r="BI9" s="23">
        <v>18942000</v>
      </c>
      <c r="BJ9" s="24">
        <v>11876000</v>
      </c>
      <c r="BK9" s="24">
        <v>7066200</v>
      </c>
      <c r="BL9" s="21"/>
      <c r="BM9" s="21"/>
      <c r="BN9" s="21"/>
      <c r="BO9" s="21"/>
      <c r="BP9" s="21"/>
      <c r="BQ9" s="21"/>
      <c r="BR9" s="21"/>
      <c r="BS9" s="21"/>
      <c r="BT9" s="21"/>
      <c r="BU9" s="21"/>
    </row>
    <row r="10" spans="1:78">
      <c r="A10" s="23" t="s">
        <v>1844</v>
      </c>
      <c r="B10" s="24" t="s">
        <v>2483</v>
      </c>
      <c r="C10" s="24" t="s">
        <v>2902</v>
      </c>
      <c r="D10" s="24" t="s">
        <v>1845</v>
      </c>
      <c r="E10" s="24" t="s">
        <v>734</v>
      </c>
      <c r="F10" s="24" t="s">
        <v>735</v>
      </c>
      <c r="G10" s="24" t="s">
        <v>736</v>
      </c>
      <c r="H10" s="24" t="s">
        <v>737</v>
      </c>
      <c r="I10" s="24">
        <v>42.331000000000003</v>
      </c>
      <c r="J10" s="24">
        <v>0</v>
      </c>
      <c r="K10" s="24">
        <v>6</v>
      </c>
      <c r="L10" s="63"/>
      <c r="M10" s="59">
        <v>7.6088331663681297</v>
      </c>
      <c r="N10" s="60">
        <v>2.9276752297914612</v>
      </c>
      <c r="O10" s="78">
        <v>8.6994799220109478</v>
      </c>
      <c r="P10" s="31">
        <v>5.3189000000000002</v>
      </c>
      <c r="Q10" s="31">
        <v>3.6783000000000001</v>
      </c>
      <c r="R10" s="30">
        <v>4.3596216754373485</v>
      </c>
      <c r="S10" s="21">
        <v>26.927</v>
      </c>
      <c r="T10" s="21">
        <v>5</v>
      </c>
      <c r="U10" s="31">
        <v>7.7083172743390111</v>
      </c>
      <c r="V10" s="31">
        <v>3.0888030888030888</v>
      </c>
      <c r="W10" s="30">
        <v>4.1800772200772212</v>
      </c>
      <c r="X10" s="21">
        <v>21.651</v>
      </c>
      <c r="Y10" s="21">
        <v>3</v>
      </c>
      <c r="Z10" s="31">
        <v>1.6916</v>
      </c>
      <c r="AA10" s="31">
        <v>1.7989999999999999</v>
      </c>
      <c r="AB10" s="30">
        <v>5.6145059609262846</v>
      </c>
      <c r="AC10" s="21"/>
      <c r="AD10" s="21">
        <v>1</v>
      </c>
      <c r="AE10" s="31">
        <v>1.8229878771306172</v>
      </c>
      <c r="AF10" s="31">
        <v>1.2729934440837629</v>
      </c>
      <c r="AG10" s="31">
        <v>4.1495767296798354</v>
      </c>
      <c r="AH10" s="21"/>
      <c r="AI10" s="21">
        <v>1</v>
      </c>
      <c r="AJ10" s="21">
        <v>0.52698</v>
      </c>
      <c r="AK10" s="21">
        <v>1.0781000000000001</v>
      </c>
      <c r="AL10" s="30">
        <v>25.219303375517555</v>
      </c>
      <c r="AM10" s="21">
        <v>33.222999999999999</v>
      </c>
      <c r="AN10" s="21">
        <v>2</v>
      </c>
      <c r="AO10" s="30">
        <v>1.0611205432937181</v>
      </c>
      <c r="AP10" s="30">
        <v>1.0307365643488837</v>
      </c>
      <c r="AQ10" s="30">
        <v>2.1299140365705336</v>
      </c>
      <c r="AR10" s="21"/>
      <c r="AS10" s="21">
        <v>1</v>
      </c>
      <c r="AT10" s="22">
        <v>571350000</v>
      </c>
      <c r="AU10" s="15">
        <v>307580000</v>
      </c>
      <c r="AV10" s="15">
        <v>263770000</v>
      </c>
      <c r="AW10" s="23">
        <v>714030000</v>
      </c>
      <c r="AX10" s="24">
        <v>260450000</v>
      </c>
      <c r="AY10" s="24">
        <v>453570000</v>
      </c>
      <c r="AZ10" s="23">
        <v>112840000</v>
      </c>
      <c r="BA10" s="24">
        <v>79754000</v>
      </c>
      <c r="BB10" s="24">
        <v>33086000</v>
      </c>
      <c r="BC10" s="23">
        <v>14726000</v>
      </c>
      <c r="BD10" s="24">
        <v>10524000</v>
      </c>
      <c r="BE10" s="24">
        <v>4202500</v>
      </c>
      <c r="BF10" s="23">
        <v>107980000</v>
      </c>
      <c r="BG10" s="24">
        <v>34353000</v>
      </c>
      <c r="BH10" s="24">
        <v>73625000</v>
      </c>
      <c r="BI10" s="23">
        <v>18473000</v>
      </c>
      <c r="BJ10" s="24">
        <v>10052000</v>
      </c>
      <c r="BK10" s="24">
        <v>8421200</v>
      </c>
    </row>
    <row r="11" spans="1:78">
      <c r="A11" s="23" t="s">
        <v>970</v>
      </c>
      <c r="B11" s="24" t="s">
        <v>2411</v>
      </c>
      <c r="C11" s="24" t="s">
        <v>972</v>
      </c>
      <c r="D11" s="24" t="s">
        <v>1726</v>
      </c>
      <c r="E11" s="24" t="s">
        <v>970</v>
      </c>
      <c r="F11" s="24" t="s">
        <v>971</v>
      </c>
      <c r="G11" s="24" t="s">
        <v>972</v>
      </c>
      <c r="H11" s="24" t="s">
        <v>973</v>
      </c>
      <c r="I11" s="24">
        <v>35.9</v>
      </c>
      <c r="J11" s="24">
        <v>9.0744999999999992E-3</v>
      </c>
      <c r="K11" s="24">
        <v>5</v>
      </c>
      <c r="L11" s="63"/>
      <c r="M11" s="59">
        <v>7.4800866139483704</v>
      </c>
      <c r="N11" s="60">
        <v>2.9030549755661639</v>
      </c>
      <c r="O11" s="78">
        <v>10.17398435412929</v>
      </c>
      <c r="P11" s="31">
        <v>1.7132000000000001</v>
      </c>
      <c r="Q11" s="31">
        <v>1.1847000000000001</v>
      </c>
      <c r="R11" s="30">
        <v>1.4041388138244917</v>
      </c>
      <c r="S11" s="21"/>
      <c r="T11" s="21">
        <v>1</v>
      </c>
      <c r="U11" s="31"/>
      <c r="V11" s="31"/>
      <c r="W11" s="31"/>
      <c r="X11" s="21"/>
      <c r="Y11" s="21">
        <v>0</v>
      </c>
      <c r="Z11" s="31">
        <v>1.0094000000000001</v>
      </c>
      <c r="AA11" s="31">
        <v>1.0734999999999999</v>
      </c>
      <c r="AB11" s="30">
        <v>3.350290244054678</v>
      </c>
      <c r="AC11" s="21"/>
      <c r="AD11" s="21">
        <v>1</v>
      </c>
      <c r="AE11" s="31">
        <v>1.9093443311566809</v>
      </c>
      <c r="AF11" s="31">
        <v>1.3332977787259006</v>
      </c>
      <c r="AG11" s="31">
        <v>4.3461507693128105</v>
      </c>
      <c r="AH11" s="21">
        <v>5.0818000000000003</v>
      </c>
      <c r="AI11" s="21">
        <v>2</v>
      </c>
      <c r="AJ11" s="21">
        <v>0.53447999999999996</v>
      </c>
      <c r="AK11" s="21">
        <v>1.0934999999999999</v>
      </c>
      <c r="AL11" s="30">
        <v>25.579545720367726</v>
      </c>
      <c r="AM11" s="21"/>
      <c r="AN11" s="21">
        <v>1</v>
      </c>
      <c r="AO11" s="30">
        <v>1.4878959663140354</v>
      </c>
      <c r="AP11" s="30">
        <v>1.3164476975329771</v>
      </c>
      <c r="AQ11" s="30">
        <v>2.7203075221821442</v>
      </c>
      <c r="AR11" s="21">
        <v>16.231999999999999</v>
      </c>
      <c r="AS11" s="21">
        <v>2</v>
      </c>
      <c r="AT11" s="22">
        <v>245110000</v>
      </c>
      <c r="AU11" s="15">
        <v>89734000</v>
      </c>
      <c r="AV11" s="15">
        <v>155370000</v>
      </c>
      <c r="AW11" s="23">
        <v>0</v>
      </c>
      <c r="AX11" s="24">
        <v>0</v>
      </c>
      <c r="AY11" s="24">
        <v>0</v>
      </c>
      <c r="AZ11" s="23">
        <v>242450000</v>
      </c>
      <c r="BA11" s="24">
        <v>115740000</v>
      </c>
      <c r="BB11" s="24">
        <v>126710000</v>
      </c>
      <c r="BC11" s="23">
        <v>251070000</v>
      </c>
      <c r="BD11" s="24">
        <v>138890000</v>
      </c>
      <c r="BE11" s="24">
        <v>112180000</v>
      </c>
      <c r="BF11" s="23">
        <v>263720000</v>
      </c>
      <c r="BG11" s="24">
        <v>161660000</v>
      </c>
      <c r="BH11" s="24">
        <v>102060000</v>
      </c>
      <c r="BI11" s="23">
        <v>329030000</v>
      </c>
      <c r="BJ11" s="24">
        <v>193600000</v>
      </c>
      <c r="BK11" s="24">
        <v>135430000</v>
      </c>
      <c r="BL11" s="21"/>
      <c r="BM11" s="21"/>
      <c r="BN11" s="21"/>
      <c r="BO11" s="21"/>
      <c r="BP11" s="21"/>
      <c r="BQ11" s="21"/>
      <c r="BR11" s="21"/>
      <c r="BS11" s="21"/>
      <c r="BT11" s="21"/>
      <c r="BU11" s="21"/>
    </row>
    <row r="12" spans="1:78">
      <c r="A12" s="23" t="s">
        <v>1666</v>
      </c>
      <c r="B12" s="24" t="s">
        <v>2369</v>
      </c>
      <c r="C12" s="24" t="s">
        <v>2370</v>
      </c>
      <c r="D12" s="24" t="s">
        <v>1667</v>
      </c>
      <c r="E12" s="24" t="s">
        <v>866</v>
      </c>
      <c r="F12" s="24" t="s">
        <v>867</v>
      </c>
      <c r="G12" s="24" t="s">
        <v>868</v>
      </c>
      <c r="H12" s="24" t="s">
        <v>869</v>
      </c>
      <c r="I12" s="24">
        <v>73.242999999999995</v>
      </c>
      <c r="J12" s="62">
        <v>3.2031999999999997E-54</v>
      </c>
      <c r="K12" s="24">
        <v>3</v>
      </c>
      <c r="L12" s="63"/>
      <c r="M12" s="60">
        <v>7.3249163281923915</v>
      </c>
      <c r="N12" s="60">
        <v>2.8728122798637128</v>
      </c>
      <c r="O12" s="79">
        <v>6.1942793580900428</v>
      </c>
      <c r="P12" s="31">
        <v>6.4935999999999998</v>
      </c>
      <c r="Q12" s="31">
        <v>5.9417999999999997</v>
      </c>
      <c r="R12" s="30">
        <v>7.0423837291992601</v>
      </c>
      <c r="S12" s="21">
        <v>102.75</v>
      </c>
      <c r="T12" s="21">
        <v>6</v>
      </c>
      <c r="U12" s="31">
        <v>20.060180541624874</v>
      </c>
      <c r="V12" s="31">
        <v>10.090613711125911</v>
      </c>
      <c r="W12" s="30">
        <v>13.655627535266699</v>
      </c>
      <c r="X12" s="21">
        <v>144.65</v>
      </c>
      <c r="Y12" s="21">
        <v>10</v>
      </c>
      <c r="Z12" s="31"/>
      <c r="AA12" s="31"/>
      <c r="AB12" s="31"/>
      <c r="AC12" s="21"/>
      <c r="AD12" s="21">
        <v>0</v>
      </c>
      <c r="AE12" s="31"/>
      <c r="AF12" s="31"/>
      <c r="AG12" s="31"/>
      <c r="AH12" s="21"/>
      <c r="AI12" s="21">
        <v>0</v>
      </c>
      <c r="AJ12" s="21"/>
      <c r="AK12" s="21"/>
      <c r="AL12" s="31"/>
      <c r="AM12" s="21"/>
      <c r="AN12" s="21">
        <v>0</v>
      </c>
      <c r="AO12" s="30">
        <v>0.76663600122661757</v>
      </c>
      <c r="AP12" s="30">
        <v>0.61785603954278656</v>
      </c>
      <c r="AQ12" s="30">
        <v>1.2767377201112144</v>
      </c>
      <c r="AR12" s="21"/>
      <c r="AS12" s="21">
        <v>1</v>
      </c>
      <c r="AT12" s="22">
        <v>637180000</v>
      </c>
      <c r="AU12" s="15">
        <v>52262000</v>
      </c>
      <c r="AV12" s="15">
        <v>584920000</v>
      </c>
      <c r="AW12" s="23">
        <v>1429400000</v>
      </c>
      <c r="AX12" s="24">
        <v>708400000</v>
      </c>
      <c r="AY12" s="24">
        <v>721050000</v>
      </c>
      <c r="AZ12" s="23">
        <v>0</v>
      </c>
      <c r="BA12" s="24">
        <v>0</v>
      </c>
      <c r="BB12" s="24">
        <v>0</v>
      </c>
      <c r="BC12" s="23">
        <v>0</v>
      </c>
      <c r="BD12" s="24">
        <v>0</v>
      </c>
      <c r="BE12" s="24">
        <v>0</v>
      </c>
      <c r="BF12" s="23">
        <v>0</v>
      </c>
      <c r="BG12" s="24">
        <v>0</v>
      </c>
      <c r="BH12" s="24">
        <v>0</v>
      </c>
      <c r="BI12" s="23">
        <v>20545000</v>
      </c>
      <c r="BJ12" s="24">
        <v>8510400</v>
      </c>
      <c r="BK12" s="24">
        <v>12034000</v>
      </c>
      <c r="BL12" s="21"/>
      <c r="BM12" s="21"/>
      <c r="BN12" s="21"/>
      <c r="BO12" s="21"/>
      <c r="BP12" s="21"/>
      <c r="BQ12" s="21"/>
      <c r="BR12" s="21"/>
      <c r="BS12" s="21"/>
      <c r="BT12" s="21"/>
      <c r="BU12" s="21"/>
    </row>
    <row r="13" spans="1:78">
      <c r="A13" s="23" t="s">
        <v>1888</v>
      </c>
      <c r="B13" s="24" t="s">
        <v>2511</v>
      </c>
      <c r="C13" s="24" t="s">
        <v>2918</v>
      </c>
      <c r="D13" s="24" t="s">
        <v>1889</v>
      </c>
      <c r="E13" s="24" t="s">
        <v>1174</v>
      </c>
      <c r="F13" s="24" t="s">
        <v>1175</v>
      </c>
      <c r="G13" s="24" t="s">
        <v>1176</v>
      </c>
      <c r="H13" s="24" t="s">
        <v>1177</v>
      </c>
      <c r="I13" s="24">
        <v>57.923999999999999</v>
      </c>
      <c r="J13" s="62">
        <v>7.3582000000000003E-8</v>
      </c>
      <c r="K13" s="24">
        <v>5</v>
      </c>
      <c r="L13" s="63"/>
      <c r="M13" s="60">
        <v>7.2384180518594476</v>
      </c>
      <c r="N13" s="60">
        <v>2.8556744323757752</v>
      </c>
      <c r="O13" s="79">
        <v>11.733473092644527</v>
      </c>
      <c r="P13" s="31">
        <v>1.8563000000000001</v>
      </c>
      <c r="Q13" s="31">
        <v>1.2837000000000001</v>
      </c>
      <c r="R13" s="30">
        <v>1.5214763191580145</v>
      </c>
      <c r="S13" s="21">
        <v>13.888999999999999</v>
      </c>
      <c r="T13" s="21">
        <v>2</v>
      </c>
      <c r="U13" s="31"/>
      <c r="V13" s="31"/>
      <c r="W13" s="31"/>
      <c r="X13" s="21"/>
      <c r="Y13" s="21">
        <v>0</v>
      </c>
      <c r="Z13" s="31">
        <v>0.85396000000000005</v>
      </c>
      <c r="AA13" s="31">
        <v>0.90820000000000001</v>
      </c>
      <c r="AB13" s="30">
        <v>2.8344048436427189</v>
      </c>
      <c r="AC13" s="21"/>
      <c r="AD13" s="21">
        <v>1</v>
      </c>
      <c r="AE13" s="31">
        <v>0.81732733959950954</v>
      </c>
      <c r="AF13" s="31">
        <v>0.57074367901375489</v>
      </c>
      <c r="AG13" s="31">
        <v>1.8604531704811336</v>
      </c>
      <c r="AH13" s="21"/>
      <c r="AI13" s="21">
        <v>1</v>
      </c>
      <c r="AJ13" s="21">
        <v>0.58942000000000005</v>
      </c>
      <c r="AK13" s="21">
        <v>1.2059</v>
      </c>
      <c r="AL13" s="30">
        <v>28.208846990572876</v>
      </c>
      <c r="AM13" s="21"/>
      <c r="AN13" s="21">
        <v>1</v>
      </c>
      <c r="AO13" s="30">
        <v>0.88028169014084512</v>
      </c>
      <c r="AP13" s="30">
        <v>0.85506626763574178</v>
      </c>
      <c r="AQ13" s="30">
        <v>1.7669089354424972</v>
      </c>
      <c r="AR13" s="21"/>
      <c r="AS13" s="21">
        <v>1</v>
      </c>
      <c r="AT13" s="22">
        <v>42410000</v>
      </c>
      <c r="AU13" s="15">
        <v>23024000</v>
      </c>
      <c r="AV13" s="15">
        <v>19385000</v>
      </c>
      <c r="AW13" s="23">
        <v>0</v>
      </c>
      <c r="AX13" s="24">
        <v>0</v>
      </c>
      <c r="AY13" s="24">
        <v>0</v>
      </c>
      <c r="AZ13" s="23">
        <v>12173000</v>
      </c>
      <c r="BA13" s="24">
        <v>6365800</v>
      </c>
      <c r="BB13" s="24">
        <v>5806800</v>
      </c>
      <c r="BC13" s="23">
        <v>13479000</v>
      </c>
      <c r="BD13" s="24">
        <v>5311500</v>
      </c>
      <c r="BE13" s="24">
        <v>8167500</v>
      </c>
      <c r="BF13" s="23">
        <v>28961000</v>
      </c>
      <c r="BG13" s="24">
        <v>24470000</v>
      </c>
      <c r="BH13" s="24">
        <v>4491700</v>
      </c>
      <c r="BI13" s="23">
        <v>14638000</v>
      </c>
      <c r="BJ13" s="24">
        <v>5974000</v>
      </c>
      <c r="BK13" s="24">
        <v>8663800</v>
      </c>
      <c r="BO13" s="21"/>
    </row>
    <row r="14" spans="1:78">
      <c r="A14" s="23" t="s">
        <v>2325</v>
      </c>
      <c r="B14" s="24" t="s">
        <v>2781</v>
      </c>
      <c r="C14" s="24" t="s">
        <v>2325</v>
      </c>
      <c r="D14" s="24" t="s">
        <v>2326</v>
      </c>
      <c r="E14" s="24" t="s">
        <v>752</v>
      </c>
      <c r="F14" s="24" t="s">
        <v>753</v>
      </c>
      <c r="G14" s="24" t="s">
        <v>754</v>
      </c>
      <c r="H14" s="24" t="s">
        <v>755</v>
      </c>
      <c r="I14" s="24">
        <v>32.912999999999997</v>
      </c>
      <c r="J14" s="24">
        <v>1.3610000000000001E-2</v>
      </c>
      <c r="K14" s="24">
        <v>4</v>
      </c>
      <c r="L14" s="63"/>
      <c r="M14" s="60">
        <v>7.045085713212405</v>
      </c>
      <c r="N14" s="60">
        <v>2.8166172590223835</v>
      </c>
      <c r="O14" s="79">
        <v>9.0759283191726592</v>
      </c>
      <c r="P14" s="31"/>
      <c r="Q14" s="31"/>
      <c r="R14" s="31"/>
      <c r="S14" s="21"/>
      <c r="T14" s="21">
        <v>0</v>
      </c>
      <c r="U14" s="31"/>
      <c r="V14" s="31"/>
      <c r="W14" s="31"/>
      <c r="X14" s="21"/>
      <c r="Y14" s="21">
        <v>0</v>
      </c>
      <c r="Z14" s="31">
        <v>1.0619000000000001</v>
      </c>
      <c r="AA14" s="31">
        <v>1.1293</v>
      </c>
      <c r="AB14" s="30">
        <v>3.5244366768616193</v>
      </c>
      <c r="AC14" s="21"/>
      <c r="AD14" s="21">
        <v>1</v>
      </c>
      <c r="AE14" s="31">
        <v>1.2330304188604333</v>
      </c>
      <c r="AF14" s="31">
        <v>0.86102979163079041</v>
      </c>
      <c r="AG14" s="31">
        <v>2.8066988117788827</v>
      </c>
      <c r="AH14" s="21"/>
      <c r="AI14" s="21">
        <v>1</v>
      </c>
      <c r="AJ14" s="21">
        <v>0.43014000000000002</v>
      </c>
      <c r="AK14" s="21">
        <v>0.88</v>
      </c>
      <c r="AL14" s="30">
        <v>20.585276848581252</v>
      </c>
      <c r="AM14" s="21"/>
      <c r="AN14" s="21">
        <v>1</v>
      </c>
      <c r="AO14" s="30">
        <v>0.62968326931553431</v>
      </c>
      <c r="AP14" s="30">
        <v>0.6116582053948254</v>
      </c>
      <c r="AQ14" s="30">
        <v>1.2639305156278675</v>
      </c>
      <c r="AR14" s="21"/>
      <c r="AS14" s="21">
        <v>1</v>
      </c>
      <c r="AT14" s="22">
        <v>0</v>
      </c>
      <c r="AU14" s="15">
        <v>0</v>
      </c>
      <c r="AV14" s="15">
        <v>0</v>
      </c>
      <c r="AW14" s="23">
        <v>0</v>
      </c>
      <c r="AX14" s="24">
        <v>0</v>
      </c>
      <c r="AY14" s="24">
        <v>0</v>
      </c>
      <c r="AZ14" s="23">
        <v>36948000</v>
      </c>
      <c r="BA14" s="24">
        <v>19069000</v>
      </c>
      <c r="BB14" s="24">
        <v>17878000</v>
      </c>
      <c r="BC14" s="23">
        <v>37811000</v>
      </c>
      <c r="BD14" s="24">
        <v>20775000</v>
      </c>
      <c r="BE14" s="24">
        <v>17035000</v>
      </c>
      <c r="BF14" s="23">
        <v>34338000</v>
      </c>
      <c r="BG14" s="24">
        <v>23537000</v>
      </c>
      <c r="BH14" s="24">
        <v>10801000</v>
      </c>
      <c r="BI14" s="23">
        <v>33373000</v>
      </c>
      <c r="BJ14" s="24">
        <v>12311000</v>
      </c>
      <c r="BK14" s="24">
        <v>21061000</v>
      </c>
      <c r="BL14" s="21"/>
      <c r="BM14" s="21"/>
      <c r="BN14" s="21"/>
      <c r="BO14" s="21"/>
      <c r="BP14" s="21"/>
      <c r="BQ14" s="21"/>
      <c r="BR14" s="21"/>
      <c r="BS14" s="21"/>
      <c r="BT14" s="21"/>
      <c r="BU14" s="21"/>
    </row>
    <row r="15" spans="1:78">
      <c r="A15" s="23" t="s">
        <v>2285</v>
      </c>
      <c r="B15" s="24" t="s">
        <v>2758</v>
      </c>
      <c r="C15" s="24" t="s">
        <v>486</v>
      </c>
      <c r="D15" s="24" t="s">
        <v>2286</v>
      </c>
      <c r="E15" s="24" t="s">
        <v>484</v>
      </c>
      <c r="F15" s="24" t="s">
        <v>485</v>
      </c>
      <c r="G15" s="24" t="s">
        <v>486</v>
      </c>
      <c r="H15" s="24" t="s">
        <v>487</v>
      </c>
      <c r="I15" s="24">
        <v>69.697000000000003</v>
      </c>
      <c r="J15" s="62">
        <v>5.3845999999999999E-40</v>
      </c>
      <c r="K15" s="24">
        <v>6</v>
      </c>
      <c r="L15" s="63"/>
      <c r="M15" s="59">
        <v>6.9662103560476956</v>
      </c>
      <c r="N15" s="60">
        <v>2.8003740381047613</v>
      </c>
      <c r="O15" s="78">
        <v>12.954332326212104</v>
      </c>
      <c r="P15" s="31">
        <v>0.50122999999999995</v>
      </c>
      <c r="Q15" s="31">
        <v>0.45863999999999999</v>
      </c>
      <c r="R15" s="30">
        <v>0.54359266107239368</v>
      </c>
      <c r="S15" s="21">
        <v>34.929000000000002</v>
      </c>
      <c r="T15" s="21">
        <v>7</v>
      </c>
      <c r="U15" s="31">
        <v>0.6848845969454147</v>
      </c>
      <c r="V15" s="31">
        <v>0.34449497037343252</v>
      </c>
      <c r="W15" s="30">
        <v>0.46620504340636637</v>
      </c>
      <c r="X15" s="21">
        <v>26.065000000000001</v>
      </c>
      <c r="Y15" s="21">
        <v>6</v>
      </c>
      <c r="Z15" s="31">
        <v>0.61990000000000001</v>
      </c>
      <c r="AA15" s="31">
        <v>0.90554999999999997</v>
      </c>
      <c r="AB15" s="30">
        <v>2.8261344485362963</v>
      </c>
      <c r="AC15" s="21">
        <v>43.594000000000001</v>
      </c>
      <c r="AD15" s="21">
        <v>5</v>
      </c>
      <c r="AE15" s="31">
        <v>0.89831117499101687</v>
      </c>
      <c r="AF15" s="31">
        <v>0.73980912924465492</v>
      </c>
      <c r="AG15" s="31">
        <v>2.4115558185987975</v>
      </c>
      <c r="AH15" s="21">
        <v>12.833</v>
      </c>
      <c r="AI15" s="21">
        <v>5</v>
      </c>
      <c r="AJ15" s="21">
        <v>1.0303</v>
      </c>
      <c r="AK15" s="21">
        <v>1.4249000000000001</v>
      </c>
      <c r="AL15" s="30">
        <v>33.331773842662983</v>
      </c>
      <c r="AM15" s="21">
        <v>6.6475999999999997</v>
      </c>
      <c r="AN15" s="21">
        <v>2</v>
      </c>
      <c r="AO15" s="30">
        <v>1.3318771476519005</v>
      </c>
      <c r="AP15" s="30">
        <v>1.0733644609026995</v>
      </c>
      <c r="AQ15" s="30">
        <v>2.2180003220093387</v>
      </c>
      <c r="AR15" s="21">
        <v>23.398</v>
      </c>
      <c r="AS15" s="21">
        <v>7</v>
      </c>
      <c r="AT15" s="22">
        <v>438480000</v>
      </c>
      <c r="AU15" s="15">
        <v>214200000</v>
      </c>
      <c r="AV15" s="15">
        <v>224280000</v>
      </c>
      <c r="AW15" s="23">
        <v>322530000</v>
      </c>
      <c r="AX15" s="24">
        <v>145400000</v>
      </c>
      <c r="AY15" s="24">
        <v>177130000</v>
      </c>
      <c r="AZ15" s="23">
        <v>130110000</v>
      </c>
      <c r="BA15" s="24">
        <v>82243000</v>
      </c>
      <c r="BB15" s="24">
        <v>47866000</v>
      </c>
      <c r="BC15" s="23">
        <v>218790000</v>
      </c>
      <c r="BD15" s="24">
        <v>101670000</v>
      </c>
      <c r="BE15" s="24">
        <v>117120000</v>
      </c>
      <c r="BF15" s="23">
        <v>222120000</v>
      </c>
      <c r="BG15" s="24">
        <v>106850000</v>
      </c>
      <c r="BH15" s="24">
        <v>115270000</v>
      </c>
      <c r="BI15" s="23">
        <v>498810000</v>
      </c>
      <c r="BJ15" s="24">
        <v>267670000</v>
      </c>
      <c r="BK15" s="24">
        <v>231140000</v>
      </c>
    </row>
    <row r="16" spans="1:78">
      <c r="A16" s="23" t="s">
        <v>1807</v>
      </c>
      <c r="B16" s="24" t="s">
        <v>2459</v>
      </c>
      <c r="C16" s="24" t="s">
        <v>2891</v>
      </c>
      <c r="D16" s="24" t="s">
        <v>1808</v>
      </c>
      <c r="E16" s="24" t="s">
        <v>1082</v>
      </c>
      <c r="F16" s="24" t="s">
        <v>1083</v>
      </c>
      <c r="G16" s="24" t="s">
        <v>1084</v>
      </c>
      <c r="H16" s="24" t="s">
        <v>1085</v>
      </c>
      <c r="I16" s="24">
        <v>76.149000000000001</v>
      </c>
      <c r="J16" s="62">
        <v>3.6389999999999998E-6</v>
      </c>
      <c r="K16" s="24">
        <v>4</v>
      </c>
      <c r="L16" s="63"/>
      <c r="M16" s="59">
        <v>6.8383328709440594</v>
      </c>
      <c r="N16" s="60">
        <v>2.7736446508455841</v>
      </c>
      <c r="O16" s="78">
        <v>9.5919940194132227</v>
      </c>
      <c r="P16" s="31">
        <v>1.9919</v>
      </c>
      <c r="Q16" s="31">
        <v>1.8227</v>
      </c>
      <c r="R16" s="30">
        <v>2.160313848196084</v>
      </c>
      <c r="S16" s="21"/>
      <c r="T16" s="21">
        <v>1</v>
      </c>
      <c r="U16" s="31">
        <v>4.0048057669203043</v>
      </c>
      <c r="V16" s="31">
        <v>2.0144232706176224</v>
      </c>
      <c r="W16" s="30">
        <v>2.7261190121268291</v>
      </c>
      <c r="X16" s="21">
        <v>2.2018</v>
      </c>
      <c r="Y16" s="21">
        <v>2</v>
      </c>
      <c r="Z16" s="31"/>
      <c r="AA16" s="31"/>
      <c r="AB16" s="31"/>
      <c r="AC16" s="21"/>
      <c r="AD16" s="21">
        <v>0</v>
      </c>
      <c r="AE16" s="31"/>
      <c r="AF16" s="31"/>
      <c r="AG16" s="31"/>
      <c r="AH16" s="21"/>
      <c r="AI16" s="21">
        <v>0</v>
      </c>
      <c r="AJ16" s="21">
        <v>0.65524000000000004</v>
      </c>
      <c r="AK16" s="21">
        <v>0.90620000000000001</v>
      </c>
      <c r="AL16" s="30">
        <v>21.198156682027648</v>
      </c>
      <c r="AM16" s="21"/>
      <c r="AN16" s="21">
        <v>1</v>
      </c>
      <c r="AO16" s="30">
        <v>0.76184671644065216</v>
      </c>
      <c r="AP16" s="30">
        <v>0.61398661509179098</v>
      </c>
      <c r="AQ16" s="30">
        <v>1.2687419414256771</v>
      </c>
      <c r="AR16" s="21"/>
      <c r="AS16" s="21">
        <v>1</v>
      </c>
      <c r="AT16" s="22">
        <v>23054000</v>
      </c>
      <c r="AU16" s="15">
        <v>10141000</v>
      </c>
      <c r="AV16" s="15">
        <v>12913000</v>
      </c>
      <c r="AW16" s="23">
        <v>83604000</v>
      </c>
      <c r="AX16" s="24">
        <v>32280000</v>
      </c>
      <c r="AY16" s="24">
        <v>51324000</v>
      </c>
      <c r="AZ16" s="23">
        <v>0</v>
      </c>
      <c r="BA16" s="24">
        <v>0</v>
      </c>
      <c r="BB16" s="24">
        <v>0</v>
      </c>
      <c r="BC16" s="23">
        <v>0</v>
      </c>
      <c r="BD16" s="24">
        <v>0</v>
      </c>
      <c r="BE16" s="24">
        <v>0</v>
      </c>
      <c r="BF16" s="23">
        <v>90724000</v>
      </c>
      <c r="BG16" s="24">
        <v>9867300</v>
      </c>
      <c r="BH16" s="24">
        <v>80856000</v>
      </c>
      <c r="BI16" s="23">
        <v>14291000</v>
      </c>
      <c r="BJ16" s="24">
        <v>6901200</v>
      </c>
      <c r="BK16" s="24">
        <v>7389400</v>
      </c>
    </row>
    <row r="17" spans="1:78">
      <c r="A17" s="23" t="s">
        <v>2297</v>
      </c>
      <c r="B17" s="24" t="s">
        <v>2765</v>
      </c>
      <c r="C17" s="24" t="s">
        <v>584</v>
      </c>
      <c r="D17" s="24" t="s">
        <v>2298</v>
      </c>
      <c r="E17" s="24" t="s">
        <v>582</v>
      </c>
      <c r="F17" s="24" t="s">
        <v>583</v>
      </c>
      <c r="G17" s="24" t="s">
        <v>584</v>
      </c>
      <c r="H17" s="24" t="s">
        <v>585</v>
      </c>
      <c r="I17" s="24">
        <v>10.904999999999999</v>
      </c>
      <c r="J17" s="24">
        <v>6.4349000000000003E-4</v>
      </c>
      <c r="K17" s="24">
        <v>5</v>
      </c>
      <c r="L17" s="63"/>
      <c r="M17" s="59">
        <v>6.8321218998022371</v>
      </c>
      <c r="N17" s="60">
        <v>2.772333715981715</v>
      </c>
      <c r="O17" s="78">
        <v>10.812122016996602</v>
      </c>
      <c r="P17" s="31">
        <v>1.1274</v>
      </c>
      <c r="Q17" s="31">
        <v>0.77968000000000004</v>
      </c>
      <c r="R17" s="30">
        <v>0.92409804200445644</v>
      </c>
      <c r="S17" s="21"/>
      <c r="T17" s="21">
        <v>1</v>
      </c>
      <c r="U17" s="31"/>
      <c r="V17" s="31"/>
      <c r="W17" s="31"/>
      <c r="X17" s="21"/>
      <c r="Y17" s="21">
        <v>0</v>
      </c>
      <c r="Z17" s="31">
        <v>0.79413999999999996</v>
      </c>
      <c r="AA17" s="31">
        <v>0.84458</v>
      </c>
      <c r="AB17" s="30">
        <v>2.6358529430122966</v>
      </c>
      <c r="AC17" s="21"/>
      <c r="AD17" s="21">
        <v>1</v>
      </c>
      <c r="AE17" s="31">
        <v>0.94446543256516813</v>
      </c>
      <c r="AF17" s="31">
        <v>0.65950009892501482</v>
      </c>
      <c r="AG17" s="31">
        <v>2.1497724724658673</v>
      </c>
      <c r="AH17" s="21"/>
      <c r="AI17" s="21">
        <v>1</v>
      </c>
      <c r="AJ17" s="21">
        <v>0.54618999999999995</v>
      </c>
      <c r="AK17" s="21">
        <v>1.1173999999999999</v>
      </c>
      <c r="AL17" s="30">
        <v>26.138623125687147</v>
      </c>
      <c r="AM17" s="21"/>
      <c r="AN17" s="21">
        <v>1</v>
      </c>
      <c r="AO17" s="30">
        <v>1.1519675605934938</v>
      </c>
      <c r="AP17" s="30">
        <v>1.118981279443195</v>
      </c>
      <c r="AQ17" s="30">
        <v>2.3122629158414187</v>
      </c>
      <c r="AR17" s="21"/>
      <c r="AS17" s="21">
        <v>1</v>
      </c>
      <c r="AT17" s="22">
        <v>121190000</v>
      </c>
      <c r="AU17" s="15">
        <v>57516000</v>
      </c>
      <c r="AV17" s="15">
        <v>63673000</v>
      </c>
      <c r="AW17" s="23">
        <v>0</v>
      </c>
      <c r="AX17" s="24">
        <v>0</v>
      </c>
      <c r="AY17" s="24">
        <v>0</v>
      </c>
      <c r="AZ17" s="23">
        <v>99409000</v>
      </c>
      <c r="BA17" s="24">
        <v>50118000</v>
      </c>
      <c r="BB17" s="24">
        <v>49291000</v>
      </c>
      <c r="BC17" s="23">
        <v>89561000</v>
      </c>
      <c r="BD17" s="24">
        <v>41944000</v>
      </c>
      <c r="BE17" s="24">
        <v>47617000</v>
      </c>
      <c r="BF17" s="23">
        <v>130780000</v>
      </c>
      <c r="BG17" s="24">
        <v>80087000</v>
      </c>
      <c r="BH17" s="24">
        <v>50694000</v>
      </c>
      <c r="BI17" s="23">
        <v>125290000</v>
      </c>
      <c r="BJ17" s="24">
        <v>64917000</v>
      </c>
      <c r="BK17" s="24">
        <v>60372000</v>
      </c>
    </row>
    <row r="18" spans="1:78" s="45" customFormat="1">
      <c r="A18" s="23" t="s">
        <v>990</v>
      </c>
      <c r="B18" s="24" t="s">
        <v>2420</v>
      </c>
      <c r="C18" s="24" t="s">
        <v>2862</v>
      </c>
      <c r="D18" s="24" t="s">
        <v>1741</v>
      </c>
      <c r="E18" s="24" t="s">
        <v>990</v>
      </c>
      <c r="F18" s="24" t="s">
        <v>991</v>
      </c>
      <c r="G18" s="24" t="s">
        <v>992</v>
      </c>
      <c r="H18" s="24" t="s">
        <v>993</v>
      </c>
      <c r="I18" s="24">
        <v>47.167999999999999</v>
      </c>
      <c r="J18" s="62">
        <v>2.5558000000000002E-5</v>
      </c>
      <c r="K18" s="24">
        <v>3</v>
      </c>
      <c r="L18" s="63"/>
      <c r="M18" s="59">
        <v>6.4732861119366625</v>
      </c>
      <c r="N18" s="60">
        <v>2.6944982707745035</v>
      </c>
      <c r="O18" s="78">
        <v>8.0579198966568253</v>
      </c>
      <c r="P18" s="31"/>
      <c r="Q18" s="31"/>
      <c r="R18" s="31"/>
      <c r="S18" s="21"/>
      <c r="T18" s="21">
        <v>0</v>
      </c>
      <c r="U18" s="31"/>
      <c r="V18" s="31"/>
      <c r="W18" s="31"/>
      <c r="X18" s="21"/>
      <c r="Y18" s="21">
        <v>0</v>
      </c>
      <c r="Z18" s="31">
        <v>0.65664999999999996</v>
      </c>
      <c r="AA18" s="31">
        <v>0.69835000000000003</v>
      </c>
      <c r="AB18" s="30">
        <v>2.1794831783284443</v>
      </c>
      <c r="AC18" s="21"/>
      <c r="AD18" s="21">
        <v>1</v>
      </c>
      <c r="AE18" s="31"/>
      <c r="AF18" s="31"/>
      <c r="AG18" s="31"/>
      <c r="AH18" s="21"/>
      <c r="AI18" s="21">
        <v>0</v>
      </c>
      <c r="AJ18" s="21">
        <v>0.32949000000000001</v>
      </c>
      <c r="AK18" s="21">
        <v>0.67410000000000003</v>
      </c>
      <c r="AL18" s="30">
        <v>15.768789913214345</v>
      </c>
      <c r="AM18" s="21"/>
      <c r="AN18" s="21">
        <v>1</v>
      </c>
      <c r="AO18" s="30">
        <v>0.7331915829606277</v>
      </c>
      <c r="AP18" s="30">
        <v>0.71214926648625554</v>
      </c>
      <c r="AQ18" s="30">
        <v>1.4715852442671986</v>
      </c>
      <c r="AR18" s="21"/>
      <c r="AS18" s="21">
        <v>1</v>
      </c>
      <c r="AT18" s="22">
        <v>0</v>
      </c>
      <c r="AU18" s="15">
        <v>0</v>
      </c>
      <c r="AV18" s="15">
        <v>0</v>
      </c>
      <c r="AW18" s="23">
        <v>0</v>
      </c>
      <c r="AX18" s="24">
        <v>0</v>
      </c>
      <c r="AY18" s="24">
        <v>0</v>
      </c>
      <c r="AZ18" s="23">
        <v>40699000</v>
      </c>
      <c r="BA18" s="24">
        <v>24656000</v>
      </c>
      <c r="BB18" s="24">
        <v>16043000</v>
      </c>
      <c r="BC18" s="23">
        <v>0</v>
      </c>
      <c r="BD18" s="24">
        <v>0</v>
      </c>
      <c r="BE18" s="24">
        <v>0</v>
      </c>
      <c r="BF18" s="23">
        <v>56382000</v>
      </c>
      <c r="BG18" s="24">
        <v>18814000</v>
      </c>
      <c r="BH18" s="24">
        <v>37569000</v>
      </c>
      <c r="BI18" s="23">
        <v>28874000</v>
      </c>
      <c r="BJ18" s="24">
        <v>11726000</v>
      </c>
      <c r="BK18" s="24">
        <v>17147000</v>
      </c>
      <c r="BL18"/>
      <c r="BM18"/>
      <c r="BN18"/>
      <c r="BO18"/>
      <c r="BP18"/>
      <c r="BQ18"/>
      <c r="BR18"/>
      <c r="BS18"/>
      <c r="BT18"/>
      <c r="BU18" s="21"/>
      <c r="BV18"/>
      <c r="BW18"/>
      <c r="BX18"/>
      <c r="BY18"/>
      <c r="BZ18"/>
    </row>
    <row r="19" spans="1:78">
      <c r="A19" s="23" t="s">
        <v>1932</v>
      </c>
      <c r="B19" s="24" t="s">
        <v>2536</v>
      </c>
      <c r="C19" s="24" t="s">
        <v>2931</v>
      </c>
      <c r="D19" s="24" t="s">
        <v>1933</v>
      </c>
      <c r="E19" s="24" t="s">
        <v>1218</v>
      </c>
      <c r="F19" s="24" t="s">
        <v>1219</v>
      </c>
      <c r="G19" s="24" t="s">
        <v>1220</v>
      </c>
      <c r="H19" s="24" t="s">
        <v>1221</v>
      </c>
      <c r="I19" s="24">
        <v>16.273</v>
      </c>
      <c r="J19" s="62">
        <v>1.2942E-19</v>
      </c>
      <c r="K19" s="24">
        <v>6</v>
      </c>
      <c r="L19" s="63"/>
      <c r="M19" s="59">
        <v>6.3771100025071332</v>
      </c>
      <c r="N19" s="60">
        <v>2.6729027673043206</v>
      </c>
      <c r="O19" s="78">
        <v>8.6113226967004053</v>
      </c>
      <c r="P19" s="31">
        <v>3.2056</v>
      </c>
      <c r="Q19" s="31">
        <v>2.5499999999999998</v>
      </c>
      <c r="R19" s="30">
        <v>3.0223296828331669</v>
      </c>
      <c r="S19" s="21">
        <v>51.481000000000002</v>
      </c>
      <c r="T19" s="21">
        <v>2</v>
      </c>
      <c r="U19" s="31">
        <v>4.1807767883272708</v>
      </c>
      <c r="V19" s="31">
        <v>1.8769473328578399</v>
      </c>
      <c r="W19" s="30">
        <v>2.5400728255565155</v>
      </c>
      <c r="X19" s="21">
        <v>79.938000000000002</v>
      </c>
      <c r="Y19" s="21">
        <v>4</v>
      </c>
      <c r="Z19" s="31">
        <v>1.1516999999999999</v>
      </c>
      <c r="AA19" s="31">
        <v>1.2249000000000001</v>
      </c>
      <c r="AB19" s="30">
        <v>3.82279508145559</v>
      </c>
      <c r="AC19" s="21">
        <v>12.127000000000001</v>
      </c>
      <c r="AD19" s="21">
        <v>2</v>
      </c>
      <c r="AE19" s="31">
        <v>1.2821334700942368</v>
      </c>
      <c r="AF19" s="31">
        <v>0.89533530307100007</v>
      </c>
      <c r="AG19" s="31">
        <v>2.9185244874205338</v>
      </c>
      <c r="AH19" s="21">
        <v>11.699</v>
      </c>
      <c r="AI19" s="21">
        <v>2</v>
      </c>
      <c r="AJ19" s="21">
        <v>0.49969000000000002</v>
      </c>
      <c r="AK19" s="21">
        <v>1.0223</v>
      </c>
      <c r="AL19" s="30">
        <v>23.914009684437062</v>
      </c>
      <c r="AM19" s="21">
        <v>44.177</v>
      </c>
      <c r="AN19" s="21">
        <v>2</v>
      </c>
      <c r="AO19" s="30">
        <v>1.0187345279693565</v>
      </c>
      <c r="AP19" s="30">
        <v>0.9896091044037606</v>
      </c>
      <c r="AQ19" s="30">
        <v>2.0449282533399313</v>
      </c>
      <c r="AR19" s="21">
        <v>53.317999999999998</v>
      </c>
      <c r="AS19" s="21">
        <v>2</v>
      </c>
      <c r="AT19" s="22">
        <v>439050000</v>
      </c>
      <c r="AU19" s="15">
        <v>128700000</v>
      </c>
      <c r="AV19" s="15">
        <v>310350000</v>
      </c>
      <c r="AW19" s="23">
        <v>1159800000</v>
      </c>
      <c r="AX19" s="24">
        <v>508400000</v>
      </c>
      <c r="AY19" s="24">
        <v>651430000</v>
      </c>
      <c r="AZ19" s="23">
        <v>872300000</v>
      </c>
      <c r="BA19" s="24">
        <v>167950000</v>
      </c>
      <c r="BB19" s="24">
        <v>704350000</v>
      </c>
      <c r="BC19" s="23">
        <v>799620000</v>
      </c>
      <c r="BD19" s="24">
        <v>185350000</v>
      </c>
      <c r="BE19" s="24">
        <v>614270000</v>
      </c>
      <c r="BF19" s="23">
        <v>501130000</v>
      </c>
      <c r="BG19" s="24">
        <v>163590000</v>
      </c>
      <c r="BH19" s="24">
        <v>337540000</v>
      </c>
      <c r="BI19" s="23">
        <v>1052300000</v>
      </c>
      <c r="BJ19" s="24">
        <v>515680000</v>
      </c>
      <c r="BK19" s="24">
        <v>536590000</v>
      </c>
      <c r="BT19" s="21"/>
      <c r="BV19" s="45"/>
      <c r="BW19" s="45"/>
      <c r="BX19" s="45"/>
      <c r="BY19" s="45"/>
      <c r="BZ19" s="45"/>
    </row>
    <row r="20" spans="1:78">
      <c r="A20" s="23" t="s">
        <v>2339</v>
      </c>
      <c r="B20" s="24" t="s">
        <v>2789</v>
      </c>
      <c r="C20" s="24" t="s">
        <v>3068</v>
      </c>
      <c r="D20" s="24" t="s">
        <v>2340</v>
      </c>
      <c r="E20" s="24" t="s">
        <v>772</v>
      </c>
      <c r="F20" s="24" t="s">
        <v>773</v>
      </c>
      <c r="G20" s="24" t="s">
        <v>774</v>
      </c>
      <c r="H20" s="24" t="s">
        <v>775</v>
      </c>
      <c r="I20" s="24">
        <v>39.817</v>
      </c>
      <c r="J20" s="24">
        <v>1.6119999999999999E-4</v>
      </c>
      <c r="K20" s="24">
        <v>4</v>
      </c>
      <c r="L20" s="63"/>
      <c r="M20" s="59">
        <v>6.1937553859051251</v>
      </c>
      <c r="N20" s="60">
        <v>2.6308144068242902</v>
      </c>
      <c r="O20" s="78">
        <v>8.3716638462748971</v>
      </c>
      <c r="P20" s="31"/>
      <c r="Q20" s="31"/>
      <c r="R20" s="31"/>
      <c r="S20" s="21"/>
      <c r="T20" s="21">
        <v>0</v>
      </c>
      <c r="U20" s="31"/>
      <c r="V20" s="31"/>
      <c r="W20" s="31"/>
      <c r="X20" s="21"/>
      <c r="Y20" s="21">
        <v>0</v>
      </c>
      <c r="Z20" s="31">
        <v>0.66473000000000004</v>
      </c>
      <c r="AA20" s="31">
        <v>0.70694999999999997</v>
      </c>
      <c r="AB20" s="30">
        <v>2.2063229511266464</v>
      </c>
      <c r="AC20" s="21">
        <v>8.7073999999999998</v>
      </c>
      <c r="AD20" s="21">
        <v>2</v>
      </c>
      <c r="AE20" s="31">
        <v>0.88865191504487695</v>
      </c>
      <c r="AF20" s="31">
        <v>0.62053986968662744</v>
      </c>
      <c r="AG20" s="31">
        <v>2.0227738132174959</v>
      </c>
      <c r="AH20" s="21">
        <v>10.853</v>
      </c>
      <c r="AI20" s="21">
        <v>2</v>
      </c>
      <c r="AJ20" s="21">
        <v>0.39176</v>
      </c>
      <c r="AK20" s="21">
        <v>0.80149000000000004</v>
      </c>
      <c r="AL20" s="30">
        <v>18.748742660647032</v>
      </c>
      <c r="AM20" s="21"/>
      <c r="AN20" s="21">
        <v>1</v>
      </c>
      <c r="AO20" s="30">
        <v>0.89541547277936961</v>
      </c>
      <c r="AP20" s="30">
        <v>0.86971647242998784</v>
      </c>
      <c r="AQ20" s="30">
        <v>1.7971821186293271</v>
      </c>
      <c r="AR20" s="21"/>
      <c r="AS20" s="21">
        <v>1</v>
      </c>
      <c r="AT20" s="22">
        <v>0</v>
      </c>
      <c r="AU20" s="15">
        <v>0</v>
      </c>
      <c r="AV20" s="15">
        <v>0</v>
      </c>
      <c r="AW20" s="23">
        <v>0</v>
      </c>
      <c r="AX20" s="24">
        <v>0</v>
      </c>
      <c r="AY20" s="24">
        <v>0</v>
      </c>
      <c r="AZ20" s="23">
        <v>37016000</v>
      </c>
      <c r="BA20" s="24">
        <v>21850000</v>
      </c>
      <c r="BB20" s="24">
        <v>15165000</v>
      </c>
      <c r="BC20" s="23">
        <v>35923000</v>
      </c>
      <c r="BD20" s="24">
        <v>16924000</v>
      </c>
      <c r="BE20" s="24">
        <v>18999000</v>
      </c>
      <c r="BF20" s="23">
        <v>16924000</v>
      </c>
      <c r="BG20" s="24">
        <v>11929000</v>
      </c>
      <c r="BH20" s="24">
        <v>4994500</v>
      </c>
      <c r="BI20" s="23">
        <v>16802000</v>
      </c>
      <c r="BJ20" s="24">
        <v>8640600</v>
      </c>
      <c r="BK20" s="24">
        <v>8161600</v>
      </c>
      <c r="BL20" s="21"/>
      <c r="BM20" s="21"/>
      <c r="BN20" s="21"/>
      <c r="BO20" s="21"/>
      <c r="BP20" s="21"/>
      <c r="BQ20" s="21"/>
      <c r="BR20" s="21"/>
      <c r="BS20" s="21"/>
      <c r="BT20" s="21"/>
      <c r="BU20" s="21"/>
    </row>
    <row r="21" spans="1:78">
      <c r="A21" s="23" t="s">
        <v>2269</v>
      </c>
      <c r="B21" s="24" t="s">
        <v>2750</v>
      </c>
      <c r="C21" s="24" t="s">
        <v>304</v>
      </c>
      <c r="D21" s="24" t="s">
        <v>2270</v>
      </c>
      <c r="E21" s="24" t="s">
        <v>302</v>
      </c>
      <c r="F21" s="24" t="s">
        <v>303</v>
      </c>
      <c r="G21" s="24" t="s">
        <v>304</v>
      </c>
      <c r="H21" s="24" t="s">
        <v>305</v>
      </c>
      <c r="I21" s="24">
        <v>15.118</v>
      </c>
      <c r="J21" s="24">
        <v>1.7187999999999999E-4</v>
      </c>
      <c r="K21" s="24">
        <v>5</v>
      </c>
      <c r="L21" s="63"/>
      <c r="M21" s="59">
        <v>6.1632348371597718</v>
      </c>
      <c r="N21" s="60">
        <v>2.6236877630278492</v>
      </c>
      <c r="O21" s="78">
        <v>5.9506057144775406</v>
      </c>
      <c r="P21" s="31">
        <v>6.4165000000000001</v>
      </c>
      <c r="Q21" s="31">
        <v>5.1041999999999996</v>
      </c>
      <c r="R21" s="30">
        <v>6.0496373204380598</v>
      </c>
      <c r="S21" s="21">
        <v>45.433999999999997</v>
      </c>
      <c r="T21" s="21">
        <v>2</v>
      </c>
      <c r="U21" s="31">
        <v>7.0204998595900019</v>
      </c>
      <c r="V21" s="31">
        <v>2.8131769206965425</v>
      </c>
      <c r="W21" s="30">
        <v>3.8070723267786319</v>
      </c>
      <c r="X21" s="21">
        <v>38.29</v>
      </c>
      <c r="Y21" s="21">
        <v>3</v>
      </c>
      <c r="Z21" s="31"/>
      <c r="AA21" s="31"/>
      <c r="AB21" s="31"/>
      <c r="AC21" s="21"/>
      <c r="AD21" s="21">
        <v>0</v>
      </c>
      <c r="AE21" s="31">
        <v>1.5124016938898972</v>
      </c>
      <c r="AF21" s="31">
        <v>1.0561000337952011</v>
      </c>
      <c r="AG21" s="31">
        <v>3.4425692801622114</v>
      </c>
      <c r="AH21" s="21"/>
      <c r="AI21" s="21">
        <v>1</v>
      </c>
      <c r="AJ21" s="21">
        <v>0.34160000000000001</v>
      </c>
      <c r="AK21" s="21">
        <v>0.69886000000000004</v>
      </c>
      <c r="AL21" s="30">
        <v>16.347984748181243</v>
      </c>
      <c r="AM21" s="21"/>
      <c r="AN21" s="21">
        <v>1</v>
      </c>
      <c r="AO21" s="30">
        <v>0.58234334963894707</v>
      </c>
      <c r="AP21" s="30">
        <v>0.56567485009616469</v>
      </c>
      <c r="AQ21" s="30">
        <v>1.168910510238715</v>
      </c>
      <c r="AR21" s="21"/>
      <c r="AS21" s="21">
        <v>1</v>
      </c>
      <c r="AT21" s="22">
        <v>533110000</v>
      </c>
      <c r="AU21" s="15">
        <v>120130000</v>
      </c>
      <c r="AV21" s="15">
        <v>412980000</v>
      </c>
      <c r="AW21" s="23">
        <v>938300000</v>
      </c>
      <c r="AX21" s="24">
        <v>703100000</v>
      </c>
      <c r="AY21" s="24">
        <v>235200000</v>
      </c>
      <c r="AZ21" s="23">
        <v>0</v>
      </c>
      <c r="BA21" s="24">
        <v>0</v>
      </c>
      <c r="BB21" s="24">
        <v>0</v>
      </c>
      <c r="BC21" s="23">
        <v>127800000</v>
      </c>
      <c r="BD21" s="24">
        <v>79682000</v>
      </c>
      <c r="BE21" s="24">
        <v>48122000</v>
      </c>
      <c r="BF21" s="23">
        <v>148410000</v>
      </c>
      <c r="BG21" s="24">
        <v>112050000</v>
      </c>
      <c r="BH21" s="24">
        <v>36355000</v>
      </c>
      <c r="BI21" s="23">
        <v>130450000</v>
      </c>
      <c r="BJ21" s="24">
        <v>52375000</v>
      </c>
      <c r="BK21" s="24">
        <v>78070000</v>
      </c>
    </row>
    <row r="22" spans="1:78">
      <c r="A22" s="23" t="s">
        <v>1649</v>
      </c>
      <c r="B22" s="24" t="s">
        <v>2733</v>
      </c>
      <c r="C22" s="24" t="s">
        <v>3041</v>
      </c>
      <c r="D22" s="24" t="s">
        <v>2242</v>
      </c>
      <c r="E22" s="24" t="s">
        <v>1649</v>
      </c>
      <c r="F22" s="24" t="s">
        <v>1650</v>
      </c>
      <c r="G22" s="24" t="s">
        <v>1651</v>
      </c>
      <c r="H22" s="24" t="s">
        <v>1652</v>
      </c>
      <c r="I22" s="24">
        <v>108.66</v>
      </c>
      <c r="J22" s="62">
        <v>2.0399000000000001E-20</v>
      </c>
      <c r="K22" s="24">
        <v>4</v>
      </c>
      <c r="L22" s="63"/>
      <c r="M22" s="59">
        <v>6.0758149459253277</v>
      </c>
      <c r="N22" s="60">
        <v>2.603077929638959</v>
      </c>
      <c r="O22" s="78">
        <v>8.5392722947114397</v>
      </c>
      <c r="P22" s="31">
        <v>1.8227</v>
      </c>
      <c r="Q22" s="31">
        <v>1.6677999999999999</v>
      </c>
      <c r="R22" s="30">
        <v>1.9767221353055515</v>
      </c>
      <c r="S22" s="21"/>
      <c r="T22" s="21">
        <v>1</v>
      </c>
      <c r="U22" s="31">
        <v>2.3465365121081283</v>
      </c>
      <c r="V22" s="31">
        <v>1.1803309648025306</v>
      </c>
      <c r="W22" s="30">
        <v>1.5973418946672651</v>
      </c>
      <c r="X22" s="21">
        <v>35.158000000000001</v>
      </c>
      <c r="Y22" s="21">
        <v>4</v>
      </c>
      <c r="Z22" s="31"/>
      <c r="AA22" s="31"/>
      <c r="AB22" s="31"/>
      <c r="AC22" s="21"/>
      <c r="AD22" s="21">
        <v>0</v>
      </c>
      <c r="AE22" s="31"/>
      <c r="AF22" s="31"/>
      <c r="AG22" s="31"/>
      <c r="AH22" s="21"/>
      <c r="AI22" s="21">
        <v>0</v>
      </c>
      <c r="AJ22" s="21">
        <v>0.58365999999999996</v>
      </c>
      <c r="AK22" s="21">
        <v>0.80720999999999998</v>
      </c>
      <c r="AL22" s="30">
        <v>18.882546960162809</v>
      </c>
      <c r="AM22" s="21"/>
      <c r="AN22" s="21">
        <v>1</v>
      </c>
      <c r="AO22" s="30">
        <v>1.1088933244621866</v>
      </c>
      <c r="AP22" s="30">
        <v>0.89365504915102767</v>
      </c>
      <c r="AQ22" s="30">
        <v>1.8466487935656839</v>
      </c>
      <c r="AR22" s="21">
        <v>20.838999999999999</v>
      </c>
      <c r="AS22" s="21">
        <v>3</v>
      </c>
      <c r="AT22" s="22">
        <v>15543000</v>
      </c>
      <c r="AU22" s="15">
        <v>4378600</v>
      </c>
      <c r="AV22" s="15">
        <v>11165000</v>
      </c>
      <c r="AW22" s="23">
        <v>202530000</v>
      </c>
      <c r="AX22" s="24">
        <v>51055000</v>
      </c>
      <c r="AY22" s="24">
        <v>151470000</v>
      </c>
      <c r="AZ22" s="23">
        <v>0</v>
      </c>
      <c r="BA22" s="24">
        <v>0</v>
      </c>
      <c r="BB22" s="24">
        <v>0</v>
      </c>
      <c r="BC22" s="23">
        <v>0</v>
      </c>
      <c r="BD22" s="24">
        <v>0</v>
      </c>
      <c r="BE22" s="24">
        <v>0</v>
      </c>
      <c r="BF22" s="23">
        <v>16533000</v>
      </c>
      <c r="BG22" s="24">
        <v>3711900</v>
      </c>
      <c r="BH22" s="24">
        <v>12821000</v>
      </c>
      <c r="BI22" s="23">
        <v>124020000</v>
      </c>
      <c r="BJ22" s="24">
        <v>105330000</v>
      </c>
      <c r="BK22" s="24">
        <v>18687000</v>
      </c>
    </row>
    <row r="23" spans="1:78">
      <c r="A23" s="23" t="s">
        <v>2331</v>
      </c>
      <c r="B23" s="24" t="s">
        <v>2784</v>
      </c>
      <c r="C23" s="24" t="s">
        <v>3066</v>
      </c>
      <c r="D23" s="24" t="s">
        <v>2332</v>
      </c>
      <c r="E23" s="24" t="s">
        <v>574</v>
      </c>
      <c r="F23" s="24" t="s">
        <v>575</v>
      </c>
      <c r="G23" s="24" t="s">
        <v>576</v>
      </c>
      <c r="H23" s="24" t="s">
        <v>577</v>
      </c>
      <c r="I23" s="24">
        <v>28.486000000000001</v>
      </c>
      <c r="J23" s="62">
        <v>3.6164000000000002E-41</v>
      </c>
      <c r="K23" s="24">
        <v>6</v>
      </c>
      <c r="L23" s="63"/>
      <c r="M23" s="59">
        <v>5.9833714385230827</v>
      </c>
      <c r="N23" s="60">
        <v>2.5809586260685551</v>
      </c>
      <c r="O23" s="78">
        <v>4.2678241339242149</v>
      </c>
      <c r="P23" s="31">
        <v>7.4451999999999998</v>
      </c>
      <c r="Q23" s="31">
        <v>5.1487999999999996</v>
      </c>
      <c r="R23" s="30">
        <v>6.1024984592044751</v>
      </c>
      <c r="S23" s="21">
        <v>31.3</v>
      </c>
      <c r="T23" s="21">
        <v>9</v>
      </c>
      <c r="U23" s="31">
        <v>11.664800298618887</v>
      </c>
      <c r="V23" s="31">
        <v>4.8871078095982794</v>
      </c>
      <c r="W23" s="30">
        <v>6.6137229987293535</v>
      </c>
      <c r="X23" s="21">
        <v>39.106999999999999</v>
      </c>
      <c r="Y23" s="21">
        <v>9</v>
      </c>
      <c r="Z23" s="31">
        <v>0.88122</v>
      </c>
      <c r="AA23" s="31">
        <v>0.93718999999999997</v>
      </c>
      <c r="AB23" s="30">
        <v>2.9248798452031708</v>
      </c>
      <c r="AC23" s="21">
        <v>37.121000000000002</v>
      </c>
      <c r="AD23" s="21">
        <v>4</v>
      </c>
      <c r="AE23" s="31">
        <v>2.0851578464489759</v>
      </c>
      <c r="AF23" s="31">
        <v>1.4560491562195139</v>
      </c>
      <c r="AG23" s="31">
        <v>4.7462834345287419</v>
      </c>
      <c r="AH23" s="21">
        <v>38.401000000000003</v>
      </c>
      <c r="AI23" s="21">
        <v>3</v>
      </c>
      <c r="AJ23" s="21">
        <v>0.28874</v>
      </c>
      <c r="AK23" s="21">
        <v>0.59070999999999996</v>
      </c>
      <c r="AL23" s="30">
        <v>13.818101008210716</v>
      </c>
      <c r="AM23" s="21">
        <v>68.614999999999995</v>
      </c>
      <c r="AN23" s="21">
        <v>4</v>
      </c>
      <c r="AO23" s="30">
        <v>0.84430935494765291</v>
      </c>
      <c r="AP23" s="30">
        <v>0.82014270483064045</v>
      </c>
      <c r="AQ23" s="30">
        <v>1.6947428852620356</v>
      </c>
      <c r="AR23" s="21">
        <v>47.954999999999998</v>
      </c>
      <c r="AS23" s="21">
        <v>2</v>
      </c>
      <c r="AT23" s="22">
        <v>2753100000</v>
      </c>
      <c r="AU23" s="15">
        <v>1812400000</v>
      </c>
      <c r="AV23" s="15">
        <v>940640000</v>
      </c>
      <c r="AW23" s="23">
        <v>1891200000</v>
      </c>
      <c r="AX23" s="24">
        <v>1044900000</v>
      </c>
      <c r="AY23" s="24">
        <v>846270000</v>
      </c>
      <c r="AZ23" s="23">
        <v>183510000</v>
      </c>
      <c r="BA23" s="24">
        <v>88497000</v>
      </c>
      <c r="BB23" s="24">
        <v>95010000</v>
      </c>
      <c r="BC23" s="23">
        <v>125810000</v>
      </c>
      <c r="BD23" s="24">
        <v>76691000</v>
      </c>
      <c r="BE23" s="24">
        <v>49121000</v>
      </c>
      <c r="BF23" s="23">
        <v>407900000</v>
      </c>
      <c r="BG23" s="24">
        <v>188950000</v>
      </c>
      <c r="BH23" s="24">
        <v>218950000</v>
      </c>
      <c r="BI23" s="23">
        <v>108060000</v>
      </c>
      <c r="BJ23" s="24">
        <v>43687000</v>
      </c>
      <c r="BK23" s="24">
        <v>64374000</v>
      </c>
    </row>
    <row r="24" spans="1:78">
      <c r="A24" s="23" t="s">
        <v>1162</v>
      </c>
      <c r="B24" s="24" t="s">
        <v>2504</v>
      </c>
      <c r="C24" s="24" t="s">
        <v>2913</v>
      </c>
      <c r="D24" s="24" t="s">
        <v>1877</v>
      </c>
      <c r="E24" s="24" t="s">
        <v>1162</v>
      </c>
      <c r="F24" s="24" t="s">
        <v>1163</v>
      </c>
      <c r="G24" s="24" t="s">
        <v>1164</v>
      </c>
      <c r="H24" s="24" t="s">
        <v>1165</v>
      </c>
      <c r="I24" s="24">
        <v>273.42</v>
      </c>
      <c r="J24" s="62">
        <v>2.9754999999999999E-15</v>
      </c>
      <c r="K24" s="24">
        <v>6</v>
      </c>
      <c r="L24" s="63"/>
      <c r="M24" s="59">
        <v>5.9655191366963409</v>
      </c>
      <c r="N24" s="60">
        <v>2.5766476908707556</v>
      </c>
      <c r="O24" s="78">
        <v>9.6033186532383894</v>
      </c>
      <c r="P24" s="31">
        <v>1.0364</v>
      </c>
      <c r="Q24" s="31">
        <v>0.94832000000000005</v>
      </c>
      <c r="R24" s="30">
        <v>1.12397477836249</v>
      </c>
      <c r="S24" s="21"/>
      <c r="T24" s="21">
        <v>1</v>
      </c>
      <c r="U24" s="31">
        <v>1.6157177018031408</v>
      </c>
      <c r="V24" s="31">
        <v>0.81274382314694416</v>
      </c>
      <c r="W24" s="30">
        <v>1.0998862158647598</v>
      </c>
      <c r="X24" s="21">
        <v>34.817999999999998</v>
      </c>
      <c r="Y24" s="21">
        <v>3</v>
      </c>
      <c r="Z24" s="31">
        <v>0.81788000000000005</v>
      </c>
      <c r="AA24" s="31">
        <v>1.1948000000000001</v>
      </c>
      <c r="AB24" s="30">
        <v>3.7288558766618816</v>
      </c>
      <c r="AC24" s="21">
        <v>11.31</v>
      </c>
      <c r="AD24" s="21">
        <v>2</v>
      </c>
      <c r="AE24" s="31">
        <v>1.0652122968107545</v>
      </c>
      <c r="AF24" s="31">
        <v>0.8772699359592947</v>
      </c>
      <c r="AG24" s="31">
        <v>2.8596368102465082</v>
      </c>
      <c r="AH24" s="21">
        <v>17.835000000000001</v>
      </c>
      <c r="AI24" s="21">
        <v>2</v>
      </c>
      <c r="AJ24" s="21">
        <v>0.78666000000000003</v>
      </c>
      <c r="AK24" s="21">
        <v>1.0880000000000001</v>
      </c>
      <c r="AL24" s="30">
        <v>25.450887740064097</v>
      </c>
      <c r="AM24" s="21"/>
      <c r="AN24" s="21">
        <v>1</v>
      </c>
      <c r="AO24" s="30">
        <v>0.91869545245751028</v>
      </c>
      <c r="AP24" s="30">
        <v>0.74035685200266532</v>
      </c>
      <c r="AQ24" s="30">
        <v>1.5298733989783078</v>
      </c>
      <c r="AR24" s="21"/>
      <c r="AS24" s="21">
        <v>1</v>
      </c>
      <c r="AT24" s="22">
        <v>197710000</v>
      </c>
      <c r="AU24" s="15">
        <v>188550000</v>
      </c>
      <c r="AV24" s="15">
        <v>9158400</v>
      </c>
      <c r="AW24" s="23">
        <v>262770000</v>
      </c>
      <c r="AX24" s="24">
        <v>31187000</v>
      </c>
      <c r="AY24" s="24">
        <v>231580000</v>
      </c>
      <c r="AZ24" s="23">
        <v>183040000</v>
      </c>
      <c r="BA24" s="24">
        <v>103910000</v>
      </c>
      <c r="BB24" s="24">
        <v>79133000</v>
      </c>
      <c r="BC24" s="23">
        <v>232320000</v>
      </c>
      <c r="BD24" s="24">
        <v>128080000</v>
      </c>
      <c r="BE24" s="24">
        <v>104240000</v>
      </c>
      <c r="BF24" s="23">
        <v>23289000</v>
      </c>
      <c r="BG24" s="24">
        <v>13029000</v>
      </c>
      <c r="BH24" s="24">
        <v>10260000</v>
      </c>
      <c r="BI24" s="23">
        <v>22592000</v>
      </c>
      <c r="BJ24" s="24">
        <v>11429000</v>
      </c>
      <c r="BK24" s="24">
        <v>11163000</v>
      </c>
    </row>
    <row r="25" spans="1:78">
      <c r="A25" s="23" t="s">
        <v>1759</v>
      </c>
      <c r="B25" s="24" t="s">
        <v>2430</v>
      </c>
      <c r="C25" s="24" t="s">
        <v>2867</v>
      </c>
      <c r="D25" s="24" t="s">
        <v>1760</v>
      </c>
      <c r="E25" s="24" t="s">
        <v>656</v>
      </c>
      <c r="F25" s="24" t="s">
        <v>657</v>
      </c>
      <c r="G25" s="24" t="s">
        <v>658</v>
      </c>
      <c r="H25" s="24" t="s">
        <v>659</v>
      </c>
      <c r="I25" s="24">
        <v>38.746000000000002</v>
      </c>
      <c r="J25" s="62">
        <v>5.5676000000000001E-28</v>
      </c>
      <c r="K25" s="24">
        <v>6</v>
      </c>
      <c r="L25" s="63"/>
      <c r="M25" s="59">
        <v>5.8377370575671277</v>
      </c>
      <c r="N25" s="60">
        <v>2.5454092306608329</v>
      </c>
      <c r="O25" s="78">
        <v>5.1165517615664529</v>
      </c>
      <c r="P25" s="31">
        <v>3.9188000000000001</v>
      </c>
      <c r="Q25" s="31">
        <v>2.7101000000000002</v>
      </c>
      <c r="R25" s="30">
        <v>3.2120845778220262</v>
      </c>
      <c r="S25" s="21"/>
      <c r="T25" s="21">
        <v>1</v>
      </c>
      <c r="U25" s="31">
        <v>6.3722678901421022</v>
      </c>
      <c r="V25" s="31">
        <v>2.5534305339223247</v>
      </c>
      <c r="W25" s="30">
        <v>3.4555575415570829</v>
      </c>
      <c r="X25" s="21"/>
      <c r="Y25" s="21">
        <v>1</v>
      </c>
      <c r="Z25" s="31">
        <v>1.1638999999999999</v>
      </c>
      <c r="AA25" s="31">
        <v>1.2378</v>
      </c>
      <c r="AB25" s="30">
        <v>3.8630547406528932</v>
      </c>
      <c r="AC25" s="21"/>
      <c r="AD25" s="21">
        <v>1</v>
      </c>
      <c r="AE25" s="31">
        <v>2.1082368814960049</v>
      </c>
      <c r="AF25" s="31">
        <v>1.4721903247651857</v>
      </c>
      <c r="AG25" s="31">
        <v>4.7988988016370682</v>
      </c>
      <c r="AH25" s="21"/>
      <c r="AI25" s="21">
        <v>1</v>
      </c>
      <c r="AJ25" s="21">
        <v>0.33890999999999999</v>
      </c>
      <c r="AK25" s="21">
        <v>0.69335999999999998</v>
      </c>
      <c r="AL25" s="30">
        <v>16.219326767877611</v>
      </c>
      <c r="AM25" s="21"/>
      <c r="AN25" s="21">
        <v>1</v>
      </c>
      <c r="AO25" s="30">
        <v>1.7325017325017324</v>
      </c>
      <c r="AP25" s="30">
        <v>1.6828783952071624</v>
      </c>
      <c r="AQ25" s="30">
        <v>3.4774999158560811</v>
      </c>
      <c r="AR25" s="21">
        <v>95.3</v>
      </c>
      <c r="AS25" s="21">
        <v>2</v>
      </c>
      <c r="AT25" s="22">
        <v>79951000</v>
      </c>
      <c r="AU25" s="15">
        <v>43684000</v>
      </c>
      <c r="AV25" s="15">
        <v>36267000</v>
      </c>
      <c r="AW25" s="23">
        <v>41794000</v>
      </c>
      <c r="AX25" s="24">
        <v>35740000</v>
      </c>
      <c r="AY25" s="24">
        <v>6054100</v>
      </c>
      <c r="AZ25" s="23">
        <v>21811000</v>
      </c>
      <c r="BA25" s="24">
        <v>9441800</v>
      </c>
      <c r="BB25" s="24">
        <v>12370000</v>
      </c>
      <c r="BC25" s="23">
        <v>17036000</v>
      </c>
      <c r="BD25" s="24">
        <v>10821000</v>
      </c>
      <c r="BE25" s="24">
        <v>6215100</v>
      </c>
      <c r="BF25" s="23">
        <v>22605000</v>
      </c>
      <c r="BG25" s="24">
        <v>16328000</v>
      </c>
      <c r="BH25" s="24">
        <v>6277600</v>
      </c>
      <c r="BI25" s="23">
        <v>30394000</v>
      </c>
      <c r="BJ25" s="24">
        <v>15575000</v>
      </c>
      <c r="BK25" s="24">
        <v>14819000</v>
      </c>
      <c r="BU25" s="21"/>
    </row>
    <row r="26" spans="1:78">
      <c r="A26" s="23" t="s">
        <v>1973</v>
      </c>
      <c r="B26" s="24" t="s">
        <v>2560</v>
      </c>
      <c r="C26" s="24" t="s">
        <v>2946</v>
      </c>
      <c r="D26" s="24" t="s">
        <v>1974</v>
      </c>
      <c r="E26" s="24" t="s">
        <v>1270</v>
      </c>
      <c r="F26" s="24" t="s">
        <v>1271</v>
      </c>
      <c r="G26" s="24" t="s">
        <v>1272</v>
      </c>
      <c r="H26" s="24" t="s">
        <v>1273</v>
      </c>
      <c r="I26" s="24">
        <v>90.582999999999998</v>
      </c>
      <c r="J26" s="62">
        <v>4.4377000000000002E-111</v>
      </c>
      <c r="K26" s="24">
        <v>6</v>
      </c>
      <c r="L26" s="63"/>
      <c r="M26" s="59">
        <v>5.7263520872031846</v>
      </c>
      <c r="N26" s="60">
        <v>2.5176163777850089</v>
      </c>
      <c r="O26" s="78">
        <v>3.6264778434866263</v>
      </c>
      <c r="P26" s="31">
        <v>4.5842000000000001</v>
      </c>
      <c r="Q26" s="31">
        <v>4.1947000000000001</v>
      </c>
      <c r="R26" s="30">
        <v>4.9716730668942306</v>
      </c>
      <c r="S26" s="21">
        <v>31.593</v>
      </c>
      <c r="T26" s="21">
        <v>8</v>
      </c>
      <c r="U26" s="31">
        <v>6.7990209409844988</v>
      </c>
      <c r="V26" s="31">
        <v>3.4199726402188784</v>
      </c>
      <c r="W26" s="30">
        <v>4.6282489740082093</v>
      </c>
      <c r="X26" s="21">
        <v>103.34</v>
      </c>
      <c r="Y26" s="21">
        <v>19</v>
      </c>
      <c r="Z26" s="31">
        <v>1.1257999999999999</v>
      </c>
      <c r="AA26" s="31">
        <v>1.6446000000000001</v>
      </c>
      <c r="AB26" s="30">
        <v>5.1326384120841402</v>
      </c>
      <c r="AC26" s="21">
        <v>24.948</v>
      </c>
      <c r="AD26" s="21">
        <v>2</v>
      </c>
      <c r="AE26" s="31">
        <v>2.0203244641089357</v>
      </c>
      <c r="AF26" s="31">
        <v>1.6638935108153079</v>
      </c>
      <c r="AG26" s="31">
        <v>5.4237936772046496</v>
      </c>
      <c r="AH26" s="21">
        <v>38.045000000000002</v>
      </c>
      <c r="AI26" s="21">
        <v>3</v>
      </c>
      <c r="AJ26" s="21">
        <v>0.38845000000000002</v>
      </c>
      <c r="AK26" s="21">
        <v>0.53722999999999999</v>
      </c>
      <c r="AL26" s="30">
        <v>12.567077592458302</v>
      </c>
      <c r="AM26" s="21">
        <v>57.231000000000002</v>
      </c>
      <c r="AN26" s="21">
        <v>3</v>
      </c>
      <c r="AO26" s="30">
        <v>0.9816432708353785</v>
      </c>
      <c r="AP26" s="30">
        <v>0.79107665532790128</v>
      </c>
      <c r="AQ26" s="30">
        <v>1.6346808005695754</v>
      </c>
      <c r="AR26" s="21">
        <v>21.257000000000001</v>
      </c>
      <c r="AS26" s="21">
        <v>8</v>
      </c>
      <c r="AT26" s="22">
        <v>1052300000</v>
      </c>
      <c r="AU26" s="15">
        <v>334160000</v>
      </c>
      <c r="AV26" s="15">
        <v>718120000</v>
      </c>
      <c r="AW26" s="23">
        <v>2108100000</v>
      </c>
      <c r="AX26" s="24">
        <v>1274400000</v>
      </c>
      <c r="AY26" s="24">
        <v>833720000</v>
      </c>
      <c r="AZ26" s="23">
        <v>16723000</v>
      </c>
      <c r="BA26" s="24">
        <v>8498900</v>
      </c>
      <c r="BB26" s="24">
        <v>8224300</v>
      </c>
      <c r="BC26" s="23">
        <v>191250000</v>
      </c>
      <c r="BD26" s="24">
        <v>34694000</v>
      </c>
      <c r="BE26" s="24">
        <v>156550000</v>
      </c>
      <c r="BF26" s="23">
        <v>2899600000</v>
      </c>
      <c r="BG26" s="24">
        <v>107170000</v>
      </c>
      <c r="BH26" s="24">
        <v>2792500000</v>
      </c>
      <c r="BI26" s="23">
        <v>288190000</v>
      </c>
      <c r="BJ26" s="24">
        <v>152900000</v>
      </c>
      <c r="BK26" s="24">
        <v>135290000</v>
      </c>
    </row>
    <row r="27" spans="1:78" s="57" customFormat="1">
      <c r="A27" s="23" t="s">
        <v>1723</v>
      </c>
      <c r="B27" s="24" t="s">
        <v>2409</v>
      </c>
      <c r="C27" s="24" t="s">
        <v>2805</v>
      </c>
      <c r="D27" s="24" t="s">
        <v>1724</v>
      </c>
      <c r="E27" s="24" t="s">
        <v>618</v>
      </c>
      <c r="F27" s="24" t="s">
        <v>619</v>
      </c>
      <c r="G27" s="24" t="s">
        <v>620</v>
      </c>
      <c r="H27" s="24" t="s">
        <v>621</v>
      </c>
      <c r="I27" s="24">
        <v>39.837000000000003</v>
      </c>
      <c r="J27" s="62">
        <v>1.8915E-22</v>
      </c>
      <c r="K27" s="24">
        <v>4</v>
      </c>
      <c r="L27" s="63"/>
      <c r="M27" s="59">
        <v>5.4763066131930813</v>
      </c>
      <c r="N27" s="60">
        <v>2.4532032239788548</v>
      </c>
      <c r="O27" s="78">
        <v>3.3899686314655528</v>
      </c>
      <c r="P27" s="31">
        <v>7.9272999999999998</v>
      </c>
      <c r="Q27" s="31">
        <v>5.4821999999999997</v>
      </c>
      <c r="R27" s="30">
        <v>6.4976532498933288</v>
      </c>
      <c r="S27" s="21">
        <v>20.835999999999999</v>
      </c>
      <c r="T27" s="21">
        <v>4</v>
      </c>
      <c r="U27" s="31">
        <v>10.63264221158958</v>
      </c>
      <c r="V27" s="31">
        <v>4.5585084560331861</v>
      </c>
      <c r="W27" s="30">
        <v>6.1690294935497123</v>
      </c>
      <c r="X27" s="21">
        <v>40.610999999999997</v>
      </c>
      <c r="Y27" s="21">
        <v>6</v>
      </c>
      <c r="Z27" s="31"/>
      <c r="AA27" s="31"/>
      <c r="AB27" s="31"/>
      <c r="AC27" s="21"/>
      <c r="AD27" s="21">
        <v>0</v>
      </c>
      <c r="AE27" s="31"/>
      <c r="AF27" s="31"/>
      <c r="AG27" s="31"/>
      <c r="AH27" s="21"/>
      <c r="AI27" s="21">
        <v>0</v>
      </c>
      <c r="AJ27" s="21">
        <v>0.17943000000000001</v>
      </c>
      <c r="AK27" s="21">
        <v>0.36708000000000002</v>
      </c>
      <c r="AL27" s="30">
        <v>8.5868675290650067</v>
      </c>
      <c r="AM27" s="21"/>
      <c r="AN27" s="21">
        <v>1</v>
      </c>
      <c r="AO27" s="30">
        <v>0.32466478361092171</v>
      </c>
      <c r="AP27" s="30">
        <v>0.31536787662808669</v>
      </c>
      <c r="AQ27" s="30">
        <v>0.65167618026427843</v>
      </c>
      <c r="AR27" s="21"/>
      <c r="AS27" s="21">
        <v>1</v>
      </c>
      <c r="AT27" s="22">
        <v>926640000</v>
      </c>
      <c r="AU27" s="15">
        <v>453190000</v>
      </c>
      <c r="AV27" s="15">
        <v>473450000</v>
      </c>
      <c r="AW27" s="23">
        <v>754380000</v>
      </c>
      <c r="AX27" s="24">
        <v>557690000</v>
      </c>
      <c r="AY27" s="24">
        <v>196680000</v>
      </c>
      <c r="AZ27" s="23">
        <v>0</v>
      </c>
      <c r="BA27" s="24">
        <v>0</v>
      </c>
      <c r="BB27" s="24">
        <v>0</v>
      </c>
      <c r="BC27" s="23">
        <v>0</v>
      </c>
      <c r="BD27" s="24">
        <v>0</v>
      </c>
      <c r="BE27" s="24">
        <v>0</v>
      </c>
      <c r="BF27" s="23">
        <v>33049000</v>
      </c>
      <c r="BG27" s="24">
        <v>28032000</v>
      </c>
      <c r="BH27" s="24">
        <v>5017700</v>
      </c>
      <c r="BI27" s="23">
        <v>61689000</v>
      </c>
      <c r="BJ27" s="24">
        <v>34873000</v>
      </c>
      <c r="BK27" s="24">
        <v>26816000</v>
      </c>
      <c r="BL27" s="21"/>
      <c r="BM27" s="21"/>
      <c r="BN27" s="21"/>
      <c r="BO27" s="21"/>
      <c r="BP27" s="21"/>
      <c r="BQ27" s="21"/>
      <c r="BR27" s="21"/>
      <c r="BS27" s="21"/>
      <c r="BT27" s="21"/>
      <c r="BU27" s="21"/>
      <c r="BV27"/>
      <c r="BW27"/>
      <c r="BX27"/>
      <c r="BY27"/>
      <c r="BZ27"/>
    </row>
    <row r="28" spans="1:78">
      <c r="A28" s="23" t="s">
        <v>2323</v>
      </c>
      <c r="B28" s="24" t="s">
        <v>2780</v>
      </c>
      <c r="C28" s="24" t="s">
        <v>3063</v>
      </c>
      <c r="D28" s="24" t="s">
        <v>2324</v>
      </c>
      <c r="E28" s="24" t="s">
        <v>768</v>
      </c>
      <c r="F28" s="24" t="s">
        <v>769</v>
      </c>
      <c r="G28" s="24" t="s">
        <v>770</v>
      </c>
      <c r="H28" s="24" t="s">
        <v>771</v>
      </c>
      <c r="I28" s="24">
        <v>27.167999999999999</v>
      </c>
      <c r="J28" s="24">
        <v>1.0898E-2</v>
      </c>
      <c r="K28" s="24">
        <v>4</v>
      </c>
      <c r="L28" s="63"/>
      <c r="M28" s="59">
        <v>5.4545553174717352</v>
      </c>
      <c r="N28" s="60">
        <v>2.4474615856545823</v>
      </c>
      <c r="O28" s="78">
        <v>2.5776747501360613</v>
      </c>
      <c r="P28" s="31">
        <v>9.4664999999999999</v>
      </c>
      <c r="Q28" s="31">
        <v>6.5467000000000004</v>
      </c>
      <c r="R28" s="30">
        <v>7.7593277390603523</v>
      </c>
      <c r="S28" s="21"/>
      <c r="T28" s="21">
        <v>1</v>
      </c>
      <c r="U28" s="31">
        <v>13.909753519167641</v>
      </c>
      <c r="V28" s="31">
        <v>5.5735146583435515</v>
      </c>
      <c r="W28" s="30">
        <v>7.5426373871363301</v>
      </c>
      <c r="X28" s="21"/>
      <c r="Y28" s="21">
        <v>1</v>
      </c>
      <c r="Z28" s="31">
        <v>1.1484000000000001</v>
      </c>
      <c r="AA28" s="31">
        <v>1.2213000000000001</v>
      </c>
      <c r="AB28" s="30">
        <v>3.8115598277261098</v>
      </c>
      <c r="AC28" s="21"/>
      <c r="AD28" s="21">
        <v>1</v>
      </c>
      <c r="AE28" s="31">
        <v>1.188212927756654</v>
      </c>
      <c r="AF28" s="31">
        <v>0.82973780285429799</v>
      </c>
      <c r="AG28" s="31">
        <v>2.7046963159641506</v>
      </c>
      <c r="AH28" s="21"/>
      <c r="AI28" s="21">
        <v>1</v>
      </c>
      <c r="AJ28" s="21"/>
      <c r="AK28" s="21"/>
      <c r="AL28" s="31"/>
      <c r="AM28" s="21"/>
      <c r="AN28" s="21">
        <v>0</v>
      </c>
      <c r="AO28" s="31"/>
      <c r="AP28" s="31"/>
      <c r="AQ28" s="31"/>
      <c r="AR28" s="21"/>
      <c r="AS28" s="21">
        <v>0</v>
      </c>
      <c r="AT28" s="22">
        <v>324710000</v>
      </c>
      <c r="AU28" s="15">
        <v>28771000</v>
      </c>
      <c r="AV28" s="15">
        <v>295940000</v>
      </c>
      <c r="AW28" s="23">
        <v>393310000</v>
      </c>
      <c r="AX28" s="24">
        <v>365350000</v>
      </c>
      <c r="AY28" s="24">
        <v>27956000</v>
      </c>
      <c r="AZ28" s="23">
        <v>76536000</v>
      </c>
      <c r="BA28" s="24">
        <v>37267000</v>
      </c>
      <c r="BB28" s="24">
        <v>39268000</v>
      </c>
      <c r="BC28" s="23">
        <v>63764000</v>
      </c>
      <c r="BD28" s="24">
        <v>35597000</v>
      </c>
      <c r="BE28" s="24">
        <v>28167000</v>
      </c>
      <c r="BF28" s="23">
        <v>0</v>
      </c>
      <c r="BG28" s="24">
        <v>0</v>
      </c>
      <c r="BH28" s="24">
        <v>0</v>
      </c>
      <c r="BI28" s="23">
        <v>0</v>
      </c>
      <c r="BJ28" s="24">
        <v>0</v>
      </c>
      <c r="BK28" s="24">
        <v>0</v>
      </c>
      <c r="BT28" s="21"/>
    </row>
    <row r="29" spans="1:78">
      <c r="A29" s="23" t="s">
        <v>1957</v>
      </c>
      <c r="B29" s="24" t="s">
        <v>2552</v>
      </c>
      <c r="C29" s="24" t="s">
        <v>2939</v>
      </c>
      <c r="D29" s="24" t="s">
        <v>1958</v>
      </c>
      <c r="E29" s="24" t="s">
        <v>1254</v>
      </c>
      <c r="F29" s="24" t="s">
        <v>1255</v>
      </c>
      <c r="G29" s="24" t="s">
        <v>1256</v>
      </c>
      <c r="H29" s="24" t="s">
        <v>1257</v>
      </c>
      <c r="I29" s="24">
        <v>50.14</v>
      </c>
      <c r="J29" s="62">
        <v>7.1343000000000001E-68</v>
      </c>
      <c r="K29" s="24">
        <v>6</v>
      </c>
      <c r="L29" s="63"/>
      <c r="M29" s="59">
        <v>5.3972088843133816</v>
      </c>
      <c r="N29" s="60">
        <v>2.4322135239848834</v>
      </c>
      <c r="O29" s="78">
        <v>5.1866674754945814</v>
      </c>
      <c r="P29" s="31">
        <v>5.4833999999999996</v>
      </c>
      <c r="Q29" s="31">
        <v>3.7921</v>
      </c>
      <c r="R29" s="30">
        <v>4.4945005452045699</v>
      </c>
      <c r="S29" s="21">
        <v>78.685000000000002</v>
      </c>
      <c r="T29" s="21">
        <v>10</v>
      </c>
      <c r="U29" s="31">
        <v>9.9393698439518925</v>
      </c>
      <c r="V29" s="31">
        <v>3.9826357083117609</v>
      </c>
      <c r="W29" s="30">
        <v>5.3897009040583077</v>
      </c>
      <c r="X29" s="21">
        <v>124.1</v>
      </c>
      <c r="Y29" s="21">
        <v>13</v>
      </c>
      <c r="Z29" s="31">
        <v>0.65320999999999996</v>
      </c>
      <c r="AA29" s="31">
        <v>0.69469999999999998</v>
      </c>
      <c r="AB29" s="30">
        <v>2.1680918794082769</v>
      </c>
      <c r="AC29" s="21">
        <v>30.381</v>
      </c>
      <c r="AD29" s="21">
        <v>7</v>
      </c>
      <c r="AE29" s="31">
        <v>1.0416015665687561</v>
      </c>
      <c r="AF29" s="31">
        <v>0.72732562368172227</v>
      </c>
      <c r="AG29" s="31">
        <v>2.3708633355153061</v>
      </c>
      <c r="AH29" s="21">
        <v>12.638</v>
      </c>
      <c r="AI29" s="21">
        <v>5</v>
      </c>
      <c r="AJ29" s="21">
        <v>0.35215000000000002</v>
      </c>
      <c r="AK29" s="21">
        <v>0.66815000000000002</v>
      </c>
      <c r="AL29" s="30">
        <v>15.629605370885868</v>
      </c>
      <c r="AM29" s="21">
        <v>31.834</v>
      </c>
      <c r="AN29" s="21">
        <v>4</v>
      </c>
      <c r="AO29" s="30">
        <v>1.1734472359450356</v>
      </c>
      <c r="AP29" s="30">
        <v>1.1278025894347452</v>
      </c>
      <c r="AQ29" s="30">
        <v>2.3304912708079577</v>
      </c>
      <c r="AR29" s="21">
        <v>21.5</v>
      </c>
      <c r="AS29" s="21">
        <v>5</v>
      </c>
      <c r="AT29" s="22">
        <v>2210400000</v>
      </c>
      <c r="AU29" s="15">
        <v>420620000</v>
      </c>
      <c r="AV29" s="15">
        <v>1789700000</v>
      </c>
      <c r="AW29" s="23">
        <v>3050900000</v>
      </c>
      <c r="AX29" s="24">
        <v>2385300000</v>
      </c>
      <c r="AY29" s="24">
        <v>665530000</v>
      </c>
      <c r="AZ29" s="23">
        <v>721230000</v>
      </c>
      <c r="BA29" s="24">
        <v>413510000</v>
      </c>
      <c r="BB29" s="24">
        <v>307720000</v>
      </c>
      <c r="BC29" s="23">
        <v>759860000</v>
      </c>
      <c r="BD29" s="24">
        <v>372880000</v>
      </c>
      <c r="BE29" s="24">
        <v>386990000</v>
      </c>
      <c r="BF29" s="23">
        <v>596190000</v>
      </c>
      <c r="BG29" s="24">
        <v>405680000</v>
      </c>
      <c r="BH29" s="24">
        <v>190510000</v>
      </c>
      <c r="BI29" s="23">
        <v>693120000</v>
      </c>
      <c r="BJ29" s="24">
        <v>317530000</v>
      </c>
      <c r="BK29" s="24">
        <v>375590000</v>
      </c>
    </row>
    <row r="30" spans="1:78">
      <c r="A30" s="23" t="s">
        <v>1934</v>
      </c>
      <c r="B30" s="24" t="s">
        <v>2537</v>
      </c>
      <c r="C30" s="24" t="s">
        <v>418</v>
      </c>
      <c r="D30" s="24" t="s">
        <v>1935</v>
      </c>
      <c r="E30" s="24" t="s">
        <v>416</v>
      </c>
      <c r="F30" s="24" t="s">
        <v>417</v>
      </c>
      <c r="G30" s="24" t="s">
        <v>418</v>
      </c>
      <c r="H30" s="24" t="s">
        <v>419</v>
      </c>
      <c r="I30" s="24">
        <v>15.807</v>
      </c>
      <c r="J30" s="24">
        <v>7.3035000000000001E-3</v>
      </c>
      <c r="K30" s="24">
        <v>5</v>
      </c>
      <c r="L30" s="63"/>
      <c r="M30" s="59">
        <v>5.3355370549415984</v>
      </c>
      <c r="N30" s="60">
        <v>2.4156334945745508</v>
      </c>
      <c r="O30" s="78">
        <v>7.3617011298353843</v>
      </c>
      <c r="P30" s="31">
        <v>1.2499</v>
      </c>
      <c r="Q30" s="31">
        <v>0.86439999999999995</v>
      </c>
      <c r="R30" s="30">
        <v>1.0245105011141136</v>
      </c>
      <c r="S30" s="21"/>
      <c r="T30" s="21">
        <v>1</v>
      </c>
      <c r="U30" s="31"/>
      <c r="V30" s="31"/>
      <c r="W30" s="31"/>
      <c r="X30" s="21"/>
      <c r="Y30" s="21">
        <v>0</v>
      </c>
      <c r="Z30" s="31">
        <v>1.2666999999999999</v>
      </c>
      <c r="AA30" s="31">
        <v>1.3471</v>
      </c>
      <c r="AB30" s="30">
        <v>4.2041695274951625</v>
      </c>
      <c r="AC30" s="21"/>
      <c r="AD30" s="21">
        <v>1</v>
      </c>
      <c r="AE30" s="31">
        <v>1.0883169178864887</v>
      </c>
      <c r="AF30" s="31">
        <v>0.75993616536210951</v>
      </c>
      <c r="AG30" s="31">
        <v>2.4771639182308642</v>
      </c>
      <c r="AH30" s="21">
        <v>32.610999999999997</v>
      </c>
      <c r="AI30" s="21">
        <v>2</v>
      </c>
      <c r="AJ30" s="21">
        <v>0.38174999999999998</v>
      </c>
      <c r="AK30" s="21">
        <v>0.78098999999999996</v>
      </c>
      <c r="AL30" s="30">
        <v>18.269199279515309</v>
      </c>
      <c r="AM30" s="21"/>
      <c r="AN30" s="21">
        <v>1</v>
      </c>
      <c r="AO30" s="30">
        <v>0.35005425841005355</v>
      </c>
      <c r="AP30" s="30">
        <v>0.34003196300452243</v>
      </c>
      <c r="AQ30" s="30">
        <v>0.70264204835254529</v>
      </c>
      <c r="AR30" s="21">
        <v>30.978999999999999</v>
      </c>
      <c r="AS30" s="21">
        <v>2</v>
      </c>
      <c r="AT30" s="22">
        <v>589880000</v>
      </c>
      <c r="AU30" s="15">
        <v>524770000</v>
      </c>
      <c r="AV30" s="15">
        <v>65113000</v>
      </c>
      <c r="AW30" s="23">
        <v>0</v>
      </c>
      <c r="AX30" s="24">
        <v>0</v>
      </c>
      <c r="AY30" s="24">
        <v>0</v>
      </c>
      <c r="AZ30" s="23">
        <v>37298000</v>
      </c>
      <c r="BA30" s="24">
        <v>22918000</v>
      </c>
      <c r="BB30" s="24">
        <v>14380000</v>
      </c>
      <c r="BC30" s="23">
        <v>94145000</v>
      </c>
      <c r="BD30" s="24">
        <v>62418000</v>
      </c>
      <c r="BE30" s="24">
        <v>31727000</v>
      </c>
      <c r="BF30" s="23">
        <v>73787000</v>
      </c>
      <c r="BG30" s="24">
        <v>53403000</v>
      </c>
      <c r="BH30" s="24">
        <v>20385000</v>
      </c>
      <c r="BI30" s="23">
        <v>159970000</v>
      </c>
      <c r="BJ30" s="24">
        <v>108320000</v>
      </c>
      <c r="BK30" s="24">
        <v>51655000</v>
      </c>
    </row>
    <row r="31" spans="1:78">
      <c r="A31" s="23" t="s">
        <v>1829</v>
      </c>
      <c r="B31" s="24" t="s">
        <v>2474</v>
      </c>
      <c r="C31" s="24" t="s">
        <v>2475</v>
      </c>
      <c r="D31" s="24" t="s">
        <v>1830</v>
      </c>
      <c r="E31" s="24" t="s">
        <v>1110</v>
      </c>
      <c r="F31" s="24" t="s">
        <v>1111</v>
      </c>
      <c r="G31" s="24" t="s">
        <v>1112</v>
      </c>
      <c r="H31" s="24" t="s">
        <v>1113</v>
      </c>
      <c r="I31" s="24">
        <v>81.307000000000002</v>
      </c>
      <c r="J31" s="62">
        <v>5.6575000000000002E-11</v>
      </c>
      <c r="K31" s="24">
        <v>3</v>
      </c>
      <c r="L31" s="63"/>
      <c r="M31" s="59">
        <v>5.238149021827307</v>
      </c>
      <c r="N31" s="60">
        <v>2.3890571039788884</v>
      </c>
      <c r="O31" s="78">
        <v>3.3533616138420781</v>
      </c>
      <c r="P31" s="31">
        <v>6.6069000000000004</v>
      </c>
      <c r="Q31" s="31">
        <v>6.0454999999999997</v>
      </c>
      <c r="R31" s="30">
        <v>7.1652918029678085</v>
      </c>
      <c r="S31" s="21">
        <v>15.502000000000001</v>
      </c>
      <c r="T31" s="21">
        <v>2</v>
      </c>
      <c r="U31" s="31">
        <v>10.55219643968892</v>
      </c>
      <c r="V31" s="31">
        <v>5.3078556263269636</v>
      </c>
      <c r="W31" s="30">
        <v>7.1831210191082819</v>
      </c>
      <c r="X31" s="21">
        <v>236.22</v>
      </c>
      <c r="Y31" s="21">
        <v>3</v>
      </c>
      <c r="Z31" s="31"/>
      <c r="AA31" s="31"/>
      <c r="AB31" s="31"/>
      <c r="AC31" s="21"/>
      <c r="AD31" s="21">
        <v>0</v>
      </c>
      <c r="AE31" s="31"/>
      <c r="AF31" s="31"/>
      <c r="AG31" s="31"/>
      <c r="AH31" s="21"/>
      <c r="AI31" s="21">
        <v>0</v>
      </c>
      <c r="AJ31" s="21"/>
      <c r="AK31" s="21"/>
      <c r="AL31" s="31"/>
      <c r="AM31" s="21"/>
      <c r="AN31" s="21">
        <v>0</v>
      </c>
      <c r="AO31" s="30">
        <v>0.82027725371175453</v>
      </c>
      <c r="AP31" s="30">
        <v>0.66106961062999936</v>
      </c>
      <c r="AQ31" s="30">
        <v>1.3660342434058308</v>
      </c>
      <c r="AR31" s="21"/>
      <c r="AS31" s="21">
        <v>1</v>
      </c>
      <c r="AT31" s="22">
        <v>103670000</v>
      </c>
      <c r="AU31" s="15">
        <v>71576000</v>
      </c>
      <c r="AV31" s="15">
        <v>32095000</v>
      </c>
      <c r="AW31" s="23">
        <v>137180000</v>
      </c>
      <c r="AX31" s="24">
        <v>55578000</v>
      </c>
      <c r="AY31" s="24">
        <v>81601000</v>
      </c>
      <c r="AZ31" s="23">
        <v>0</v>
      </c>
      <c r="BA31" s="24">
        <v>0</v>
      </c>
      <c r="BB31" s="24">
        <v>0</v>
      </c>
      <c r="BC31" s="23">
        <v>0</v>
      </c>
      <c r="BD31" s="24">
        <v>0</v>
      </c>
      <c r="BE31" s="24">
        <v>0</v>
      </c>
      <c r="BF31" s="23">
        <v>0</v>
      </c>
      <c r="BG31" s="24">
        <v>0</v>
      </c>
      <c r="BH31" s="24">
        <v>0</v>
      </c>
      <c r="BI31" s="23">
        <v>5306300</v>
      </c>
      <c r="BJ31" s="24">
        <v>2742500</v>
      </c>
      <c r="BK31" s="24">
        <v>2563700</v>
      </c>
    </row>
    <row r="32" spans="1:78">
      <c r="A32" s="23" t="s">
        <v>1230</v>
      </c>
      <c r="B32" s="24" t="s">
        <v>2541</v>
      </c>
      <c r="C32" s="24" t="s">
        <v>2933</v>
      </c>
      <c r="D32" s="24" t="s">
        <v>1940</v>
      </c>
      <c r="E32" s="24" t="s">
        <v>1230</v>
      </c>
      <c r="F32" s="24" t="s">
        <v>1231</v>
      </c>
      <c r="G32" s="24" t="s">
        <v>1232</v>
      </c>
      <c r="H32" s="24" t="s">
        <v>1233</v>
      </c>
      <c r="I32" s="24">
        <v>29.597000000000001</v>
      </c>
      <c r="J32" s="62">
        <v>4.7201000000000003E-207</v>
      </c>
      <c r="K32" s="24">
        <v>6</v>
      </c>
      <c r="L32" s="63"/>
      <c r="M32" s="59">
        <v>5.192922589807849</v>
      </c>
      <c r="N32" s="60">
        <v>2.3765467195268593</v>
      </c>
      <c r="O32" s="78">
        <v>5.2992190607619465</v>
      </c>
      <c r="P32" s="31">
        <v>1.7432000000000001</v>
      </c>
      <c r="Q32" s="31">
        <v>1.2056</v>
      </c>
      <c r="R32" s="30">
        <v>1.4289100649504574</v>
      </c>
      <c r="S32" s="21">
        <v>17.707000000000001</v>
      </c>
      <c r="T32" s="21">
        <v>3</v>
      </c>
      <c r="U32" s="31">
        <v>4.224935569732561</v>
      </c>
      <c r="V32" s="31">
        <v>1.6929353806565202</v>
      </c>
      <c r="W32" s="30">
        <v>2.2910494506424692</v>
      </c>
      <c r="X32" s="21">
        <v>60.430999999999997</v>
      </c>
      <c r="Y32" s="21">
        <v>7</v>
      </c>
      <c r="Z32" s="31">
        <v>0.78669</v>
      </c>
      <c r="AA32" s="31">
        <v>0.83665999999999996</v>
      </c>
      <c r="AB32" s="30">
        <v>2.6111353848074401</v>
      </c>
      <c r="AC32" s="21">
        <v>75.738</v>
      </c>
      <c r="AD32" s="21">
        <v>5</v>
      </c>
      <c r="AE32" s="31">
        <v>1.8406375968635533</v>
      </c>
      <c r="AF32" s="31">
        <v>1.2852974821022325</v>
      </c>
      <c r="AG32" s="31">
        <v>4.1896842024086398</v>
      </c>
      <c r="AH32" s="21">
        <v>67.582999999999998</v>
      </c>
      <c r="AI32" s="21">
        <v>4</v>
      </c>
      <c r="AJ32" s="21">
        <v>0.32774999999999999</v>
      </c>
      <c r="AK32" s="21">
        <v>0.67052999999999996</v>
      </c>
      <c r="AL32" s="30">
        <v>15.685279187817256</v>
      </c>
      <c r="AM32" s="21">
        <v>128.4</v>
      </c>
      <c r="AN32" s="21">
        <v>4</v>
      </c>
      <c r="AO32" s="30">
        <v>2.4668212541319257</v>
      </c>
      <c r="AP32" s="30">
        <v>2.3961852730453121</v>
      </c>
      <c r="AQ32" s="30">
        <v>4.9514772482208338</v>
      </c>
      <c r="AR32" s="21">
        <v>149.15</v>
      </c>
      <c r="AS32" s="21">
        <v>5</v>
      </c>
      <c r="AT32" s="22">
        <v>397820000</v>
      </c>
      <c r="AU32" s="15">
        <v>115840000</v>
      </c>
      <c r="AV32" s="15">
        <v>281990000</v>
      </c>
      <c r="AW32" s="23">
        <v>1232700000</v>
      </c>
      <c r="AX32" s="24">
        <v>773200000</v>
      </c>
      <c r="AY32" s="24">
        <v>459490000</v>
      </c>
      <c r="AZ32" s="23">
        <v>345070000</v>
      </c>
      <c r="BA32" s="24">
        <v>163310000</v>
      </c>
      <c r="BB32" s="24">
        <v>181760000</v>
      </c>
      <c r="BC32" s="23">
        <v>596000000</v>
      </c>
      <c r="BD32" s="24">
        <v>313780000</v>
      </c>
      <c r="BE32" s="24">
        <v>282220000</v>
      </c>
      <c r="BF32" s="23">
        <v>766690000</v>
      </c>
      <c r="BG32" s="24">
        <v>524210000</v>
      </c>
      <c r="BH32" s="24">
        <v>242480000</v>
      </c>
      <c r="BI32" s="23">
        <v>742160000</v>
      </c>
      <c r="BJ32" s="24">
        <v>562820000</v>
      </c>
      <c r="BK32" s="24">
        <v>179340000</v>
      </c>
    </row>
    <row r="33" spans="1:73">
      <c r="A33" s="23" t="s">
        <v>1022</v>
      </c>
      <c r="B33" s="24" t="s">
        <v>2434</v>
      </c>
      <c r="C33" s="24" t="s">
        <v>2871</v>
      </c>
      <c r="D33" s="24" t="s">
        <v>1766</v>
      </c>
      <c r="E33" s="24" t="s">
        <v>1022</v>
      </c>
      <c r="F33" s="24" t="s">
        <v>1023</v>
      </c>
      <c r="G33" s="24" t="s">
        <v>1024</v>
      </c>
      <c r="H33" s="24" t="s">
        <v>1025</v>
      </c>
      <c r="I33" s="24">
        <v>72.331999999999994</v>
      </c>
      <c r="J33" s="62">
        <v>5.1000999999999996E-13</v>
      </c>
      <c r="K33" s="24">
        <v>4</v>
      </c>
      <c r="L33" s="63"/>
      <c r="M33" s="59">
        <v>5.1401863773394707</v>
      </c>
      <c r="N33" s="60">
        <v>2.3618206708566216</v>
      </c>
      <c r="O33" s="78">
        <v>5.5945551519011927</v>
      </c>
      <c r="P33" s="31"/>
      <c r="Q33" s="31"/>
      <c r="R33" s="31"/>
      <c r="S33" s="21"/>
      <c r="T33" s="21">
        <v>0</v>
      </c>
      <c r="U33" s="31"/>
      <c r="V33" s="31"/>
      <c r="W33" s="31"/>
      <c r="X33" s="21"/>
      <c r="Y33" s="21">
        <v>0</v>
      </c>
      <c r="Z33" s="31">
        <v>0.57572000000000001</v>
      </c>
      <c r="AA33" s="31">
        <v>0.84101000000000004</v>
      </c>
      <c r="AB33" s="30">
        <v>2.6247113163972289</v>
      </c>
      <c r="AC33" s="21"/>
      <c r="AD33" s="21">
        <v>1</v>
      </c>
      <c r="AE33" s="31">
        <v>0.99226036912085724</v>
      </c>
      <c r="AF33" s="31">
        <v>0.81712698153293017</v>
      </c>
      <c r="AG33" s="31">
        <v>2.6635888217028878</v>
      </c>
      <c r="AH33" s="21"/>
      <c r="AI33" s="21">
        <v>1</v>
      </c>
      <c r="AJ33" s="21">
        <v>0.41755999999999999</v>
      </c>
      <c r="AK33" s="21">
        <v>0.57748999999999995</v>
      </c>
      <c r="AL33" s="30">
        <v>13.508854008280894</v>
      </c>
      <c r="AM33" s="21"/>
      <c r="AN33" s="21">
        <v>1</v>
      </c>
      <c r="AO33" s="30">
        <v>1.0589854918987609</v>
      </c>
      <c r="AP33" s="30">
        <v>0.85346078347699927</v>
      </c>
      <c r="AQ33" s="30">
        <v>1.7635913629768716</v>
      </c>
      <c r="AR33" s="21"/>
      <c r="AS33" s="21">
        <v>1</v>
      </c>
      <c r="AT33" s="22">
        <v>0</v>
      </c>
      <c r="AU33" s="15">
        <v>0</v>
      </c>
      <c r="AV33" s="15">
        <v>0</v>
      </c>
      <c r="AW33" s="23">
        <v>0</v>
      </c>
      <c r="AX33" s="24">
        <v>0</v>
      </c>
      <c r="AY33" s="24">
        <v>0</v>
      </c>
      <c r="AZ33" s="23">
        <v>42745000</v>
      </c>
      <c r="BA33" s="24">
        <v>6865600</v>
      </c>
      <c r="BB33" s="24">
        <v>35879000</v>
      </c>
      <c r="BC33" s="23">
        <v>10103000</v>
      </c>
      <c r="BD33" s="24">
        <v>5317700</v>
      </c>
      <c r="BE33" s="24">
        <v>4785800</v>
      </c>
      <c r="BF33" s="23">
        <v>11518000</v>
      </c>
      <c r="BG33" s="24">
        <v>7964400</v>
      </c>
      <c r="BH33" s="24">
        <v>3553400</v>
      </c>
      <c r="BI33" s="23">
        <v>12716000</v>
      </c>
      <c r="BJ33" s="24">
        <v>7002100</v>
      </c>
      <c r="BK33" s="24">
        <v>5713600</v>
      </c>
      <c r="BU33" s="21"/>
    </row>
    <row r="34" spans="1:73">
      <c r="A34" s="23" t="s">
        <v>1902</v>
      </c>
      <c r="B34" s="24" t="s">
        <v>2519</v>
      </c>
      <c r="C34" s="24" t="s">
        <v>1184</v>
      </c>
      <c r="D34" s="24" t="s">
        <v>1903</v>
      </c>
      <c r="E34" s="24" t="s">
        <v>1182</v>
      </c>
      <c r="F34" s="24" t="s">
        <v>1183</v>
      </c>
      <c r="G34" s="24" t="s">
        <v>1184</v>
      </c>
      <c r="H34" s="24" t="s">
        <v>1185</v>
      </c>
      <c r="I34" s="24">
        <v>120.84</v>
      </c>
      <c r="J34" s="62">
        <v>6.3449000000000002E-15</v>
      </c>
      <c r="K34" s="24">
        <v>3</v>
      </c>
      <c r="L34" s="63"/>
      <c r="M34" s="60">
        <v>4.9938142218288508</v>
      </c>
      <c r="N34" s="60">
        <v>2.3201421516162299</v>
      </c>
      <c r="O34" s="79">
        <v>2.379703472231395</v>
      </c>
      <c r="P34" s="31">
        <v>5.7895000000000003</v>
      </c>
      <c r="Q34" s="31">
        <v>5.2976000000000001</v>
      </c>
      <c r="R34" s="30">
        <v>6.2788602854027404</v>
      </c>
      <c r="S34" s="21">
        <v>26.271999999999998</v>
      </c>
      <c r="T34" s="21">
        <v>5</v>
      </c>
      <c r="U34" s="31">
        <v>9.4822681585435245</v>
      </c>
      <c r="V34" s="31">
        <v>4.7696270151674138</v>
      </c>
      <c r="W34" s="30">
        <v>6.4547362396260626</v>
      </c>
      <c r="X34" s="21">
        <v>17.100000000000001</v>
      </c>
      <c r="Y34" s="21">
        <v>4</v>
      </c>
      <c r="Z34" s="31"/>
      <c r="AA34" s="31"/>
      <c r="AB34" s="31"/>
      <c r="AC34" s="21"/>
      <c r="AD34" s="21">
        <v>0</v>
      </c>
      <c r="AE34" s="31"/>
      <c r="AF34" s="31"/>
      <c r="AG34" s="31"/>
      <c r="AH34" s="21"/>
      <c r="AI34" s="21">
        <v>0</v>
      </c>
      <c r="AJ34" s="21"/>
      <c r="AK34" s="21"/>
      <c r="AL34" s="31"/>
      <c r="AM34" s="21"/>
      <c r="AN34" s="21">
        <v>0</v>
      </c>
      <c r="AO34" s="30">
        <v>1.3498009043666059</v>
      </c>
      <c r="AP34" s="30">
        <v>1.0878078496214429</v>
      </c>
      <c r="AQ34" s="30">
        <v>2.2478461404577499</v>
      </c>
      <c r="AR34" s="21">
        <v>67.873999999999995</v>
      </c>
      <c r="AS34" s="21">
        <v>2</v>
      </c>
      <c r="AT34" s="22">
        <v>318510000</v>
      </c>
      <c r="AU34" s="15">
        <v>206620000</v>
      </c>
      <c r="AV34" s="15">
        <v>111880000</v>
      </c>
      <c r="AW34" s="23">
        <v>149640000</v>
      </c>
      <c r="AX34" s="24">
        <v>128770000</v>
      </c>
      <c r="AY34" s="24">
        <v>20866000</v>
      </c>
      <c r="AZ34" s="23">
        <v>0</v>
      </c>
      <c r="BA34" s="24">
        <v>0</v>
      </c>
      <c r="BB34" s="24">
        <v>0</v>
      </c>
      <c r="BC34" s="23">
        <v>0</v>
      </c>
      <c r="BD34" s="24">
        <v>0</v>
      </c>
      <c r="BE34" s="24">
        <v>0</v>
      </c>
      <c r="BF34" s="23">
        <v>0</v>
      </c>
      <c r="BG34" s="24">
        <v>0</v>
      </c>
      <c r="BH34" s="24">
        <v>0</v>
      </c>
      <c r="BI34" s="23">
        <v>39462000</v>
      </c>
      <c r="BJ34" s="24">
        <v>25148000</v>
      </c>
      <c r="BK34" s="24">
        <v>14314000</v>
      </c>
      <c r="BL34" s="21"/>
      <c r="BM34" s="21"/>
      <c r="BN34" s="21"/>
      <c r="BO34" s="21"/>
      <c r="BP34" s="21"/>
      <c r="BQ34" s="21"/>
      <c r="BR34" s="21"/>
      <c r="BS34" s="21"/>
      <c r="BT34" s="21"/>
    </row>
    <row r="35" spans="1:73">
      <c r="A35" s="23" t="s">
        <v>1971</v>
      </c>
      <c r="B35" s="24" t="s">
        <v>2559</v>
      </c>
      <c r="C35" s="24" t="s">
        <v>2945</v>
      </c>
      <c r="D35" s="24" t="s">
        <v>1972</v>
      </c>
      <c r="E35" s="24" t="s">
        <v>1266</v>
      </c>
      <c r="F35" s="24" t="s">
        <v>1267</v>
      </c>
      <c r="G35" s="24" t="s">
        <v>1268</v>
      </c>
      <c r="H35" s="24" t="s">
        <v>1269</v>
      </c>
      <c r="I35" s="24">
        <v>103.53</v>
      </c>
      <c r="J35" s="62">
        <v>1.7578999999999999E-7</v>
      </c>
      <c r="K35" s="24">
        <v>5</v>
      </c>
      <c r="L35" s="63"/>
      <c r="M35" s="59">
        <v>4.9621241593900409</v>
      </c>
      <c r="N35" s="60">
        <v>2.3109578339597481</v>
      </c>
      <c r="O35" s="78">
        <v>7.9940633933777354</v>
      </c>
      <c r="P35" s="31">
        <v>0.22378999999999999</v>
      </c>
      <c r="Q35" s="31">
        <v>0.20477999999999999</v>
      </c>
      <c r="R35" s="30">
        <v>0.24271085194140235</v>
      </c>
      <c r="S35" s="21"/>
      <c r="T35" s="21">
        <v>1</v>
      </c>
      <c r="U35" s="31">
        <v>2.1060168902554599</v>
      </c>
      <c r="V35" s="31">
        <v>1.059344477637238</v>
      </c>
      <c r="W35" s="30">
        <v>1.4336108815864745</v>
      </c>
      <c r="X35" s="21"/>
      <c r="Y35" s="21">
        <v>1</v>
      </c>
      <c r="Z35" s="31"/>
      <c r="AA35" s="31"/>
      <c r="AB35" s="31"/>
      <c r="AC35" s="21"/>
      <c r="AD35" s="21">
        <v>0</v>
      </c>
      <c r="AE35" s="31">
        <v>0.83500334001336007</v>
      </c>
      <c r="AF35" s="31">
        <v>0.68766332003850916</v>
      </c>
      <c r="AG35" s="31">
        <v>2.2415761243295247</v>
      </c>
      <c r="AH35" s="21"/>
      <c r="AI35" s="21">
        <v>1</v>
      </c>
      <c r="AJ35" s="21">
        <v>0.59355999999999998</v>
      </c>
      <c r="AK35" s="21">
        <v>0.82089000000000001</v>
      </c>
      <c r="AL35" s="30">
        <v>19.202554445718029</v>
      </c>
      <c r="AM35" s="21">
        <v>28.21</v>
      </c>
      <c r="AN35" s="21">
        <v>2</v>
      </c>
      <c r="AO35" s="30">
        <v>1.0149193139145438</v>
      </c>
      <c r="AP35" s="30">
        <v>0.81792900376247346</v>
      </c>
      <c r="AQ35" s="30">
        <v>1.6901684933747754</v>
      </c>
      <c r="AR35" s="21"/>
      <c r="AS35" s="21">
        <v>1</v>
      </c>
      <c r="AT35" s="22">
        <v>5264200</v>
      </c>
      <c r="AU35" s="15">
        <v>4180700</v>
      </c>
      <c r="AV35" s="15">
        <v>1083500</v>
      </c>
      <c r="AW35" s="23">
        <v>15263000</v>
      </c>
      <c r="AX35" s="24">
        <v>4416700</v>
      </c>
      <c r="AY35" s="24">
        <v>10847000</v>
      </c>
      <c r="AZ35" s="23">
        <v>0</v>
      </c>
      <c r="BA35" s="24">
        <v>0</v>
      </c>
      <c r="BB35" s="24">
        <v>0</v>
      </c>
      <c r="BC35" s="23">
        <v>14766000</v>
      </c>
      <c r="BD35" s="24">
        <v>7221800</v>
      </c>
      <c r="BE35" s="24">
        <v>7544600</v>
      </c>
      <c r="BF35" s="23">
        <v>35532000</v>
      </c>
      <c r="BG35" s="24">
        <v>21332000</v>
      </c>
      <c r="BH35" s="24">
        <v>14200000</v>
      </c>
      <c r="BI35" s="23">
        <v>22519000</v>
      </c>
      <c r="BJ35" s="24">
        <v>11093000</v>
      </c>
      <c r="BK35" s="24">
        <v>11427000</v>
      </c>
    </row>
    <row r="36" spans="1:73">
      <c r="A36" s="23" t="s">
        <v>1914</v>
      </c>
      <c r="B36" s="24" t="s">
        <v>2527</v>
      </c>
      <c r="C36" s="24" t="s">
        <v>708</v>
      </c>
      <c r="D36" s="24" t="s">
        <v>1915</v>
      </c>
      <c r="E36" s="24" t="s">
        <v>706</v>
      </c>
      <c r="F36" s="24" t="s">
        <v>707</v>
      </c>
      <c r="G36" s="24" t="s">
        <v>708</v>
      </c>
      <c r="H36" s="24" t="s">
        <v>709</v>
      </c>
      <c r="I36" s="24">
        <v>16.004999999999999</v>
      </c>
      <c r="J36" s="62">
        <v>1.1835999999999999E-8</v>
      </c>
      <c r="K36" s="24">
        <v>6</v>
      </c>
      <c r="L36" s="63"/>
      <c r="M36" s="59">
        <v>4.9505652534071993</v>
      </c>
      <c r="N36" s="60">
        <v>2.307593260895195</v>
      </c>
      <c r="O36" s="78">
        <v>4.9068499879950682</v>
      </c>
      <c r="P36" s="31">
        <v>3.2136</v>
      </c>
      <c r="Q36" s="31">
        <v>2.5564</v>
      </c>
      <c r="R36" s="30">
        <v>3.0299151377234153</v>
      </c>
      <c r="S36" s="21">
        <v>29.056000000000001</v>
      </c>
      <c r="T36" s="21">
        <v>2</v>
      </c>
      <c r="U36" s="31">
        <v>5.7570523891767413</v>
      </c>
      <c r="V36" s="31">
        <v>2.4539275109813259</v>
      </c>
      <c r="W36" s="30">
        <v>3.3209001006110292</v>
      </c>
      <c r="X36" s="21">
        <v>10.683999999999999</v>
      </c>
      <c r="Y36" s="21">
        <v>4</v>
      </c>
      <c r="Z36" s="31">
        <v>0.96982000000000002</v>
      </c>
      <c r="AA36" s="31">
        <v>1.0314000000000001</v>
      </c>
      <c r="AB36" s="30">
        <v>3.2189001934960371</v>
      </c>
      <c r="AC36" s="21">
        <v>5.6007999999999996</v>
      </c>
      <c r="AD36" s="21">
        <v>2</v>
      </c>
      <c r="AE36" s="31">
        <v>0.9624639076034649</v>
      </c>
      <c r="AF36" s="31">
        <v>0.67204301075268813</v>
      </c>
      <c r="AG36" s="31">
        <v>2.1906586021505339</v>
      </c>
      <c r="AH36" s="21">
        <v>1.6560999999999999</v>
      </c>
      <c r="AI36" s="21">
        <v>2</v>
      </c>
      <c r="AJ36" s="21">
        <v>0.31203999999999998</v>
      </c>
      <c r="AK36" s="21">
        <v>0.63839000000000001</v>
      </c>
      <c r="AL36" s="30">
        <v>14.933448735642939</v>
      </c>
      <c r="AM36" s="21">
        <v>10.391</v>
      </c>
      <c r="AN36" s="21">
        <v>2</v>
      </c>
      <c r="AO36" s="30">
        <v>1.4993627708224004</v>
      </c>
      <c r="AP36" s="30">
        <v>1.4564308705087312</v>
      </c>
      <c r="AQ36" s="30">
        <v>3.0095687508192426</v>
      </c>
      <c r="AR36" s="21">
        <v>12.394</v>
      </c>
      <c r="AS36" s="21">
        <v>2</v>
      </c>
      <c r="AT36" s="22">
        <v>154760000</v>
      </c>
      <c r="AU36" s="15">
        <v>36393000</v>
      </c>
      <c r="AV36" s="15">
        <v>118370000</v>
      </c>
      <c r="AW36" s="23">
        <v>277930000</v>
      </c>
      <c r="AX36" s="24">
        <v>214330000</v>
      </c>
      <c r="AY36" s="24">
        <v>63595000</v>
      </c>
      <c r="AZ36" s="23">
        <v>94376000</v>
      </c>
      <c r="BA36" s="24">
        <v>44507000</v>
      </c>
      <c r="BB36" s="24">
        <v>49869000</v>
      </c>
      <c r="BC36" s="23">
        <v>77429000</v>
      </c>
      <c r="BD36" s="24">
        <v>37740000</v>
      </c>
      <c r="BE36" s="24">
        <v>39689000</v>
      </c>
      <c r="BF36" s="23">
        <v>83120000</v>
      </c>
      <c r="BG36" s="24">
        <v>59816000</v>
      </c>
      <c r="BH36" s="24">
        <v>23304000</v>
      </c>
      <c r="BI36" s="23">
        <v>98729000</v>
      </c>
      <c r="BJ36" s="24">
        <v>56671000</v>
      </c>
      <c r="BK36" s="24">
        <v>42058000</v>
      </c>
      <c r="BO36" s="21"/>
      <c r="BP36" s="21"/>
      <c r="BQ36" s="21"/>
      <c r="BR36" s="21"/>
      <c r="BS36" s="21"/>
      <c r="BT36" s="21"/>
    </row>
    <row r="37" spans="1:73">
      <c r="A37" s="23" t="s">
        <v>1780</v>
      </c>
      <c r="B37" s="24" t="s">
        <v>2444</v>
      </c>
      <c r="C37" s="24" t="s">
        <v>2880</v>
      </c>
      <c r="D37" s="24" t="s">
        <v>1781</v>
      </c>
      <c r="E37" s="24" t="s">
        <v>744</v>
      </c>
      <c r="F37" s="24" t="s">
        <v>745</v>
      </c>
      <c r="G37" s="24" t="s">
        <v>746</v>
      </c>
      <c r="H37" s="24" t="s">
        <v>747</v>
      </c>
      <c r="I37" s="24">
        <v>31.324000000000002</v>
      </c>
      <c r="J37" s="62">
        <v>1.5171000000000001E-10</v>
      </c>
      <c r="K37" s="24">
        <v>6</v>
      </c>
      <c r="L37" s="63"/>
      <c r="M37" s="59">
        <v>4.8386830099648472</v>
      </c>
      <c r="N37" s="60">
        <v>2.2746144289995254</v>
      </c>
      <c r="O37" s="78">
        <v>3.6954793297377901</v>
      </c>
      <c r="P37" s="31">
        <v>3.6522000000000001</v>
      </c>
      <c r="Q37" s="31">
        <v>2.5257000000000001</v>
      </c>
      <c r="R37" s="30">
        <v>2.9935286587967571</v>
      </c>
      <c r="S37" s="21">
        <v>30.675999999999998</v>
      </c>
      <c r="T37" s="21">
        <v>2</v>
      </c>
      <c r="U37" s="31">
        <v>10.376457892333873</v>
      </c>
      <c r="V37" s="31">
        <v>4.1578312752068518</v>
      </c>
      <c r="W37" s="30">
        <v>5.6267930647374342</v>
      </c>
      <c r="X37" s="21">
        <v>54.21</v>
      </c>
      <c r="Y37" s="21">
        <v>3</v>
      </c>
      <c r="Z37" s="31">
        <v>1.2024999999999999</v>
      </c>
      <c r="AA37" s="31">
        <v>1.2788999999999999</v>
      </c>
      <c r="AB37" s="30">
        <v>3.9913238873977903</v>
      </c>
      <c r="AC37" s="21"/>
      <c r="AD37" s="21">
        <v>1</v>
      </c>
      <c r="AE37" s="31">
        <v>1.4436680718369233</v>
      </c>
      <c r="AF37" s="31">
        <v>1.0080950028730706</v>
      </c>
      <c r="AG37" s="31">
        <v>3.2860872808653427</v>
      </c>
      <c r="AH37" s="21"/>
      <c r="AI37" s="21">
        <v>1</v>
      </c>
      <c r="AJ37" s="21">
        <v>0.24695</v>
      </c>
      <c r="AK37" s="21">
        <v>0.50522999999999996</v>
      </c>
      <c r="AL37" s="30">
        <v>11.81852207069171</v>
      </c>
      <c r="AM37" s="21">
        <v>50.726999999999997</v>
      </c>
      <c r="AN37" s="21">
        <v>3</v>
      </c>
      <c r="AO37" s="30">
        <v>0.6555657532450504</v>
      </c>
      <c r="AP37" s="30">
        <v>0.63678043810494145</v>
      </c>
      <c r="AQ37" s="30">
        <v>1.3158430973000512</v>
      </c>
      <c r="AR37" s="21">
        <v>27.192</v>
      </c>
      <c r="AS37" s="21">
        <v>2</v>
      </c>
      <c r="AT37" s="22">
        <v>95694000</v>
      </c>
      <c r="AU37" s="15">
        <v>17247000</v>
      </c>
      <c r="AV37" s="15">
        <v>78447000</v>
      </c>
      <c r="AW37" s="23">
        <v>274720000</v>
      </c>
      <c r="AX37" s="24">
        <v>224160000</v>
      </c>
      <c r="AY37" s="24">
        <v>50557000</v>
      </c>
      <c r="AZ37" s="23">
        <v>56491000</v>
      </c>
      <c r="BA37" s="24">
        <v>26626000</v>
      </c>
      <c r="BB37" s="24">
        <v>29865000</v>
      </c>
      <c r="BC37" s="23">
        <v>49771000</v>
      </c>
      <c r="BD37" s="24">
        <v>28832000</v>
      </c>
      <c r="BE37" s="24">
        <v>20938000</v>
      </c>
      <c r="BF37" s="23">
        <v>154210000</v>
      </c>
      <c r="BG37" s="24">
        <v>106090000</v>
      </c>
      <c r="BH37" s="24">
        <v>48124000</v>
      </c>
      <c r="BI37" s="23">
        <v>108650000</v>
      </c>
      <c r="BJ37" s="24">
        <v>43152000</v>
      </c>
      <c r="BK37" s="24">
        <v>65499000</v>
      </c>
    </row>
    <row r="38" spans="1:73">
      <c r="A38" s="23" t="s">
        <v>1034</v>
      </c>
      <c r="B38" s="24" t="s">
        <v>2438</v>
      </c>
      <c r="C38" s="24" t="s">
        <v>2874</v>
      </c>
      <c r="D38" s="24" t="s">
        <v>1772</v>
      </c>
      <c r="E38" s="24" t="s">
        <v>1034</v>
      </c>
      <c r="F38" s="24" t="s">
        <v>1035</v>
      </c>
      <c r="G38" s="24" t="s">
        <v>1036</v>
      </c>
      <c r="H38" s="24" t="s">
        <v>1037</v>
      </c>
      <c r="I38" s="24">
        <v>32.866</v>
      </c>
      <c r="J38" s="62">
        <v>1.5253000000000001E-29</v>
      </c>
      <c r="K38" s="24">
        <v>4</v>
      </c>
      <c r="L38" s="63"/>
      <c r="M38" s="59">
        <v>4.7375622947034017</v>
      </c>
      <c r="N38" s="60">
        <v>2.244144913556827</v>
      </c>
      <c r="O38" s="78">
        <v>4.4013390943909458</v>
      </c>
      <c r="P38" s="31">
        <v>1.9247000000000001</v>
      </c>
      <c r="Q38" s="31">
        <v>1.331</v>
      </c>
      <c r="R38" s="30">
        <v>1.5775375717062532</v>
      </c>
      <c r="S38" s="21">
        <v>113.36</v>
      </c>
      <c r="T38" s="21">
        <v>3</v>
      </c>
      <c r="U38" s="31">
        <v>14.860607501634666</v>
      </c>
      <c r="V38" s="31">
        <v>7.4749588877261166</v>
      </c>
      <c r="W38" s="30">
        <v>10.115861862759756</v>
      </c>
      <c r="X38" s="21"/>
      <c r="Y38" s="21">
        <v>1</v>
      </c>
      <c r="Z38" s="31"/>
      <c r="AA38" s="31"/>
      <c r="AB38" s="31"/>
      <c r="AC38" s="21"/>
      <c r="AD38" s="21">
        <v>0</v>
      </c>
      <c r="AE38" s="31"/>
      <c r="AF38" s="31"/>
      <c r="AG38" s="31"/>
      <c r="AH38" s="21"/>
      <c r="AI38" s="21">
        <v>0</v>
      </c>
      <c r="AJ38" s="21">
        <v>0.13628000000000001</v>
      </c>
      <c r="AK38" s="21">
        <v>0.27879999999999999</v>
      </c>
      <c r="AL38" s="30">
        <v>6.5217899833914235</v>
      </c>
      <c r="AM38" s="21">
        <v>187.76</v>
      </c>
      <c r="AN38" s="21">
        <v>3</v>
      </c>
      <c r="AO38" s="30">
        <v>0.40204237526635311</v>
      </c>
      <c r="AP38" s="30">
        <v>0.35571997723392146</v>
      </c>
      <c r="AQ38" s="30">
        <v>0.73505976095617542</v>
      </c>
      <c r="AR38" s="21">
        <v>86.257999999999996</v>
      </c>
      <c r="AS38" s="21">
        <v>2</v>
      </c>
      <c r="AT38" s="22">
        <v>1239500000</v>
      </c>
      <c r="AU38" s="15">
        <v>916680000</v>
      </c>
      <c r="AV38" s="15">
        <v>322830000</v>
      </c>
      <c r="AW38" s="23">
        <v>83459000</v>
      </c>
      <c r="AX38" s="24">
        <v>29134000</v>
      </c>
      <c r="AY38" s="24">
        <v>54325000</v>
      </c>
      <c r="AZ38" s="23">
        <v>0</v>
      </c>
      <c r="BA38" s="24">
        <v>0</v>
      </c>
      <c r="BB38" s="24">
        <v>0</v>
      </c>
      <c r="BC38" s="23">
        <v>0</v>
      </c>
      <c r="BD38" s="24">
        <v>0</v>
      </c>
      <c r="BE38" s="24">
        <v>0</v>
      </c>
      <c r="BF38" s="23">
        <v>782890000</v>
      </c>
      <c r="BG38" s="24">
        <v>408040000</v>
      </c>
      <c r="BH38" s="24">
        <v>374850000</v>
      </c>
      <c r="BI38" s="23">
        <v>1001000000</v>
      </c>
      <c r="BJ38" s="24">
        <v>804080000</v>
      </c>
      <c r="BK38" s="24">
        <v>196930000</v>
      </c>
    </row>
    <row r="39" spans="1:73">
      <c r="A39" s="23" t="s">
        <v>1926</v>
      </c>
      <c r="B39" s="24" t="s">
        <v>2533</v>
      </c>
      <c r="C39" s="24" t="s">
        <v>280</v>
      </c>
      <c r="D39" s="24" t="s">
        <v>1927</v>
      </c>
      <c r="E39" s="24" t="s">
        <v>278</v>
      </c>
      <c r="F39" s="24" t="s">
        <v>279</v>
      </c>
      <c r="G39" s="24" t="s">
        <v>280</v>
      </c>
      <c r="H39" s="24" t="s">
        <v>281</v>
      </c>
      <c r="I39" s="24">
        <v>22.126999999999999</v>
      </c>
      <c r="J39" s="62">
        <v>1.2191E-15</v>
      </c>
      <c r="K39" s="24">
        <v>6</v>
      </c>
      <c r="L39" s="63"/>
      <c r="M39" s="59">
        <v>4.6464993754131232</v>
      </c>
      <c r="N39" s="60">
        <v>2.2161442139220604</v>
      </c>
      <c r="O39" s="78">
        <v>4.792061744632492</v>
      </c>
      <c r="P39" s="31">
        <v>6.4114000000000004</v>
      </c>
      <c r="Q39" s="31">
        <v>4.4339000000000004</v>
      </c>
      <c r="R39" s="30">
        <v>5.2551794434172479</v>
      </c>
      <c r="S39" s="21">
        <v>31.329000000000001</v>
      </c>
      <c r="T39" s="21">
        <v>3</v>
      </c>
      <c r="U39" s="31">
        <v>8.1017580815036858</v>
      </c>
      <c r="V39" s="31">
        <v>3.2465424323095902</v>
      </c>
      <c r="W39" s="30">
        <v>4.3935458736445696</v>
      </c>
      <c r="X39" s="21">
        <v>61.631</v>
      </c>
      <c r="Y39" s="21">
        <v>3</v>
      </c>
      <c r="Z39" s="31">
        <v>0.55410999999999999</v>
      </c>
      <c r="AA39" s="31">
        <v>0.58931</v>
      </c>
      <c r="AB39" s="30">
        <v>1.8391798264777481</v>
      </c>
      <c r="AC39" s="21"/>
      <c r="AD39" s="21">
        <v>1</v>
      </c>
      <c r="AE39" s="31">
        <v>0.64234326824254884</v>
      </c>
      <c r="AF39" s="31">
        <v>0.44853106077595878</v>
      </c>
      <c r="AG39" s="31">
        <v>1.4620766988113905</v>
      </c>
      <c r="AH39" s="21"/>
      <c r="AI39" s="21">
        <v>1</v>
      </c>
      <c r="AJ39" s="21">
        <v>0.28853000000000001</v>
      </c>
      <c r="AK39" s="21">
        <v>0.59028000000000003</v>
      </c>
      <c r="AL39" s="30">
        <v>13.808042293386979</v>
      </c>
      <c r="AM39" s="21"/>
      <c r="AN39" s="21">
        <v>1</v>
      </c>
      <c r="AO39" s="30">
        <v>0.55847202055177037</v>
      </c>
      <c r="AP39" s="30">
        <v>0.54247585982423785</v>
      </c>
      <c r="AQ39" s="30">
        <v>1.1209721167408053</v>
      </c>
      <c r="AR39" s="21"/>
      <c r="AS39" s="21">
        <v>1</v>
      </c>
      <c r="AT39" s="22">
        <v>322190000</v>
      </c>
      <c r="AU39" s="15">
        <v>41290000</v>
      </c>
      <c r="AV39" s="15">
        <v>280900000</v>
      </c>
      <c r="AW39" s="23">
        <v>524320000</v>
      </c>
      <c r="AX39" s="24">
        <v>339940000</v>
      </c>
      <c r="AY39" s="24">
        <v>184380000</v>
      </c>
      <c r="AZ39" s="23">
        <v>24064000</v>
      </c>
      <c r="BA39" s="24">
        <v>13130000</v>
      </c>
      <c r="BB39" s="24">
        <v>10934000</v>
      </c>
      <c r="BC39" s="23">
        <v>23296000</v>
      </c>
      <c r="BD39" s="24">
        <v>8784100</v>
      </c>
      <c r="BE39" s="24">
        <v>14512000</v>
      </c>
      <c r="BF39" s="23">
        <v>18909000</v>
      </c>
      <c r="BG39" s="24">
        <v>14162000</v>
      </c>
      <c r="BH39" s="24">
        <v>4746900</v>
      </c>
      <c r="BI39" s="23">
        <v>17859000</v>
      </c>
      <c r="BJ39" s="24">
        <v>7618900</v>
      </c>
      <c r="BK39" s="24">
        <v>10240000</v>
      </c>
      <c r="BT39" s="21"/>
    </row>
    <row r="40" spans="1:73">
      <c r="A40" s="23" t="s">
        <v>1672</v>
      </c>
      <c r="B40" s="24" t="s">
        <v>2374</v>
      </c>
      <c r="C40" s="24" t="s">
        <v>2836</v>
      </c>
      <c r="D40" s="24" t="s">
        <v>1673</v>
      </c>
      <c r="E40" s="24" t="s">
        <v>242</v>
      </c>
      <c r="F40" s="24" t="s">
        <v>243</v>
      </c>
      <c r="G40" s="24" t="s">
        <v>244</v>
      </c>
      <c r="H40" s="24" t="s">
        <v>245</v>
      </c>
      <c r="I40" s="24">
        <v>72.683000000000007</v>
      </c>
      <c r="J40" s="62">
        <v>2.154E-46</v>
      </c>
      <c r="K40" s="24">
        <v>6</v>
      </c>
      <c r="L40" s="63"/>
      <c r="M40" s="60">
        <v>4.6374798394073613</v>
      </c>
      <c r="N40" s="60">
        <v>2.2133410098951134</v>
      </c>
      <c r="O40" s="79">
        <v>6.3432949127363347</v>
      </c>
      <c r="P40" s="31">
        <v>0.49068000000000001</v>
      </c>
      <c r="Q40" s="31">
        <v>0.44899</v>
      </c>
      <c r="R40" s="30">
        <v>0.53215521737069171</v>
      </c>
      <c r="S40" s="21">
        <v>17.984999999999999</v>
      </c>
      <c r="T40" s="21">
        <v>6</v>
      </c>
      <c r="U40" s="31">
        <v>1.0537074697322528</v>
      </c>
      <c r="V40" s="31">
        <v>0.53002597127259232</v>
      </c>
      <c r="W40" s="30">
        <v>0.71728414692319942</v>
      </c>
      <c r="X40" s="21">
        <v>6.5094000000000003</v>
      </c>
      <c r="Y40" s="21">
        <v>6</v>
      </c>
      <c r="Z40" s="31">
        <v>0.70748999999999995</v>
      </c>
      <c r="AA40" s="31">
        <v>1.0335000000000001</v>
      </c>
      <c r="AB40" s="30">
        <v>3.2254540915049001</v>
      </c>
      <c r="AC40" s="21"/>
      <c r="AD40" s="21">
        <v>1</v>
      </c>
      <c r="AE40" s="31">
        <v>1.8931147416844936</v>
      </c>
      <c r="AF40" s="31">
        <v>1.5590894917368259</v>
      </c>
      <c r="AG40" s="31">
        <v>5.0821640162145227</v>
      </c>
      <c r="AH40" s="21">
        <v>42.045999999999999</v>
      </c>
      <c r="AI40" s="21">
        <v>2</v>
      </c>
      <c r="AJ40" s="21">
        <v>0.52800000000000002</v>
      </c>
      <c r="AK40" s="21">
        <v>0.73023000000000005</v>
      </c>
      <c r="AL40" s="30">
        <v>17.081803083113055</v>
      </c>
      <c r="AM40" s="21">
        <v>51.255000000000003</v>
      </c>
      <c r="AN40" s="21">
        <v>2</v>
      </c>
      <c r="AO40" s="30">
        <v>0.7121999857560003</v>
      </c>
      <c r="AP40" s="30">
        <v>0.57395396889169492</v>
      </c>
      <c r="AQ40" s="30">
        <v>1.1860184813177985</v>
      </c>
      <c r="AR40" s="21">
        <v>18.803999999999998</v>
      </c>
      <c r="AS40" s="21">
        <v>6</v>
      </c>
      <c r="AT40" s="22">
        <v>297560000</v>
      </c>
      <c r="AU40" s="15">
        <v>183800000</v>
      </c>
      <c r="AV40" s="15">
        <v>113760000</v>
      </c>
      <c r="AW40" s="23">
        <v>770060000</v>
      </c>
      <c r="AX40" s="24">
        <v>139860000</v>
      </c>
      <c r="AY40" s="24">
        <v>630200000</v>
      </c>
      <c r="AZ40" s="23">
        <v>142600000</v>
      </c>
      <c r="BA40" s="24">
        <v>87469000</v>
      </c>
      <c r="BB40" s="24">
        <v>55134000</v>
      </c>
      <c r="BC40" s="23">
        <v>71724000</v>
      </c>
      <c r="BD40" s="24">
        <v>29346000</v>
      </c>
      <c r="BE40" s="24">
        <v>42379000</v>
      </c>
      <c r="BF40" s="23">
        <v>229740000</v>
      </c>
      <c r="BG40" s="24">
        <v>144240000</v>
      </c>
      <c r="BH40" s="24">
        <v>85495000</v>
      </c>
      <c r="BI40" s="23">
        <v>403580000</v>
      </c>
      <c r="BJ40" s="24">
        <v>215590000</v>
      </c>
      <c r="BK40" s="24">
        <v>187990000</v>
      </c>
      <c r="BL40" s="21"/>
      <c r="BM40" s="21"/>
      <c r="BN40" s="21"/>
      <c r="BO40" s="21"/>
      <c r="BP40" s="21"/>
      <c r="BQ40" s="21"/>
      <c r="BR40" s="21"/>
      <c r="BS40" s="21"/>
      <c r="BT40" s="21"/>
      <c r="BU40" s="21"/>
    </row>
    <row r="41" spans="1:73">
      <c r="A41" s="23" t="s">
        <v>2001</v>
      </c>
      <c r="B41" s="24" t="s">
        <v>2576</v>
      </c>
      <c r="C41" s="24" t="s">
        <v>2960</v>
      </c>
      <c r="D41" s="24" t="s">
        <v>2002</v>
      </c>
      <c r="E41" s="24" t="s">
        <v>668</v>
      </c>
      <c r="F41" s="24" t="s">
        <v>669</v>
      </c>
      <c r="G41" s="24" t="s">
        <v>670</v>
      </c>
      <c r="H41" s="24" t="s">
        <v>671</v>
      </c>
      <c r="I41" s="24">
        <v>49.905999999999999</v>
      </c>
      <c r="J41" s="62">
        <v>5.0334E-29</v>
      </c>
      <c r="K41" s="24">
        <v>5</v>
      </c>
      <c r="L41" s="63"/>
      <c r="M41" s="59">
        <v>4.6079796979655789</v>
      </c>
      <c r="N41" s="60">
        <v>2.2041343605065919</v>
      </c>
      <c r="O41" s="78">
        <v>5.291874580593932</v>
      </c>
      <c r="P41" s="31">
        <v>4.3714000000000004</v>
      </c>
      <c r="Q41" s="31">
        <v>3.0230999999999999</v>
      </c>
      <c r="R41" s="30">
        <v>3.583060731048215</v>
      </c>
      <c r="S41" s="21">
        <v>104.98</v>
      </c>
      <c r="T41" s="21">
        <v>5</v>
      </c>
      <c r="U41" s="31">
        <v>6.0078101531991592</v>
      </c>
      <c r="V41" s="31">
        <v>2.4073762006788804</v>
      </c>
      <c r="W41" s="30">
        <v>3.2579022123787298</v>
      </c>
      <c r="X41" s="21">
        <v>241.17</v>
      </c>
      <c r="Y41" s="21">
        <v>4</v>
      </c>
      <c r="Z41" s="31">
        <v>0.22339999999999999</v>
      </c>
      <c r="AA41" s="31">
        <v>0.23759</v>
      </c>
      <c r="AB41" s="30">
        <v>0.74149553710754634</v>
      </c>
      <c r="AC41" s="21"/>
      <c r="AD41" s="21">
        <v>1</v>
      </c>
      <c r="AE41" s="31"/>
      <c r="AF41" s="31"/>
      <c r="AG41" s="31"/>
      <c r="AH41" s="21"/>
      <c r="AI41" s="21">
        <v>0</v>
      </c>
      <c r="AJ41" s="21">
        <v>0.28921000000000002</v>
      </c>
      <c r="AK41" s="21">
        <v>0.59167999999999998</v>
      </c>
      <c r="AL41" s="30">
        <v>13.840791597464268</v>
      </c>
      <c r="AM41" s="21">
        <v>99.796999999999997</v>
      </c>
      <c r="AN41" s="21">
        <v>5</v>
      </c>
      <c r="AO41" s="30">
        <v>0.80541237113402064</v>
      </c>
      <c r="AP41" s="30">
        <v>0.78235017994054135</v>
      </c>
      <c r="AQ41" s="30">
        <v>1.6166484118291349</v>
      </c>
      <c r="AR41" s="21">
        <v>30.452999999999999</v>
      </c>
      <c r="AS41" s="21">
        <v>2</v>
      </c>
      <c r="AT41" s="22">
        <v>467140000</v>
      </c>
      <c r="AU41" s="15">
        <v>307970000</v>
      </c>
      <c r="AV41" s="15">
        <v>159170000</v>
      </c>
      <c r="AW41" s="23">
        <v>257500000</v>
      </c>
      <c r="AX41" s="24">
        <v>120750000</v>
      </c>
      <c r="AY41" s="24">
        <v>136750000</v>
      </c>
      <c r="AZ41" s="23">
        <v>6627100</v>
      </c>
      <c r="BA41" s="24">
        <v>4507600</v>
      </c>
      <c r="BB41" s="24">
        <v>2119500</v>
      </c>
      <c r="BC41" s="23">
        <v>0</v>
      </c>
      <c r="BD41" s="24">
        <v>0</v>
      </c>
      <c r="BE41" s="24">
        <v>0</v>
      </c>
      <c r="BF41" s="23">
        <v>535270000</v>
      </c>
      <c r="BG41" s="24">
        <v>97129000</v>
      </c>
      <c r="BH41" s="24">
        <v>438140000</v>
      </c>
      <c r="BI41" s="23">
        <v>133630000</v>
      </c>
      <c r="BJ41" s="24">
        <v>82099000</v>
      </c>
      <c r="BK41" s="24">
        <v>51527000</v>
      </c>
    </row>
    <row r="42" spans="1:73">
      <c r="A42" s="23" t="s">
        <v>2256</v>
      </c>
      <c r="B42" s="24" t="s">
        <v>2743</v>
      </c>
      <c r="C42" s="24" t="s">
        <v>3045</v>
      </c>
      <c r="D42" s="24" t="s">
        <v>2257</v>
      </c>
      <c r="E42" s="24" t="s">
        <v>139</v>
      </c>
      <c r="F42" s="24" t="s">
        <v>140</v>
      </c>
      <c r="G42" s="24" t="s">
        <v>141</v>
      </c>
      <c r="H42" s="24" t="s">
        <v>142</v>
      </c>
      <c r="I42" s="24">
        <v>70.900999999999996</v>
      </c>
      <c r="J42" s="62">
        <v>2.2485999999999999E-7</v>
      </c>
      <c r="K42" s="24">
        <v>3</v>
      </c>
      <c r="L42" s="63"/>
      <c r="M42" s="59">
        <v>4.5660971492087556</v>
      </c>
      <c r="N42" s="60">
        <v>2.1909615549613632</v>
      </c>
      <c r="O42" s="78">
        <v>3.6792061561067042</v>
      </c>
      <c r="P42" s="31">
        <v>7.3391999999999999</v>
      </c>
      <c r="Q42" s="31">
        <v>6.7156000000000002</v>
      </c>
      <c r="R42" s="30">
        <v>7.9595126345233016</v>
      </c>
      <c r="S42" s="21">
        <v>25.574000000000002</v>
      </c>
      <c r="T42" s="21">
        <v>2</v>
      </c>
      <c r="U42" s="31">
        <v>7.4671445639187572</v>
      </c>
      <c r="V42" s="31">
        <v>3.7560096153846159</v>
      </c>
      <c r="W42" s="30">
        <v>5.0830078125000018</v>
      </c>
      <c r="X42" s="21">
        <v>18.667999999999999</v>
      </c>
      <c r="Y42" s="21">
        <v>3</v>
      </c>
      <c r="Z42" s="31"/>
      <c r="AA42" s="31"/>
      <c r="AB42" s="31"/>
      <c r="AC42" s="21"/>
      <c r="AD42" s="21">
        <v>0</v>
      </c>
      <c r="AE42" s="31"/>
      <c r="AF42" s="31"/>
      <c r="AG42" s="31"/>
      <c r="AH42" s="21"/>
      <c r="AI42" s="21">
        <v>0</v>
      </c>
      <c r="AJ42" s="21"/>
      <c r="AK42" s="21"/>
      <c r="AL42" s="31"/>
      <c r="AM42" s="21"/>
      <c r="AN42" s="21">
        <v>0</v>
      </c>
      <c r="AO42" s="30">
        <v>0.3937783028155149</v>
      </c>
      <c r="AP42" s="30">
        <v>0.31734949700104725</v>
      </c>
      <c r="AQ42" s="30">
        <v>0.65577100060296412</v>
      </c>
      <c r="AR42" s="21"/>
      <c r="AS42" s="21">
        <v>1</v>
      </c>
      <c r="AT42" s="22">
        <v>61743000</v>
      </c>
      <c r="AU42" s="15">
        <v>26859000</v>
      </c>
      <c r="AV42" s="15">
        <v>34884000</v>
      </c>
      <c r="AW42" s="23">
        <v>68230000</v>
      </c>
      <c r="AX42" s="24">
        <v>44400000</v>
      </c>
      <c r="AY42" s="24">
        <v>23830000</v>
      </c>
      <c r="AZ42" s="23">
        <v>0</v>
      </c>
      <c r="BA42" s="24">
        <v>0</v>
      </c>
      <c r="BB42" s="24">
        <v>0</v>
      </c>
      <c r="BC42" s="23">
        <v>0</v>
      </c>
      <c r="BD42" s="24">
        <v>0</v>
      </c>
      <c r="BE42" s="24">
        <v>0</v>
      </c>
      <c r="BF42" s="23">
        <v>0</v>
      </c>
      <c r="BG42" s="24">
        <v>0</v>
      </c>
      <c r="BH42" s="24">
        <v>0</v>
      </c>
      <c r="BI42" s="23">
        <v>7649500</v>
      </c>
      <c r="BJ42" s="24">
        <v>1737400</v>
      </c>
      <c r="BK42" s="24">
        <v>5912100</v>
      </c>
      <c r="BO42" s="45"/>
    </row>
    <row r="43" spans="1:73">
      <c r="A43" s="23" t="s">
        <v>1238</v>
      </c>
      <c r="B43" s="24" t="s">
        <v>2545</v>
      </c>
      <c r="C43" s="24" t="s">
        <v>2936</v>
      </c>
      <c r="D43" s="24" t="s">
        <v>1946</v>
      </c>
      <c r="E43" s="24" t="s">
        <v>1238</v>
      </c>
      <c r="F43" s="24" t="s">
        <v>1239</v>
      </c>
      <c r="G43" s="24" t="s">
        <v>1240</v>
      </c>
      <c r="H43" s="24" t="s">
        <v>1241</v>
      </c>
      <c r="I43" s="24">
        <v>17.04</v>
      </c>
      <c r="J43" s="62">
        <v>1.0783E-15</v>
      </c>
      <c r="K43" s="24">
        <v>5</v>
      </c>
      <c r="L43" s="63"/>
      <c r="M43" s="59">
        <v>4.4922294627618689</v>
      </c>
      <c r="N43" s="60">
        <v>2.1674316223809007</v>
      </c>
      <c r="O43" s="78">
        <v>5.7095819497684808</v>
      </c>
      <c r="P43" s="31">
        <v>2.6920999999999999</v>
      </c>
      <c r="Q43" s="31">
        <v>1.8616999999999999</v>
      </c>
      <c r="R43" s="30">
        <v>2.2065377139335323</v>
      </c>
      <c r="S43" s="21">
        <v>51.281999999999996</v>
      </c>
      <c r="T43" s="21">
        <v>2</v>
      </c>
      <c r="U43" s="31">
        <v>2.847542570761433</v>
      </c>
      <c r="V43" s="31">
        <v>1.1410184730890793</v>
      </c>
      <c r="W43" s="30">
        <v>1.5441402996314515</v>
      </c>
      <c r="X43" s="21">
        <v>3.4634</v>
      </c>
      <c r="Y43" s="21">
        <v>2</v>
      </c>
      <c r="Z43" s="31">
        <v>0.88251999999999997</v>
      </c>
      <c r="AA43" s="31">
        <v>0.93857000000000002</v>
      </c>
      <c r="AB43" s="30">
        <v>2.9291866924661383</v>
      </c>
      <c r="AC43" s="21"/>
      <c r="AD43" s="21">
        <v>1</v>
      </c>
      <c r="AE43" s="31"/>
      <c r="AF43" s="31"/>
      <c r="AG43" s="31"/>
      <c r="AH43" s="21"/>
      <c r="AI43" s="21">
        <v>0</v>
      </c>
      <c r="AJ43" s="21">
        <v>0.30578</v>
      </c>
      <c r="AK43" s="21">
        <v>0.62558000000000002</v>
      </c>
      <c r="AL43" s="30">
        <v>14.633792603335751</v>
      </c>
      <c r="AM43" s="21"/>
      <c r="AN43" s="21">
        <v>1</v>
      </c>
      <c r="AO43" s="30">
        <v>0.57168991538989244</v>
      </c>
      <c r="AP43" s="30">
        <v>0.5553087516659263</v>
      </c>
      <c r="AQ43" s="30">
        <v>1.1474900044424703</v>
      </c>
      <c r="AR43" s="21"/>
      <c r="AS43" s="21">
        <v>1</v>
      </c>
      <c r="AT43" s="22">
        <v>37317000</v>
      </c>
      <c r="AU43" s="15">
        <v>11733000</v>
      </c>
      <c r="AV43" s="15">
        <v>25584000</v>
      </c>
      <c r="AW43" s="23">
        <v>44907000</v>
      </c>
      <c r="AX43" s="24">
        <v>32223000</v>
      </c>
      <c r="AY43" s="24">
        <v>12685000</v>
      </c>
      <c r="AZ43" s="23">
        <v>6479600</v>
      </c>
      <c r="BA43" s="24">
        <v>2554600</v>
      </c>
      <c r="BB43" s="24">
        <v>3925000</v>
      </c>
      <c r="BC43" s="23">
        <v>0</v>
      </c>
      <c r="BD43" s="24">
        <v>0</v>
      </c>
      <c r="BE43" s="24">
        <v>0</v>
      </c>
      <c r="BF43" s="23">
        <v>5769600</v>
      </c>
      <c r="BG43" s="24">
        <v>4529800</v>
      </c>
      <c r="BH43" s="24">
        <v>1239800</v>
      </c>
      <c r="BI43" s="23">
        <v>27619000</v>
      </c>
      <c r="BJ43" s="24">
        <v>21778000</v>
      </c>
      <c r="BK43" s="24">
        <v>5841400</v>
      </c>
    </row>
    <row r="44" spans="1:73">
      <c r="A44" s="23" t="s">
        <v>1951</v>
      </c>
      <c r="B44" s="24" t="s">
        <v>2549</v>
      </c>
      <c r="C44" s="24" t="s">
        <v>2938</v>
      </c>
      <c r="D44" s="24" t="s">
        <v>1952</v>
      </c>
      <c r="E44" s="24" t="s">
        <v>1250</v>
      </c>
      <c r="F44" s="24" t="s">
        <v>1251</v>
      </c>
      <c r="G44" s="24" t="s">
        <v>1252</v>
      </c>
      <c r="H44" s="24" t="s">
        <v>1253</v>
      </c>
      <c r="I44" s="24">
        <v>20.251999999999999</v>
      </c>
      <c r="J44" s="62">
        <v>2.3417E-14</v>
      </c>
      <c r="K44" s="24">
        <v>6</v>
      </c>
      <c r="L44" s="63"/>
      <c r="M44" s="59">
        <v>4.4694327778081187</v>
      </c>
      <c r="N44" s="60">
        <v>2.1600917485073068</v>
      </c>
      <c r="O44" s="78">
        <v>2.7781110737613925</v>
      </c>
      <c r="P44" s="31">
        <v>5.2896999999999998</v>
      </c>
      <c r="Q44" s="31">
        <v>3.6581000000000001</v>
      </c>
      <c r="R44" s="30">
        <v>4.3356800834400042</v>
      </c>
      <c r="S44" s="21">
        <v>36.256999999999998</v>
      </c>
      <c r="T44" s="21">
        <v>2</v>
      </c>
      <c r="U44" s="31">
        <v>10.284679940760244</v>
      </c>
      <c r="V44" s="31">
        <v>4.1211621677313</v>
      </c>
      <c r="W44" s="30">
        <v>5.5771687615907695</v>
      </c>
      <c r="X44" s="21">
        <v>148.72999999999999</v>
      </c>
      <c r="Y44" s="21">
        <v>3</v>
      </c>
      <c r="Z44" s="31">
        <v>0.88260000000000005</v>
      </c>
      <c r="AA44" s="31">
        <v>0.93864999999999998</v>
      </c>
      <c r="AB44" s="30">
        <v>2.929436364771238</v>
      </c>
      <c r="AC44" s="21"/>
      <c r="AD44" s="21">
        <v>1</v>
      </c>
      <c r="AE44" s="31">
        <v>1.0897638481741008</v>
      </c>
      <c r="AF44" s="31">
        <v>0.76097709458945284</v>
      </c>
      <c r="AG44" s="31">
        <v>2.4805570352332351</v>
      </c>
      <c r="AH44" s="21"/>
      <c r="AI44" s="21">
        <v>1</v>
      </c>
      <c r="AJ44" s="21">
        <v>0.19792000000000001</v>
      </c>
      <c r="AK44" s="21">
        <v>0.40492</v>
      </c>
      <c r="AL44" s="30">
        <v>9.4720344335540005</v>
      </c>
      <c r="AM44" s="21"/>
      <c r="AN44" s="21">
        <v>1</v>
      </c>
      <c r="AO44" s="30">
        <v>1.0071913462119533</v>
      </c>
      <c r="AP44" s="30">
        <v>0.97837784952548679</v>
      </c>
      <c r="AQ44" s="30">
        <v>2.0217199882594663</v>
      </c>
      <c r="AR44" s="21"/>
      <c r="AS44" s="21">
        <v>1</v>
      </c>
      <c r="AT44" s="22">
        <v>431110000</v>
      </c>
      <c r="AU44" s="15">
        <v>54302000</v>
      </c>
      <c r="AV44" s="15">
        <v>376810000</v>
      </c>
      <c r="AW44" s="23">
        <v>590660000</v>
      </c>
      <c r="AX44" s="24">
        <v>473100000</v>
      </c>
      <c r="AY44" s="24">
        <v>117550000</v>
      </c>
      <c r="AZ44" s="23">
        <v>34367000</v>
      </c>
      <c r="BA44" s="24">
        <v>18476000</v>
      </c>
      <c r="BB44" s="24">
        <v>15891000</v>
      </c>
      <c r="BC44" s="23">
        <v>30305000</v>
      </c>
      <c r="BD44" s="24">
        <v>14390000</v>
      </c>
      <c r="BE44" s="24">
        <v>15915000</v>
      </c>
      <c r="BF44" s="23">
        <v>38596000</v>
      </c>
      <c r="BG44" s="24">
        <v>30268000</v>
      </c>
      <c r="BH44" s="24">
        <v>8328100</v>
      </c>
      <c r="BI44" s="23">
        <v>38143000</v>
      </c>
      <c r="BJ44" s="24">
        <v>20557000</v>
      </c>
      <c r="BK44" s="24">
        <v>17586000</v>
      </c>
    </row>
    <row r="45" spans="1:73">
      <c r="A45" s="23" t="s">
        <v>1222</v>
      </c>
      <c r="B45" s="24" t="s">
        <v>2538</v>
      </c>
      <c r="C45" s="24" t="s">
        <v>2932</v>
      </c>
      <c r="D45" s="24" t="s">
        <v>1936</v>
      </c>
      <c r="E45" s="24" t="s">
        <v>1222</v>
      </c>
      <c r="F45" s="24" t="s">
        <v>1223</v>
      </c>
      <c r="G45" s="24" t="s">
        <v>1224</v>
      </c>
      <c r="H45" s="24" t="s">
        <v>1225</v>
      </c>
      <c r="I45" s="24">
        <v>17.718</v>
      </c>
      <c r="J45" s="62">
        <v>6.7411000000000002E-16</v>
      </c>
      <c r="K45" s="24">
        <v>3</v>
      </c>
      <c r="L45" s="63"/>
      <c r="M45" s="59">
        <v>4.4500897328804436</v>
      </c>
      <c r="N45" s="60">
        <v>2.1538344272872165</v>
      </c>
      <c r="O45" s="78">
        <v>5.8215574973972339</v>
      </c>
      <c r="P45" s="31"/>
      <c r="Q45" s="31"/>
      <c r="R45" s="31"/>
      <c r="S45" s="21"/>
      <c r="T45" s="21">
        <v>0</v>
      </c>
      <c r="U45" s="31">
        <v>3.1292048690427761</v>
      </c>
      <c r="V45" s="31">
        <v>1.2538870498545491</v>
      </c>
      <c r="W45" s="30">
        <v>1.6968853445681618</v>
      </c>
      <c r="X45" s="21">
        <v>37.183999999999997</v>
      </c>
      <c r="Y45" s="21">
        <v>2</v>
      </c>
      <c r="Z45" s="31"/>
      <c r="AA45" s="31"/>
      <c r="AB45" s="31"/>
      <c r="AC45" s="21"/>
      <c r="AD45" s="21">
        <v>0</v>
      </c>
      <c r="AE45" s="31"/>
      <c r="AF45" s="31"/>
      <c r="AG45" s="31"/>
      <c r="AH45" s="21"/>
      <c r="AI45" s="21">
        <v>0</v>
      </c>
      <c r="AJ45" s="21">
        <v>0.23272999999999999</v>
      </c>
      <c r="AK45" s="21">
        <v>0.47611999999999999</v>
      </c>
      <c r="AL45" s="30">
        <v>11.137570469484665</v>
      </c>
      <c r="AM45" s="21">
        <v>13.282</v>
      </c>
      <c r="AN45" s="21">
        <v>2</v>
      </c>
      <c r="AO45" s="30">
        <v>0.25698352735589647</v>
      </c>
      <c r="AP45" s="30">
        <v>0.24961933052095556</v>
      </c>
      <c r="AQ45" s="30">
        <v>0.51581338458850268</v>
      </c>
      <c r="AR45" s="21">
        <v>18.757999999999999</v>
      </c>
      <c r="AS45" s="21">
        <v>2</v>
      </c>
      <c r="AT45" s="22">
        <v>0</v>
      </c>
      <c r="AU45" s="15">
        <v>0</v>
      </c>
      <c r="AV45" s="15">
        <v>0</v>
      </c>
      <c r="AW45" s="23">
        <v>364600000</v>
      </c>
      <c r="AX45" s="24">
        <v>76866000</v>
      </c>
      <c r="AY45" s="24">
        <v>287730000</v>
      </c>
      <c r="AZ45" s="23">
        <v>0</v>
      </c>
      <c r="BA45" s="24">
        <v>0</v>
      </c>
      <c r="BB45" s="24">
        <v>0</v>
      </c>
      <c r="BC45" s="23">
        <v>0</v>
      </c>
      <c r="BD45" s="24">
        <v>0</v>
      </c>
      <c r="BE45" s="24">
        <v>0</v>
      </c>
      <c r="BF45" s="23">
        <v>514800000</v>
      </c>
      <c r="BG45" s="24">
        <v>203960000</v>
      </c>
      <c r="BH45" s="24">
        <v>310840000</v>
      </c>
      <c r="BI45" s="23">
        <v>202010000</v>
      </c>
      <c r="BJ45" s="24">
        <v>36539000</v>
      </c>
      <c r="BK45" s="24">
        <v>165470000</v>
      </c>
    </row>
    <row r="46" spans="1:73">
      <c r="A46" s="23" t="s">
        <v>1822</v>
      </c>
      <c r="B46" s="24" t="s">
        <v>2468</v>
      </c>
      <c r="C46" s="24" t="s">
        <v>2897</v>
      </c>
      <c r="D46" s="24" t="s">
        <v>1823</v>
      </c>
      <c r="E46" s="24" t="s">
        <v>408</v>
      </c>
      <c r="F46" s="24" t="s">
        <v>409</v>
      </c>
      <c r="G46" s="24" t="s">
        <v>410</v>
      </c>
      <c r="H46" s="24" t="s">
        <v>411</v>
      </c>
      <c r="I46" s="24">
        <v>21.863</v>
      </c>
      <c r="J46" s="62">
        <v>1.7701999999999999E-25</v>
      </c>
      <c r="K46" s="24">
        <v>6</v>
      </c>
      <c r="L46" s="63"/>
      <c r="M46" s="59">
        <v>4.4011655488146593</v>
      </c>
      <c r="N46" s="60">
        <v>2.1378856393902619</v>
      </c>
      <c r="O46" s="78">
        <v>3.2786143005210828</v>
      </c>
      <c r="P46" s="31">
        <v>4.1079999999999997</v>
      </c>
      <c r="Q46" s="31">
        <v>2.8409</v>
      </c>
      <c r="R46" s="30">
        <v>3.3671123121414688</v>
      </c>
      <c r="S46" s="21">
        <v>15.871</v>
      </c>
      <c r="T46" s="21">
        <v>3</v>
      </c>
      <c r="U46" s="31">
        <v>17.606563726957411</v>
      </c>
      <c r="V46" s="31">
        <v>7.0551714406660082</v>
      </c>
      <c r="W46" s="30">
        <v>9.5477635106533114</v>
      </c>
      <c r="X46" s="21">
        <v>245.74</v>
      </c>
      <c r="Y46" s="21">
        <v>4</v>
      </c>
      <c r="Z46" s="31">
        <v>0.78578999999999999</v>
      </c>
      <c r="AA46" s="31">
        <v>0.8357</v>
      </c>
      <c r="AB46" s="30">
        <v>2.6081393171462457</v>
      </c>
      <c r="AC46" s="21"/>
      <c r="AD46" s="21">
        <v>1</v>
      </c>
      <c r="AE46" s="31">
        <v>0.83977158212966063</v>
      </c>
      <c r="AF46" s="31">
        <v>0.5864414731409805</v>
      </c>
      <c r="AG46" s="31">
        <v>1.911623269997651</v>
      </c>
      <c r="AH46" s="21"/>
      <c r="AI46" s="21">
        <v>1</v>
      </c>
      <c r="AJ46" s="21">
        <v>0.15423000000000001</v>
      </c>
      <c r="AK46" s="21">
        <v>0.31553999999999999</v>
      </c>
      <c r="AL46" s="30">
        <v>7.3812252918196908</v>
      </c>
      <c r="AM46" s="21">
        <v>104.42</v>
      </c>
      <c r="AN46" s="21">
        <v>2</v>
      </c>
      <c r="AO46" s="30">
        <v>0.79270709472849776</v>
      </c>
      <c r="AP46" s="30">
        <v>0.77000077000077005</v>
      </c>
      <c r="AQ46" s="30">
        <v>1.5911295911295915</v>
      </c>
      <c r="AR46" s="21">
        <v>13.329000000000001</v>
      </c>
      <c r="AS46" s="21">
        <v>2</v>
      </c>
      <c r="AT46" s="22">
        <v>197710000</v>
      </c>
      <c r="AU46" s="15">
        <v>32622000</v>
      </c>
      <c r="AV46" s="15">
        <v>165090000</v>
      </c>
      <c r="AW46" s="23">
        <v>382390000</v>
      </c>
      <c r="AX46" s="24">
        <v>228100000</v>
      </c>
      <c r="AY46" s="24">
        <v>154290000</v>
      </c>
      <c r="AZ46" s="23">
        <v>15377000</v>
      </c>
      <c r="BA46" s="24">
        <v>8935700</v>
      </c>
      <c r="BB46" s="24">
        <v>6441400</v>
      </c>
      <c r="BC46" s="23">
        <v>21819000</v>
      </c>
      <c r="BD46" s="24">
        <v>9589600</v>
      </c>
      <c r="BE46" s="24">
        <v>12229000</v>
      </c>
      <c r="BF46" s="23">
        <v>56033000</v>
      </c>
      <c r="BG46" s="24">
        <v>36456000</v>
      </c>
      <c r="BH46" s="24">
        <v>19577000</v>
      </c>
      <c r="BI46" s="23">
        <v>49716000</v>
      </c>
      <c r="BJ46" s="24">
        <v>30612000</v>
      </c>
      <c r="BK46" s="24">
        <v>19104000</v>
      </c>
    </row>
    <row r="47" spans="1:73">
      <c r="A47" s="23" t="s">
        <v>1937</v>
      </c>
      <c r="B47" s="24" t="s">
        <v>2539</v>
      </c>
      <c r="C47" s="24" t="s">
        <v>818</v>
      </c>
      <c r="D47" s="24" t="s">
        <v>1938</v>
      </c>
      <c r="E47" s="24" t="s">
        <v>816</v>
      </c>
      <c r="F47" s="24" t="s">
        <v>817</v>
      </c>
      <c r="G47" s="24" t="s">
        <v>818</v>
      </c>
      <c r="H47" s="24" t="s">
        <v>819</v>
      </c>
      <c r="I47" s="24">
        <v>17.222000000000001</v>
      </c>
      <c r="J47" s="62">
        <v>4.9783999999999996E-7</v>
      </c>
      <c r="K47" s="24">
        <v>5</v>
      </c>
      <c r="L47" s="63"/>
      <c r="M47" s="59">
        <v>4.3974295606503464</v>
      </c>
      <c r="N47" s="60">
        <v>2.136660468359127</v>
      </c>
      <c r="O47" s="78">
        <v>5.1556874694383712</v>
      </c>
      <c r="P47" s="31">
        <v>1.8965000000000001</v>
      </c>
      <c r="Q47" s="31">
        <v>1.3115000000000001</v>
      </c>
      <c r="R47" s="30">
        <v>1.554425638837529</v>
      </c>
      <c r="S47" s="21">
        <v>28.573</v>
      </c>
      <c r="T47" s="21">
        <v>2</v>
      </c>
      <c r="U47" s="31">
        <v>2.6589380201547503</v>
      </c>
      <c r="V47" s="31">
        <v>1.0654392806153978</v>
      </c>
      <c r="W47" s="30">
        <v>1.4418589784568183</v>
      </c>
      <c r="X47" s="21"/>
      <c r="Y47" s="21">
        <v>1</v>
      </c>
      <c r="Z47" s="31"/>
      <c r="AA47" s="31"/>
      <c r="AB47" s="31"/>
      <c r="AC47" s="21"/>
      <c r="AD47" s="21">
        <v>0</v>
      </c>
      <c r="AE47" s="31">
        <v>1.4010311589329747</v>
      </c>
      <c r="AF47" s="31">
        <v>0.9782821365681863</v>
      </c>
      <c r="AG47" s="31">
        <v>3.1889062805713113</v>
      </c>
      <c r="AH47" s="21"/>
      <c r="AI47" s="21">
        <v>1</v>
      </c>
      <c r="AJ47" s="21">
        <v>0.28283000000000003</v>
      </c>
      <c r="AK47" s="21">
        <v>0.57862999999999998</v>
      </c>
      <c r="AL47" s="30">
        <v>13.535521298743829</v>
      </c>
      <c r="AM47" s="21"/>
      <c r="AN47" s="21">
        <v>1</v>
      </c>
      <c r="AO47" s="30">
        <v>1.1291397084561272</v>
      </c>
      <c r="AP47" s="30">
        <v>1.096803913396363</v>
      </c>
      <c r="AQ47" s="30">
        <v>2.2664356066422449</v>
      </c>
      <c r="AR47" s="21"/>
      <c r="AS47" s="21">
        <v>1</v>
      </c>
      <c r="AT47" s="22">
        <v>59104000</v>
      </c>
      <c r="AU47" s="15">
        <v>19022000</v>
      </c>
      <c r="AV47" s="15">
        <v>40082000</v>
      </c>
      <c r="AW47" s="23">
        <v>36444000</v>
      </c>
      <c r="AX47" s="24">
        <v>27304000</v>
      </c>
      <c r="AY47" s="24">
        <v>9139700</v>
      </c>
      <c r="AZ47" s="23">
        <v>0</v>
      </c>
      <c r="BA47" s="24">
        <v>0</v>
      </c>
      <c r="BB47" s="24">
        <v>0</v>
      </c>
      <c r="BC47" s="23">
        <v>18894000</v>
      </c>
      <c r="BD47" s="24">
        <v>9192600</v>
      </c>
      <c r="BE47" s="24">
        <v>9701800</v>
      </c>
      <c r="BF47" s="23">
        <v>24550000</v>
      </c>
      <c r="BG47" s="24">
        <v>19660000</v>
      </c>
      <c r="BH47" s="24">
        <v>4890000</v>
      </c>
      <c r="BI47" s="23">
        <v>17032000</v>
      </c>
      <c r="BJ47" s="24">
        <v>8487200</v>
      </c>
      <c r="BK47" s="24">
        <v>8544700</v>
      </c>
    </row>
    <row r="48" spans="1:73">
      <c r="A48" s="23" t="s">
        <v>1746</v>
      </c>
      <c r="B48" s="24" t="s">
        <v>2423</v>
      </c>
      <c r="C48" s="24" t="s">
        <v>2806</v>
      </c>
      <c r="D48" s="24" t="s">
        <v>1747</v>
      </c>
      <c r="E48" s="24" t="s">
        <v>998</v>
      </c>
      <c r="F48" s="24" t="s">
        <v>999</v>
      </c>
      <c r="G48" s="24" t="s">
        <v>1000</v>
      </c>
      <c r="H48" s="24" t="s">
        <v>1001</v>
      </c>
      <c r="I48" s="24">
        <v>98.16</v>
      </c>
      <c r="J48" s="62">
        <v>1.7137E-60</v>
      </c>
      <c r="K48" s="24">
        <v>5</v>
      </c>
      <c r="L48" s="63"/>
      <c r="M48" s="59">
        <v>4.3079548738855022</v>
      </c>
      <c r="N48" s="60">
        <v>2.1070031376345395</v>
      </c>
      <c r="O48" s="78">
        <v>6.9369912464638563</v>
      </c>
      <c r="P48" s="31">
        <v>0.90917999999999999</v>
      </c>
      <c r="Q48" s="31">
        <v>0.83191999999999999</v>
      </c>
      <c r="R48" s="30">
        <v>0.98601431754610536</v>
      </c>
      <c r="S48" s="21">
        <v>8.1850000000000005</v>
      </c>
      <c r="T48" s="21">
        <v>2</v>
      </c>
      <c r="U48" s="31">
        <v>1.2496563445052611</v>
      </c>
      <c r="V48" s="31">
        <v>0.62857502042868818</v>
      </c>
      <c r="W48" s="30">
        <v>0.85065057514614395</v>
      </c>
      <c r="X48" s="21">
        <v>10.49</v>
      </c>
      <c r="Y48" s="21">
        <v>3</v>
      </c>
      <c r="Z48" s="31"/>
      <c r="AA48" s="31"/>
      <c r="AB48" s="31"/>
      <c r="AC48" s="21"/>
      <c r="AD48" s="21">
        <v>0</v>
      </c>
      <c r="AE48" s="31">
        <v>0.85836909871244638</v>
      </c>
      <c r="AF48" s="31">
        <v>0.70691361515622786</v>
      </c>
      <c r="AG48" s="31">
        <v>2.3043263113247519</v>
      </c>
      <c r="AH48" s="21"/>
      <c r="AI48" s="21">
        <v>1</v>
      </c>
      <c r="AJ48" s="21">
        <v>0.51512999999999998</v>
      </c>
      <c r="AK48" s="21">
        <v>0.71243000000000001</v>
      </c>
      <c r="AL48" s="30">
        <v>16.665419074130387</v>
      </c>
      <c r="AM48" s="21"/>
      <c r="AN48" s="21">
        <v>1</v>
      </c>
      <c r="AO48" s="30">
        <v>0.44037343667429985</v>
      </c>
      <c r="AP48" s="30">
        <v>0.35489938602406218</v>
      </c>
      <c r="AQ48" s="30">
        <v>0.73336409128012214</v>
      </c>
      <c r="AR48" s="21">
        <v>18.725999999999999</v>
      </c>
      <c r="AS48" s="21">
        <v>4</v>
      </c>
      <c r="AT48" s="22">
        <v>39336000</v>
      </c>
      <c r="AU48" s="15">
        <v>19331000</v>
      </c>
      <c r="AV48" s="15">
        <v>20005000</v>
      </c>
      <c r="AW48" s="23">
        <v>59371000</v>
      </c>
      <c r="AX48" s="24">
        <v>32662000</v>
      </c>
      <c r="AY48" s="24">
        <v>26710000</v>
      </c>
      <c r="AZ48" s="23">
        <v>0</v>
      </c>
      <c r="BA48" s="24">
        <v>0</v>
      </c>
      <c r="BB48" s="24">
        <v>0</v>
      </c>
      <c r="BC48" s="23">
        <v>13933000</v>
      </c>
      <c r="BD48" s="24">
        <v>7502700</v>
      </c>
      <c r="BE48" s="24">
        <v>6430100</v>
      </c>
      <c r="BF48" s="23">
        <v>20762000</v>
      </c>
      <c r="BG48" s="24">
        <v>14809000</v>
      </c>
      <c r="BH48" s="24">
        <v>5952100</v>
      </c>
      <c r="BI48" s="23">
        <v>91542000</v>
      </c>
      <c r="BJ48" s="24">
        <v>28649000</v>
      </c>
      <c r="BK48" s="24">
        <v>62893000</v>
      </c>
      <c r="BU48" s="21"/>
    </row>
    <row r="49" spans="1:73">
      <c r="A49" s="23" t="s">
        <v>2314</v>
      </c>
      <c r="B49" s="24" t="s">
        <v>2775</v>
      </c>
      <c r="C49" s="24" t="s">
        <v>3059</v>
      </c>
      <c r="D49" s="24" t="s">
        <v>2315</v>
      </c>
      <c r="E49" s="24" t="s">
        <v>502</v>
      </c>
      <c r="F49" s="24" t="s">
        <v>503</v>
      </c>
      <c r="G49" s="24" t="s">
        <v>504</v>
      </c>
      <c r="H49" s="24" t="s">
        <v>505</v>
      </c>
      <c r="I49" s="24">
        <v>51.228999999999999</v>
      </c>
      <c r="J49" s="62">
        <v>3.9250000000000003E-30</v>
      </c>
      <c r="K49" s="24">
        <v>5</v>
      </c>
      <c r="L49" s="63"/>
      <c r="M49" s="59">
        <v>4.2267616525480296</v>
      </c>
      <c r="N49" s="60">
        <v>2.079552760965345</v>
      </c>
      <c r="O49" s="78">
        <v>3.0219976150544525</v>
      </c>
      <c r="P49" s="31">
        <v>3.9954999999999998</v>
      </c>
      <c r="Q49" s="31">
        <v>2.7631000000000001</v>
      </c>
      <c r="R49" s="30">
        <v>3.274901626131892</v>
      </c>
      <c r="S49" s="21">
        <v>58.460999999999999</v>
      </c>
      <c r="T49" s="21">
        <v>4</v>
      </c>
      <c r="U49" s="31">
        <v>5.8462437883659746</v>
      </c>
      <c r="V49" s="31">
        <v>2.3426884692873542</v>
      </c>
      <c r="W49" s="30">
        <v>3.1703603054865774</v>
      </c>
      <c r="X49" s="21">
        <v>251.74</v>
      </c>
      <c r="Y49" s="21">
        <v>4</v>
      </c>
      <c r="Z49" s="31"/>
      <c r="AA49" s="31"/>
      <c r="AB49" s="31"/>
      <c r="AC49" s="21"/>
      <c r="AD49" s="21">
        <v>0</v>
      </c>
      <c r="AE49" s="31">
        <v>1.472342054506103</v>
      </c>
      <c r="AF49" s="31">
        <v>1.0281296265833197</v>
      </c>
      <c r="AG49" s="31">
        <v>3.3513941437736419</v>
      </c>
      <c r="AH49" s="21"/>
      <c r="AI49" s="21">
        <v>1</v>
      </c>
      <c r="AJ49" s="21">
        <v>0.19880999999999999</v>
      </c>
      <c r="AK49" s="21">
        <v>0.40673999999999999</v>
      </c>
      <c r="AL49" s="30">
        <v>9.5146085288544757</v>
      </c>
      <c r="AM49" s="21"/>
      <c r="AN49" s="21">
        <v>1</v>
      </c>
      <c r="AO49" s="30">
        <v>0.90801779714882414</v>
      </c>
      <c r="AP49" s="30">
        <v>0.88198976891868064</v>
      </c>
      <c r="AQ49" s="30">
        <v>1.8225436584935619</v>
      </c>
      <c r="AR49" s="21"/>
      <c r="AS49" s="21">
        <v>1</v>
      </c>
      <c r="AT49" s="22">
        <v>120770000</v>
      </c>
      <c r="AU49" s="15">
        <v>44314000</v>
      </c>
      <c r="AV49" s="15">
        <v>76458000</v>
      </c>
      <c r="AW49" s="23">
        <v>106650000</v>
      </c>
      <c r="AX49" s="24">
        <v>75670000</v>
      </c>
      <c r="AY49" s="24">
        <v>30978000</v>
      </c>
      <c r="AZ49" s="23">
        <v>0</v>
      </c>
      <c r="BA49" s="24">
        <v>0</v>
      </c>
      <c r="BB49" s="24">
        <v>0</v>
      </c>
      <c r="BC49" s="23">
        <v>10881000</v>
      </c>
      <c r="BD49" s="24">
        <v>4363100</v>
      </c>
      <c r="BE49" s="24">
        <v>6517900</v>
      </c>
      <c r="BF49" s="23">
        <v>24021000</v>
      </c>
      <c r="BG49" s="24">
        <v>9989400</v>
      </c>
      <c r="BH49" s="24">
        <v>14032000</v>
      </c>
      <c r="BI49" s="23">
        <v>9949500</v>
      </c>
      <c r="BJ49" s="24">
        <v>4589000</v>
      </c>
      <c r="BK49" s="24">
        <v>5360600</v>
      </c>
    </row>
    <row r="50" spans="1:73">
      <c r="A50" s="23" t="s">
        <v>1886</v>
      </c>
      <c r="B50" s="24" t="s">
        <v>2510</v>
      </c>
      <c r="C50" s="24" t="s">
        <v>2917</v>
      </c>
      <c r="D50" s="24" t="s">
        <v>1887</v>
      </c>
      <c r="E50" s="24" t="s">
        <v>171</v>
      </c>
      <c r="F50" s="24" t="s">
        <v>172</v>
      </c>
      <c r="G50" s="24" t="s">
        <v>173</v>
      </c>
      <c r="H50" s="24" t="s">
        <v>174</v>
      </c>
      <c r="I50" s="24">
        <v>59.62</v>
      </c>
      <c r="J50" s="62">
        <v>1.1874E-17</v>
      </c>
      <c r="K50" s="24">
        <v>5</v>
      </c>
      <c r="L50" s="63"/>
      <c r="M50" s="60">
        <v>4.2215177610557433</v>
      </c>
      <c r="N50" s="60">
        <v>2.0777617839268063</v>
      </c>
      <c r="O50" s="79">
        <v>4.6528567430040617</v>
      </c>
      <c r="P50" s="31">
        <v>8.9215000000000003E-2</v>
      </c>
      <c r="Q50" s="31">
        <v>6.1698000000000003E-2</v>
      </c>
      <c r="R50" s="30">
        <v>7.3126155596643441E-2</v>
      </c>
      <c r="S50" s="21"/>
      <c r="T50" s="21">
        <v>1</v>
      </c>
      <c r="U50" s="31">
        <v>0.84796065462562531</v>
      </c>
      <c r="V50" s="31">
        <v>0.33976624082631152</v>
      </c>
      <c r="W50" s="30">
        <v>0.45980565371024751</v>
      </c>
      <c r="X50" s="21"/>
      <c r="Y50" s="21">
        <v>1</v>
      </c>
      <c r="Z50" s="31"/>
      <c r="AA50" s="31"/>
      <c r="AB50" s="31"/>
      <c r="AC50" s="21"/>
      <c r="AD50" s="21">
        <v>0</v>
      </c>
      <c r="AE50" s="31">
        <v>0.90983531980711496</v>
      </c>
      <c r="AF50" s="31">
        <v>0.63532401524777637</v>
      </c>
      <c r="AG50" s="31">
        <v>2.0709656925031732</v>
      </c>
      <c r="AH50" s="21">
        <v>11.153</v>
      </c>
      <c r="AI50" s="21">
        <v>3</v>
      </c>
      <c r="AJ50" s="21">
        <v>0.19417999999999999</v>
      </c>
      <c r="AK50" s="21">
        <v>0.39727000000000001</v>
      </c>
      <c r="AL50" s="30">
        <v>9.293082879131676</v>
      </c>
      <c r="AM50" s="21">
        <v>47.438000000000002</v>
      </c>
      <c r="AN50" s="21">
        <v>3</v>
      </c>
      <c r="AO50" s="30">
        <v>4.5886293764052679</v>
      </c>
      <c r="AP50" s="30">
        <v>4.4573211499888572</v>
      </c>
      <c r="AQ50" s="30">
        <v>9.210608424336975</v>
      </c>
      <c r="AR50" s="21"/>
      <c r="AS50" s="21">
        <v>1</v>
      </c>
      <c r="AT50" s="22">
        <v>7433100</v>
      </c>
      <c r="AU50" s="15">
        <v>5978600</v>
      </c>
      <c r="AV50" s="15">
        <v>1454500</v>
      </c>
      <c r="AW50" s="23">
        <v>14610000</v>
      </c>
      <c r="AX50" s="24">
        <v>6575200</v>
      </c>
      <c r="AY50" s="24">
        <v>8035000</v>
      </c>
      <c r="AZ50" s="23">
        <v>0</v>
      </c>
      <c r="BA50" s="24">
        <v>0</v>
      </c>
      <c r="BB50" s="24">
        <v>0</v>
      </c>
      <c r="BC50" s="23">
        <v>299100000</v>
      </c>
      <c r="BD50" s="24">
        <v>263230000</v>
      </c>
      <c r="BE50" s="24">
        <v>35872000</v>
      </c>
      <c r="BF50" s="23">
        <v>68971000</v>
      </c>
      <c r="BG50" s="24">
        <v>36711000</v>
      </c>
      <c r="BH50" s="24">
        <v>32259000</v>
      </c>
      <c r="BI50" s="23">
        <v>14206000</v>
      </c>
      <c r="BJ50" s="24">
        <v>10295000</v>
      </c>
      <c r="BK50" s="24">
        <v>3910500</v>
      </c>
      <c r="BO50" s="21"/>
    </row>
    <row r="51" spans="1:73">
      <c r="A51" s="23" t="s">
        <v>1767</v>
      </c>
      <c r="B51" s="24" t="s">
        <v>2435</v>
      </c>
      <c r="C51" s="24" t="s">
        <v>2872</v>
      </c>
      <c r="D51" s="24" t="s">
        <v>1768</v>
      </c>
      <c r="E51" s="24" t="s">
        <v>566</v>
      </c>
      <c r="F51" s="24" t="s">
        <v>567</v>
      </c>
      <c r="G51" s="24" t="s">
        <v>568</v>
      </c>
      <c r="H51" s="24" t="s">
        <v>569</v>
      </c>
      <c r="I51" s="24">
        <v>70.897000000000006</v>
      </c>
      <c r="J51" s="62">
        <v>5.9925000000000002E-11</v>
      </c>
      <c r="K51" s="24">
        <v>6</v>
      </c>
      <c r="L51" s="63"/>
      <c r="M51" s="59">
        <v>4.1346292488261644</v>
      </c>
      <c r="N51" s="60">
        <v>2.0477579690917138</v>
      </c>
      <c r="O51" s="78">
        <v>5.9264598161975162</v>
      </c>
      <c r="P51" s="31">
        <v>1.6191</v>
      </c>
      <c r="Q51" s="31">
        <v>1.4815</v>
      </c>
      <c r="R51" s="30">
        <v>1.7559142843597402</v>
      </c>
      <c r="S51" s="21">
        <v>8.1541999999999994</v>
      </c>
      <c r="T51" s="21">
        <v>2</v>
      </c>
      <c r="U51" s="31">
        <v>1.9736712258471985</v>
      </c>
      <c r="V51" s="31">
        <v>0.99275290380224357</v>
      </c>
      <c r="W51" s="30">
        <v>1.3434925047155766</v>
      </c>
      <c r="X51" s="21">
        <v>6.9494999999999996</v>
      </c>
      <c r="Y51" s="21">
        <v>2</v>
      </c>
      <c r="Z51" s="31">
        <v>0.48032999999999998</v>
      </c>
      <c r="AA51" s="31">
        <v>0.70167000000000002</v>
      </c>
      <c r="AB51" s="30">
        <v>2.1898445789900758</v>
      </c>
      <c r="AC51" s="21"/>
      <c r="AD51" s="21">
        <v>1</v>
      </c>
      <c r="AE51" s="31">
        <v>0.8608815426997245</v>
      </c>
      <c r="AF51" s="31">
        <v>0.70896845090393468</v>
      </c>
      <c r="AG51" s="31">
        <v>2.3110244594115521</v>
      </c>
      <c r="AH51" s="21"/>
      <c r="AI51" s="21">
        <v>1</v>
      </c>
      <c r="AJ51" s="21">
        <v>0.50044999999999995</v>
      </c>
      <c r="AK51" s="21">
        <v>0.69211999999999996</v>
      </c>
      <c r="AL51" s="30">
        <v>16.190320241409154</v>
      </c>
      <c r="AM51" s="21"/>
      <c r="AN51" s="21">
        <v>1</v>
      </c>
      <c r="AO51" s="30">
        <v>0.61079892499389199</v>
      </c>
      <c r="AP51" s="30">
        <v>0.49224710804824023</v>
      </c>
      <c r="AQ51" s="30">
        <v>1.0171794240708838</v>
      </c>
      <c r="AR51" s="21">
        <v>9.7676999999999996</v>
      </c>
      <c r="AS51" s="21">
        <v>2</v>
      </c>
      <c r="AT51" s="22">
        <v>23337000</v>
      </c>
      <c r="AU51" s="15">
        <v>10350000</v>
      </c>
      <c r="AV51" s="15">
        <v>12986000</v>
      </c>
      <c r="AW51" s="23">
        <v>54407000</v>
      </c>
      <c r="AX51" s="24">
        <v>19744000</v>
      </c>
      <c r="AY51" s="24">
        <v>34663000</v>
      </c>
      <c r="AZ51" s="23">
        <v>9217500</v>
      </c>
      <c r="BA51" s="24">
        <v>6276100</v>
      </c>
      <c r="BB51" s="24">
        <v>2941400</v>
      </c>
      <c r="BC51" s="23">
        <v>11076000</v>
      </c>
      <c r="BD51" s="24">
        <v>4729200</v>
      </c>
      <c r="BE51" s="24">
        <v>6346400</v>
      </c>
      <c r="BF51" s="23">
        <v>13127000</v>
      </c>
      <c r="BG51" s="24">
        <v>9260300</v>
      </c>
      <c r="BH51" s="24">
        <v>3866700</v>
      </c>
      <c r="BI51" s="23">
        <v>20888000</v>
      </c>
      <c r="BJ51" s="24">
        <v>9537200</v>
      </c>
      <c r="BK51" s="24">
        <v>11351000</v>
      </c>
      <c r="BU51" s="21"/>
    </row>
    <row r="52" spans="1:73">
      <c r="A52" s="23" t="s">
        <v>2303</v>
      </c>
      <c r="B52" s="24" t="s">
        <v>2768</v>
      </c>
      <c r="C52" s="24" t="s">
        <v>3056</v>
      </c>
      <c r="D52" s="24" t="s">
        <v>2304</v>
      </c>
      <c r="E52" s="24" t="s">
        <v>638</v>
      </c>
      <c r="F52" s="24" t="s">
        <v>639</v>
      </c>
      <c r="G52" s="24" t="s">
        <v>640</v>
      </c>
      <c r="H52" s="24" t="s">
        <v>641</v>
      </c>
      <c r="I52" s="24">
        <v>19.867999999999999</v>
      </c>
      <c r="J52" s="62">
        <v>2.2678999999999999E-6</v>
      </c>
      <c r="K52" s="24">
        <v>4</v>
      </c>
      <c r="L52" s="63"/>
      <c r="M52" s="59">
        <v>4.0123061201761248</v>
      </c>
      <c r="N52" s="60">
        <v>2.0044316810278913</v>
      </c>
      <c r="O52" s="78">
        <v>2.5186033421714362</v>
      </c>
      <c r="P52" s="31">
        <v>8.2611000000000008</v>
      </c>
      <c r="Q52" s="31">
        <v>6.5716000000000001</v>
      </c>
      <c r="R52" s="30">
        <v>7.7888398994927224</v>
      </c>
      <c r="S52" s="21">
        <v>1.6019000000000001</v>
      </c>
      <c r="T52" s="21">
        <v>2</v>
      </c>
      <c r="U52" s="31">
        <v>5.2317672909908968</v>
      </c>
      <c r="V52" s="31">
        <v>2.0963481615026622</v>
      </c>
      <c r="W52" s="30">
        <v>2.8369879669615536</v>
      </c>
      <c r="X52" s="21">
        <v>36.652999999999999</v>
      </c>
      <c r="Y52" s="21">
        <v>2</v>
      </c>
      <c r="Z52" s="31">
        <v>0.82931999999999995</v>
      </c>
      <c r="AA52" s="31">
        <v>0.88199000000000005</v>
      </c>
      <c r="AB52" s="30">
        <v>2.7526059546844768</v>
      </c>
      <c r="AC52" s="21"/>
      <c r="AD52" s="21">
        <v>1</v>
      </c>
      <c r="AE52" s="31">
        <v>1.1733508553727736</v>
      </c>
      <c r="AF52" s="31">
        <v>0.81933633756657109</v>
      </c>
      <c r="AG52" s="31">
        <v>2.6707906595657471</v>
      </c>
      <c r="AH52" s="21"/>
      <c r="AI52" s="21">
        <v>1</v>
      </c>
      <c r="AJ52" s="21"/>
      <c r="AK52" s="21"/>
      <c r="AL52" s="31"/>
      <c r="AM52" s="21"/>
      <c r="AN52" s="21">
        <v>0</v>
      </c>
      <c r="AO52" s="31"/>
      <c r="AP52" s="31"/>
      <c r="AQ52" s="31"/>
      <c r="AR52" s="21"/>
      <c r="AS52" s="21">
        <v>0</v>
      </c>
      <c r="AT52" s="22">
        <v>131370000</v>
      </c>
      <c r="AU52" s="15">
        <v>120510000</v>
      </c>
      <c r="AV52" s="15">
        <v>10860000</v>
      </c>
      <c r="AW52" s="23">
        <v>268300000</v>
      </c>
      <c r="AX52" s="24">
        <v>116730000</v>
      </c>
      <c r="AY52" s="24">
        <v>151570000</v>
      </c>
      <c r="AZ52" s="23">
        <v>37320000</v>
      </c>
      <c r="BA52" s="24">
        <v>20817000</v>
      </c>
      <c r="BB52" s="24">
        <v>16503000</v>
      </c>
      <c r="BC52" s="23">
        <v>41995000</v>
      </c>
      <c r="BD52" s="24">
        <v>23443000</v>
      </c>
      <c r="BE52" s="24">
        <v>18552000</v>
      </c>
      <c r="BF52" s="23">
        <v>0</v>
      </c>
      <c r="BG52" s="24">
        <v>0</v>
      </c>
      <c r="BH52" s="24">
        <v>0</v>
      </c>
      <c r="BI52" s="23">
        <v>0</v>
      </c>
      <c r="BJ52" s="24">
        <v>0</v>
      </c>
      <c r="BK52" s="24">
        <v>0</v>
      </c>
    </row>
    <row r="53" spans="1:73">
      <c r="A53" s="23" t="s">
        <v>2265</v>
      </c>
      <c r="B53" s="24" t="s">
        <v>2748</v>
      </c>
      <c r="C53" s="24" t="s">
        <v>3048</v>
      </c>
      <c r="D53" s="24" t="s">
        <v>2266</v>
      </c>
      <c r="E53" s="24" t="s">
        <v>266</v>
      </c>
      <c r="F53" s="24" t="s">
        <v>267</v>
      </c>
      <c r="G53" s="24" t="s">
        <v>268</v>
      </c>
      <c r="H53" s="24" t="s">
        <v>269</v>
      </c>
      <c r="I53" s="24">
        <v>28.359000000000002</v>
      </c>
      <c r="J53" s="24">
        <v>1.3684000000000001E-3</v>
      </c>
      <c r="K53" s="24">
        <v>5</v>
      </c>
      <c r="L53" s="63"/>
      <c r="M53" s="59">
        <v>3.964448845877905</v>
      </c>
      <c r="N53" s="60">
        <v>1.9871203104214379</v>
      </c>
      <c r="O53" s="78">
        <v>6.0013540066957125</v>
      </c>
      <c r="P53" s="31">
        <v>0.99829000000000001</v>
      </c>
      <c r="Q53" s="31">
        <v>0.69037000000000004</v>
      </c>
      <c r="R53" s="30">
        <v>0.81824538946569958</v>
      </c>
      <c r="S53" s="21"/>
      <c r="T53" s="21">
        <v>1</v>
      </c>
      <c r="U53" s="31">
        <v>1.531792350229003</v>
      </c>
      <c r="V53" s="31">
        <v>0.61379818315737789</v>
      </c>
      <c r="W53" s="30">
        <v>0.83065308126687976</v>
      </c>
      <c r="X53" s="21"/>
      <c r="Y53" s="21">
        <v>1</v>
      </c>
      <c r="Z53" s="31"/>
      <c r="AA53" s="31"/>
      <c r="AB53" s="31"/>
      <c r="AC53" s="21"/>
      <c r="AD53" s="21">
        <v>0</v>
      </c>
      <c r="AE53" s="31">
        <v>0.88841506751954513</v>
      </c>
      <c r="AF53" s="31">
        <v>0.6203473945409429</v>
      </c>
      <c r="AG53" s="31">
        <v>2.0221464019851081</v>
      </c>
      <c r="AH53" s="21"/>
      <c r="AI53" s="21">
        <v>1</v>
      </c>
      <c r="AJ53" s="21">
        <v>0.30636999999999998</v>
      </c>
      <c r="AK53" s="21">
        <v>0.62680000000000002</v>
      </c>
      <c r="AL53" s="30">
        <v>14.662331282603102</v>
      </c>
      <c r="AM53" s="21"/>
      <c r="AN53" s="21">
        <v>1</v>
      </c>
      <c r="AO53" s="30">
        <v>0.74172971369233043</v>
      </c>
      <c r="AP53" s="30">
        <v>0.72051300525974493</v>
      </c>
      <c r="AQ53" s="30">
        <v>1.4888680740687372</v>
      </c>
      <c r="AR53" s="21"/>
      <c r="AS53" s="21">
        <v>1</v>
      </c>
      <c r="AT53" s="22">
        <v>38769000</v>
      </c>
      <c r="AU53" s="15">
        <v>16663000</v>
      </c>
      <c r="AV53" s="15">
        <v>22106000</v>
      </c>
      <c r="AW53" s="23">
        <v>44866000</v>
      </c>
      <c r="AX53" s="24">
        <v>28501000</v>
      </c>
      <c r="AY53" s="24">
        <v>16365000</v>
      </c>
      <c r="AZ53" s="23">
        <v>0</v>
      </c>
      <c r="BA53" s="24">
        <v>0</v>
      </c>
      <c r="BB53" s="24">
        <v>0</v>
      </c>
      <c r="BC53" s="23">
        <v>28377000</v>
      </c>
      <c r="BD53" s="24">
        <v>13024000</v>
      </c>
      <c r="BE53" s="24">
        <v>15353000</v>
      </c>
      <c r="BF53" s="23">
        <v>28518000</v>
      </c>
      <c r="BG53" s="24">
        <v>21033000</v>
      </c>
      <c r="BH53" s="24">
        <v>7484800</v>
      </c>
      <c r="BI53" s="23">
        <v>25358000</v>
      </c>
      <c r="BJ53" s="24">
        <v>11793000</v>
      </c>
      <c r="BK53" s="24">
        <v>13566000</v>
      </c>
    </row>
    <row r="54" spans="1:73">
      <c r="A54" s="23" t="s">
        <v>1018</v>
      </c>
      <c r="B54" s="24" t="s">
        <v>2433</v>
      </c>
      <c r="C54" s="24" t="s">
        <v>2870</v>
      </c>
      <c r="D54" s="24" t="s">
        <v>1765</v>
      </c>
      <c r="E54" s="24" t="s">
        <v>1018</v>
      </c>
      <c r="F54" s="24" t="s">
        <v>1019</v>
      </c>
      <c r="G54" s="24" t="s">
        <v>1020</v>
      </c>
      <c r="H54" s="24" t="s">
        <v>1021</v>
      </c>
      <c r="I54" s="24">
        <v>61.054000000000002</v>
      </c>
      <c r="J54" s="62">
        <v>3.2588000000000002E-10</v>
      </c>
      <c r="K54" s="24">
        <v>6</v>
      </c>
      <c r="L54" s="63"/>
      <c r="M54" s="59">
        <v>3.7933465950004037</v>
      </c>
      <c r="N54" s="60">
        <v>1.9234711955298238</v>
      </c>
      <c r="O54" s="78">
        <v>4.6133972934144678</v>
      </c>
      <c r="P54" s="31">
        <v>2.1699000000000002</v>
      </c>
      <c r="Q54" s="31">
        <v>1.9855</v>
      </c>
      <c r="R54" s="30">
        <v>2.3532688569667664</v>
      </c>
      <c r="S54" s="21">
        <v>25.08</v>
      </c>
      <c r="T54" s="21">
        <v>4</v>
      </c>
      <c r="U54" s="31">
        <v>3.9177277179236047</v>
      </c>
      <c r="V54" s="31">
        <v>1.5698340685389556</v>
      </c>
      <c r="W54" s="30">
        <v>2.1244564449537693</v>
      </c>
      <c r="X54" s="21">
        <v>19.245000000000001</v>
      </c>
      <c r="Y54" s="21">
        <v>3</v>
      </c>
      <c r="Z54" s="31">
        <v>0.47799999999999998</v>
      </c>
      <c r="AA54" s="31">
        <v>0.5958</v>
      </c>
      <c r="AB54" s="30">
        <v>1.8594344922289496</v>
      </c>
      <c r="AC54" s="21">
        <v>40.523000000000003</v>
      </c>
      <c r="AD54" s="21">
        <v>2</v>
      </c>
      <c r="AE54" s="31">
        <v>1.22134421143911</v>
      </c>
      <c r="AF54" s="31">
        <v>0.85287846481876328</v>
      </c>
      <c r="AG54" s="31">
        <v>2.7801279317697181</v>
      </c>
      <c r="AH54" s="21">
        <v>32.860999999999997</v>
      </c>
      <c r="AI54" s="21">
        <v>3</v>
      </c>
      <c r="AJ54" s="21">
        <v>0.33252999999999999</v>
      </c>
      <c r="AK54" s="21">
        <v>0.55935000000000001</v>
      </c>
      <c r="AL54" s="30">
        <v>13.084516596879459</v>
      </c>
      <c r="AM54" s="21">
        <v>193.83</v>
      </c>
      <c r="AN54" s="21">
        <v>2</v>
      </c>
      <c r="AO54" s="30">
        <v>0.33524422541821719</v>
      </c>
      <c r="AP54" s="30">
        <v>0.27016804452369375</v>
      </c>
      <c r="AQ54" s="30">
        <v>0.55827524720376087</v>
      </c>
      <c r="AR54" s="21">
        <v>96.045000000000002</v>
      </c>
      <c r="AS54" s="21">
        <v>4</v>
      </c>
      <c r="AT54" s="22">
        <v>90807000</v>
      </c>
      <c r="AU54" s="15">
        <v>30388000</v>
      </c>
      <c r="AV54" s="15">
        <v>60420000</v>
      </c>
      <c r="AW54" s="23">
        <v>64832000</v>
      </c>
      <c r="AX54" s="24">
        <v>40267000</v>
      </c>
      <c r="AY54" s="24">
        <v>24565000</v>
      </c>
      <c r="AZ54" s="23">
        <v>31006000</v>
      </c>
      <c r="BA54" s="24">
        <v>15511000</v>
      </c>
      <c r="BB54" s="24">
        <v>15495000</v>
      </c>
      <c r="BC54" s="23">
        <v>45184000</v>
      </c>
      <c r="BD54" s="24">
        <v>23127000</v>
      </c>
      <c r="BE54" s="24">
        <v>22057000</v>
      </c>
      <c r="BF54" s="23">
        <v>28869000</v>
      </c>
      <c r="BG54" s="24">
        <v>16376000</v>
      </c>
      <c r="BH54" s="24">
        <v>12493000</v>
      </c>
      <c r="BI54" s="23">
        <v>75070000</v>
      </c>
      <c r="BJ54" s="24">
        <v>36142000</v>
      </c>
      <c r="BK54" s="24">
        <v>38928000</v>
      </c>
      <c r="BU54" s="21"/>
    </row>
    <row r="55" spans="1:73">
      <c r="A55" s="23" t="s">
        <v>2009</v>
      </c>
      <c r="B55" s="24" t="s">
        <v>2580</v>
      </c>
      <c r="C55" s="24" t="s">
        <v>2962</v>
      </c>
      <c r="D55" s="24" t="s">
        <v>2010</v>
      </c>
      <c r="E55" s="24" t="s">
        <v>1314</v>
      </c>
      <c r="F55" s="24" t="s">
        <v>1315</v>
      </c>
      <c r="G55" s="24" t="s">
        <v>1316</v>
      </c>
      <c r="H55" s="24" t="s">
        <v>1317</v>
      </c>
      <c r="I55" s="24">
        <v>166.57</v>
      </c>
      <c r="J55" s="62">
        <v>5.9910000000000001E-16</v>
      </c>
      <c r="K55" s="24">
        <v>3</v>
      </c>
      <c r="L55" s="63"/>
      <c r="M55" s="59">
        <v>3.7095940435151253</v>
      </c>
      <c r="N55" s="60">
        <v>1.8912613152955073</v>
      </c>
      <c r="O55" s="78">
        <v>1.0715583909182329</v>
      </c>
      <c r="P55" s="31">
        <v>2.5326</v>
      </c>
      <c r="Q55" s="31">
        <v>2.3174000000000001</v>
      </c>
      <c r="R55" s="30">
        <v>2.7466458066657187</v>
      </c>
      <c r="S55" s="21">
        <v>46.912999999999997</v>
      </c>
      <c r="T55" s="21">
        <v>2</v>
      </c>
      <c r="U55" s="31">
        <v>7.1454090746695256</v>
      </c>
      <c r="V55" s="31">
        <v>3.5941487258742768</v>
      </c>
      <c r="W55" s="30">
        <v>4.86396147072566</v>
      </c>
      <c r="X55" s="21">
        <v>47.939</v>
      </c>
      <c r="Y55" s="21">
        <v>7</v>
      </c>
      <c r="Z55" s="31"/>
      <c r="AA55" s="31"/>
      <c r="AB55" s="31"/>
      <c r="AC55" s="21"/>
      <c r="AD55" s="21">
        <v>0</v>
      </c>
      <c r="AE55" s="31"/>
      <c r="AF55" s="31"/>
      <c r="AG55" s="31"/>
      <c r="AH55" s="21"/>
      <c r="AI55" s="21">
        <v>0</v>
      </c>
      <c r="AJ55" s="21"/>
      <c r="AK55" s="21"/>
      <c r="AL55" s="31"/>
      <c r="AM55" s="21"/>
      <c r="AN55" s="21">
        <v>0</v>
      </c>
      <c r="AO55" s="30">
        <v>2.1126016689553184</v>
      </c>
      <c r="AP55" s="30">
        <v>1.702562356346301</v>
      </c>
      <c r="AQ55" s="30">
        <v>3.5181748531539969</v>
      </c>
      <c r="AR55" s="21"/>
      <c r="AS55" s="21">
        <v>1</v>
      </c>
      <c r="AT55" s="22">
        <v>208240000</v>
      </c>
      <c r="AU55" s="15">
        <v>175600000</v>
      </c>
      <c r="AV55" s="15">
        <v>32640000</v>
      </c>
      <c r="AW55" s="23">
        <v>313020000</v>
      </c>
      <c r="AX55" s="24">
        <v>115480000</v>
      </c>
      <c r="AY55" s="24">
        <v>197540000</v>
      </c>
      <c r="AZ55" s="23">
        <v>0</v>
      </c>
      <c r="BA55" s="24">
        <v>0</v>
      </c>
      <c r="BB55" s="24">
        <v>0</v>
      </c>
      <c r="BC55" s="23">
        <v>0</v>
      </c>
      <c r="BD55" s="24">
        <v>0</v>
      </c>
      <c r="BE55" s="24">
        <v>0</v>
      </c>
      <c r="BF55" s="23">
        <v>0</v>
      </c>
      <c r="BG55" s="24">
        <v>0</v>
      </c>
      <c r="BH55" s="24">
        <v>0</v>
      </c>
      <c r="BI55" s="23">
        <v>7491800</v>
      </c>
      <c r="BJ55" s="24">
        <v>4611700</v>
      </c>
      <c r="BK55" s="24">
        <v>2880100</v>
      </c>
    </row>
    <row r="56" spans="1:73">
      <c r="A56" s="23" t="s">
        <v>1114</v>
      </c>
      <c r="B56" s="24" t="s">
        <v>2478</v>
      </c>
      <c r="C56" s="24" t="s">
        <v>1116</v>
      </c>
      <c r="D56" s="24" t="s">
        <v>1835</v>
      </c>
      <c r="E56" s="24" t="s">
        <v>1114</v>
      </c>
      <c r="F56" s="24" t="s">
        <v>1115</v>
      </c>
      <c r="G56" s="24" t="s">
        <v>1116</v>
      </c>
      <c r="H56" s="24" t="s">
        <v>1117</v>
      </c>
      <c r="I56" s="24">
        <v>14.787000000000001</v>
      </c>
      <c r="J56" s="62">
        <v>1.5488999999999999E-6</v>
      </c>
      <c r="K56" s="24">
        <v>5</v>
      </c>
      <c r="L56" s="63"/>
      <c r="M56" s="59">
        <v>3.686074500094128</v>
      </c>
      <c r="N56" s="60">
        <v>1.8820852299024777</v>
      </c>
      <c r="O56" s="78">
        <v>4.6356677822274035</v>
      </c>
      <c r="P56" s="31">
        <v>2.6267999999999998</v>
      </c>
      <c r="Q56" s="31">
        <v>1.8166</v>
      </c>
      <c r="R56" s="30">
        <v>2.1530839615038162</v>
      </c>
      <c r="S56" s="21"/>
      <c r="T56" s="21">
        <v>1</v>
      </c>
      <c r="U56" s="31">
        <v>3.7184397426839699</v>
      </c>
      <c r="V56" s="31">
        <v>1.4899798852715487</v>
      </c>
      <c r="W56" s="30">
        <v>2.0163897787379872</v>
      </c>
      <c r="X56" s="21"/>
      <c r="Y56" s="21">
        <v>1</v>
      </c>
      <c r="Z56" s="31">
        <v>0.22783999999999999</v>
      </c>
      <c r="AA56" s="31">
        <v>0.24231</v>
      </c>
      <c r="AB56" s="30">
        <v>0.75622620310842026</v>
      </c>
      <c r="AC56" s="21"/>
      <c r="AD56" s="21">
        <v>1</v>
      </c>
      <c r="AE56" s="31"/>
      <c r="AF56" s="31"/>
      <c r="AG56" s="31"/>
      <c r="AH56" s="21"/>
      <c r="AI56" s="21">
        <v>0</v>
      </c>
      <c r="AJ56" s="21">
        <v>3.3090000000000001E-2</v>
      </c>
      <c r="AK56" s="21">
        <v>6.7696999999999993E-2</v>
      </c>
      <c r="AL56" s="30">
        <v>1.5835925986572783</v>
      </c>
      <c r="AM56" s="21"/>
      <c r="AN56" s="21">
        <v>1</v>
      </c>
      <c r="AO56" s="30">
        <v>5.9389476184820049</v>
      </c>
      <c r="AP56" s="30">
        <v>5.7690088842736822</v>
      </c>
      <c r="AQ56" s="30">
        <v>11.921079958463139</v>
      </c>
      <c r="AR56" s="21"/>
      <c r="AS56" s="21">
        <v>1</v>
      </c>
      <c r="AT56" s="22">
        <v>804350000</v>
      </c>
      <c r="AU56" s="15">
        <v>228200000</v>
      </c>
      <c r="AV56" s="15">
        <v>576150000</v>
      </c>
      <c r="AW56" s="23">
        <v>827750000</v>
      </c>
      <c r="AX56" s="24">
        <v>613160000</v>
      </c>
      <c r="AY56" s="24">
        <v>214590000</v>
      </c>
      <c r="AZ56" s="23">
        <v>52101000</v>
      </c>
      <c r="BA56" s="24">
        <v>42347000</v>
      </c>
      <c r="BB56" s="24">
        <v>9754000</v>
      </c>
      <c r="BC56" s="23">
        <v>0</v>
      </c>
      <c r="BD56" s="24">
        <v>0</v>
      </c>
      <c r="BE56" s="24">
        <v>0</v>
      </c>
      <c r="BF56" s="23">
        <v>50395000</v>
      </c>
      <c r="BG56" s="24">
        <v>45671000</v>
      </c>
      <c r="BH56" s="24">
        <v>4724000</v>
      </c>
      <c r="BI56" s="23">
        <v>64183000</v>
      </c>
      <c r="BJ56" s="24">
        <v>52619000</v>
      </c>
      <c r="BK56" s="24">
        <v>11564000</v>
      </c>
    </row>
    <row r="57" spans="1:73">
      <c r="A57" s="23" t="s">
        <v>1908</v>
      </c>
      <c r="B57" s="24" t="s">
        <v>2523</v>
      </c>
      <c r="C57" s="24" t="s">
        <v>2808</v>
      </c>
      <c r="D57" s="24" t="s">
        <v>1909</v>
      </c>
      <c r="E57" s="24" t="s">
        <v>1198</v>
      </c>
      <c r="F57" s="24" t="s">
        <v>1199</v>
      </c>
      <c r="G57" s="24" t="s">
        <v>1200</v>
      </c>
      <c r="H57" s="24" t="s">
        <v>1201</v>
      </c>
      <c r="I57" s="24">
        <v>99.028000000000006</v>
      </c>
      <c r="J57" s="62">
        <v>3.3881999999999999E-9</v>
      </c>
      <c r="K57" s="24">
        <v>4</v>
      </c>
      <c r="L57" s="63"/>
      <c r="M57" s="60">
        <v>3.5123925453561675</v>
      </c>
      <c r="N57" s="60">
        <v>1.8124540896316186</v>
      </c>
      <c r="O57" s="79">
        <v>1.2050594236054146</v>
      </c>
      <c r="P57" s="31">
        <v>3.3460999999999999</v>
      </c>
      <c r="Q57" s="31">
        <v>3.0617000000000001</v>
      </c>
      <c r="R57" s="30">
        <v>3.6288105058550228</v>
      </c>
      <c r="S57" s="21">
        <v>39.088999999999999</v>
      </c>
      <c r="T57" s="21">
        <v>2</v>
      </c>
      <c r="U57" s="31">
        <v>7.5171014056979626</v>
      </c>
      <c r="V57" s="31">
        <v>3.7811472000604986</v>
      </c>
      <c r="W57" s="30">
        <v>5.1170265058418742</v>
      </c>
      <c r="X57" s="21">
        <v>13.443</v>
      </c>
      <c r="Y57" s="21">
        <v>3</v>
      </c>
      <c r="Z57" s="31">
        <v>0.66476999999999997</v>
      </c>
      <c r="AA57" s="31">
        <v>0.97111000000000003</v>
      </c>
      <c r="AB57" s="30">
        <v>3.0307409025653831</v>
      </c>
      <c r="AC57" s="21"/>
      <c r="AD57" s="21">
        <v>1</v>
      </c>
      <c r="AE57" s="31"/>
      <c r="AF57" s="31"/>
      <c r="AG57" s="31"/>
      <c r="AH57" s="21"/>
      <c r="AI57" s="21">
        <v>0</v>
      </c>
      <c r="AJ57" s="21"/>
      <c r="AK57" s="21"/>
      <c r="AL57" s="31"/>
      <c r="AM57" s="21"/>
      <c r="AN57" s="21">
        <v>0</v>
      </c>
      <c r="AO57" s="30">
        <v>1.3649082099228826</v>
      </c>
      <c r="AP57" s="30">
        <v>1.0999769004850899</v>
      </c>
      <c r="AQ57" s="30">
        <v>2.2729922671623899</v>
      </c>
      <c r="AR57" s="21"/>
      <c r="AS57" s="21">
        <v>1</v>
      </c>
      <c r="AT57" s="22">
        <v>50486000</v>
      </c>
      <c r="AU57" s="15">
        <v>13277000</v>
      </c>
      <c r="AV57" s="15">
        <v>37209000</v>
      </c>
      <c r="AW57" s="23">
        <v>55324000</v>
      </c>
      <c r="AX57" s="24">
        <v>46143000</v>
      </c>
      <c r="AY57" s="24">
        <v>9181200</v>
      </c>
      <c r="AZ57" s="23">
        <v>8727200</v>
      </c>
      <c r="BA57" s="24">
        <v>5578300</v>
      </c>
      <c r="BB57" s="24">
        <v>3148900</v>
      </c>
      <c r="BC57" s="23">
        <v>0</v>
      </c>
      <c r="BD57" s="24">
        <v>0</v>
      </c>
      <c r="BE57" s="24">
        <v>0</v>
      </c>
      <c r="BF57" s="23">
        <v>0</v>
      </c>
      <c r="BG57" s="24">
        <v>0</v>
      </c>
      <c r="BH57" s="24">
        <v>0</v>
      </c>
      <c r="BI57" s="23">
        <v>10428000</v>
      </c>
      <c r="BJ57" s="24">
        <v>6104700</v>
      </c>
      <c r="BK57" s="24">
        <v>4323200</v>
      </c>
      <c r="BL57" s="21"/>
      <c r="BM57" s="21"/>
      <c r="BN57" s="21"/>
      <c r="BO57" s="21"/>
      <c r="BP57" s="21"/>
      <c r="BQ57" s="21"/>
      <c r="BR57" s="21"/>
      <c r="BS57" s="21"/>
      <c r="BT57" s="21"/>
    </row>
    <row r="58" spans="1:73">
      <c r="A58" s="23" t="s">
        <v>1750</v>
      </c>
      <c r="B58" s="24" t="s">
        <v>2425</v>
      </c>
      <c r="C58" s="24" t="s">
        <v>2864</v>
      </c>
      <c r="D58" s="24" t="s">
        <v>1751</v>
      </c>
      <c r="E58" s="24" t="s">
        <v>1002</v>
      </c>
      <c r="F58" s="24" t="s">
        <v>1003</v>
      </c>
      <c r="G58" s="24" t="s">
        <v>1004</v>
      </c>
      <c r="H58" s="24" t="s">
        <v>1005</v>
      </c>
      <c r="I58" s="24">
        <v>70.051000000000002</v>
      </c>
      <c r="J58" s="62">
        <v>2.1998E-75</v>
      </c>
      <c r="K58" s="24">
        <v>6</v>
      </c>
      <c r="L58" s="63"/>
      <c r="M58" s="59">
        <v>3.4026264772279142</v>
      </c>
      <c r="N58" s="60">
        <v>1.7666487883797457</v>
      </c>
      <c r="O58" s="78">
        <v>4.0722735731435495</v>
      </c>
      <c r="P58" s="31">
        <v>1.4619</v>
      </c>
      <c r="Q58" s="31">
        <v>1.3376999999999999</v>
      </c>
      <c r="R58" s="30">
        <v>1.5854785947944814</v>
      </c>
      <c r="S58" s="21">
        <v>143.06</v>
      </c>
      <c r="T58" s="21">
        <v>15</v>
      </c>
      <c r="U58" s="31">
        <v>2.1839306383629253</v>
      </c>
      <c r="V58" s="31">
        <v>1.0985389432055366</v>
      </c>
      <c r="W58" s="30">
        <v>1.486652751840053</v>
      </c>
      <c r="X58" s="21">
        <v>39.585000000000001</v>
      </c>
      <c r="Y58" s="21">
        <v>14</v>
      </c>
      <c r="Z58" s="31">
        <v>0.27756999999999998</v>
      </c>
      <c r="AA58" s="31">
        <v>0.40548000000000001</v>
      </c>
      <c r="AB58" s="30">
        <v>1.2654640783971038</v>
      </c>
      <c r="AC58" s="21">
        <v>120.1</v>
      </c>
      <c r="AD58" s="21">
        <v>2</v>
      </c>
      <c r="AE58" s="31">
        <v>1.3237493877659081</v>
      </c>
      <c r="AF58" s="31">
        <v>1.0901915466547472</v>
      </c>
      <c r="AG58" s="31">
        <v>3.5536973846304734</v>
      </c>
      <c r="AH58" s="21">
        <v>24.587</v>
      </c>
      <c r="AI58" s="21">
        <v>3</v>
      </c>
      <c r="AJ58" s="21">
        <v>0.35565999999999998</v>
      </c>
      <c r="AK58" s="21">
        <v>0.49187999999999998</v>
      </c>
      <c r="AL58" s="30">
        <v>11.506234063954711</v>
      </c>
      <c r="AM58" s="21">
        <v>26.9</v>
      </c>
      <c r="AN58" s="21">
        <v>6</v>
      </c>
      <c r="AO58" s="30">
        <v>0.61143381228981963</v>
      </c>
      <c r="AP58" s="30">
        <v>0.4927564797477087</v>
      </c>
      <c r="AQ58" s="30">
        <v>1.0182319897506653</v>
      </c>
      <c r="AR58" s="21">
        <v>15.967000000000001</v>
      </c>
      <c r="AS58" s="21">
        <v>11</v>
      </c>
      <c r="AT58" s="22">
        <v>2035800000</v>
      </c>
      <c r="AU58" s="15">
        <v>852170000</v>
      </c>
      <c r="AV58" s="15">
        <v>1183600000</v>
      </c>
      <c r="AW58" s="23">
        <v>1663200000</v>
      </c>
      <c r="AX58" s="24">
        <v>1073500000</v>
      </c>
      <c r="AY58" s="24">
        <v>589730000</v>
      </c>
      <c r="AZ58" s="23">
        <v>204040000</v>
      </c>
      <c r="BA58" s="24">
        <v>125680000</v>
      </c>
      <c r="BB58" s="24">
        <v>78362000</v>
      </c>
      <c r="BC58" s="23">
        <v>324050000</v>
      </c>
      <c r="BD58" s="24">
        <v>58698000</v>
      </c>
      <c r="BE58" s="24">
        <v>265350000</v>
      </c>
      <c r="BF58" s="23">
        <v>502740000</v>
      </c>
      <c r="BG58" s="24">
        <v>325980000</v>
      </c>
      <c r="BH58" s="24">
        <v>176760000</v>
      </c>
      <c r="BI58" s="23">
        <v>1216600000</v>
      </c>
      <c r="BJ58" s="24">
        <v>455320000</v>
      </c>
      <c r="BK58" s="24">
        <v>761320000</v>
      </c>
      <c r="BU58" s="21"/>
    </row>
    <row r="59" spans="1:73">
      <c r="A59" s="23" t="s">
        <v>1744</v>
      </c>
      <c r="B59" s="24" t="s">
        <v>2422</v>
      </c>
      <c r="C59" s="24" t="s">
        <v>996</v>
      </c>
      <c r="D59" s="24" t="s">
        <v>1745</v>
      </c>
      <c r="E59" s="24" t="s">
        <v>994</v>
      </c>
      <c r="F59" s="24" t="s">
        <v>995</v>
      </c>
      <c r="G59" s="24" t="s">
        <v>996</v>
      </c>
      <c r="H59" s="24" t="s">
        <v>997</v>
      </c>
      <c r="I59" s="24">
        <v>36.637999999999998</v>
      </c>
      <c r="J59" s="62">
        <v>6.6727999999999996E-35</v>
      </c>
      <c r="K59" s="24">
        <v>6</v>
      </c>
      <c r="L59" s="63"/>
      <c r="M59" s="59">
        <v>3.304861531450523</v>
      </c>
      <c r="N59" s="60">
        <v>1.7245898263246242</v>
      </c>
      <c r="O59" s="78">
        <v>1.8572181866864024</v>
      </c>
      <c r="P59" s="31">
        <v>4.57</v>
      </c>
      <c r="Q59" s="31">
        <v>3.1604000000000001</v>
      </c>
      <c r="R59" s="30">
        <v>3.7457924429905658</v>
      </c>
      <c r="S59" s="21">
        <v>40.47</v>
      </c>
      <c r="T59" s="21">
        <v>3</v>
      </c>
      <c r="U59" s="31">
        <v>10.24432720381089</v>
      </c>
      <c r="V59" s="31">
        <v>4.5991813457204618</v>
      </c>
      <c r="W59" s="30">
        <v>6.2240721151635023</v>
      </c>
      <c r="X59" s="21">
        <v>152.28</v>
      </c>
      <c r="Y59" s="21">
        <v>6</v>
      </c>
      <c r="Z59" s="31">
        <v>0.66535</v>
      </c>
      <c r="AA59" s="31">
        <v>0.70760999999999996</v>
      </c>
      <c r="AB59" s="30">
        <v>2.2083827476437174</v>
      </c>
      <c r="AC59" s="21"/>
      <c r="AD59" s="21">
        <v>1</v>
      </c>
      <c r="AE59" s="31">
        <v>1.1249606263780767</v>
      </c>
      <c r="AF59" s="31">
        <v>0.78554595443833475</v>
      </c>
      <c r="AG59" s="31">
        <v>2.5606441476826354</v>
      </c>
      <c r="AH59" s="21">
        <v>9.5083000000000002</v>
      </c>
      <c r="AI59" s="21">
        <v>2</v>
      </c>
      <c r="AJ59" s="21">
        <v>8.8206999999999994E-2</v>
      </c>
      <c r="AK59" s="21">
        <v>0.18046000000000001</v>
      </c>
      <c r="AL59" s="30">
        <v>4.2213852955624693</v>
      </c>
      <c r="AM59" s="21"/>
      <c r="AN59" s="21">
        <v>1</v>
      </c>
      <c r="AO59" s="30">
        <v>0.43288169343318472</v>
      </c>
      <c r="AP59" s="30">
        <v>0.42048608191068876</v>
      </c>
      <c r="AQ59" s="30">
        <v>0.86889243966024743</v>
      </c>
      <c r="AR59" s="21">
        <v>3.9573999999999998</v>
      </c>
      <c r="AS59" s="21">
        <v>2</v>
      </c>
      <c r="AT59" s="22">
        <v>329290000</v>
      </c>
      <c r="AU59" s="15">
        <v>73281000</v>
      </c>
      <c r="AV59" s="15">
        <v>256010000</v>
      </c>
      <c r="AW59" s="23">
        <v>563760000</v>
      </c>
      <c r="AX59" s="24">
        <v>331690000</v>
      </c>
      <c r="AY59" s="24">
        <v>232060000</v>
      </c>
      <c r="AZ59" s="23">
        <v>53292000</v>
      </c>
      <c r="BA59" s="24">
        <v>31836000</v>
      </c>
      <c r="BB59" s="24">
        <v>21456000</v>
      </c>
      <c r="BC59" s="23">
        <v>87626000</v>
      </c>
      <c r="BD59" s="24">
        <v>48171000</v>
      </c>
      <c r="BE59" s="24">
        <v>39456000</v>
      </c>
      <c r="BF59" s="23">
        <v>55740000</v>
      </c>
      <c r="BG59" s="24">
        <v>44509000</v>
      </c>
      <c r="BH59" s="24">
        <v>11231000</v>
      </c>
      <c r="BI59" s="23">
        <v>79139000</v>
      </c>
      <c r="BJ59" s="24">
        <v>32424000</v>
      </c>
      <c r="BK59" s="24">
        <v>46715000</v>
      </c>
      <c r="BU59" s="21"/>
    </row>
    <row r="60" spans="1:73">
      <c r="A60" s="23" t="s">
        <v>1755</v>
      </c>
      <c r="B60" s="24" t="s">
        <v>2428</v>
      </c>
      <c r="C60" s="24" t="s">
        <v>2866</v>
      </c>
      <c r="D60" s="24" t="s">
        <v>1756</v>
      </c>
      <c r="E60" s="24" t="s">
        <v>143</v>
      </c>
      <c r="F60" s="24" t="s">
        <v>144</v>
      </c>
      <c r="G60" s="24" t="s">
        <v>145</v>
      </c>
      <c r="H60" s="24" t="s">
        <v>146</v>
      </c>
      <c r="I60" s="24">
        <v>53.651000000000003</v>
      </c>
      <c r="J60" s="62">
        <v>3.4845999999999999E-12</v>
      </c>
      <c r="K60" s="24">
        <v>3</v>
      </c>
      <c r="L60" s="63"/>
      <c r="M60" s="59">
        <v>3.1568558166425595</v>
      </c>
      <c r="N60" s="60">
        <v>1.6584883698162527</v>
      </c>
      <c r="O60" s="78">
        <v>1.2292734755687411</v>
      </c>
      <c r="P60" s="31">
        <v>2.1198999999999999</v>
      </c>
      <c r="Q60" s="31">
        <v>1.4661</v>
      </c>
      <c r="R60" s="30">
        <v>1.7376617835300809</v>
      </c>
      <c r="S60" s="21">
        <v>143.35</v>
      </c>
      <c r="T60" s="21">
        <v>2</v>
      </c>
      <c r="U60" s="31">
        <v>7.172572084349448</v>
      </c>
      <c r="V60" s="31">
        <v>2.8740587457607631</v>
      </c>
      <c r="W60" s="30">
        <v>3.8894637006380419</v>
      </c>
      <c r="X60" s="21">
        <v>7.0510999999999999</v>
      </c>
      <c r="Y60" s="21">
        <v>2</v>
      </c>
      <c r="Z60" s="31"/>
      <c r="AA60" s="31"/>
      <c r="AB60" s="31"/>
      <c r="AC60" s="21"/>
      <c r="AD60" s="21">
        <v>0</v>
      </c>
      <c r="AE60" s="31">
        <v>1.6885331712341487</v>
      </c>
      <c r="AF60" s="31">
        <v>1.1790784322973165</v>
      </c>
      <c r="AG60" s="31">
        <v>3.8434419657595558</v>
      </c>
      <c r="AH60" s="21"/>
      <c r="AI60" s="21">
        <v>1</v>
      </c>
      <c r="AJ60" s="21"/>
      <c r="AK60" s="21"/>
      <c r="AL60" s="31"/>
      <c r="AM60" s="21"/>
      <c r="AN60" s="21">
        <v>0</v>
      </c>
      <c r="AO60" s="31"/>
      <c r="AP60" s="31"/>
      <c r="AQ60" s="31"/>
      <c r="AR60" s="21"/>
      <c r="AS60" s="21">
        <v>0</v>
      </c>
      <c r="AT60" s="22">
        <v>129490000</v>
      </c>
      <c r="AU60" s="15">
        <v>79731000</v>
      </c>
      <c r="AV60" s="15">
        <v>49758000</v>
      </c>
      <c r="AW60" s="23">
        <v>138070000</v>
      </c>
      <c r="AX60" s="24">
        <v>69048000</v>
      </c>
      <c r="AY60" s="24">
        <v>69017000</v>
      </c>
      <c r="AZ60" s="23">
        <v>0</v>
      </c>
      <c r="BA60" s="24">
        <v>0</v>
      </c>
      <c r="BB60" s="24">
        <v>0</v>
      </c>
      <c r="BC60" s="23">
        <v>35280000</v>
      </c>
      <c r="BD60" s="24">
        <v>31890000</v>
      </c>
      <c r="BE60" s="24">
        <v>3390700</v>
      </c>
      <c r="BF60" s="23">
        <v>0</v>
      </c>
      <c r="BG60" s="24">
        <v>0</v>
      </c>
      <c r="BH60" s="24">
        <v>0</v>
      </c>
      <c r="BI60" s="23">
        <v>0</v>
      </c>
      <c r="BJ60" s="24">
        <v>0</v>
      </c>
      <c r="BK60" s="24">
        <v>0</v>
      </c>
      <c r="BU60" s="21"/>
    </row>
    <row r="61" spans="1:73">
      <c r="A61" s="23" t="s">
        <v>2022</v>
      </c>
      <c r="B61" s="24" t="s">
        <v>2590</v>
      </c>
      <c r="C61" s="24" t="s">
        <v>2966</v>
      </c>
      <c r="D61" s="24" t="s">
        <v>2023</v>
      </c>
      <c r="E61" s="24" t="s">
        <v>1330</v>
      </c>
      <c r="F61" s="24" t="s">
        <v>1331</v>
      </c>
      <c r="G61" s="24" t="s">
        <v>1332</v>
      </c>
      <c r="H61" s="24" t="s">
        <v>1333</v>
      </c>
      <c r="I61" s="24">
        <v>97.168999999999997</v>
      </c>
      <c r="J61" s="24">
        <v>1.8825E-4</v>
      </c>
      <c r="K61" s="24">
        <v>4</v>
      </c>
      <c r="L61" s="63"/>
      <c r="M61" s="59">
        <v>3.0691038332130254</v>
      </c>
      <c r="N61" s="60">
        <v>1.6178174555559419</v>
      </c>
      <c r="O61" s="78">
        <v>2.6286505724202351</v>
      </c>
      <c r="P61" s="31">
        <v>0.93808999999999998</v>
      </c>
      <c r="Q61" s="31">
        <v>0.85836999999999997</v>
      </c>
      <c r="R61" s="30">
        <v>1.0173635803347081</v>
      </c>
      <c r="S61" s="21"/>
      <c r="T61" s="21">
        <v>1</v>
      </c>
      <c r="U61" s="31">
        <v>3.7513598679521332</v>
      </c>
      <c r="V61" s="31">
        <v>1.8869704689121614</v>
      </c>
      <c r="W61" s="30">
        <v>2.5536371355788288</v>
      </c>
      <c r="X61" s="21"/>
      <c r="Y61" s="21">
        <v>1</v>
      </c>
      <c r="Z61" s="31"/>
      <c r="AA61" s="31"/>
      <c r="AB61" s="31"/>
      <c r="AC61" s="21"/>
      <c r="AD61" s="21">
        <v>0</v>
      </c>
      <c r="AE61" s="31"/>
      <c r="AF61" s="31"/>
      <c r="AG61" s="31"/>
      <c r="AH61" s="21"/>
      <c r="AI61" s="21">
        <v>0</v>
      </c>
      <c r="AJ61" s="21">
        <v>0.21323</v>
      </c>
      <c r="AK61" s="21">
        <v>0.29488999999999999</v>
      </c>
      <c r="AL61" s="30">
        <v>6.8981730566796875</v>
      </c>
      <c r="AM61" s="21"/>
      <c r="AN61" s="21">
        <v>1</v>
      </c>
      <c r="AO61" s="30">
        <v>1.0852225248787264</v>
      </c>
      <c r="AP61" s="30">
        <v>0.87458457232814413</v>
      </c>
      <c r="AQ61" s="30">
        <v>1.8072415602588774</v>
      </c>
      <c r="AR61" s="21"/>
      <c r="AS61" s="21">
        <v>1</v>
      </c>
      <c r="AT61" s="22">
        <v>26137000</v>
      </c>
      <c r="AU61" s="15">
        <v>15527000</v>
      </c>
      <c r="AV61" s="15">
        <v>10610000</v>
      </c>
      <c r="AW61" s="23">
        <v>9977300</v>
      </c>
      <c r="AX61" s="24">
        <v>5208500</v>
      </c>
      <c r="AY61" s="24">
        <v>4768800</v>
      </c>
      <c r="AZ61" s="23">
        <v>0</v>
      </c>
      <c r="BA61" s="24">
        <v>0</v>
      </c>
      <c r="BB61" s="24">
        <v>0</v>
      </c>
      <c r="BC61" s="23">
        <v>0</v>
      </c>
      <c r="BD61" s="24">
        <v>0</v>
      </c>
      <c r="BE61" s="24">
        <v>0</v>
      </c>
      <c r="BF61" s="23">
        <v>16081000</v>
      </c>
      <c r="BG61" s="24">
        <v>13545000</v>
      </c>
      <c r="BH61" s="24">
        <v>2535800</v>
      </c>
      <c r="BI61" s="23">
        <v>18043000</v>
      </c>
      <c r="BJ61" s="24">
        <v>10104000</v>
      </c>
      <c r="BK61" s="24">
        <v>7938500</v>
      </c>
    </row>
    <row r="62" spans="1:73">
      <c r="A62" s="23" t="s">
        <v>2355</v>
      </c>
      <c r="B62" s="24" t="s">
        <v>2799</v>
      </c>
      <c r="C62" s="24" t="s">
        <v>1216</v>
      </c>
      <c r="D62" s="24" t="s">
        <v>2356</v>
      </c>
      <c r="E62" s="24" t="s">
        <v>1214</v>
      </c>
      <c r="F62" s="24" t="s">
        <v>1215</v>
      </c>
      <c r="G62" s="24" t="s">
        <v>1216</v>
      </c>
      <c r="H62" s="24" t="s">
        <v>1217</v>
      </c>
      <c r="I62" s="24">
        <v>17.106999999999999</v>
      </c>
      <c r="J62" s="24">
        <v>1.0674E-4</v>
      </c>
      <c r="K62" s="24">
        <v>3</v>
      </c>
      <c r="L62" s="63"/>
      <c r="M62" s="59">
        <v>3.0516483864540249</v>
      </c>
      <c r="N62" s="60">
        <v>1.609588743187492</v>
      </c>
      <c r="O62" s="78">
        <v>0.50283612030630731</v>
      </c>
      <c r="P62" s="31">
        <v>3.327</v>
      </c>
      <c r="Q62" s="31">
        <v>2.3008000000000002</v>
      </c>
      <c r="R62" s="30">
        <v>2.7269710330441379</v>
      </c>
      <c r="S62" s="21"/>
      <c r="T62" s="21">
        <v>1</v>
      </c>
      <c r="U62" s="31">
        <v>5.1580956310930004</v>
      </c>
      <c r="V62" s="31">
        <v>2.0668843784878677</v>
      </c>
      <c r="W62" s="30">
        <v>2.7971146294076319</v>
      </c>
      <c r="X62" s="21">
        <v>10.037000000000001</v>
      </c>
      <c r="Y62" s="21">
        <v>2</v>
      </c>
      <c r="Z62" s="31">
        <v>1.0939000000000001</v>
      </c>
      <c r="AA62" s="31">
        <v>1.1634</v>
      </c>
      <c r="AB62" s="30">
        <v>3.6308594969103054</v>
      </c>
      <c r="AC62" s="21"/>
      <c r="AD62" s="21">
        <v>1</v>
      </c>
      <c r="AE62" s="31"/>
      <c r="AF62" s="31"/>
      <c r="AG62" s="31"/>
      <c r="AH62" s="21"/>
      <c r="AI62" s="21">
        <v>0</v>
      </c>
      <c r="AJ62" s="21"/>
      <c r="AK62" s="21"/>
      <c r="AL62" s="31"/>
      <c r="AM62" s="21"/>
      <c r="AN62" s="21">
        <v>0</v>
      </c>
      <c r="AO62" s="31"/>
      <c r="AP62" s="31"/>
      <c r="AQ62" s="31"/>
      <c r="AR62" s="21"/>
      <c r="AS62" s="21">
        <v>0</v>
      </c>
      <c r="AT62" s="22">
        <v>47094000</v>
      </c>
      <c r="AU62" s="15">
        <v>13655000</v>
      </c>
      <c r="AV62" s="15">
        <v>33439000</v>
      </c>
      <c r="AW62" s="23">
        <v>101830000</v>
      </c>
      <c r="AX62" s="24">
        <v>43526000</v>
      </c>
      <c r="AY62" s="24">
        <v>58303000</v>
      </c>
      <c r="AZ62" s="23">
        <v>18639000</v>
      </c>
      <c r="BA62" s="24">
        <v>8315800</v>
      </c>
      <c r="BB62" s="24">
        <v>10323000</v>
      </c>
      <c r="BC62" s="23">
        <v>0</v>
      </c>
      <c r="BD62" s="24">
        <v>0</v>
      </c>
      <c r="BE62" s="24">
        <v>0</v>
      </c>
      <c r="BF62" s="23">
        <v>8244000</v>
      </c>
      <c r="BG62" s="24">
        <v>8244000</v>
      </c>
      <c r="BH62" s="24">
        <v>0</v>
      </c>
      <c r="BI62" s="23">
        <v>0</v>
      </c>
      <c r="BJ62" s="24">
        <v>0</v>
      </c>
      <c r="BK62" s="24">
        <v>0</v>
      </c>
      <c r="BT62" s="21"/>
    </row>
    <row r="63" spans="1:73">
      <c r="A63" s="23" t="s">
        <v>1752</v>
      </c>
      <c r="B63" s="24" t="s">
        <v>2426</v>
      </c>
      <c r="C63" s="24" t="s">
        <v>2865</v>
      </c>
      <c r="D63" s="24" t="s">
        <v>1753</v>
      </c>
      <c r="E63" s="24" t="s">
        <v>1006</v>
      </c>
      <c r="F63" s="24" t="s">
        <v>1007</v>
      </c>
      <c r="G63" s="24" t="s">
        <v>1008</v>
      </c>
      <c r="H63" s="24" t="s">
        <v>1009</v>
      </c>
      <c r="I63" s="24">
        <v>83.263000000000005</v>
      </c>
      <c r="J63" s="62">
        <v>3.0379999999999998E-56</v>
      </c>
      <c r="K63" s="24">
        <v>6</v>
      </c>
      <c r="L63" s="63"/>
      <c r="M63" s="59">
        <v>2.9627042605899043</v>
      </c>
      <c r="N63" s="60">
        <v>1.5669146225616035</v>
      </c>
      <c r="O63" s="78">
        <v>3.5849982601946175</v>
      </c>
      <c r="P63" s="31">
        <v>1.0690999999999999</v>
      </c>
      <c r="Q63" s="31">
        <v>0.97828000000000004</v>
      </c>
      <c r="R63" s="30">
        <v>1.1594841890674632</v>
      </c>
      <c r="S63" s="21">
        <v>43.139000000000003</v>
      </c>
      <c r="T63" s="21">
        <v>4</v>
      </c>
      <c r="U63" s="31">
        <v>1.7765460391906056</v>
      </c>
      <c r="V63" s="31">
        <v>0.89365504915102767</v>
      </c>
      <c r="W63" s="30">
        <v>1.2093833780160861</v>
      </c>
      <c r="X63" s="21">
        <v>18.86</v>
      </c>
      <c r="Y63" s="21">
        <v>9</v>
      </c>
      <c r="Z63" s="31">
        <v>0.57640000000000002</v>
      </c>
      <c r="AA63" s="31">
        <v>0.84201999999999999</v>
      </c>
      <c r="AB63" s="30">
        <v>2.6278634292491105</v>
      </c>
      <c r="AC63" s="21"/>
      <c r="AD63" s="21">
        <v>1</v>
      </c>
      <c r="AE63" s="31">
        <v>0.7517666516313336</v>
      </c>
      <c r="AF63" s="31">
        <v>0.61911837543338288</v>
      </c>
      <c r="AG63" s="31">
        <v>2.0181401684001949</v>
      </c>
      <c r="AH63" s="21">
        <v>19.829000000000001</v>
      </c>
      <c r="AI63" s="21">
        <v>2</v>
      </c>
      <c r="AJ63" s="21">
        <v>0.31331999999999999</v>
      </c>
      <c r="AK63" s="21">
        <v>0.43332999999999999</v>
      </c>
      <c r="AL63" s="30">
        <v>10.136611382722402</v>
      </c>
      <c r="AM63" s="21">
        <v>22.988</v>
      </c>
      <c r="AN63" s="21">
        <v>9</v>
      </c>
      <c r="AO63" s="30">
        <v>0.37515006002400964</v>
      </c>
      <c r="AP63" s="30">
        <v>0.30233401862377557</v>
      </c>
      <c r="AQ63" s="30">
        <v>0.62474301608416993</v>
      </c>
      <c r="AR63" s="21">
        <v>13.664999999999999</v>
      </c>
      <c r="AS63" s="21">
        <v>10</v>
      </c>
      <c r="AT63" s="22">
        <v>208520000</v>
      </c>
      <c r="AU63" s="15">
        <v>96897000</v>
      </c>
      <c r="AV63" s="15">
        <v>111630000</v>
      </c>
      <c r="AW63" s="23">
        <v>533250000</v>
      </c>
      <c r="AX63" s="24">
        <v>218390000</v>
      </c>
      <c r="AY63" s="24">
        <v>314870000</v>
      </c>
      <c r="AZ63" s="23">
        <v>39907000</v>
      </c>
      <c r="BA63" s="24">
        <v>23206000</v>
      </c>
      <c r="BB63" s="24">
        <v>16702000</v>
      </c>
      <c r="BC63" s="23">
        <v>175320000</v>
      </c>
      <c r="BD63" s="24">
        <v>127580000</v>
      </c>
      <c r="BE63" s="24">
        <v>47742000</v>
      </c>
      <c r="BF63" s="23">
        <v>539300000</v>
      </c>
      <c r="BG63" s="24">
        <v>309080000</v>
      </c>
      <c r="BH63" s="24">
        <v>230220000</v>
      </c>
      <c r="BI63" s="23">
        <v>635280000</v>
      </c>
      <c r="BJ63" s="24">
        <v>313480000</v>
      </c>
      <c r="BK63" s="24">
        <v>321800000</v>
      </c>
      <c r="BU63" s="21"/>
    </row>
    <row r="64" spans="1:73">
      <c r="A64" s="23" t="s">
        <v>1996</v>
      </c>
      <c r="B64" s="24" t="s">
        <v>2573</v>
      </c>
      <c r="C64" s="24" t="s">
        <v>2957</v>
      </c>
      <c r="D64" s="24" t="s">
        <v>1997</v>
      </c>
      <c r="E64" s="24" t="s">
        <v>1302</v>
      </c>
      <c r="F64" s="24" t="s">
        <v>1303</v>
      </c>
      <c r="G64" s="24" t="s">
        <v>1304</v>
      </c>
      <c r="H64" s="24" t="s">
        <v>1305</v>
      </c>
      <c r="I64" s="24">
        <v>88.549000000000007</v>
      </c>
      <c r="J64" s="62">
        <v>8.0482000000000006E-8</v>
      </c>
      <c r="K64" s="24">
        <v>3</v>
      </c>
      <c r="L64" s="63"/>
      <c r="M64" s="59">
        <v>2.86859464439957</v>
      </c>
      <c r="N64" s="60">
        <v>1.5203441180433523</v>
      </c>
      <c r="O64" s="78">
        <v>0.40762397713954795</v>
      </c>
      <c r="P64" s="31">
        <v>2.5859000000000001</v>
      </c>
      <c r="Q64" s="31">
        <v>2.3660999999999999</v>
      </c>
      <c r="R64" s="30">
        <v>2.8043663774711987</v>
      </c>
      <c r="S64" s="21"/>
      <c r="T64" s="21">
        <v>1</v>
      </c>
      <c r="U64" s="31">
        <v>4.8543689320388355</v>
      </c>
      <c r="V64" s="31">
        <v>2.4418235538300004</v>
      </c>
      <c r="W64" s="30">
        <v>3.3045198153981405</v>
      </c>
      <c r="X64" s="21">
        <v>2.5516999999999999</v>
      </c>
      <c r="Y64" s="21">
        <v>2</v>
      </c>
      <c r="Z64" s="31"/>
      <c r="AA64" s="31"/>
      <c r="AB64" s="31"/>
      <c r="AC64" s="21"/>
      <c r="AD64" s="21">
        <v>0</v>
      </c>
      <c r="AE64" s="31">
        <v>0.93005952380952384</v>
      </c>
      <c r="AF64" s="31">
        <v>0.76599004212945221</v>
      </c>
      <c r="AG64" s="31">
        <v>2.4968977403293713</v>
      </c>
      <c r="AH64" s="21"/>
      <c r="AI64" s="21">
        <v>1</v>
      </c>
      <c r="AJ64" s="21"/>
      <c r="AK64" s="21"/>
      <c r="AL64" s="31"/>
      <c r="AM64" s="21"/>
      <c r="AN64" s="21">
        <v>0</v>
      </c>
      <c r="AO64" s="31"/>
      <c r="AP64" s="31"/>
      <c r="AQ64" s="31"/>
      <c r="AR64" s="21"/>
      <c r="AS64" s="21">
        <v>0</v>
      </c>
      <c r="AT64" s="22">
        <v>7614100</v>
      </c>
      <c r="AU64" s="15">
        <v>1914500</v>
      </c>
      <c r="AV64" s="15">
        <v>5699600</v>
      </c>
      <c r="AW64" s="23">
        <v>95581000</v>
      </c>
      <c r="AX64" s="24">
        <v>37957000</v>
      </c>
      <c r="AY64" s="24">
        <v>57624000</v>
      </c>
      <c r="AZ64" s="23">
        <v>0</v>
      </c>
      <c r="BA64" s="24">
        <v>0</v>
      </c>
      <c r="BB64" s="24">
        <v>0</v>
      </c>
      <c r="BC64" s="23">
        <v>74229000</v>
      </c>
      <c r="BD64" s="24">
        <v>5153200</v>
      </c>
      <c r="BE64" s="24">
        <v>69076000</v>
      </c>
      <c r="BF64" s="23">
        <v>0</v>
      </c>
      <c r="BG64" s="24">
        <v>0</v>
      </c>
      <c r="BH64" s="24">
        <v>0</v>
      </c>
      <c r="BI64" s="23">
        <v>0</v>
      </c>
      <c r="BJ64" s="24">
        <v>0</v>
      </c>
      <c r="BK64" s="24">
        <v>0</v>
      </c>
    </row>
    <row r="65" spans="1:73">
      <c r="A65" s="23" t="s">
        <v>1226</v>
      </c>
      <c r="B65" s="24" t="s">
        <v>2540</v>
      </c>
      <c r="C65" s="24" t="s">
        <v>1228</v>
      </c>
      <c r="D65" s="24" t="s">
        <v>1939</v>
      </c>
      <c r="E65" s="24" t="s">
        <v>1226</v>
      </c>
      <c r="F65" s="24" t="s">
        <v>1227</v>
      </c>
      <c r="G65" s="24" t="s">
        <v>1228</v>
      </c>
      <c r="H65" s="24" t="s">
        <v>1229</v>
      </c>
      <c r="I65" s="24">
        <v>18.431000000000001</v>
      </c>
      <c r="J65" s="62">
        <v>6.6038999999999996E-5</v>
      </c>
      <c r="K65" s="24">
        <v>4</v>
      </c>
      <c r="L65" s="63"/>
      <c r="M65" s="59">
        <v>2.8108692144977265</v>
      </c>
      <c r="N65" s="60">
        <v>1.4910163288569742</v>
      </c>
      <c r="O65" s="78">
        <v>1.4166343504784866</v>
      </c>
      <c r="P65" s="31"/>
      <c r="Q65" s="31"/>
      <c r="R65" s="31"/>
      <c r="S65" s="21"/>
      <c r="T65" s="21">
        <v>0</v>
      </c>
      <c r="U65" s="31">
        <v>4.7083196007344981</v>
      </c>
      <c r="V65" s="31">
        <v>2.1138073898706349</v>
      </c>
      <c r="W65" s="30">
        <v>2.8606155407119309</v>
      </c>
      <c r="X65" s="21">
        <v>77.045000000000002</v>
      </c>
      <c r="Y65" s="21">
        <v>2</v>
      </c>
      <c r="Z65" s="31">
        <v>1.2061999999999999</v>
      </c>
      <c r="AA65" s="31">
        <v>1.2827999999999999</v>
      </c>
      <c r="AB65" s="30">
        <v>4.0034954122713939</v>
      </c>
      <c r="AC65" s="21"/>
      <c r="AD65" s="21">
        <v>1</v>
      </c>
      <c r="AE65" s="31">
        <v>1.5694644987130393</v>
      </c>
      <c r="AF65" s="31">
        <v>1.0959384520965303</v>
      </c>
      <c r="AG65" s="31">
        <v>3.5724305722990537</v>
      </c>
      <c r="AH65" s="21"/>
      <c r="AI65" s="21">
        <v>1</v>
      </c>
      <c r="AJ65" s="21"/>
      <c r="AK65" s="21"/>
      <c r="AL65" s="31"/>
      <c r="AM65" s="21"/>
      <c r="AN65" s="21">
        <v>0</v>
      </c>
      <c r="AO65" s="30">
        <v>0.4020100502512563</v>
      </c>
      <c r="AP65" s="30">
        <v>0.39050296782255545</v>
      </c>
      <c r="AQ65" s="30">
        <v>0.80693533270852869</v>
      </c>
      <c r="AR65" s="21"/>
      <c r="AS65" s="21">
        <v>1</v>
      </c>
      <c r="AT65" s="22">
        <v>0</v>
      </c>
      <c r="AU65" s="15">
        <v>0</v>
      </c>
      <c r="AV65" s="15">
        <v>0</v>
      </c>
      <c r="AW65" s="23">
        <v>59949000</v>
      </c>
      <c r="AX65" s="24">
        <v>43558000</v>
      </c>
      <c r="AY65" s="24">
        <v>16391000</v>
      </c>
      <c r="AZ65" s="23">
        <v>84402000</v>
      </c>
      <c r="BA65" s="24">
        <v>41766000</v>
      </c>
      <c r="BB65" s="24">
        <v>42636000</v>
      </c>
      <c r="BC65" s="23">
        <v>47005000</v>
      </c>
      <c r="BD65" s="24">
        <v>29961000</v>
      </c>
      <c r="BE65" s="24">
        <v>17044000</v>
      </c>
      <c r="BF65" s="23">
        <v>0</v>
      </c>
      <c r="BG65" s="24">
        <v>0</v>
      </c>
      <c r="BH65" s="24">
        <v>0</v>
      </c>
      <c r="BI65" s="23">
        <v>56611000</v>
      </c>
      <c r="BJ65" s="24">
        <v>17461000</v>
      </c>
      <c r="BK65" s="24">
        <v>39150000</v>
      </c>
    </row>
    <row r="66" spans="1:73">
      <c r="A66" s="23" t="s">
        <v>2028</v>
      </c>
      <c r="B66" s="24" t="s">
        <v>2593</v>
      </c>
      <c r="C66" s="24" t="s">
        <v>2969</v>
      </c>
      <c r="D66" s="24" t="s">
        <v>2029</v>
      </c>
      <c r="E66" s="24" t="s">
        <v>1334</v>
      </c>
      <c r="F66" s="24" t="s">
        <v>1335</v>
      </c>
      <c r="G66" s="24" t="s">
        <v>1336</v>
      </c>
      <c r="H66" s="24" t="s">
        <v>1337</v>
      </c>
      <c r="I66" s="24">
        <v>109.43</v>
      </c>
      <c r="J66" s="24">
        <v>1.4659E-3</v>
      </c>
      <c r="K66" s="24">
        <v>3</v>
      </c>
      <c r="L66" s="63"/>
      <c r="M66" s="59">
        <v>2.8061683129323298</v>
      </c>
      <c r="N66" s="60">
        <v>1.4886015438652929</v>
      </c>
      <c r="O66" s="78">
        <v>1.5683021739687464</v>
      </c>
      <c r="P66" s="31">
        <v>3.9784999999999999</v>
      </c>
      <c r="Q66" s="31">
        <v>3.6404000000000001</v>
      </c>
      <c r="R66" s="30">
        <v>4.314701559759162</v>
      </c>
      <c r="S66" s="21">
        <v>3.9847000000000001</v>
      </c>
      <c r="T66" s="21">
        <v>2</v>
      </c>
      <c r="U66" s="31">
        <v>4.2889003259564245</v>
      </c>
      <c r="V66" s="31">
        <v>2.1573576683278319</v>
      </c>
      <c r="W66" s="30">
        <v>2.9195521325480556</v>
      </c>
      <c r="X66" s="21">
        <v>0.61997000000000002</v>
      </c>
      <c r="Y66" s="21">
        <v>2</v>
      </c>
      <c r="Z66" s="31"/>
      <c r="AA66" s="31"/>
      <c r="AB66" s="31"/>
      <c r="AC66" s="21"/>
      <c r="AD66" s="21">
        <v>0</v>
      </c>
      <c r="AE66" s="31"/>
      <c r="AF66" s="31"/>
      <c r="AG66" s="31"/>
      <c r="AH66" s="21"/>
      <c r="AI66" s="21">
        <v>0</v>
      </c>
      <c r="AJ66" s="21"/>
      <c r="AK66" s="21"/>
      <c r="AL66" s="31"/>
      <c r="AM66" s="21"/>
      <c r="AN66" s="21">
        <v>0</v>
      </c>
      <c r="AO66" s="30">
        <v>0.71113639596074529</v>
      </c>
      <c r="AP66" s="30">
        <v>0.57309874491374868</v>
      </c>
      <c r="AQ66" s="30">
        <v>1.1842512464897705</v>
      </c>
      <c r="AR66" s="21"/>
      <c r="AS66" s="21">
        <v>1</v>
      </c>
      <c r="AT66" s="22">
        <v>65483000</v>
      </c>
      <c r="AU66" s="15">
        <v>41064000</v>
      </c>
      <c r="AV66" s="15">
        <v>24418000</v>
      </c>
      <c r="AW66" s="23">
        <v>25877000</v>
      </c>
      <c r="AX66" s="24">
        <v>20519000</v>
      </c>
      <c r="AY66" s="24">
        <v>5357800</v>
      </c>
      <c r="AZ66" s="23">
        <v>0</v>
      </c>
      <c r="BA66" s="24">
        <v>0</v>
      </c>
      <c r="BB66" s="24">
        <v>0</v>
      </c>
      <c r="BC66" s="23">
        <v>0</v>
      </c>
      <c r="BD66" s="24">
        <v>0</v>
      </c>
      <c r="BE66" s="24">
        <v>0</v>
      </c>
      <c r="BF66" s="23">
        <v>0</v>
      </c>
      <c r="BG66" s="24">
        <v>0</v>
      </c>
      <c r="BH66" s="24">
        <v>0</v>
      </c>
      <c r="BI66" s="23">
        <v>6512300</v>
      </c>
      <c r="BJ66" s="24">
        <v>2448400</v>
      </c>
      <c r="BK66" s="24">
        <v>4063900</v>
      </c>
    </row>
    <row r="67" spans="1:73">
      <c r="A67" s="23" t="s">
        <v>1242</v>
      </c>
      <c r="B67" s="24" t="s">
        <v>2546</v>
      </c>
      <c r="C67" s="24" t="s">
        <v>1244</v>
      </c>
      <c r="D67" s="24" t="s">
        <v>1947</v>
      </c>
      <c r="E67" s="24" t="s">
        <v>1242</v>
      </c>
      <c r="F67" s="24" t="s">
        <v>1243</v>
      </c>
      <c r="G67" s="24" t="s">
        <v>1244</v>
      </c>
      <c r="H67" s="24" t="s">
        <v>1245</v>
      </c>
      <c r="I67" s="24">
        <v>13.742000000000001</v>
      </c>
      <c r="J67" s="62">
        <v>9.5835999999999999E-8</v>
      </c>
      <c r="K67" s="24">
        <v>6</v>
      </c>
      <c r="L67" s="63"/>
      <c r="M67" s="59">
        <v>2.7550613500107688</v>
      </c>
      <c r="N67" s="60">
        <v>1.4620844452468211</v>
      </c>
      <c r="O67" s="78">
        <v>2.3474895456405682</v>
      </c>
      <c r="P67" s="31">
        <v>0.65171999999999997</v>
      </c>
      <c r="Q67" s="31">
        <v>0.45069999999999999</v>
      </c>
      <c r="R67" s="30">
        <v>0.53418195609917984</v>
      </c>
      <c r="S67" s="21"/>
      <c r="T67" s="21">
        <v>1</v>
      </c>
      <c r="U67" s="31">
        <v>2.0210185933710592</v>
      </c>
      <c r="V67" s="31">
        <v>1.0165907612231619</v>
      </c>
      <c r="W67" s="30">
        <v>1.3757522771633055</v>
      </c>
      <c r="X67" s="21"/>
      <c r="Y67" s="21">
        <v>1</v>
      </c>
      <c r="Z67" s="31">
        <v>0.28271000000000002</v>
      </c>
      <c r="AA67" s="31">
        <v>0.30066999999999999</v>
      </c>
      <c r="AB67" s="30">
        <v>0.93836214967854692</v>
      </c>
      <c r="AC67" s="21">
        <v>124.24</v>
      </c>
      <c r="AD67" s="21">
        <v>2</v>
      </c>
      <c r="AE67" s="31">
        <v>1.9470404984423677</v>
      </c>
      <c r="AF67" s="31">
        <v>1.3596008211988959</v>
      </c>
      <c r="AG67" s="31">
        <v>4.4318907968620334</v>
      </c>
      <c r="AH67" s="21">
        <v>91.631</v>
      </c>
      <c r="AI67" s="21">
        <v>2</v>
      </c>
      <c r="AJ67" s="21">
        <v>0.13741</v>
      </c>
      <c r="AK67" s="21">
        <v>0.28111999999999998</v>
      </c>
      <c r="AL67" s="30">
        <v>6.5760602587195018</v>
      </c>
      <c r="AM67" s="21">
        <v>111.65</v>
      </c>
      <c r="AN67" s="21">
        <v>2</v>
      </c>
      <c r="AO67" s="30">
        <v>1.3322497701869147</v>
      </c>
      <c r="AP67" s="30">
        <v>1.2940963325309935</v>
      </c>
      <c r="AQ67" s="30">
        <v>2.6741206615420454</v>
      </c>
      <c r="AR67" s="21"/>
      <c r="AS67" s="21">
        <v>1</v>
      </c>
      <c r="AT67" s="22">
        <v>419240000</v>
      </c>
      <c r="AU67" s="15">
        <v>251120000</v>
      </c>
      <c r="AV67" s="15">
        <v>168130000</v>
      </c>
      <c r="AW67" s="23">
        <v>24705000</v>
      </c>
      <c r="AX67" s="24">
        <v>16729000</v>
      </c>
      <c r="AY67" s="24">
        <v>7975600</v>
      </c>
      <c r="AZ67" s="23">
        <v>448150000</v>
      </c>
      <c r="BA67" s="24">
        <v>258080000</v>
      </c>
      <c r="BB67" s="24">
        <v>190070000</v>
      </c>
      <c r="BC67" s="23">
        <v>340030000</v>
      </c>
      <c r="BD67" s="24">
        <v>153950000</v>
      </c>
      <c r="BE67" s="24">
        <v>186090000</v>
      </c>
      <c r="BF67" s="23">
        <v>536710000</v>
      </c>
      <c r="BG67" s="24">
        <v>421850000</v>
      </c>
      <c r="BH67" s="24">
        <v>114860000</v>
      </c>
      <c r="BI67" s="23">
        <v>648790000</v>
      </c>
      <c r="BJ67" s="24">
        <v>367700000</v>
      </c>
      <c r="BK67" s="24">
        <v>281100000</v>
      </c>
    </row>
    <row r="68" spans="1:73">
      <c r="A68" s="23" t="s">
        <v>1801</v>
      </c>
      <c r="B68" s="24" t="s">
        <v>2456</v>
      </c>
      <c r="C68" s="24" t="s">
        <v>2890</v>
      </c>
      <c r="D68" s="24" t="s">
        <v>1802</v>
      </c>
      <c r="E68" s="24" t="s">
        <v>1078</v>
      </c>
      <c r="F68" s="24" t="s">
        <v>1079</v>
      </c>
      <c r="G68" s="24" t="s">
        <v>1080</v>
      </c>
      <c r="H68" s="24" t="s">
        <v>1081</v>
      </c>
      <c r="I68" s="24">
        <v>37.429000000000002</v>
      </c>
      <c r="J68" s="62">
        <v>3.2442000000000001E-25</v>
      </c>
      <c r="K68" s="24">
        <v>5</v>
      </c>
      <c r="L68" s="63"/>
      <c r="M68" s="59">
        <v>2.6684346459259549</v>
      </c>
      <c r="N68" s="60">
        <v>1.4159936779355144</v>
      </c>
      <c r="O68" s="78">
        <v>0.98224762818140288</v>
      </c>
      <c r="P68" s="31">
        <v>4.2243000000000004</v>
      </c>
      <c r="Q68" s="31">
        <v>2.9214000000000002</v>
      </c>
      <c r="R68" s="30">
        <v>3.4625231119328688</v>
      </c>
      <c r="S68" s="21">
        <v>43.298999999999999</v>
      </c>
      <c r="T68" s="21">
        <v>4</v>
      </c>
      <c r="U68" s="31">
        <v>5.5518543193426604</v>
      </c>
      <c r="V68" s="31">
        <v>2.2246446130230693</v>
      </c>
      <c r="W68" s="30">
        <v>3.0106115548041203</v>
      </c>
      <c r="X68" s="21">
        <v>68.744</v>
      </c>
      <c r="Y68" s="21">
        <v>5</v>
      </c>
      <c r="Z68" s="31">
        <v>0.97574000000000005</v>
      </c>
      <c r="AA68" s="31">
        <v>1.0377000000000001</v>
      </c>
      <c r="AB68" s="30">
        <v>3.2385618875226267</v>
      </c>
      <c r="AC68" s="21"/>
      <c r="AD68" s="21">
        <v>1</v>
      </c>
      <c r="AE68" s="31">
        <v>1.1558422044222523</v>
      </c>
      <c r="AF68" s="31">
        <v>0.80710250201775624</v>
      </c>
      <c r="AG68" s="31">
        <v>2.6309120258272753</v>
      </c>
      <c r="AH68" s="21">
        <v>1.1456999999999999</v>
      </c>
      <c r="AI68" s="21">
        <v>2</v>
      </c>
      <c r="AJ68" s="21"/>
      <c r="AK68" s="21"/>
      <c r="AL68" s="31"/>
      <c r="AM68" s="21"/>
      <c r="AN68" s="21">
        <v>0</v>
      </c>
      <c r="AO68" s="30">
        <v>0.49798316816891586</v>
      </c>
      <c r="AP68" s="30">
        <v>0.48372273013108891</v>
      </c>
      <c r="AQ68" s="30">
        <v>0.99956464954288227</v>
      </c>
      <c r="AR68" s="21"/>
      <c r="AS68" s="21">
        <v>1</v>
      </c>
      <c r="AT68" s="22">
        <v>255730000</v>
      </c>
      <c r="AU68" s="15">
        <v>98073000</v>
      </c>
      <c r="AV68" s="15">
        <v>157660000</v>
      </c>
      <c r="AW68" s="23">
        <v>561160000</v>
      </c>
      <c r="AX68" s="24">
        <v>249350000</v>
      </c>
      <c r="AY68" s="24">
        <v>311810000</v>
      </c>
      <c r="AZ68" s="23">
        <v>30935000</v>
      </c>
      <c r="BA68" s="24">
        <v>14955000</v>
      </c>
      <c r="BB68" s="24">
        <v>15980000</v>
      </c>
      <c r="BC68" s="23">
        <v>160610000</v>
      </c>
      <c r="BD68" s="24">
        <v>121250000</v>
      </c>
      <c r="BE68" s="24">
        <v>39356000</v>
      </c>
      <c r="BF68" s="23">
        <v>0</v>
      </c>
      <c r="BG68" s="24">
        <v>0</v>
      </c>
      <c r="BH68" s="24">
        <v>0</v>
      </c>
      <c r="BI68" s="23">
        <v>33486000</v>
      </c>
      <c r="BJ68" s="24">
        <v>11164000</v>
      </c>
      <c r="BK68" s="24">
        <v>22322000</v>
      </c>
    </row>
    <row r="69" spans="1:73">
      <c r="A69" s="55" t="s">
        <v>2210</v>
      </c>
      <c r="B69" s="56" t="s">
        <v>2713</v>
      </c>
      <c r="C69" s="56" t="s">
        <v>3031</v>
      </c>
      <c r="D69" s="56" t="s">
        <v>2211</v>
      </c>
      <c r="E69" s="56" t="s">
        <v>1617</v>
      </c>
      <c r="F69" s="56" t="s">
        <v>1618</v>
      </c>
      <c r="G69" s="56" t="s">
        <v>1619</v>
      </c>
      <c r="H69" s="56" t="s">
        <v>1620</v>
      </c>
      <c r="I69" s="56">
        <v>106.12</v>
      </c>
      <c r="J69" s="64">
        <v>1.5163999999999999E-15</v>
      </c>
      <c r="K69" s="24">
        <v>3</v>
      </c>
      <c r="L69" s="65"/>
      <c r="M69" s="66">
        <v>2.6404820152535482</v>
      </c>
      <c r="N69" s="67">
        <v>1.4008013150155321</v>
      </c>
      <c r="O69" s="80">
        <v>0.330585284593571</v>
      </c>
      <c r="P69" s="51">
        <v>2.5375000000000001</v>
      </c>
      <c r="Q69" s="51">
        <v>2.3218999999999999</v>
      </c>
      <c r="R69" s="52">
        <v>2.7519793296354238</v>
      </c>
      <c r="S69" s="50">
        <v>4.1745000000000001</v>
      </c>
      <c r="T69" s="50">
        <v>2</v>
      </c>
      <c r="U69" s="51">
        <v>4.2614847012699224</v>
      </c>
      <c r="V69" s="51">
        <v>2.1435767722020964</v>
      </c>
      <c r="W69" s="52">
        <v>2.9009024458210977</v>
      </c>
      <c r="X69" s="50">
        <v>31.041</v>
      </c>
      <c r="Y69" s="50">
        <v>7</v>
      </c>
      <c r="Z69" s="51"/>
      <c r="AA69" s="51"/>
      <c r="AB69" s="51"/>
      <c r="AC69" s="50"/>
      <c r="AD69" s="50">
        <v>0</v>
      </c>
      <c r="AE69" s="51">
        <v>0.84502281561602166</v>
      </c>
      <c r="AF69" s="51">
        <v>0.69594265432528357</v>
      </c>
      <c r="AG69" s="51">
        <v>2.2685642703041231</v>
      </c>
      <c r="AH69" s="50"/>
      <c r="AI69" s="50">
        <v>1</v>
      </c>
      <c r="AJ69" s="50"/>
      <c r="AK69" s="50"/>
      <c r="AL69" s="51"/>
      <c r="AM69" s="50"/>
      <c r="AN69" s="50">
        <v>0</v>
      </c>
      <c r="AO69" s="51"/>
      <c r="AP69" s="51"/>
      <c r="AQ69" s="51"/>
      <c r="AR69" s="50"/>
      <c r="AS69" s="50">
        <v>0</v>
      </c>
      <c r="AT69" s="53">
        <v>92083000</v>
      </c>
      <c r="AU69" s="54">
        <v>58073000</v>
      </c>
      <c r="AV69" s="54">
        <v>34010000</v>
      </c>
      <c r="AW69" s="55">
        <v>274020000</v>
      </c>
      <c r="AX69" s="56">
        <v>102420000</v>
      </c>
      <c r="AY69" s="56">
        <v>171590000</v>
      </c>
      <c r="AZ69" s="55">
        <v>0</v>
      </c>
      <c r="BA69" s="56">
        <v>0</v>
      </c>
      <c r="BB69" s="56">
        <v>0</v>
      </c>
      <c r="BC69" s="55">
        <v>7689900</v>
      </c>
      <c r="BD69" s="56">
        <v>3060600</v>
      </c>
      <c r="BE69" s="56">
        <v>4629200</v>
      </c>
      <c r="BF69" s="55">
        <v>0</v>
      </c>
      <c r="BG69" s="56">
        <v>0</v>
      </c>
      <c r="BH69" s="56">
        <v>0</v>
      </c>
      <c r="BI69" s="55">
        <v>0</v>
      </c>
      <c r="BJ69" s="56">
        <v>0</v>
      </c>
      <c r="BK69" s="56">
        <v>0</v>
      </c>
      <c r="BL69" s="57"/>
      <c r="BM69" s="57"/>
      <c r="BN69" s="57"/>
      <c r="BO69" s="57"/>
      <c r="BP69" s="57"/>
      <c r="BQ69" s="57"/>
      <c r="BR69" s="57"/>
      <c r="BS69" s="57"/>
      <c r="BT69" s="57"/>
      <c r="BU69" s="57"/>
    </row>
    <row r="70" spans="1:73">
      <c r="A70" s="23" t="s">
        <v>2014</v>
      </c>
      <c r="B70" s="24" t="s">
        <v>2583</v>
      </c>
      <c r="C70" s="24" t="s">
        <v>2964</v>
      </c>
      <c r="D70" s="24" t="s">
        <v>2015</v>
      </c>
      <c r="E70" s="24" t="s">
        <v>702</v>
      </c>
      <c r="F70" s="24" t="s">
        <v>703</v>
      </c>
      <c r="G70" s="24" t="s">
        <v>704</v>
      </c>
      <c r="H70" s="24" t="s">
        <v>705</v>
      </c>
      <c r="I70" s="24">
        <v>59.378999999999998</v>
      </c>
      <c r="J70" s="62">
        <v>2.1946E-11</v>
      </c>
      <c r="K70" s="24">
        <v>3</v>
      </c>
      <c r="L70" s="63"/>
      <c r="M70" s="59">
        <v>2.6276346124272547</v>
      </c>
      <c r="N70" s="60">
        <v>1.3937646746371788</v>
      </c>
      <c r="O70" s="78">
        <v>1.728928487539898</v>
      </c>
      <c r="P70" s="31">
        <v>3.2635000000000001</v>
      </c>
      <c r="Q70" s="31">
        <v>2.9862000000000002</v>
      </c>
      <c r="R70" s="30">
        <v>3.5393258426966292</v>
      </c>
      <c r="S70" s="21"/>
      <c r="T70" s="21">
        <v>1</v>
      </c>
      <c r="U70" s="31">
        <v>5.4498882772903157</v>
      </c>
      <c r="V70" s="31">
        <v>2.741378365041943</v>
      </c>
      <c r="W70" s="30">
        <v>3.7099073414112622</v>
      </c>
      <c r="X70" s="21">
        <v>16.577999999999999</v>
      </c>
      <c r="Y70" s="21">
        <v>2</v>
      </c>
      <c r="Z70" s="31"/>
      <c r="AA70" s="31"/>
      <c r="AB70" s="31"/>
      <c r="AC70" s="21"/>
      <c r="AD70" s="21">
        <v>0</v>
      </c>
      <c r="AE70" s="31"/>
      <c r="AF70" s="31"/>
      <c r="AG70" s="31"/>
      <c r="AH70" s="21"/>
      <c r="AI70" s="21">
        <v>0</v>
      </c>
      <c r="AJ70" s="21"/>
      <c r="AK70" s="21"/>
      <c r="AL70" s="31"/>
      <c r="AM70" s="21"/>
      <c r="AN70" s="21">
        <v>0</v>
      </c>
      <c r="AO70" s="30">
        <v>0.38051750380517502</v>
      </c>
      <c r="AP70" s="30">
        <v>0.30665440049064702</v>
      </c>
      <c r="AQ70" s="30">
        <v>0.63367065317387306</v>
      </c>
      <c r="AR70" s="21"/>
      <c r="AS70" s="21">
        <v>1</v>
      </c>
      <c r="AT70" s="22">
        <v>17390000</v>
      </c>
      <c r="AU70" s="15">
        <v>10962000</v>
      </c>
      <c r="AV70" s="15">
        <v>6427500</v>
      </c>
      <c r="AW70" s="23">
        <v>13879000</v>
      </c>
      <c r="AX70" s="24">
        <v>10649000</v>
      </c>
      <c r="AY70" s="24">
        <v>3229900</v>
      </c>
      <c r="AZ70" s="23">
        <v>0</v>
      </c>
      <c r="BA70" s="24">
        <v>0</v>
      </c>
      <c r="BB70" s="24">
        <v>0</v>
      </c>
      <c r="BC70" s="23">
        <v>0</v>
      </c>
      <c r="BD70" s="24">
        <v>0</v>
      </c>
      <c r="BE70" s="24">
        <v>0</v>
      </c>
      <c r="BF70" s="23">
        <v>0</v>
      </c>
      <c r="BG70" s="24">
        <v>0</v>
      </c>
      <c r="BH70" s="24">
        <v>0</v>
      </c>
      <c r="BI70" s="23">
        <v>2839400</v>
      </c>
      <c r="BJ70" s="24">
        <v>1469600</v>
      </c>
      <c r="BK70" s="24">
        <v>1369800</v>
      </c>
    </row>
    <row r="71" spans="1:73">
      <c r="A71" s="23" t="s">
        <v>1773</v>
      </c>
      <c r="B71" s="24" t="s">
        <v>2439</v>
      </c>
      <c r="C71" s="24" t="s">
        <v>2875</v>
      </c>
      <c r="D71" s="24" t="s">
        <v>1774</v>
      </c>
      <c r="E71" s="24" t="s">
        <v>730</v>
      </c>
      <c r="F71" s="24" t="s">
        <v>731</v>
      </c>
      <c r="G71" s="24" t="s">
        <v>732</v>
      </c>
      <c r="H71" s="24" t="s">
        <v>733</v>
      </c>
      <c r="I71" s="24">
        <v>55.804000000000002</v>
      </c>
      <c r="J71" s="24">
        <v>2.4939999999999999E-4</v>
      </c>
      <c r="K71" s="24">
        <v>3</v>
      </c>
      <c r="L71" s="63"/>
      <c r="M71" s="59">
        <v>2.5865266082195473</v>
      </c>
      <c r="N71" s="60">
        <v>1.3710160329678951</v>
      </c>
      <c r="O71" s="78">
        <v>0.31740496932042533</v>
      </c>
      <c r="P71" s="31"/>
      <c r="Q71" s="31"/>
      <c r="R71" s="31"/>
      <c r="S71" s="21"/>
      <c r="T71" s="21">
        <v>0</v>
      </c>
      <c r="U71" s="31"/>
      <c r="V71" s="31"/>
      <c r="W71" s="31"/>
      <c r="X71" s="21"/>
      <c r="Y71" s="21">
        <v>0</v>
      </c>
      <c r="Z71" s="31">
        <v>0.72302</v>
      </c>
      <c r="AA71" s="31">
        <v>0.76895000000000002</v>
      </c>
      <c r="AB71" s="30">
        <v>2.399818987578803</v>
      </c>
      <c r="AC71" s="21"/>
      <c r="AD71" s="21">
        <v>1</v>
      </c>
      <c r="AE71" s="31">
        <v>1.0573395222940039</v>
      </c>
      <c r="AF71" s="31">
        <v>0.73833431777909031</v>
      </c>
      <c r="AG71" s="31">
        <v>2.4067483756644967</v>
      </c>
      <c r="AH71" s="21"/>
      <c r="AI71" s="21">
        <v>1</v>
      </c>
      <c r="AJ71" s="21"/>
      <c r="AK71" s="21"/>
      <c r="AL71" s="31"/>
      <c r="AM71" s="21"/>
      <c r="AN71" s="21">
        <v>0</v>
      </c>
      <c r="AO71" s="30">
        <v>1.4711940210674983</v>
      </c>
      <c r="AP71" s="30">
        <v>1.4290613924774207</v>
      </c>
      <c r="AQ71" s="30">
        <v>2.9530124614153426</v>
      </c>
      <c r="AR71" s="21"/>
      <c r="AS71" s="21">
        <v>1</v>
      </c>
      <c r="AT71" s="22">
        <v>0</v>
      </c>
      <c r="AU71" s="15">
        <v>0</v>
      </c>
      <c r="AV71" s="15">
        <v>0</v>
      </c>
      <c r="AW71" s="23">
        <v>0</v>
      </c>
      <c r="AX71" s="24">
        <v>0</v>
      </c>
      <c r="AY71" s="24">
        <v>0</v>
      </c>
      <c r="AZ71" s="23">
        <v>38218000</v>
      </c>
      <c r="BA71" s="24">
        <v>12444000</v>
      </c>
      <c r="BB71" s="24">
        <v>25774000</v>
      </c>
      <c r="BC71" s="23">
        <v>38551000</v>
      </c>
      <c r="BD71" s="24">
        <v>10214000</v>
      </c>
      <c r="BE71" s="24">
        <v>28337000</v>
      </c>
      <c r="BF71" s="23">
        <v>0</v>
      </c>
      <c r="BG71" s="24">
        <v>0</v>
      </c>
      <c r="BH71" s="24">
        <v>0</v>
      </c>
      <c r="BI71" s="23">
        <v>79377000</v>
      </c>
      <c r="BJ71" s="24">
        <v>15826000</v>
      </c>
      <c r="BK71" s="24">
        <v>63551000</v>
      </c>
    </row>
    <row r="72" spans="1:73">
      <c r="A72" s="23" t="s">
        <v>1967</v>
      </c>
      <c r="B72" s="24" t="s">
        <v>2557</v>
      </c>
      <c r="C72" s="24" t="s">
        <v>2810</v>
      </c>
      <c r="D72" s="24" t="s">
        <v>1968</v>
      </c>
      <c r="E72" s="24" t="s">
        <v>1262</v>
      </c>
      <c r="F72" s="24" t="s">
        <v>1263</v>
      </c>
      <c r="G72" s="24" t="s">
        <v>1264</v>
      </c>
      <c r="H72" s="24" t="s">
        <v>1265</v>
      </c>
      <c r="I72" s="24">
        <v>12.414</v>
      </c>
      <c r="J72" s="24">
        <v>1.0474E-4</v>
      </c>
      <c r="K72" s="24">
        <v>3</v>
      </c>
      <c r="L72" s="63"/>
      <c r="M72" s="59">
        <v>2.5576144284957638</v>
      </c>
      <c r="N72" s="60">
        <v>1.3547987880567554</v>
      </c>
      <c r="O72" s="78">
        <v>1.9793712207427057</v>
      </c>
      <c r="P72" s="31"/>
      <c r="Q72" s="31"/>
      <c r="R72" s="31"/>
      <c r="S72" s="21"/>
      <c r="T72" s="21">
        <v>0</v>
      </c>
      <c r="U72" s="31">
        <v>0.88912598915266294</v>
      </c>
      <c r="V72" s="31">
        <v>0.44722719141323786</v>
      </c>
      <c r="W72" s="30">
        <v>0.60523255813953492</v>
      </c>
      <c r="X72" s="21">
        <v>35.369</v>
      </c>
      <c r="Y72" s="21">
        <v>2</v>
      </c>
      <c r="Z72" s="31"/>
      <c r="AA72" s="31"/>
      <c r="AB72" s="31"/>
      <c r="AC72" s="21"/>
      <c r="AD72" s="21">
        <v>0</v>
      </c>
      <c r="AE72" s="31">
        <v>1.699668564629897</v>
      </c>
      <c r="AF72" s="31">
        <v>1.3997956298380436</v>
      </c>
      <c r="AG72" s="31">
        <v>4.5629138145830632</v>
      </c>
      <c r="AH72" s="21"/>
      <c r="AI72" s="21">
        <v>1</v>
      </c>
      <c r="AJ72" s="21"/>
      <c r="AK72" s="21"/>
      <c r="AL72" s="31"/>
      <c r="AM72" s="21"/>
      <c r="AN72" s="21">
        <v>0</v>
      </c>
      <c r="AO72" s="30">
        <v>1.5040308025508362</v>
      </c>
      <c r="AP72" s="30">
        <v>1.2121065199209706</v>
      </c>
      <c r="AQ72" s="30">
        <v>2.5046969127646941</v>
      </c>
      <c r="AR72" s="21"/>
      <c r="AS72" s="21">
        <v>1</v>
      </c>
      <c r="AT72" s="22">
        <v>0</v>
      </c>
      <c r="AU72" s="15">
        <v>0</v>
      </c>
      <c r="AV72" s="15">
        <v>0</v>
      </c>
      <c r="AW72" s="23">
        <v>173040000</v>
      </c>
      <c r="AX72" s="24">
        <v>129820000</v>
      </c>
      <c r="AY72" s="24">
        <v>43218000</v>
      </c>
      <c r="AZ72" s="23">
        <v>0</v>
      </c>
      <c r="BA72" s="24">
        <v>0</v>
      </c>
      <c r="BB72" s="24">
        <v>0</v>
      </c>
      <c r="BC72" s="23">
        <v>17108000</v>
      </c>
      <c r="BD72" s="24">
        <v>11266000</v>
      </c>
      <c r="BE72" s="24">
        <v>5842600</v>
      </c>
      <c r="BF72" s="23">
        <v>0</v>
      </c>
      <c r="BG72" s="24">
        <v>0</v>
      </c>
      <c r="BH72" s="24">
        <v>0</v>
      </c>
      <c r="BI72" s="23">
        <v>29923000</v>
      </c>
      <c r="BJ72" s="24">
        <v>16911000</v>
      </c>
      <c r="BK72" s="24">
        <v>13012000</v>
      </c>
    </row>
    <row r="73" spans="1:73">
      <c r="A73" s="23" t="s">
        <v>1880</v>
      </c>
      <c r="B73" s="24" t="s">
        <v>2506</v>
      </c>
      <c r="C73" s="24" t="s">
        <v>2507</v>
      </c>
      <c r="D73" s="24" t="s">
        <v>1881</v>
      </c>
      <c r="E73" s="24" t="s">
        <v>738</v>
      </c>
      <c r="F73" s="24" t="s">
        <v>739</v>
      </c>
      <c r="G73" s="24" t="s">
        <v>740</v>
      </c>
      <c r="H73" s="24" t="s">
        <v>741</v>
      </c>
      <c r="I73" s="24">
        <v>101.89</v>
      </c>
      <c r="J73" s="24">
        <v>5.5027000000000001E-3</v>
      </c>
      <c r="K73" s="24">
        <v>3</v>
      </c>
      <c r="L73" s="63"/>
      <c r="M73" s="59">
        <v>2.4720748194178803</v>
      </c>
      <c r="N73" s="60">
        <v>1.3057224082785537</v>
      </c>
      <c r="O73" s="78">
        <v>0.35084486430699918</v>
      </c>
      <c r="P73" s="31">
        <v>1.91</v>
      </c>
      <c r="Q73" s="31">
        <v>1.7477</v>
      </c>
      <c r="R73" s="30">
        <v>2.0714217987009906</v>
      </c>
      <c r="S73" s="21"/>
      <c r="T73" s="21">
        <v>1</v>
      </c>
      <c r="U73" s="31">
        <v>3.8495592254686839</v>
      </c>
      <c r="V73" s="31">
        <v>1.9363333591511114</v>
      </c>
      <c r="W73" s="30">
        <v>2.6204399349391996</v>
      </c>
      <c r="X73" s="21"/>
      <c r="Y73" s="21">
        <v>1</v>
      </c>
      <c r="Z73" s="31"/>
      <c r="AA73" s="31"/>
      <c r="AB73" s="31"/>
      <c r="AC73" s="21"/>
      <c r="AD73" s="21">
        <v>0</v>
      </c>
      <c r="AE73" s="31">
        <v>1.0148575140050338</v>
      </c>
      <c r="AF73" s="31">
        <v>0.83577099874634353</v>
      </c>
      <c r="AG73" s="31">
        <v>2.7243627246134512</v>
      </c>
      <c r="AH73" s="21"/>
      <c r="AI73" s="21">
        <v>1</v>
      </c>
      <c r="AJ73" s="21"/>
      <c r="AK73" s="21"/>
      <c r="AL73" s="31"/>
      <c r="AM73" s="21"/>
      <c r="AN73" s="21">
        <v>0</v>
      </c>
      <c r="AO73" s="31"/>
      <c r="AP73" s="31"/>
      <c r="AQ73" s="31"/>
      <c r="AR73" s="21"/>
      <c r="AS73" s="21">
        <v>0</v>
      </c>
      <c r="AT73" s="22">
        <v>22715000</v>
      </c>
      <c r="AU73" s="15">
        <v>18036000</v>
      </c>
      <c r="AV73" s="15">
        <v>4678700</v>
      </c>
      <c r="AW73" s="23">
        <v>9685900</v>
      </c>
      <c r="AX73" s="24">
        <v>7691000</v>
      </c>
      <c r="AY73" s="24">
        <v>1994900</v>
      </c>
      <c r="AZ73" s="23">
        <v>0</v>
      </c>
      <c r="BA73" s="24">
        <v>0</v>
      </c>
      <c r="BB73" s="24">
        <v>0</v>
      </c>
      <c r="BC73" s="23">
        <v>28747000</v>
      </c>
      <c r="BD73" s="24">
        <v>25737000</v>
      </c>
      <c r="BE73" s="24">
        <v>3010100</v>
      </c>
      <c r="BF73" s="23">
        <v>0</v>
      </c>
      <c r="BG73" s="24">
        <v>0</v>
      </c>
      <c r="BH73" s="24">
        <v>0</v>
      </c>
      <c r="BI73" s="23">
        <v>0</v>
      </c>
      <c r="BJ73" s="24">
        <v>0</v>
      </c>
      <c r="BK73" s="24">
        <v>0</v>
      </c>
    </row>
    <row r="74" spans="1:73">
      <c r="A74" s="23" t="s">
        <v>1728</v>
      </c>
      <c r="B74" s="24" t="s">
        <v>2413</v>
      </c>
      <c r="C74" s="24" t="s">
        <v>980</v>
      </c>
      <c r="D74" s="24" t="s">
        <v>1729</v>
      </c>
      <c r="E74" s="24" t="s">
        <v>978</v>
      </c>
      <c r="F74" s="24" t="s">
        <v>979</v>
      </c>
      <c r="G74" s="24" t="s">
        <v>980</v>
      </c>
      <c r="H74" s="24" t="s">
        <v>981</v>
      </c>
      <c r="I74" s="24">
        <v>84.87</v>
      </c>
      <c r="J74" s="62">
        <v>8.3693999999999999E-6</v>
      </c>
      <c r="K74" s="24">
        <v>3</v>
      </c>
      <c r="L74" s="63"/>
      <c r="M74" s="59">
        <v>2.4442529726222166</v>
      </c>
      <c r="N74" s="60">
        <v>1.2893936073582235</v>
      </c>
      <c r="O74" s="78">
        <v>1.0778492893065037</v>
      </c>
      <c r="P74" s="31">
        <v>2.6415000000000002</v>
      </c>
      <c r="Q74" s="31">
        <v>2.4169999999999998</v>
      </c>
      <c r="R74" s="30">
        <v>2.8646944483952019</v>
      </c>
      <c r="S74" s="21"/>
      <c r="T74" s="21">
        <v>1</v>
      </c>
      <c r="U74" s="31">
        <v>4.7721307563827251</v>
      </c>
      <c r="V74" s="31">
        <v>2.4004416812693536</v>
      </c>
      <c r="W74" s="30">
        <v>3.2485177272618171</v>
      </c>
      <c r="X74" s="21">
        <v>23.283999999999999</v>
      </c>
      <c r="Y74" s="21">
        <v>2</v>
      </c>
      <c r="Z74" s="31"/>
      <c r="AA74" s="31"/>
      <c r="AB74" s="31"/>
      <c r="AC74" s="21"/>
      <c r="AD74" s="21">
        <v>0</v>
      </c>
      <c r="AE74" s="31"/>
      <c r="AF74" s="31"/>
      <c r="AG74" s="31"/>
      <c r="AH74" s="21"/>
      <c r="AI74" s="21">
        <v>0</v>
      </c>
      <c r="AJ74" s="21"/>
      <c r="AK74" s="21"/>
      <c r="AL74" s="31"/>
      <c r="AM74" s="21"/>
      <c r="AN74" s="21">
        <v>0</v>
      </c>
      <c r="AO74" s="30">
        <v>0.73233247894544129</v>
      </c>
      <c r="AP74" s="30">
        <v>0.59017941454202083</v>
      </c>
      <c r="AQ74" s="30">
        <v>1.219546742209632</v>
      </c>
      <c r="AR74" s="21"/>
      <c r="AS74" s="21">
        <v>1</v>
      </c>
      <c r="AT74" s="22">
        <v>7915400</v>
      </c>
      <c r="AU74" s="15">
        <v>2164400</v>
      </c>
      <c r="AV74" s="15">
        <v>5751000</v>
      </c>
      <c r="AW74" s="23">
        <v>19582000</v>
      </c>
      <c r="AX74" s="24">
        <v>15465000</v>
      </c>
      <c r="AY74" s="24">
        <v>4116900</v>
      </c>
      <c r="AZ74" s="23">
        <v>0</v>
      </c>
      <c r="BA74" s="24">
        <v>0</v>
      </c>
      <c r="BB74" s="24">
        <v>0</v>
      </c>
      <c r="BC74" s="23">
        <v>0</v>
      </c>
      <c r="BD74" s="24">
        <v>0</v>
      </c>
      <c r="BE74" s="24">
        <v>0</v>
      </c>
      <c r="BF74" s="23">
        <v>0</v>
      </c>
      <c r="BG74" s="24">
        <v>0</v>
      </c>
      <c r="BH74" s="24">
        <v>0</v>
      </c>
      <c r="BI74" s="23">
        <v>4411600</v>
      </c>
      <c r="BJ74" s="24">
        <v>1723500</v>
      </c>
      <c r="BK74" s="24">
        <v>2688200</v>
      </c>
      <c r="BL74" s="21"/>
      <c r="BM74" s="21"/>
      <c r="BN74" s="21"/>
      <c r="BO74" s="21"/>
      <c r="BP74" s="21"/>
      <c r="BQ74" s="21"/>
      <c r="BR74" s="21"/>
      <c r="BS74" s="21"/>
      <c r="BT74" s="21"/>
      <c r="BU74" s="21"/>
    </row>
    <row r="75" spans="1:73">
      <c r="A75" s="23" t="s">
        <v>896</v>
      </c>
      <c r="B75" s="24" t="s">
        <v>2384</v>
      </c>
      <c r="C75" s="24" t="s">
        <v>898</v>
      </c>
      <c r="D75" s="24" t="s">
        <v>1686</v>
      </c>
      <c r="E75" s="24" t="s">
        <v>896</v>
      </c>
      <c r="F75" s="24" t="s">
        <v>897</v>
      </c>
      <c r="G75" s="24" t="s">
        <v>898</v>
      </c>
      <c r="H75" s="24" t="s">
        <v>899</v>
      </c>
      <c r="I75" s="24">
        <v>60.976999999999997</v>
      </c>
      <c r="J75" s="62">
        <v>1.9198999999999999E-12</v>
      </c>
      <c r="K75" s="24">
        <v>3</v>
      </c>
      <c r="L75" s="63"/>
      <c r="M75" s="60">
        <v>2.413819275422866</v>
      </c>
      <c r="N75" s="60">
        <v>1.2713176644063136</v>
      </c>
      <c r="O75" s="79">
        <v>1.2559420254953331</v>
      </c>
      <c r="P75" s="31"/>
      <c r="Q75" s="31"/>
      <c r="R75" s="31"/>
      <c r="S75" s="21"/>
      <c r="T75" s="21">
        <v>0</v>
      </c>
      <c r="U75" s="31">
        <v>5.4389209180898508</v>
      </c>
      <c r="V75" s="31">
        <v>2.7358284088421971</v>
      </c>
      <c r="W75" s="30">
        <v>3.7023965856861465</v>
      </c>
      <c r="X75" s="21">
        <v>47.93</v>
      </c>
      <c r="Y75" s="21">
        <v>3</v>
      </c>
      <c r="Z75" s="31"/>
      <c r="AA75" s="31"/>
      <c r="AB75" s="31"/>
      <c r="AC75" s="21"/>
      <c r="AD75" s="21">
        <v>0</v>
      </c>
      <c r="AE75" s="31">
        <v>1.0305878473081045</v>
      </c>
      <c r="AF75" s="31">
        <v>0.71963154864709267</v>
      </c>
      <c r="AG75" s="31">
        <v>2.3457829591249242</v>
      </c>
      <c r="AH75" s="21"/>
      <c r="AI75" s="21">
        <v>1</v>
      </c>
      <c r="AJ75" s="21"/>
      <c r="AK75" s="21"/>
      <c r="AL75" s="31"/>
      <c r="AM75" s="21"/>
      <c r="AN75" s="21">
        <v>0</v>
      </c>
      <c r="AO75" s="30">
        <v>0.59449497651744843</v>
      </c>
      <c r="AP75" s="30">
        <v>0.5774672287347693</v>
      </c>
      <c r="AQ75" s="30">
        <v>1.1932782814575276</v>
      </c>
      <c r="AR75" s="21"/>
      <c r="AS75" s="21">
        <v>1</v>
      </c>
      <c r="AT75" s="22">
        <v>0</v>
      </c>
      <c r="AU75" s="15">
        <v>0</v>
      </c>
      <c r="AV75" s="15">
        <v>0</v>
      </c>
      <c r="AW75" s="23">
        <v>9331700</v>
      </c>
      <c r="AX75" s="24">
        <v>6578700</v>
      </c>
      <c r="AY75" s="24">
        <v>2753100</v>
      </c>
      <c r="AZ75" s="23">
        <v>0</v>
      </c>
      <c r="BA75" s="24">
        <v>0</v>
      </c>
      <c r="BB75" s="24">
        <v>0</v>
      </c>
      <c r="BC75" s="23">
        <v>6079100</v>
      </c>
      <c r="BD75" s="24">
        <v>922430</v>
      </c>
      <c r="BE75" s="24">
        <v>5156700</v>
      </c>
      <c r="BF75" s="23">
        <v>0</v>
      </c>
      <c r="BG75" s="24">
        <v>0</v>
      </c>
      <c r="BH75" s="24">
        <v>0</v>
      </c>
      <c r="BI75" s="23">
        <v>2306400</v>
      </c>
      <c r="BJ75" s="24">
        <v>983200</v>
      </c>
      <c r="BK75" s="24">
        <v>1323200</v>
      </c>
      <c r="BL75" s="21"/>
      <c r="BM75" s="21"/>
      <c r="BN75" s="21"/>
      <c r="BO75" s="21"/>
      <c r="BP75" s="21"/>
      <c r="BQ75" s="21"/>
      <c r="BR75" s="21"/>
      <c r="BS75" s="21"/>
      <c r="BT75" s="21"/>
      <c r="BU75" s="21"/>
    </row>
    <row r="76" spans="1:73">
      <c r="A76" s="23" t="s">
        <v>1813</v>
      </c>
      <c r="B76" s="24" t="s">
        <v>2462</v>
      </c>
      <c r="C76" s="24" t="s">
        <v>2893</v>
      </c>
      <c r="D76" s="24" t="s">
        <v>1814</v>
      </c>
      <c r="E76" s="24" t="s">
        <v>610</v>
      </c>
      <c r="F76" s="24" t="s">
        <v>611</v>
      </c>
      <c r="G76" s="24" t="s">
        <v>612</v>
      </c>
      <c r="H76" s="24" t="s">
        <v>613</v>
      </c>
      <c r="I76" s="24">
        <v>24.260999999999999</v>
      </c>
      <c r="J76" s="62">
        <v>7.0185E-7</v>
      </c>
      <c r="K76" s="24">
        <v>4</v>
      </c>
      <c r="L76" s="63"/>
      <c r="M76" s="59">
        <v>2.3286765906962574</v>
      </c>
      <c r="N76" s="60">
        <v>1.2195102903015305</v>
      </c>
      <c r="O76" s="78">
        <v>1.0025851025484016</v>
      </c>
      <c r="P76" s="31">
        <v>3.5112000000000001</v>
      </c>
      <c r="Q76" s="31">
        <v>2.4281999999999999</v>
      </c>
      <c r="R76" s="30">
        <v>2.8779689944531359</v>
      </c>
      <c r="S76" s="21">
        <v>22.390999999999998</v>
      </c>
      <c r="T76" s="21">
        <v>2</v>
      </c>
      <c r="U76" s="31">
        <v>5.5469270024406478</v>
      </c>
      <c r="V76" s="31">
        <v>2.222716159146477</v>
      </c>
      <c r="W76" s="30">
        <v>3.008001778172928</v>
      </c>
      <c r="X76" s="21"/>
      <c r="Y76" s="21">
        <v>1</v>
      </c>
      <c r="Z76" s="31"/>
      <c r="AA76" s="31"/>
      <c r="AB76" s="31"/>
      <c r="AC76" s="21"/>
      <c r="AD76" s="21">
        <v>0</v>
      </c>
      <c r="AE76" s="31">
        <v>1.133311422645829</v>
      </c>
      <c r="AF76" s="31">
        <v>0.79138968027856915</v>
      </c>
      <c r="AG76" s="31">
        <v>2.5796929408040477</v>
      </c>
      <c r="AH76" s="21">
        <v>13.03</v>
      </c>
      <c r="AI76" s="21">
        <v>2</v>
      </c>
      <c r="AJ76" s="21"/>
      <c r="AK76" s="21"/>
      <c r="AL76" s="31"/>
      <c r="AM76" s="21"/>
      <c r="AN76" s="21">
        <v>0</v>
      </c>
      <c r="AO76" s="30">
        <v>0.42299395118649802</v>
      </c>
      <c r="AP76" s="30">
        <v>0.41088010518530688</v>
      </c>
      <c r="AQ76" s="30">
        <v>0.84904264935491824</v>
      </c>
      <c r="AR76" s="21"/>
      <c r="AS76" s="21">
        <v>1</v>
      </c>
      <c r="AT76" s="22">
        <v>87903000</v>
      </c>
      <c r="AU76" s="15">
        <v>51907000</v>
      </c>
      <c r="AV76" s="15">
        <v>35995000</v>
      </c>
      <c r="AW76" s="23">
        <v>14059000</v>
      </c>
      <c r="AX76" s="24">
        <v>11819000</v>
      </c>
      <c r="AY76" s="24">
        <v>2240500</v>
      </c>
      <c r="AZ76" s="23">
        <v>0</v>
      </c>
      <c r="BA76" s="24">
        <v>0</v>
      </c>
      <c r="BB76" s="24">
        <v>0</v>
      </c>
      <c r="BC76" s="23">
        <v>21716000</v>
      </c>
      <c r="BD76" s="24">
        <v>5868700</v>
      </c>
      <c r="BE76" s="24">
        <v>15848000</v>
      </c>
      <c r="BF76" s="23">
        <v>0</v>
      </c>
      <c r="BG76" s="24">
        <v>0</v>
      </c>
      <c r="BH76" s="24">
        <v>0</v>
      </c>
      <c r="BI76" s="23">
        <v>7686000</v>
      </c>
      <c r="BJ76" s="24">
        <v>3603700</v>
      </c>
      <c r="BK76" s="24">
        <v>4082300</v>
      </c>
    </row>
    <row r="77" spans="1:73">
      <c r="A77" s="23" t="s">
        <v>2109</v>
      </c>
      <c r="B77" s="24" t="s">
        <v>2646</v>
      </c>
      <c r="C77" s="24" t="s">
        <v>2993</v>
      </c>
      <c r="D77" s="24" t="s">
        <v>2110</v>
      </c>
      <c r="E77" s="24" t="s">
        <v>214</v>
      </c>
      <c r="F77" s="24" t="s">
        <v>215</v>
      </c>
      <c r="G77" s="24" t="s">
        <v>216</v>
      </c>
      <c r="H77" s="24" t="s">
        <v>217</v>
      </c>
      <c r="I77" s="24">
        <v>50.529000000000003</v>
      </c>
      <c r="J77" s="24">
        <v>1.3548999999999999E-4</v>
      </c>
      <c r="K77" s="24">
        <v>3</v>
      </c>
      <c r="L77" s="63"/>
      <c r="M77" s="60">
        <v>2.3125672556564645</v>
      </c>
      <c r="N77" s="60">
        <v>1.2094953236791561</v>
      </c>
      <c r="O77" s="79">
        <v>0.64986205002948272</v>
      </c>
      <c r="P77" s="31">
        <v>1.9218</v>
      </c>
      <c r="Q77" s="31">
        <v>1.329</v>
      </c>
      <c r="R77" s="30">
        <v>1.5751671170530506</v>
      </c>
      <c r="S77" s="21"/>
      <c r="T77" s="21">
        <v>1</v>
      </c>
      <c r="U77" s="31">
        <v>5.1666236114699045</v>
      </c>
      <c r="V77" s="31">
        <v>2.07026478686624</v>
      </c>
      <c r="W77" s="30">
        <v>2.8016893360660835</v>
      </c>
      <c r="X77" s="21"/>
      <c r="Y77" s="21">
        <v>1</v>
      </c>
      <c r="Z77" s="31"/>
      <c r="AA77" s="31"/>
      <c r="AB77" s="31"/>
      <c r="AC77" s="21"/>
      <c r="AD77" s="21">
        <v>0</v>
      </c>
      <c r="AE77" s="31">
        <v>1.1249985937517579</v>
      </c>
      <c r="AF77" s="31">
        <v>0.78560766753083511</v>
      </c>
      <c r="AG77" s="31">
        <v>2.5608453138502587</v>
      </c>
      <c r="AH77" s="21"/>
      <c r="AI77" s="21">
        <v>1</v>
      </c>
      <c r="AJ77" s="21"/>
      <c r="AK77" s="21"/>
      <c r="AL77" s="31"/>
      <c r="AM77" s="21"/>
      <c r="AN77" s="21">
        <v>0</v>
      </c>
      <c r="AO77" s="31"/>
      <c r="AP77" s="31"/>
      <c r="AQ77" s="31"/>
      <c r="AR77" s="21"/>
      <c r="AS77" s="21">
        <v>0</v>
      </c>
      <c r="AT77" s="22">
        <v>34859000</v>
      </c>
      <c r="AU77" s="15">
        <v>12627000</v>
      </c>
      <c r="AV77" s="15">
        <v>22232000</v>
      </c>
      <c r="AW77" s="23">
        <v>34712000</v>
      </c>
      <c r="AX77" s="24">
        <v>26650000</v>
      </c>
      <c r="AY77" s="24">
        <v>8061300</v>
      </c>
      <c r="AZ77" s="23">
        <v>0</v>
      </c>
      <c r="BA77" s="24">
        <v>0</v>
      </c>
      <c r="BB77" s="24">
        <v>0</v>
      </c>
      <c r="BC77" s="23">
        <v>19303000</v>
      </c>
      <c r="BD77" s="24">
        <v>10543000</v>
      </c>
      <c r="BE77" s="24">
        <v>8759800</v>
      </c>
      <c r="BF77" s="23">
        <v>0</v>
      </c>
      <c r="BG77" s="24">
        <v>0</v>
      </c>
      <c r="BH77" s="24">
        <v>0</v>
      </c>
      <c r="BI77" s="23">
        <v>0</v>
      </c>
      <c r="BJ77" s="24">
        <v>0</v>
      </c>
      <c r="BK77" s="24">
        <v>0</v>
      </c>
      <c r="BO77" s="21"/>
    </row>
    <row r="78" spans="1:73">
      <c r="A78" s="23" t="s">
        <v>1955</v>
      </c>
      <c r="B78" s="24" t="s">
        <v>2551</v>
      </c>
      <c r="C78" s="24" t="s">
        <v>846</v>
      </c>
      <c r="D78" s="24" t="s">
        <v>1956</v>
      </c>
      <c r="E78" s="24" t="s">
        <v>844</v>
      </c>
      <c r="F78" s="24" t="s">
        <v>845</v>
      </c>
      <c r="G78" s="24" t="s">
        <v>846</v>
      </c>
      <c r="H78" s="24" t="s">
        <v>847</v>
      </c>
      <c r="I78" s="24">
        <v>8.2178000000000004</v>
      </c>
      <c r="J78" s="24">
        <v>5.3974000000000001E-2</v>
      </c>
      <c r="K78" s="24">
        <v>3</v>
      </c>
      <c r="L78" s="63"/>
      <c r="M78" s="59">
        <v>2.0174810916380661</v>
      </c>
      <c r="N78" s="60">
        <v>1.0125551522501059</v>
      </c>
      <c r="O78" s="78">
        <v>2.145889791060724</v>
      </c>
      <c r="P78" s="31">
        <v>0.49126999999999998</v>
      </c>
      <c r="Q78" s="31">
        <v>0.33973999999999999</v>
      </c>
      <c r="R78" s="30">
        <v>0.40266913193950599</v>
      </c>
      <c r="S78" s="21"/>
      <c r="T78" s="21">
        <v>1</v>
      </c>
      <c r="U78" s="31"/>
      <c r="V78" s="31"/>
      <c r="W78" s="31"/>
      <c r="X78" s="21"/>
      <c r="Y78" s="21">
        <v>0</v>
      </c>
      <c r="Z78" s="31">
        <v>0.36071999999999999</v>
      </c>
      <c r="AA78" s="31">
        <v>0.38363000000000003</v>
      </c>
      <c r="AB78" s="30">
        <v>1.1972723300667876</v>
      </c>
      <c r="AC78" s="21"/>
      <c r="AD78" s="21">
        <v>1</v>
      </c>
      <c r="AE78" s="31"/>
      <c r="AF78" s="31"/>
      <c r="AG78" s="31"/>
      <c r="AH78" s="21"/>
      <c r="AI78" s="21">
        <v>0</v>
      </c>
      <c r="AJ78" s="21">
        <v>9.3035999999999994E-2</v>
      </c>
      <c r="AK78" s="21">
        <v>0.19034000000000001</v>
      </c>
      <c r="AL78" s="30">
        <v>4.4525018129079044</v>
      </c>
      <c r="AM78" s="21"/>
      <c r="AN78" s="21">
        <v>1</v>
      </c>
      <c r="AO78" s="31"/>
      <c r="AP78" s="31"/>
      <c r="AQ78" s="31"/>
      <c r="AR78" s="21"/>
      <c r="AS78" s="21">
        <v>0</v>
      </c>
      <c r="AT78" s="22">
        <v>21856000</v>
      </c>
      <c r="AU78" s="15">
        <v>12886000</v>
      </c>
      <c r="AV78" s="15">
        <v>8969500</v>
      </c>
      <c r="AW78" s="23">
        <v>0</v>
      </c>
      <c r="AX78" s="24">
        <v>0</v>
      </c>
      <c r="AY78" s="24">
        <v>0</v>
      </c>
      <c r="AZ78" s="23">
        <v>36434000</v>
      </c>
      <c r="BA78" s="24">
        <v>28175000</v>
      </c>
      <c r="BB78" s="24">
        <v>8259500</v>
      </c>
      <c r="BC78" s="23">
        <v>0</v>
      </c>
      <c r="BD78" s="24">
        <v>0</v>
      </c>
      <c r="BE78" s="24">
        <v>0</v>
      </c>
      <c r="BF78" s="23">
        <v>124600000</v>
      </c>
      <c r="BG78" s="24">
        <v>38735000</v>
      </c>
      <c r="BH78" s="24">
        <v>85861000</v>
      </c>
      <c r="BI78" s="23">
        <v>0</v>
      </c>
      <c r="BJ78" s="24">
        <v>0</v>
      </c>
      <c r="BK78" s="24">
        <v>0</v>
      </c>
    </row>
    <row r="79" spans="1:73">
      <c r="A79" s="23" t="s">
        <v>1994</v>
      </c>
      <c r="B79" s="24" t="s">
        <v>2572</v>
      </c>
      <c r="C79" s="24" t="s">
        <v>2956</v>
      </c>
      <c r="D79" s="24" t="s">
        <v>1995</v>
      </c>
      <c r="E79" s="24" t="s">
        <v>480</v>
      </c>
      <c r="F79" s="24" t="s">
        <v>481</v>
      </c>
      <c r="G79" s="24" t="s">
        <v>482</v>
      </c>
      <c r="H79" s="24" t="s">
        <v>483</v>
      </c>
      <c r="I79" s="24">
        <v>100.2</v>
      </c>
      <c r="J79" s="24">
        <v>1.3472E-3</v>
      </c>
      <c r="K79" s="24">
        <v>3</v>
      </c>
      <c r="L79" s="63"/>
      <c r="M79" s="59">
        <v>2.0158400084962427</v>
      </c>
      <c r="N79" s="60">
        <v>1.0113811407681195</v>
      </c>
      <c r="O79" s="78">
        <v>0.17112091763164852</v>
      </c>
      <c r="P79" s="31">
        <v>1.9239999999999999</v>
      </c>
      <c r="Q79" s="31">
        <v>1.7605</v>
      </c>
      <c r="R79" s="30">
        <v>2.0865927084814868</v>
      </c>
      <c r="S79" s="21"/>
      <c r="T79" s="21">
        <v>1</v>
      </c>
      <c r="U79" s="31">
        <v>2.6746549695089334</v>
      </c>
      <c r="V79" s="31">
        <v>1.3453699094566052</v>
      </c>
      <c r="W79" s="30">
        <v>1.8206890984676243</v>
      </c>
      <c r="X79" s="21"/>
      <c r="Y79" s="21">
        <v>1</v>
      </c>
      <c r="Z79" s="31"/>
      <c r="AA79" s="31"/>
      <c r="AB79" s="31"/>
      <c r="AC79" s="21"/>
      <c r="AD79" s="21">
        <v>0</v>
      </c>
      <c r="AE79" s="31"/>
      <c r="AF79" s="31"/>
      <c r="AG79" s="31"/>
      <c r="AH79" s="21"/>
      <c r="AI79" s="21">
        <v>0</v>
      </c>
      <c r="AJ79" s="21"/>
      <c r="AK79" s="21"/>
      <c r="AL79" s="31"/>
      <c r="AM79" s="21"/>
      <c r="AN79" s="21">
        <v>0</v>
      </c>
      <c r="AO79" s="30">
        <v>1.2851818532322323</v>
      </c>
      <c r="AP79" s="30">
        <v>1.0357327809425168</v>
      </c>
      <c r="AQ79" s="30">
        <v>2.1402382185396167</v>
      </c>
      <c r="AR79" s="21"/>
      <c r="AS79" s="21">
        <v>1</v>
      </c>
      <c r="AT79" s="22">
        <v>3487900</v>
      </c>
      <c r="AU79" s="15">
        <v>1450200</v>
      </c>
      <c r="AV79" s="15">
        <v>2037700</v>
      </c>
      <c r="AW79" s="23">
        <v>14241000</v>
      </c>
      <c r="AX79" s="24">
        <v>3257000</v>
      </c>
      <c r="AY79" s="24">
        <v>10984000</v>
      </c>
      <c r="AZ79" s="23">
        <v>0</v>
      </c>
      <c r="BA79" s="24">
        <v>0</v>
      </c>
      <c r="BB79" s="24">
        <v>0</v>
      </c>
      <c r="BC79" s="23">
        <v>0</v>
      </c>
      <c r="BD79" s="24">
        <v>0</v>
      </c>
      <c r="BE79" s="24">
        <v>0</v>
      </c>
      <c r="BF79" s="23">
        <v>0</v>
      </c>
      <c r="BG79" s="24">
        <v>0</v>
      </c>
      <c r="BH79" s="24">
        <v>0</v>
      </c>
      <c r="BI79" s="23">
        <v>3689300</v>
      </c>
      <c r="BJ79" s="24">
        <v>2164900</v>
      </c>
      <c r="BK79" s="24">
        <v>1524400</v>
      </c>
    </row>
    <row r="80" spans="1:73">
      <c r="A80" s="23" t="s">
        <v>1924</v>
      </c>
      <c r="B80" s="24" t="s">
        <v>2532</v>
      </c>
      <c r="C80" s="24" t="s">
        <v>2809</v>
      </c>
      <c r="D80" s="24" t="s">
        <v>1925</v>
      </c>
      <c r="E80" s="24" t="s">
        <v>1210</v>
      </c>
      <c r="F80" s="24" t="s">
        <v>1211</v>
      </c>
      <c r="G80" s="24" t="s">
        <v>1212</v>
      </c>
      <c r="H80" s="24" t="s">
        <v>1213</v>
      </c>
      <c r="I80" s="24">
        <v>51.027999999999999</v>
      </c>
      <c r="J80" s="62">
        <v>8.7312999999999999E-14</v>
      </c>
      <c r="K80" s="24">
        <v>4</v>
      </c>
      <c r="L80" s="63"/>
      <c r="M80" s="59">
        <v>1.9134755142557591</v>
      </c>
      <c r="N80" s="60">
        <v>0.93619543971149954</v>
      </c>
      <c r="O80" s="78">
        <v>0.59069898416682731</v>
      </c>
      <c r="P80" s="31">
        <v>1.2259</v>
      </c>
      <c r="Q80" s="31">
        <v>1.1216999999999999</v>
      </c>
      <c r="R80" s="30">
        <v>1.3294694922486132</v>
      </c>
      <c r="S80" s="21"/>
      <c r="T80" s="21">
        <v>1</v>
      </c>
      <c r="U80" s="31">
        <v>2.1745748706127954</v>
      </c>
      <c r="V80" s="31">
        <v>1.0938286189319857</v>
      </c>
      <c r="W80" s="30">
        <v>1.4802782700006567</v>
      </c>
      <c r="X80" s="21">
        <v>23.966000000000001</v>
      </c>
      <c r="Y80" s="21">
        <v>3</v>
      </c>
      <c r="Z80" s="31">
        <v>0.72409000000000001</v>
      </c>
      <c r="AA80" s="31">
        <v>0.77007999999999999</v>
      </c>
      <c r="AB80" s="30">
        <v>2.4033456088883343</v>
      </c>
      <c r="AC80" s="21">
        <v>43.91</v>
      </c>
      <c r="AD80" s="21">
        <v>2</v>
      </c>
      <c r="AE80" s="31">
        <v>0.98736176935229081</v>
      </c>
      <c r="AF80" s="31">
        <v>0.74878322725570956</v>
      </c>
      <c r="AG80" s="31">
        <v>2.4408086858854325</v>
      </c>
      <c r="AH80" s="21">
        <v>88.271000000000001</v>
      </c>
      <c r="AI80" s="21">
        <v>4</v>
      </c>
      <c r="AJ80" s="21"/>
      <c r="AK80" s="21"/>
      <c r="AL80" s="31"/>
      <c r="AM80" s="21"/>
      <c r="AN80" s="21">
        <v>0</v>
      </c>
      <c r="AO80" s="31"/>
      <c r="AP80" s="31"/>
      <c r="AQ80" s="31"/>
      <c r="AR80" s="21"/>
      <c r="AS80" s="21">
        <v>0</v>
      </c>
      <c r="AT80" s="22">
        <v>15916000</v>
      </c>
      <c r="AU80" s="15">
        <v>6130800</v>
      </c>
      <c r="AV80" s="15">
        <v>9785100</v>
      </c>
      <c r="AW80" s="23">
        <v>60727000</v>
      </c>
      <c r="AX80" s="24">
        <v>15937000</v>
      </c>
      <c r="AY80" s="24">
        <v>44790000</v>
      </c>
      <c r="AZ80" s="23">
        <v>54845000</v>
      </c>
      <c r="BA80" s="24">
        <v>32300000</v>
      </c>
      <c r="BB80" s="24">
        <v>22545000</v>
      </c>
      <c r="BC80" s="23">
        <v>69389000</v>
      </c>
      <c r="BD80" s="24">
        <v>33754000</v>
      </c>
      <c r="BE80" s="24">
        <v>35635000</v>
      </c>
      <c r="BF80" s="23">
        <v>0</v>
      </c>
      <c r="BG80" s="24">
        <v>0</v>
      </c>
      <c r="BH80" s="24">
        <v>0</v>
      </c>
      <c r="BI80" s="23">
        <v>3800100</v>
      </c>
      <c r="BJ80" s="24">
        <v>0</v>
      </c>
      <c r="BK80" s="24">
        <v>3800100</v>
      </c>
      <c r="BP80" s="21"/>
      <c r="BQ80" s="21"/>
      <c r="BR80" s="21"/>
      <c r="BS80" s="21"/>
      <c r="BT80" s="21"/>
    </row>
    <row r="81" spans="1:73">
      <c r="A81" s="23" t="s">
        <v>1836</v>
      </c>
      <c r="B81" s="24" t="s">
        <v>2479</v>
      </c>
      <c r="C81" s="24" t="s">
        <v>2899</v>
      </c>
      <c r="D81" s="24" t="s">
        <v>1837</v>
      </c>
      <c r="E81" s="24" t="s">
        <v>1118</v>
      </c>
      <c r="F81" s="24" t="s">
        <v>1119</v>
      </c>
      <c r="G81" s="24" t="s">
        <v>1120</v>
      </c>
      <c r="H81" s="24" t="s">
        <v>1121</v>
      </c>
      <c r="I81" s="24">
        <v>174.76</v>
      </c>
      <c r="J81" s="62">
        <v>8.6958000000000003E-5</v>
      </c>
      <c r="K81" s="24">
        <v>3</v>
      </c>
      <c r="L81" s="63"/>
      <c r="M81" s="59">
        <v>1.8910673634544091</v>
      </c>
      <c r="N81" s="60">
        <v>0.91920075577346816</v>
      </c>
      <c r="O81" s="78">
        <v>1.0938261770178552</v>
      </c>
      <c r="P81" s="31">
        <v>0.85409000000000002</v>
      </c>
      <c r="Q81" s="31">
        <v>0.78151999999999999</v>
      </c>
      <c r="R81" s="30">
        <v>0.92627886028540274</v>
      </c>
      <c r="S81" s="21">
        <v>0.32127</v>
      </c>
      <c r="T81" s="21">
        <v>2</v>
      </c>
      <c r="U81" s="31"/>
      <c r="V81" s="31"/>
      <c r="W81" s="31"/>
      <c r="X81" s="21"/>
      <c r="Y81" s="21">
        <v>0</v>
      </c>
      <c r="Z81" s="31">
        <v>0.67544999999999999</v>
      </c>
      <c r="AA81" s="31">
        <v>0.98670000000000002</v>
      </c>
      <c r="AB81" s="30">
        <v>3.0793957930216593</v>
      </c>
      <c r="AC81" s="21"/>
      <c r="AD81" s="21">
        <v>1</v>
      </c>
      <c r="AE81" s="31"/>
      <c r="AF81" s="31"/>
      <c r="AG81" s="31"/>
      <c r="AH81" s="21"/>
      <c r="AI81" s="21">
        <v>0</v>
      </c>
      <c r="AJ81" s="21"/>
      <c r="AK81" s="21"/>
      <c r="AL81" s="31"/>
      <c r="AM81" s="21"/>
      <c r="AN81" s="21">
        <v>0</v>
      </c>
      <c r="AO81" s="30">
        <v>1.001351824963701</v>
      </c>
      <c r="AP81" s="30">
        <v>0.80697224015493862</v>
      </c>
      <c r="AQ81" s="30">
        <v>1.6675274370561655</v>
      </c>
      <c r="AR81" s="21"/>
      <c r="AS81" s="21">
        <v>1</v>
      </c>
      <c r="AT81" s="22">
        <v>40958000</v>
      </c>
      <c r="AU81" s="15">
        <v>9918900</v>
      </c>
      <c r="AV81" s="15">
        <v>31039000</v>
      </c>
      <c r="AW81" s="23">
        <v>0</v>
      </c>
      <c r="AX81" s="24">
        <v>0</v>
      </c>
      <c r="AY81" s="24">
        <v>0</v>
      </c>
      <c r="AZ81" s="23">
        <v>7027200</v>
      </c>
      <c r="BA81" s="24">
        <v>4387200</v>
      </c>
      <c r="BB81" s="24">
        <v>2640000</v>
      </c>
      <c r="BC81" s="23">
        <v>0</v>
      </c>
      <c r="BD81" s="24">
        <v>0</v>
      </c>
      <c r="BE81" s="24">
        <v>0</v>
      </c>
      <c r="BF81" s="23">
        <v>0</v>
      </c>
      <c r="BG81" s="24">
        <v>0</v>
      </c>
      <c r="BH81" s="24">
        <v>0</v>
      </c>
      <c r="BI81" s="23">
        <v>9793000</v>
      </c>
      <c r="BJ81" s="24">
        <v>5397600</v>
      </c>
      <c r="BK81" s="24">
        <v>4395400</v>
      </c>
    </row>
    <row r="82" spans="1:73">
      <c r="A82" s="23" t="s">
        <v>1878</v>
      </c>
      <c r="B82" s="24" t="s">
        <v>2505</v>
      </c>
      <c r="C82" s="24" t="s">
        <v>2914</v>
      </c>
      <c r="D82" s="24" t="s">
        <v>1879</v>
      </c>
      <c r="E82" s="24" t="s">
        <v>1166</v>
      </c>
      <c r="F82" s="24" t="s">
        <v>1167</v>
      </c>
      <c r="G82" s="24" t="s">
        <v>1168</v>
      </c>
      <c r="H82" s="24" t="s">
        <v>1169</v>
      </c>
      <c r="I82" s="24">
        <v>60.533000000000001</v>
      </c>
      <c r="J82" s="62">
        <v>1.0575E-13</v>
      </c>
      <c r="K82" s="24">
        <v>4</v>
      </c>
      <c r="L82" s="63"/>
      <c r="M82" s="59">
        <v>1.8357654558957257</v>
      </c>
      <c r="N82" s="60">
        <v>0.8763817465342707</v>
      </c>
      <c r="O82" s="78">
        <v>1.1425551427221989</v>
      </c>
      <c r="P82" s="31">
        <v>1.6989000000000001</v>
      </c>
      <c r="Q82" s="31">
        <v>1.5545</v>
      </c>
      <c r="R82" s="30">
        <v>1.8424358792016309</v>
      </c>
      <c r="S82" s="21">
        <v>24.126999999999999</v>
      </c>
      <c r="T82" s="21">
        <v>2</v>
      </c>
      <c r="U82" s="31">
        <v>2.7950136955671083</v>
      </c>
      <c r="V82" s="31">
        <v>1.4059358612060118</v>
      </c>
      <c r="W82" s="30">
        <v>1.9026530009700962</v>
      </c>
      <c r="X82" s="21">
        <v>13.762</v>
      </c>
      <c r="Y82" s="21">
        <v>4</v>
      </c>
      <c r="Z82" s="31"/>
      <c r="AA82" s="31"/>
      <c r="AB82" s="31"/>
      <c r="AC82" s="21"/>
      <c r="AD82" s="21">
        <v>0</v>
      </c>
      <c r="AE82" s="31"/>
      <c r="AF82" s="31"/>
      <c r="AG82" s="31"/>
      <c r="AH82" s="21"/>
      <c r="AI82" s="21">
        <v>0</v>
      </c>
      <c r="AJ82" s="21">
        <v>9.8820000000000005E-2</v>
      </c>
      <c r="AK82" s="21">
        <v>0.13667000000000001</v>
      </c>
      <c r="AL82" s="30">
        <v>3.1970338487449999</v>
      </c>
      <c r="AM82" s="21"/>
      <c r="AN82" s="21">
        <v>1</v>
      </c>
      <c r="AO82" s="30">
        <v>0.24076080414108583</v>
      </c>
      <c r="AP82" s="30">
        <v>0.19402782358990278</v>
      </c>
      <c r="AQ82" s="30">
        <v>0.40093909466617517</v>
      </c>
      <c r="AR82" s="21"/>
      <c r="AS82" s="21">
        <v>1</v>
      </c>
      <c r="AT82" s="22">
        <v>78316000</v>
      </c>
      <c r="AU82" s="15">
        <v>61528000</v>
      </c>
      <c r="AV82" s="15">
        <v>16788000</v>
      </c>
      <c r="AW82" s="23">
        <v>53001000</v>
      </c>
      <c r="AX82" s="24">
        <v>35322000</v>
      </c>
      <c r="AY82" s="24">
        <v>17678000</v>
      </c>
      <c r="AZ82" s="23">
        <v>0</v>
      </c>
      <c r="BA82" s="24">
        <v>0</v>
      </c>
      <c r="BB82" s="24">
        <v>0</v>
      </c>
      <c r="BC82" s="23">
        <v>0</v>
      </c>
      <c r="BD82" s="24">
        <v>0</v>
      </c>
      <c r="BE82" s="24">
        <v>0</v>
      </c>
      <c r="BF82" s="23">
        <v>5500500</v>
      </c>
      <c r="BG82" s="24">
        <v>3658000</v>
      </c>
      <c r="BH82" s="24">
        <v>1842500</v>
      </c>
      <c r="BI82" s="23">
        <v>10326000</v>
      </c>
      <c r="BJ82" s="24">
        <v>6598000</v>
      </c>
      <c r="BK82" s="24">
        <v>3727500</v>
      </c>
    </row>
    <row r="83" spans="1:73">
      <c r="A83" s="23" t="s">
        <v>1094</v>
      </c>
      <c r="B83" s="24" t="s">
        <v>2466</v>
      </c>
      <c r="C83" s="24" t="s">
        <v>2896</v>
      </c>
      <c r="D83" s="24" t="s">
        <v>1820</v>
      </c>
      <c r="E83" s="24" t="s">
        <v>1094</v>
      </c>
      <c r="F83" s="24" t="s">
        <v>1095</v>
      </c>
      <c r="G83" s="24" t="s">
        <v>1096</v>
      </c>
      <c r="H83" s="24" t="s">
        <v>1097</v>
      </c>
      <c r="I83" s="24">
        <v>25.035</v>
      </c>
      <c r="J83" s="62">
        <v>2.1117E-8</v>
      </c>
      <c r="K83" s="24">
        <v>3</v>
      </c>
      <c r="L83" s="63"/>
      <c r="M83" s="59">
        <v>1.7424721047605007</v>
      </c>
      <c r="N83" s="60">
        <v>0.80113556017070053</v>
      </c>
      <c r="O83" s="78">
        <v>1.0880787687722846</v>
      </c>
      <c r="P83" s="31">
        <v>0.59899999999999998</v>
      </c>
      <c r="Q83" s="31">
        <v>0.41424</v>
      </c>
      <c r="R83" s="30">
        <v>0.49096856777129849</v>
      </c>
      <c r="S83" s="21"/>
      <c r="T83" s="21">
        <v>1</v>
      </c>
      <c r="U83" s="31"/>
      <c r="V83" s="31"/>
      <c r="W83" s="31"/>
      <c r="X83" s="21"/>
      <c r="Y83" s="21">
        <v>0</v>
      </c>
      <c r="Z83" s="31">
        <v>0.68457999999999997</v>
      </c>
      <c r="AA83" s="31">
        <v>0.72806000000000004</v>
      </c>
      <c r="AB83" s="30">
        <v>2.2722052306347922</v>
      </c>
      <c r="AC83" s="21">
        <v>26.103999999999999</v>
      </c>
      <c r="AD83" s="21">
        <v>3</v>
      </c>
      <c r="AE83" s="31">
        <v>1.0826025765941323</v>
      </c>
      <c r="AF83" s="31">
        <v>0.75597218022376778</v>
      </c>
      <c r="AG83" s="31">
        <v>2.4642425158754118</v>
      </c>
      <c r="AH83" s="21">
        <v>47.408000000000001</v>
      </c>
      <c r="AI83" s="21">
        <v>3</v>
      </c>
      <c r="AJ83" s="21"/>
      <c r="AK83" s="21"/>
      <c r="AL83" s="31"/>
      <c r="AM83" s="21"/>
      <c r="AN83" s="21">
        <v>0</v>
      </c>
      <c r="AO83" s="31"/>
      <c r="AP83" s="31"/>
      <c r="AQ83" s="31"/>
      <c r="AR83" s="21"/>
      <c r="AS83" s="21">
        <v>0</v>
      </c>
      <c r="AT83" s="22">
        <v>27155000</v>
      </c>
      <c r="AU83" s="15">
        <v>17504000</v>
      </c>
      <c r="AV83" s="15">
        <v>9651400</v>
      </c>
      <c r="AW83" s="23">
        <v>0</v>
      </c>
      <c r="AX83" s="24">
        <v>0</v>
      </c>
      <c r="AY83" s="24">
        <v>0</v>
      </c>
      <c r="AZ83" s="23">
        <v>144670000</v>
      </c>
      <c r="BA83" s="24">
        <v>48854000</v>
      </c>
      <c r="BB83" s="24">
        <v>95816000</v>
      </c>
      <c r="BC83" s="23">
        <v>69519000</v>
      </c>
      <c r="BD83" s="24">
        <v>36338000</v>
      </c>
      <c r="BE83" s="24">
        <v>33180000</v>
      </c>
      <c r="BF83" s="23">
        <v>0</v>
      </c>
      <c r="BG83" s="24">
        <v>0</v>
      </c>
      <c r="BH83" s="24">
        <v>0</v>
      </c>
      <c r="BI83" s="23">
        <v>0</v>
      </c>
      <c r="BJ83" s="24">
        <v>0</v>
      </c>
      <c r="BK83" s="24">
        <v>0</v>
      </c>
    </row>
    <row r="84" spans="1:73">
      <c r="A84" s="23" t="s">
        <v>2301</v>
      </c>
      <c r="B84" s="24" t="s">
        <v>2767</v>
      </c>
      <c r="C84" s="24" t="s">
        <v>3055</v>
      </c>
      <c r="D84" s="24" t="s">
        <v>2302</v>
      </c>
      <c r="E84" s="24" t="s">
        <v>622</v>
      </c>
      <c r="F84" s="24" t="s">
        <v>623</v>
      </c>
      <c r="G84" s="24" t="s">
        <v>624</v>
      </c>
      <c r="H84" s="24" t="s">
        <v>625</v>
      </c>
      <c r="I84" s="24">
        <v>113</v>
      </c>
      <c r="J84" s="62">
        <v>2.0371000000000001E-8</v>
      </c>
      <c r="K84" s="24">
        <v>3</v>
      </c>
      <c r="L84" s="63"/>
      <c r="M84" s="59">
        <v>1.2010413476101021</v>
      </c>
      <c r="N84" s="60">
        <v>0.26428581879144997</v>
      </c>
      <c r="O84" s="78">
        <v>0.3103161464259872</v>
      </c>
      <c r="P84" s="31">
        <v>1.0840000000000001</v>
      </c>
      <c r="Q84" s="31">
        <v>0.9919</v>
      </c>
      <c r="R84" s="30">
        <v>1.1756269852557719</v>
      </c>
      <c r="S84" s="21"/>
      <c r="T84" s="21">
        <v>1</v>
      </c>
      <c r="U84" s="31">
        <v>2.237737200143215</v>
      </c>
      <c r="V84" s="31">
        <v>1.1256064204590222</v>
      </c>
      <c r="W84" s="30">
        <v>1.5232831688071951</v>
      </c>
      <c r="X84" s="21">
        <v>76.241</v>
      </c>
      <c r="Y84" s="21">
        <v>2</v>
      </c>
      <c r="Z84" s="31"/>
      <c r="AA84" s="31"/>
      <c r="AB84" s="31"/>
      <c r="AC84" s="21"/>
      <c r="AD84" s="21">
        <v>0</v>
      </c>
      <c r="AE84" s="31"/>
      <c r="AF84" s="31"/>
      <c r="AG84" s="31"/>
      <c r="AH84" s="21"/>
      <c r="AI84" s="21">
        <v>0</v>
      </c>
      <c r="AJ84" s="21"/>
      <c r="AK84" s="21"/>
      <c r="AL84" s="31"/>
      <c r="AM84" s="21"/>
      <c r="AN84" s="21">
        <v>0</v>
      </c>
      <c r="AO84" s="30">
        <v>0.54297659770863882</v>
      </c>
      <c r="AP84" s="30">
        <v>0.43757931125016414</v>
      </c>
      <c r="AQ84" s="30">
        <v>0.90421388876733932</v>
      </c>
      <c r="AR84" s="21">
        <v>18.664000000000001</v>
      </c>
      <c r="AS84" s="21">
        <v>4</v>
      </c>
      <c r="AT84" s="22">
        <v>9302600</v>
      </c>
      <c r="AU84" s="15">
        <v>4099700</v>
      </c>
      <c r="AV84" s="15">
        <v>5202900</v>
      </c>
      <c r="AW84" s="23">
        <v>42115000</v>
      </c>
      <c r="AX84" s="24">
        <v>11158000</v>
      </c>
      <c r="AY84" s="24">
        <v>30957000</v>
      </c>
      <c r="AZ84" s="23">
        <v>0</v>
      </c>
      <c r="BA84" s="24">
        <v>0</v>
      </c>
      <c r="BB84" s="24">
        <v>0</v>
      </c>
      <c r="BC84" s="23">
        <v>0</v>
      </c>
      <c r="BD84" s="24">
        <v>0</v>
      </c>
      <c r="BE84" s="24">
        <v>0</v>
      </c>
      <c r="BF84" s="23">
        <v>0</v>
      </c>
      <c r="BG84" s="24">
        <v>0</v>
      </c>
      <c r="BH84" s="24">
        <v>0</v>
      </c>
      <c r="BI84" s="23">
        <v>49376000</v>
      </c>
      <c r="BJ84" s="24">
        <v>27418000</v>
      </c>
      <c r="BK84" s="24">
        <v>21959000</v>
      </c>
      <c r="BU84" s="21"/>
    </row>
    <row r="85" spans="1:73">
      <c r="A85" s="43" t="s">
        <v>1721</v>
      </c>
      <c r="B85" s="44" t="s">
        <v>2408</v>
      </c>
      <c r="C85" s="44" t="s">
        <v>2858</v>
      </c>
      <c r="D85" s="44" t="s">
        <v>1722</v>
      </c>
      <c r="E85" s="44" t="s">
        <v>960</v>
      </c>
      <c r="F85" s="44" t="s">
        <v>961</v>
      </c>
      <c r="G85" s="44" t="s">
        <v>962</v>
      </c>
      <c r="H85" s="44" t="s">
        <v>963</v>
      </c>
      <c r="I85" s="44">
        <v>38.274000000000001</v>
      </c>
      <c r="J85" s="68">
        <v>2.3896000000000001E-131</v>
      </c>
      <c r="K85" s="24">
        <v>6</v>
      </c>
      <c r="L85" s="65"/>
      <c r="M85" s="60">
        <v>1</v>
      </c>
      <c r="N85" s="60">
        <v>0</v>
      </c>
      <c r="O85" s="79">
        <v>0</v>
      </c>
      <c r="P85" s="39">
        <v>1.22</v>
      </c>
      <c r="Q85" s="39">
        <v>0.84372000000000003</v>
      </c>
      <c r="R85" s="40">
        <v>1</v>
      </c>
      <c r="S85" s="38">
        <v>14.64</v>
      </c>
      <c r="T85" s="38">
        <v>2</v>
      </c>
      <c r="U85" s="39">
        <v>1.8440998026813211</v>
      </c>
      <c r="V85" s="39">
        <v>0.73893445651370704</v>
      </c>
      <c r="W85" s="40">
        <v>1</v>
      </c>
      <c r="X85" s="38">
        <v>69.802999999999997</v>
      </c>
      <c r="Y85" s="38">
        <v>3</v>
      </c>
      <c r="Z85" s="39">
        <v>0.30129</v>
      </c>
      <c r="AA85" s="39">
        <v>0.32041999999999998</v>
      </c>
      <c r="AB85" s="40">
        <v>1</v>
      </c>
      <c r="AC85" s="38">
        <v>248.23</v>
      </c>
      <c r="AD85" s="38">
        <v>4</v>
      </c>
      <c r="AE85" s="39">
        <v>0.43932870573763294</v>
      </c>
      <c r="AF85" s="39">
        <v>0.30677669724207801</v>
      </c>
      <c r="AG85" s="39">
        <v>1</v>
      </c>
      <c r="AH85" s="38">
        <v>30.818000000000001</v>
      </c>
      <c r="AI85" s="38">
        <v>3</v>
      </c>
      <c r="AJ85" s="38">
        <v>2.0896000000000001E-2</v>
      </c>
      <c r="AK85" s="38">
        <v>4.2749000000000002E-2</v>
      </c>
      <c r="AL85" s="40">
        <v>1</v>
      </c>
      <c r="AM85" s="38">
        <v>232.85</v>
      </c>
      <c r="AN85" s="38">
        <v>12</v>
      </c>
      <c r="AO85" s="40">
        <v>0.51198033995494574</v>
      </c>
      <c r="AP85" s="40">
        <v>0.48393341076267898</v>
      </c>
      <c r="AQ85" s="40">
        <v>1</v>
      </c>
      <c r="AR85" s="38">
        <v>133.41999999999999</v>
      </c>
      <c r="AS85" s="38">
        <v>13</v>
      </c>
      <c r="AT85" s="41">
        <v>82065000</v>
      </c>
      <c r="AU85" s="42">
        <v>36475000</v>
      </c>
      <c r="AV85" s="42">
        <v>45589000</v>
      </c>
      <c r="AW85" s="43">
        <v>392420000</v>
      </c>
      <c r="AX85" s="44">
        <v>89666000</v>
      </c>
      <c r="AY85" s="44">
        <v>302760000</v>
      </c>
      <c r="AZ85" s="43">
        <v>549460000</v>
      </c>
      <c r="BA85" s="44">
        <v>150920000</v>
      </c>
      <c r="BB85" s="44">
        <v>398530000</v>
      </c>
      <c r="BC85" s="43">
        <v>165390000</v>
      </c>
      <c r="BD85" s="44">
        <v>57227000</v>
      </c>
      <c r="BE85" s="44">
        <v>108160000</v>
      </c>
      <c r="BF85" s="43">
        <v>1276600000</v>
      </c>
      <c r="BG85" s="44">
        <v>933420000</v>
      </c>
      <c r="BH85" s="44">
        <v>343200000</v>
      </c>
      <c r="BI85" s="43">
        <v>4901000000</v>
      </c>
      <c r="BJ85" s="44">
        <v>3315700000</v>
      </c>
      <c r="BK85" s="44">
        <v>1585300000</v>
      </c>
      <c r="BL85" s="21"/>
      <c r="BM85" s="21"/>
      <c r="BN85" s="21"/>
      <c r="BO85" s="21"/>
      <c r="BP85" s="21"/>
      <c r="BQ85" s="21"/>
      <c r="BR85" s="21"/>
      <c r="BS85" s="21"/>
      <c r="BT85" s="21"/>
      <c r="BU85" s="21"/>
    </row>
    <row r="86" spans="1:73" ht="15" thickBot="1">
      <c r="A86" s="97" t="s">
        <v>2138</v>
      </c>
      <c r="B86" s="98" t="s">
        <v>2663</v>
      </c>
      <c r="C86" s="98" t="s">
        <v>3008</v>
      </c>
      <c r="D86" s="98" t="s">
        <v>2139</v>
      </c>
      <c r="E86" s="98" t="s">
        <v>96</v>
      </c>
      <c r="F86" s="98" t="s">
        <v>97</v>
      </c>
      <c r="G86" s="98" t="s">
        <v>98</v>
      </c>
      <c r="H86" s="98" t="s">
        <v>99</v>
      </c>
      <c r="I86" s="98">
        <v>127.72</v>
      </c>
      <c r="J86" s="98">
        <v>1.3124E-3</v>
      </c>
      <c r="K86" s="98">
        <v>3</v>
      </c>
      <c r="L86" s="99"/>
      <c r="M86" s="100">
        <v>0.37103537439785272</v>
      </c>
      <c r="N86" s="101">
        <v>-1.4303713553850197</v>
      </c>
      <c r="O86" s="102">
        <v>0.25173039293649924</v>
      </c>
      <c r="P86" s="31">
        <v>0.26639000000000002</v>
      </c>
      <c r="Q86" s="31">
        <v>0.18423</v>
      </c>
      <c r="R86" s="30">
        <v>0.21835443037974683</v>
      </c>
      <c r="S86" s="21"/>
      <c r="T86" s="21">
        <v>1</v>
      </c>
      <c r="U86" s="31"/>
      <c r="V86" s="31"/>
      <c r="W86" s="31"/>
      <c r="X86" s="21"/>
      <c r="Y86" s="21">
        <v>0</v>
      </c>
      <c r="Z86" s="31">
        <v>5.1144000000000002E-2</v>
      </c>
      <c r="AA86" s="31">
        <v>7.4712000000000001E-2</v>
      </c>
      <c r="AB86" s="30">
        <v>0.23316896573247614</v>
      </c>
      <c r="AC86" s="21"/>
      <c r="AD86" s="21">
        <v>1</v>
      </c>
      <c r="AE86" s="31"/>
      <c r="AF86" s="31"/>
      <c r="AG86" s="31"/>
      <c r="AH86" s="21"/>
      <c r="AI86" s="21">
        <v>0</v>
      </c>
      <c r="AJ86" s="21">
        <v>1.3823999999999999E-2</v>
      </c>
      <c r="AK86" s="21">
        <v>2.8282000000000002E-2</v>
      </c>
      <c r="AL86" s="30">
        <v>0.66158272708133525</v>
      </c>
      <c r="AM86" s="21"/>
      <c r="AN86" s="21">
        <v>1</v>
      </c>
      <c r="AO86" s="31"/>
      <c r="AP86" s="31"/>
      <c r="AQ86" s="31"/>
      <c r="AR86" s="21"/>
      <c r="AS86" s="21">
        <v>0</v>
      </c>
      <c r="AT86" s="22">
        <v>67982000</v>
      </c>
      <c r="AU86" s="15">
        <v>55590000</v>
      </c>
      <c r="AV86" s="15">
        <v>12392000</v>
      </c>
      <c r="AW86" s="23">
        <v>0</v>
      </c>
      <c r="AX86" s="24">
        <v>0</v>
      </c>
      <c r="AY86" s="24">
        <v>0</v>
      </c>
      <c r="AZ86" s="23">
        <v>26439000</v>
      </c>
      <c r="BA86" s="24">
        <v>14786000</v>
      </c>
      <c r="BB86" s="24">
        <v>11653000</v>
      </c>
      <c r="BC86" s="23">
        <v>0</v>
      </c>
      <c r="BD86" s="24">
        <v>0</v>
      </c>
      <c r="BE86" s="24">
        <v>0</v>
      </c>
      <c r="BF86" s="23">
        <v>72911000</v>
      </c>
      <c r="BG86" s="24">
        <v>67515000</v>
      </c>
      <c r="BH86" s="24">
        <v>5396700</v>
      </c>
      <c r="BI86" s="23">
        <v>31794000</v>
      </c>
      <c r="BJ86" s="24">
        <v>31794000</v>
      </c>
      <c r="BK86" s="24">
        <v>0</v>
      </c>
    </row>
    <row r="87" spans="1:73">
      <c r="A87" s="73" t="s">
        <v>1716</v>
      </c>
      <c r="B87" s="74" t="s">
        <v>2405</v>
      </c>
      <c r="C87" s="106" t="s">
        <v>2856</v>
      </c>
      <c r="D87" s="74" t="s">
        <v>1717</v>
      </c>
      <c r="E87" s="74" t="s">
        <v>948</v>
      </c>
      <c r="F87" s="74" t="s">
        <v>949</v>
      </c>
      <c r="G87" s="74" t="s">
        <v>950</v>
      </c>
      <c r="H87" s="74" t="s">
        <v>951</v>
      </c>
      <c r="I87" s="74">
        <v>89.593999999999994</v>
      </c>
      <c r="J87" s="74">
        <v>7.4754000000000001E-2</v>
      </c>
      <c r="K87" s="74">
        <v>0</v>
      </c>
      <c r="L87" s="107" t="s">
        <v>3084</v>
      </c>
      <c r="M87" s="107" t="s">
        <v>3084</v>
      </c>
      <c r="N87" s="107" t="s">
        <v>3084</v>
      </c>
      <c r="O87" s="108" t="s">
        <v>3084</v>
      </c>
      <c r="T87">
        <v>0</v>
      </c>
      <c r="Y87">
        <v>0</v>
      </c>
      <c r="AD87">
        <v>0</v>
      </c>
      <c r="AI87">
        <v>0</v>
      </c>
      <c r="AN87">
        <v>0</v>
      </c>
      <c r="AS87">
        <v>0</v>
      </c>
      <c r="AT87" s="14">
        <v>0</v>
      </c>
      <c r="AU87" s="15">
        <v>0</v>
      </c>
      <c r="AV87" s="15">
        <v>0</v>
      </c>
      <c r="AW87" s="3">
        <v>1521300</v>
      </c>
      <c r="AX87" s="2">
        <v>1521300</v>
      </c>
      <c r="AY87" s="2">
        <v>0</v>
      </c>
      <c r="AZ87" s="3">
        <v>0</v>
      </c>
      <c r="BA87" s="2">
        <v>0</v>
      </c>
      <c r="BB87" s="2">
        <v>0</v>
      </c>
      <c r="BC87" s="3">
        <v>0</v>
      </c>
      <c r="BD87" s="2">
        <v>0</v>
      </c>
      <c r="BE87" s="2">
        <v>0</v>
      </c>
      <c r="BF87" s="3">
        <v>0</v>
      </c>
      <c r="BG87" s="2">
        <v>0</v>
      </c>
      <c r="BH87" s="2">
        <v>0</v>
      </c>
      <c r="BI87" s="3">
        <v>0</v>
      </c>
      <c r="BJ87" s="2">
        <v>0</v>
      </c>
      <c r="BK87" s="2">
        <v>0</v>
      </c>
      <c r="BL87" s="21"/>
      <c r="BM87" s="21"/>
      <c r="BN87" s="21"/>
      <c r="BO87" s="21"/>
      <c r="BP87" s="21"/>
      <c r="BQ87" s="21"/>
      <c r="BR87" s="21"/>
      <c r="BS87" s="21"/>
      <c r="BT87" s="21"/>
      <c r="BU87" s="21"/>
    </row>
    <row r="88" spans="1:73">
      <c r="A88" s="3" t="s">
        <v>1788</v>
      </c>
      <c r="B88" s="2" t="s">
        <v>2448</v>
      </c>
      <c r="C88" s="69" t="s">
        <v>2883</v>
      </c>
      <c r="D88" s="2" t="s">
        <v>1789</v>
      </c>
      <c r="E88" s="2" t="s">
        <v>570</v>
      </c>
      <c r="F88" s="2" t="s">
        <v>571</v>
      </c>
      <c r="G88" s="2" t="s">
        <v>572</v>
      </c>
      <c r="H88" s="2" t="s">
        <v>573</v>
      </c>
      <c r="I88" s="2">
        <v>89.405000000000001</v>
      </c>
      <c r="J88" s="2">
        <v>5.9765000000000003E-4</v>
      </c>
      <c r="K88" s="2">
        <v>0</v>
      </c>
      <c r="L88" s="70" t="s">
        <v>3084</v>
      </c>
      <c r="M88" s="70" t="s">
        <v>3084</v>
      </c>
      <c r="N88" s="70" t="s">
        <v>3084</v>
      </c>
      <c r="O88" s="81" t="s">
        <v>3084</v>
      </c>
      <c r="T88">
        <v>0</v>
      </c>
      <c r="Y88">
        <v>0</v>
      </c>
      <c r="AD88">
        <v>0</v>
      </c>
      <c r="AI88">
        <v>0</v>
      </c>
      <c r="AN88">
        <v>0</v>
      </c>
      <c r="AS88">
        <v>0</v>
      </c>
      <c r="AT88" s="14">
        <v>0</v>
      </c>
      <c r="AU88" s="15">
        <v>0</v>
      </c>
      <c r="AV88" s="15">
        <v>0</v>
      </c>
      <c r="AW88" s="3">
        <v>2363200</v>
      </c>
      <c r="AX88" s="2">
        <v>2363200</v>
      </c>
      <c r="AY88" s="2">
        <v>0</v>
      </c>
      <c r="AZ88" s="3">
        <v>0</v>
      </c>
      <c r="BA88" s="2">
        <v>0</v>
      </c>
      <c r="BB88" s="2">
        <v>0</v>
      </c>
      <c r="BC88" s="3">
        <v>0</v>
      </c>
      <c r="BD88" s="2">
        <v>0</v>
      </c>
      <c r="BE88" s="2">
        <v>0</v>
      </c>
      <c r="BF88" s="3">
        <v>0</v>
      </c>
      <c r="BG88" s="2">
        <v>0</v>
      </c>
      <c r="BH88" s="2">
        <v>0</v>
      </c>
      <c r="BI88" s="3">
        <v>0</v>
      </c>
      <c r="BJ88" s="2">
        <v>0</v>
      </c>
      <c r="BK88" s="2">
        <v>0</v>
      </c>
      <c r="BL88" s="21"/>
      <c r="BM88" s="21"/>
      <c r="BN88" s="21"/>
      <c r="BO88" s="21"/>
      <c r="BP88" s="21"/>
      <c r="BQ88" s="21"/>
      <c r="BR88" s="21"/>
      <c r="BS88" s="21"/>
      <c r="BT88" s="21"/>
      <c r="BU88" s="21"/>
    </row>
    <row r="89" spans="1:73">
      <c r="A89" s="3" t="s">
        <v>1900</v>
      </c>
      <c r="B89" s="2" t="s">
        <v>2517</v>
      </c>
      <c r="C89" s="69" t="s">
        <v>2518</v>
      </c>
      <c r="D89" s="2" t="s">
        <v>1901</v>
      </c>
      <c r="E89" s="2" t="s">
        <v>808</v>
      </c>
      <c r="F89" s="2" t="s">
        <v>809</v>
      </c>
      <c r="G89" s="2" t="s">
        <v>810</v>
      </c>
      <c r="H89" s="2" t="s">
        <v>811</v>
      </c>
      <c r="I89" s="2">
        <v>68.254000000000005</v>
      </c>
      <c r="J89" s="2">
        <v>1.2057999999999999E-2</v>
      </c>
      <c r="K89" s="2">
        <v>0</v>
      </c>
      <c r="L89" s="70" t="s">
        <v>3084</v>
      </c>
      <c r="M89" s="70" t="s">
        <v>3084</v>
      </c>
      <c r="N89" s="70" t="s">
        <v>3084</v>
      </c>
      <c r="O89" s="81" t="s">
        <v>3084</v>
      </c>
      <c r="T89">
        <v>0</v>
      </c>
      <c r="Y89">
        <v>0</v>
      </c>
      <c r="AD89">
        <v>0</v>
      </c>
      <c r="AI89">
        <v>0</v>
      </c>
      <c r="AN89">
        <v>0</v>
      </c>
      <c r="AS89">
        <v>0</v>
      </c>
      <c r="AT89" s="14">
        <v>0</v>
      </c>
      <c r="AU89" s="15">
        <v>0</v>
      </c>
      <c r="AV89" s="15">
        <v>0</v>
      </c>
      <c r="AW89" s="3">
        <v>5813200</v>
      </c>
      <c r="AX89" s="2">
        <v>5813200</v>
      </c>
      <c r="AY89" s="2">
        <v>0</v>
      </c>
      <c r="AZ89" s="3">
        <v>0</v>
      </c>
      <c r="BA89" s="2">
        <v>0</v>
      </c>
      <c r="BB89" s="2">
        <v>0</v>
      </c>
      <c r="BC89" s="3">
        <v>0</v>
      </c>
      <c r="BD89" s="2">
        <v>0</v>
      </c>
      <c r="BE89" s="2">
        <v>0</v>
      </c>
      <c r="BF89" s="3">
        <v>0</v>
      </c>
      <c r="BG89" s="2">
        <v>0</v>
      </c>
      <c r="BH89" s="2">
        <v>0</v>
      </c>
      <c r="BI89" s="3">
        <v>0</v>
      </c>
      <c r="BJ89" s="2">
        <v>0</v>
      </c>
      <c r="BK89" s="2">
        <v>0</v>
      </c>
      <c r="BL89" s="21"/>
      <c r="BM89" s="21"/>
      <c r="BN89" s="21"/>
      <c r="BO89" s="21"/>
      <c r="BP89" s="21"/>
      <c r="BQ89" s="21"/>
      <c r="BR89" s="21"/>
      <c r="BS89" s="21"/>
      <c r="BT89" s="21"/>
      <c r="BU89" s="21"/>
    </row>
    <row r="90" spans="1:73">
      <c r="A90" s="3" t="s">
        <v>1979</v>
      </c>
      <c r="B90" s="2" t="s">
        <v>2563</v>
      </c>
      <c r="C90" s="69" t="s">
        <v>2949</v>
      </c>
      <c r="D90" s="2" t="s">
        <v>1980</v>
      </c>
      <c r="E90" s="2" t="s">
        <v>676</v>
      </c>
      <c r="F90" s="2" t="s">
        <v>677</v>
      </c>
      <c r="G90" s="2" t="s">
        <v>678</v>
      </c>
      <c r="H90" s="2" t="s">
        <v>679</v>
      </c>
      <c r="I90" s="2">
        <v>32.728000000000002</v>
      </c>
      <c r="J90" s="61">
        <v>1.2647000000000001E-12</v>
      </c>
      <c r="K90" s="2">
        <v>0</v>
      </c>
      <c r="L90" s="70" t="s">
        <v>3084</v>
      </c>
      <c r="M90" s="70" t="s">
        <v>3084</v>
      </c>
      <c r="N90" s="70" t="s">
        <v>3084</v>
      </c>
      <c r="O90" s="81" t="s">
        <v>3084</v>
      </c>
      <c r="T90">
        <v>0</v>
      </c>
      <c r="Y90">
        <v>0</v>
      </c>
      <c r="AD90">
        <v>0</v>
      </c>
      <c r="AI90">
        <v>0</v>
      </c>
      <c r="AN90">
        <v>0</v>
      </c>
      <c r="AS90">
        <v>0</v>
      </c>
      <c r="AT90" s="14">
        <v>12039000</v>
      </c>
      <c r="AU90" s="15">
        <v>0</v>
      </c>
      <c r="AV90" s="15">
        <v>12039000</v>
      </c>
      <c r="AW90" s="3">
        <v>0</v>
      </c>
      <c r="AX90" s="2">
        <v>0</v>
      </c>
      <c r="AY90" s="2">
        <v>0</v>
      </c>
      <c r="AZ90" s="3">
        <v>0</v>
      </c>
      <c r="BA90" s="2">
        <v>0</v>
      </c>
      <c r="BB90" s="2">
        <v>0</v>
      </c>
      <c r="BC90" s="3">
        <v>0</v>
      </c>
      <c r="BD90" s="2">
        <v>0</v>
      </c>
      <c r="BE90" s="2">
        <v>0</v>
      </c>
      <c r="BF90" s="3">
        <v>0</v>
      </c>
      <c r="BG90" s="2">
        <v>0</v>
      </c>
      <c r="BH90" s="2">
        <v>0</v>
      </c>
      <c r="BI90" s="3">
        <v>0</v>
      </c>
      <c r="BJ90" s="2">
        <v>0</v>
      </c>
      <c r="BK90" s="2">
        <v>0</v>
      </c>
      <c r="BL90" s="21"/>
      <c r="BM90" s="21"/>
      <c r="BN90" s="21"/>
      <c r="BO90" s="21"/>
      <c r="BP90" s="21"/>
      <c r="BQ90" s="21"/>
      <c r="BR90" s="21"/>
      <c r="BS90" s="21"/>
      <c r="BT90" s="21"/>
      <c r="BU90" s="21"/>
    </row>
    <row r="91" spans="1:73">
      <c r="A91" s="3" t="s">
        <v>2005</v>
      </c>
      <c r="B91" s="2" t="s">
        <v>2578</v>
      </c>
      <c r="C91" s="69" t="s">
        <v>2811</v>
      </c>
      <c r="D91" s="2" t="s">
        <v>2006</v>
      </c>
      <c r="E91" s="2" t="s">
        <v>1310</v>
      </c>
      <c r="F91" s="2" t="s">
        <v>1311</v>
      </c>
      <c r="G91" s="2" t="s">
        <v>1312</v>
      </c>
      <c r="H91" s="2" t="s">
        <v>1313</v>
      </c>
      <c r="I91" s="2">
        <v>226.25</v>
      </c>
      <c r="J91" s="2">
        <v>2.0133000000000002E-2</v>
      </c>
      <c r="K91" s="2">
        <v>0</v>
      </c>
      <c r="L91" s="70" t="s">
        <v>3084</v>
      </c>
      <c r="M91" s="70" t="s">
        <v>3084</v>
      </c>
      <c r="N91" s="70" t="s">
        <v>3084</v>
      </c>
      <c r="O91" s="81" t="s">
        <v>3084</v>
      </c>
      <c r="T91">
        <v>0</v>
      </c>
      <c r="Y91">
        <v>0</v>
      </c>
      <c r="AD91">
        <v>0</v>
      </c>
      <c r="AI91">
        <v>0</v>
      </c>
      <c r="AN91">
        <v>0</v>
      </c>
      <c r="AS91">
        <v>0</v>
      </c>
      <c r="AT91" s="14">
        <v>2838400</v>
      </c>
      <c r="AU91" s="15">
        <v>0</v>
      </c>
      <c r="AV91" s="15">
        <v>2838400</v>
      </c>
      <c r="AW91" s="3">
        <v>0</v>
      </c>
      <c r="AX91" s="2">
        <v>0</v>
      </c>
      <c r="AY91" s="2">
        <v>0</v>
      </c>
      <c r="AZ91" s="3">
        <v>0</v>
      </c>
      <c r="BA91" s="2">
        <v>0</v>
      </c>
      <c r="BB91" s="2">
        <v>0</v>
      </c>
      <c r="BC91" s="3">
        <v>0</v>
      </c>
      <c r="BD91" s="2">
        <v>0</v>
      </c>
      <c r="BE91" s="2">
        <v>0</v>
      </c>
      <c r="BF91" s="3">
        <v>0</v>
      </c>
      <c r="BG91" s="2">
        <v>0</v>
      </c>
      <c r="BH91" s="2">
        <v>0</v>
      </c>
      <c r="BI91" s="3">
        <v>0</v>
      </c>
      <c r="BJ91" s="2">
        <v>0</v>
      </c>
      <c r="BK91" s="2">
        <v>0</v>
      </c>
      <c r="BL91" s="21"/>
      <c r="BM91" s="21"/>
      <c r="BN91" s="21"/>
      <c r="BO91" s="21"/>
      <c r="BP91" s="21"/>
      <c r="BQ91" s="21"/>
      <c r="BR91" s="21"/>
      <c r="BS91" s="21"/>
      <c r="BT91" s="21"/>
      <c r="BU91" s="21"/>
    </row>
    <row r="92" spans="1:73">
      <c r="A92" s="3" t="s">
        <v>2030</v>
      </c>
      <c r="B92" s="2" t="s">
        <v>2594</v>
      </c>
      <c r="C92" s="69" t="s">
        <v>2970</v>
      </c>
      <c r="D92" s="2" t="s">
        <v>2031</v>
      </c>
      <c r="E92" s="2" t="s">
        <v>1338</v>
      </c>
      <c r="F92" s="2" t="s">
        <v>1339</v>
      </c>
      <c r="G92" s="2" t="s">
        <v>1340</v>
      </c>
      <c r="H92" s="2" t="s">
        <v>1341</v>
      </c>
      <c r="I92" s="2">
        <v>51.4</v>
      </c>
      <c r="J92" s="2">
        <v>7.0940000000000003E-2</v>
      </c>
      <c r="K92" s="2">
        <v>0</v>
      </c>
      <c r="L92" s="70" t="s">
        <v>3084</v>
      </c>
      <c r="M92" s="70" t="s">
        <v>3084</v>
      </c>
      <c r="N92" s="70" t="s">
        <v>3084</v>
      </c>
      <c r="O92" s="81" t="s">
        <v>3084</v>
      </c>
      <c r="T92">
        <v>0</v>
      </c>
      <c r="Y92">
        <v>0</v>
      </c>
      <c r="AD92">
        <v>0</v>
      </c>
      <c r="AI92">
        <v>0</v>
      </c>
      <c r="AN92">
        <v>0</v>
      </c>
      <c r="AS92">
        <v>0</v>
      </c>
      <c r="AT92" s="14">
        <v>4540600</v>
      </c>
      <c r="AU92" s="15">
        <v>0</v>
      </c>
      <c r="AV92" s="15">
        <v>4540600</v>
      </c>
      <c r="AW92" s="3">
        <v>0</v>
      </c>
      <c r="AX92" s="2">
        <v>0</v>
      </c>
      <c r="AY92" s="2">
        <v>0</v>
      </c>
      <c r="AZ92" s="3">
        <v>0</v>
      </c>
      <c r="BA92" s="2">
        <v>0</v>
      </c>
      <c r="BB92" s="2">
        <v>0</v>
      </c>
      <c r="BC92" s="3">
        <v>0</v>
      </c>
      <c r="BD92" s="2">
        <v>0</v>
      </c>
      <c r="BE92" s="2">
        <v>0</v>
      </c>
      <c r="BF92" s="3">
        <v>0</v>
      </c>
      <c r="BG92" s="2">
        <v>0</v>
      </c>
      <c r="BH92" s="2">
        <v>0</v>
      </c>
      <c r="BI92" s="3">
        <v>0</v>
      </c>
      <c r="BJ92" s="2">
        <v>0</v>
      </c>
      <c r="BK92" s="2">
        <v>0</v>
      </c>
      <c r="BL92" s="21"/>
      <c r="BM92" s="21"/>
      <c r="BN92" s="21"/>
      <c r="BO92" s="21"/>
      <c r="BP92" s="21"/>
      <c r="BQ92" s="21"/>
      <c r="BR92" s="21"/>
      <c r="BS92" s="21"/>
      <c r="BT92" s="21"/>
      <c r="BU92" s="21"/>
    </row>
    <row r="93" spans="1:73">
      <c r="A93" s="3" t="s">
        <v>2273</v>
      </c>
      <c r="B93" s="2" t="s">
        <v>2752</v>
      </c>
      <c r="C93" s="69" t="s">
        <v>3050</v>
      </c>
      <c r="D93" s="2" t="s">
        <v>2274</v>
      </c>
      <c r="E93" s="2" t="s">
        <v>338</v>
      </c>
      <c r="F93" s="2" t="s">
        <v>339</v>
      </c>
      <c r="G93" s="2" t="s">
        <v>340</v>
      </c>
      <c r="H93" s="2" t="s">
        <v>341</v>
      </c>
      <c r="I93" s="2">
        <v>114.08</v>
      </c>
      <c r="J93" s="2">
        <v>4.2875999999999997E-2</v>
      </c>
      <c r="K93" s="2">
        <v>0</v>
      </c>
      <c r="L93" s="70" t="s">
        <v>3084</v>
      </c>
      <c r="M93" s="70" t="s">
        <v>3084</v>
      </c>
      <c r="N93" s="70" t="s">
        <v>3084</v>
      </c>
      <c r="O93" s="81" t="s">
        <v>3084</v>
      </c>
      <c r="T93">
        <v>0</v>
      </c>
      <c r="Y93">
        <v>0</v>
      </c>
      <c r="AD93">
        <v>0</v>
      </c>
      <c r="AI93">
        <v>0</v>
      </c>
      <c r="AN93">
        <v>0</v>
      </c>
      <c r="AS93">
        <v>0</v>
      </c>
      <c r="AT93" s="14">
        <v>0</v>
      </c>
      <c r="AU93" s="15">
        <v>0</v>
      </c>
      <c r="AV93" s="15">
        <v>0</v>
      </c>
      <c r="AW93" s="3">
        <v>3202500</v>
      </c>
      <c r="AX93" s="2">
        <v>3202500</v>
      </c>
      <c r="AY93" s="2">
        <v>0</v>
      </c>
      <c r="AZ93" s="3">
        <v>0</v>
      </c>
      <c r="BA93" s="2">
        <v>0</v>
      </c>
      <c r="BB93" s="2">
        <v>0</v>
      </c>
      <c r="BC93" s="3">
        <v>0</v>
      </c>
      <c r="BD93" s="2">
        <v>0</v>
      </c>
      <c r="BE93" s="2">
        <v>0</v>
      </c>
      <c r="BF93" s="3">
        <v>0</v>
      </c>
      <c r="BG93" s="2">
        <v>0</v>
      </c>
      <c r="BH93" s="2">
        <v>0</v>
      </c>
      <c r="BI93" s="3">
        <v>0</v>
      </c>
      <c r="BJ93" s="2">
        <v>0</v>
      </c>
      <c r="BK93" s="2">
        <v>0</v>
      </c>
      <c r="BL93" s="21"/>
      <c r="BM93" s="21"/>
      <c r="BN93" s="21"/>
      <c r="BO93" s="21"/>
      <c r="BP93" s="21"/>
      <c r="BQ93" s="21"/>
      <c r="BR93" s="21"/>
      <c r="BS93" s="21"/>
      <c r="BT93" s="21"/>
      <c r="BU93" s="21"/>
    </row>
    <row r="94" spans="1:73">
      <c r="A94" s="3" t="s">
        <v>2123</v>
      </c>
      <c r="B94" s="2" t="s">
        <v>2655</v>
      </c>
      <c r="C94" s="69" t="s">
        <v>3000</v>
      </c>
      <c r="D94" s="2" t="s">
        <v>2124</v>
      </c>
      <c r="E94" s="2" t="s">
        <v>1505</v>
      </c>
      <c r="F94" s="2" t="s">
        <v>1506</v>
      </c>
      <c r="G94" s="2" t="s">
        <v>1507</v>
      </c>
      <c r="H94" s="2" t="s">
        <v>1508</v>
      </c>
      <c r="I94" s="2">
        <v>100.68</v>
      </c>
      <c r="J94" s="2">
        <v>6.1356000000000001E-2</v>
      </c>
      <c r="K94" s="2">
        <v>0</v>
      </c>
      <c r="L94" s="70" t="s">
        <v>3084</v>
      </c>
      <c r="M94" s="70" t="s">
        <v>3084</v>
      </c>
      <c r="N94" s="70" t="s">
        <v>3084</v>
      </c>
      <c r="O94" s="81" t="s">
        <v>3084</v>
      </c>
      <c r="T94">
        <v>0</v>
      </c>
      <c r="Y94">
        <v>0</v>
      </c>
      <c r="AD94">
        <v>0</v>
      </c>
      <c r="AI94">
        <v>0</v>
      </c>
      <c r="AN94">
        <v>0</v>
      </c>
      <c r="AS94">
        <v>0</v>
      </c>
      <c r="AT94" s="14">
        <v>0</v>
      </c>
      <c r="AU94" s="15">
        <v>0</v>
      </c>
      <c r="AV94" s="15">
        <v>0</v>
      </c>
      <c r="AW94" s="3">
        <v>2279300</v>
      </c>
      <c r="AX94" s="2">
        <v>2279300</v>
      </c>
      <c r="AY94" s="2">
        <v>0</v>
      </c>
      <c r="AZ94" s="3">
        <v>0</v>
      </c>
      <c r="BA94" s="2">
        <v>0</v>
      </c>
      <c r="BB94" s="2">
        <v>0</v>
      </c>
      <c r="BC94" s="3">
        <v>0</v>
      </c>
      <c r="BD94" s="2">
        <v>0</v>
      </c>
      <c r="BE94" s="2">
        <v>0</v>
      </c>
      <c r="BF94" s="3">
        <v>0</v>
      </c>
      <c r="BG94" s="2">
        <v>0</v>
      </c>
      <c r="BH94" s="2">
        <v>0</v>
      </c>
      <c r="BI94" s="3">
        <v>0</v>
      </c>
      <c r="BJ94" s="2">
        <v>0</v>
      </c>
      <c r="BK94" s="2">
        <v>0</v>
      </c>
      <c r="BL94" s="21"/>
      <c r="BM94" s="21"/>
      <c r="BN94" s="21"/>
      <c r="BO94" s="21"/>
      <c r="BP94" s="21"/>
      <c r="BQ94" s="21"/>
      <c r="BR94" s="21"/>
      <c r="BS94" s="21"/>
      <c r="BT94" s="21"/>
      <c r="BU94" s="21"/>
    </row>
    <row r="95" spans="1:73">
      <c r="A95" s="3" t="s">
        <v>2127</v>
      </c>
      <c r="B95" s="2" t="s">
        <v>2657</v>
      </c>
      <c r="C95" s="69" t="s">
        <v>3002</v>
      </c>
      <c r="D95" s="2" t="s">
        <v>2128</v>
      </c>
      <c r="E95" s="2" t="s">
        <v>342</v>
      </c>
      <c r="F95" s="2" t="s">
        <v>343</v>
      </c>
      <c r="G95" s="2" t="s">
        <v>344</v>
      </c>
      <c r="H95" s="2" t="s">
        <v>345</v>
      </c>
      <c r="I95" s="2">
        <v>76.986000000000004</v>
      </c>
      <c r="J95" s="2">
        <v>6.4439999999999997E-2</v>
      </c>
      <c r="K95" s="2">
        <v>0</v>
      </c>
      <c r="L95" s="70" t="s">
        <v>3084</v>
      </c>
      <c r="M95" s="70" t="s">
        <v>3084</v>
      </c>
      <c r="N95" s="70" t="s">
        <v>3084</v>
      </c>
      <c r="O95" s="81" t="s">
        <v>3084</v>
      </c>
      <c r="T95">
        <v>0</v>
      </c>
      <c r="Y95">
        <v>0</v>
      </c>
      <c r="AD95">
        <v>0</v>
      </c>
      <c r="AI95">
        <v>0</v>
      </c>
      <c r="AN95">
        <v>0</v>
      </c>
      <c r="AS95">
        <v>0</v>
      </c>
      <c r="AT95" s="14">
        <v>0</v>
      </c>
      <c r="AU95" s="15">
        <v>0</v>
      </c>
      <c r="AV95" s="15">
        <v>0</v>
      </c>
      <c r="AW95" s="3">
        <v>1157100</v>
      </c>
      <c r="AX95" s="2">
        <v>1157100</v>
      </c>
      <c r="AY95" s="2">
        <v>0</v>
      </c>
      <c r="AZ95" s="3">
        <v>0</v>
      </c>
      <c r="BA95" s="2">
        <v>0</v>
      </c>
      <c r="BB95" s="2">
        <v>0</v>
      </c>
      <c r="BC95" s="3">
        <v>0</v>
      </c>
      <c r="BD95" s="2">
        <v>0</v>
      </c>
      <c r="BE95" s="2">
        <v>0</v>
      </c>
      <c r="BF95" s="3">
        <v>0</v>
      </c>
      <c r="BG95" s="2">
        <v>0</v>
      </c>
      <c r="BH95" s="2">
        <v>0</v>
      </c>
      <c r="BI95" s="3">
        <v>0</v>
      </c>
      <c r="BJ95" s="2">
        <v>0</v>
      </c>
      <c r="BK95" s="2">
        <v>0</v>
      </c>
      <c r="BL95" s="21"/>
      <c r="BM95" s="21"/>
      <c r="BN95" s="21"/>
      <c r="BO95" s="21"/>
      <c r="BP95" s="21"/>
      <c r="BQ95" s="21"/>
      <c r="BR95" s="21"/>
      <c r="BS95" s="21"/>
      <c r="BT95" s="21"/>
      <c r="BU95" s="21"/>
    </row>
    <row r="96" spans="1:73">
      <c r="A96" s="3" t="s">
        <v>2357</v>
      </c>
      <c r="B96" s="2" t="s">
        <v>2800</v>
      </c>
      <c r="C96" s="69" t="s">
        <v>2831</v>
      </c>
      <c r="D96" s="2" t="s">
        <v>2358</v>
      </c>
      <c r="E96" s="2" t="s">
        <v>1401</v>
      </c>
      <c r="F96" s="2" t="s">
        <v>1402</v>
      </c>
      <c r="G96" s="2" t="s">
        <v>1403</v>
      </c>
      <c r="H96" s="2" t="s">
        <v>1404</v>
      </c>
      <c r="I96" s="2">
        <v>105.85</v>
      </c>
      <c r="J96" s="2">
        <v>7.3492000000000002E-2</v>
      </c>
      <c r="K96" s="2">
        <v>0</v>
      </c>
      <c r="L96" s="70" t="s">
        <v>3084</v>
      </c>
      <c r="M96" s="70" t="s">
        <v>3084</v>
      </c>
      <c r="N96" s="70" t="s">
        <v>3084</v>
      </c>
      <c r="O96" s="81" t="s">
        <v>3084</v>
      </c>
      <c r="T96">
        <v>0</v>
      </c>
      <c r="Y96">
        <v>0</v>
      </c>
      <c r="AD96">
        <v>0</v>
      </c>
      <c r="AI96">
        <v>0</v>
      </c>
      <c r="AN96">
        <v>0</v>
      </c>
      <c r="AS96">
        <v>0</v>
      </c>
      <c r="AT96" s="14">
        <v>0</v>
      </c>
      <c r="AU96" s="15">
        <v>0</v>
      </c>
      <c r="AV96" s="15">
        <v>0</v>
      </c>
      <c r="AW96" s="3">
        <v>1230600</v>
      </c>
      <c r="AX96" s="2">
        <v>1230600</v>
      </c>
      <c r="AY96" s="2">
        <v>0</v>
      </c>
      <c r="AZ96" s="3">
        <v>0</v>
      </c>
      <c r="BA96" s="2">
        <v>0</v>
      </c>
      <c r="BB96" s="2">
        <v>0</v>
      </c>
      <c r="BC96" s="3">
        <v>0</v>
      </c>
      <c r="BD96" s="2">
        <v>0</v>
      </c>
      <c r="BE96" s="2">
        <v>0</v>
      </c>
      <c r="BF96" s="3">
        <v>0</v>
      </c>
      <c r="BG96" s="2">
        <v>0</v>
      </c>
      <c r="BH96" s="2">
        <v>0</v>
      </c>
      <c r="BI96" s="3">
        <v>0</v>
      </c>
      <c r="BJ96" s="2">
        <v>0</v>
      </c>
      <c r="BK96" s="2">
        <v>0</v>
      </c>
      <c r="BL96" s="21"/>
      <c r="BM96" s="21"/>
      <c r="BN96" s="21"/>
      <c r="BO96" s="21"/>
      <c r="BP96" s="21"/>
      <c r="BQ96" s="21"/>
      <c r="BR96" s="21"/>
      <c r="BS96" s="21"/>
      <c r="BT96" s="21"/>
      <c r="BU96" s="21"/>
    </row>
    <row r="97" spans="1:73">
      <c r="A97" s="3" t="s">
        <v>2154</v>
      </c>
      <c r="B97" s="2" t="s">
        <v>2674</v>
      </c>
      <c r="C97" s="69" t="s">
        <v>2675</v>
      </c>
      <c r="D97" s="2" t="s">
        <v>2155</v>
      </c>
      <c r="E97" s="2" t="s">
        <v>602</v>
      </c>
      <c r="F97" s="2" t="s">
        <v>603</v>
      </c>
      <c r="G97" s="2" t="s">
        <v>604</v>
      </c>
      <c r="H97" s="2" t="s">
        <v>605</v>
      </c>
      <c r="I97" s="2">
        <v>89.813000000000002</v>
      </c>
      <c r="J97" s="2">
        <v>3.3549999999999999E-3</v>
      </c>
      <c r="K97" s="2">
        <v>0</v>
      </c>
      <c r="L97" s="70" t="s">
        <v>3084</v>
      </c>
      <c r="M97" s="70" t="s">
        <v>3084</v>
      </c>
      <c r="N97" s="70" t="s">
        <v>3084</v>
      </c>
      <c r="O97" s="81" t="s">
        <v>3084</v>
      </c>
      <c r="T97">
        <v>0</v>
      </c>
      <c r="Y97">
        <v>0</v>
      </c>
      <c r="AD97">
        <v>0</v>
      </c>
      <c r="AI97">
        <v>0</v>
      </c>
      <c r="AN97">
        <v>0</v>
      </c>
      <c r="AS97">
        <v>0</v>
      </c>
      <c r="AT97" s="14">
        <v>0</v>
      </c>
      <c r="AU97" s="15">
        <v>0</v>
      </c>
      <c r="AV97" s="15">
        <v>0</v>
      </c>
      <c r="AW97" s="3">
        <v>3960700</v>
      </c>
      <c r="AX97" s="2">
        <v>3960700</v>
      </c>
      <c r="AY97" s="2">
        <v>0</v>
      </c>
      <c r="AZ97" s="3">
        <v>0</v>
      </c>
      <c r="BA97" s="2">
        <v>0</v>
      </c>
      <c r="BB97" s="2">
        <v>0</v>
      </c>
      <c r="BC97" s="3">
        <v>0</v>
      </c>
      <c r="BD97" s="2">
        <v>0</v>
      </c>
      <c r="BE97" s="2">
        <v>0</v>
      </c>
      <c r="BF97" s="3">
        <v>0</v>
      </c>
      <c r="BG97" s="2">
        <v>0</v>
      </c>
      <c r="BH97" s="2">
        <v>0</v>
      </c>
      <c r="BI97" s="3">
        <v>0</v>
      </c>
      <c r="BJ97" s="2">
        <v>0</v>
      </c>
      <c r="BK97" s="2">
        <v>0</v>
      </c>
      <c r="BL97" s="21"/>
      <c r="BM97" s="21"/>
      <c r="BN97" s="21"/>
      <c r="BO97" s="21"/>
      <c r="BP97" s="21"/>
      <c r="BQ97" s="21"/>
      <c r="BR97" s="21"/>
      <c r="BS97" s="21"/>
      <c r="BT97" s="21"/>
      <c r="BU97" s="21"/>
    </row>
    <row r="98" spans="1:73" ht="15" thickBot="1">
      <c r="A98" s="3" t="s">
        <v>1637</v>
      </c>
      <c r="B98" s="2" t="s">
        <v>2728</v>
      </c>
      <c r="C98" s="69" t="s">
        <v>3037</v>
      </c>
      <c r="D98" s="2" t="s">
        <v>2234</v>
      </c>
      <c r="E98" s="2" t="s">
        <v>1637</v>
      </c>
      <c r="F98" s="2" t="s">
        <v>1638</v>
      </c>
      <c r="G98" s="2" t="s">
        <v>1639</v>
      </c>
      <c r="H98" s="2" t="s">
        <v>1640</v>
      </c>
      <c r="I98" s="2">
        <v>55.18</v>
      </c>
      <c r="J98" s="2">
        <v>2.6221999999999999E-2</v>
      </c>
      <c r="K98" s="2">
        <v>0</v>
      </c>
      <c r="L98" s="70" t="s">
        <v>3084</v>
      </c>
      <c r="M98" s="70" t="s">
        <v>3084</v>
      </c>
      <c r="N98" s="70" t="s">
        <v>3084</v>
      </c>
      <c r="O98" s="81" t="s">
        <v>3084</v>
      </c>
      <c r="T98">
        <v>0</v>
      </c>
      <c r="Y98">
        <v>0</v>
      </c>
      <c r="AD98">
        <v>0</v>
      </c>
      <c r="AI98">
        <v>0</v>
      </c>
      <c r="AN98">
        <v>0</v>
      </c>
      <c r="AS98">
        <v>0</v>
      </c>
      <c r="AT98" s="16">
        <v>20967000</v>
      </c>
      <c r="AU98" s="17">
        <v>0</v>
      </c>
      <c r="AV98" s="17">
        <v>20967000</v>
      </c>
      <c r="AW98" s="4">
        <v>0</v>
      </c>
      <c r="AX98" s="5">
        <v>0</v>
      </c>
      <c r="AY98" s="5">
        <v>0</v>
      </c>
      <c r="AZ98" s="4">
        <v>0</v>
      </c>
      <c r="BA98" s="5">
        <v>0</v>
      </c>
      <c r="BB98" s="5">
        <v>0</v>
      </c>
      <c r="BC98" s="4">
        <v>0</v>
      </c>
      <c r="BD98" s="5">
        <v>0</v>
      </c>
      <c r="BE98" s="5">
        <v>0</v>
      </c>
      <c r="BF98" s="4">
        <v>0</v>
      </c>
      <c r="BG98" s="5">
        <v>0</v>
      </c>
      <c r="BH98" s="5">
        <v>0</v>
      </c>
      <c r="BI98" s="4">
        <v>0</v>
      </c>
      <c r="BJ98" s="5">
        <v>0</v>
      </c>
      <c r="BK98" s="5">
        <v>0</v>
      </c>
      <c r="BL98" s="21"/>
      <c r="BM98" s="21"/>
      <c r="BN98" s="21"/>
      <c r="BO98" s="21"/>
      <c r="BP98" s="21"/>
      <c r="BQ98" s="21"/>
      <c r="BR98" s="21"/>
      <c r="BS98" s="21"/>
      <c r="BT98" s="21"/>
      <c r="BU98" s="21"/>
    </row>
    <row r="99" spans="1:73" ht="15" thickBot="1">
      <c r="A99" s="4" t="s">
        <v>2230</v>
      </c>
      <c r="B99" s="5" t="s">
        <v>2724</v>
      </c>
      <c r="C99" s="109" t="s">
        <v>3035</v>
      </c>
      <c r="D99" s="5" t="s">
        <v>2231</v>
      </c>
      <c r="E99" s="5" t="s">
        <v>1374</v>
      </c>
      <c r="F99" s="5" t="s">
        <v>1375</v>
      </c>
      <c r="G99" s="5" t="s">
        <v>1376</v>
      </c>
      <c r="H99" s="5" t="s">
        <v>1377</v>
      </c>
      <c r="I99" s="5">
        <v>223.04</v>
      </c>
      <c r="J99" s="5">
        <v>4.8069000000000001E-2</v>
      </c>
      <c r="K99" s="5">
        <v>0</v>
      </c>
      <c r="L99" s="110" t="s">
        <v>3085</v>
      </c>
      <c r="M99" s="110" t="s">
        <v>3085</v>
      </c>
      <c r="N99" s="110" t="s">
        <v>3085</v>
      </c>
      <c r="O99" s="111" t="s">
        <v>3085</v>
      </c>
      <c r="T99">
        <v>0</v>
      </c>
      <c r="Y99">
        <v>0</v>
      </c>
      <c r="AD99">
        <v>0</v>
      </c>
      <c r="AI99">
        <v>0</v>
      </c>
      <c r="AN99">
        <v>0</v>
      </c>
      <c r="AS99">
        <v>0</v>
      </c>
      <c r="AT99" s="14">
        <v>0</v>
      </c>
      <c r="AU99" s="15">
        <v>0</v>
      </c>
      <c r="AV99" s="15">
        <v>0</v>
      </c>
      <c r="AW99" s="3">
        <v>0</v>
      </c>
      <c r="AX99" s="2">
        <v>0</v>
      </c>
      <c r="AY99" s="2">
        <v>0</v>
      </c>
      <c r="AZ99" s="3">
        <v>0</v>
      </c>
      <c r="BA99" s="2">
        <v>0</v>
      </c>
      <c r="BB99" s="2">
        <v>0</v>
      </c>
      <c r="BC99" s="3">
        <v>0</v>
      </c>
      <c r="BD99" s="2">
        <v>0</v>
      </c>
      <c r="BE99" s="2">
        <v>0</v>
      </c>
      <c r="BF99" s="3">
        <v>7869700</v>
      </c>
      <c r="BG99" s="2">
        <v>7869700</v>
      </c>
      <c r="BH99" s="2">
        <v>0</v>
      </c>
      <c r="BI99" s="3">
        <v>0</v>
      </c>
      <c r="BJ99" s="2">
        <v>0</v>
      </c>
      <c r="BK99" s="2">
        <v>0</v>
      </c>
      <c r="BL99" s="21"/>
      <c r="BM99" s="21"/>
      <c r="BN99" s="21"/>
      <c r="BO99" s="21"/>
      <c r="BP99" s="21"/>
      <c r="BQ99" s="21"/>
      <c r="BR99" s="21"/>
      <c r="BS99" s="21"/>
      <c r="BT99" s="21"/>
      <c r="BU99" s="21"/>
    </row>
    <row r="100" spans="1:73">
      <c r="A100" s="93" t="s">
        <v>2277</v>
      </c>
      <c r="B100" s="94" t="s">
        <v>2754</v>
      </c>
      <c r="C100" s="94" t="s">
        <v>3051</v>
      </c>
      <c r="D100" s="94" t="s">
        <v>2278</v>
      </c>
      <c r="E100" s="94" t="s">
        <v>386</v>
      </c>
      <c r="F100" s="94" t="s">
        <v>387</v>
      </c>
      <c r="G100" s="94" t="s">
        <v>388</v>
      </c>
      <c r="H100" s="94" t="s">
        <v>389</v>
      </c>
      <c r="I100" s="94">
        <v>175.62</v>
      </c>
      <c r="J100" s="103">
        <v>1.2143E-129</v>
      </c>
      <c r="K100" s="94">
        <v>2</v>
      </c>
      <c r="L100" s="104" t="s">
        <v>3088</v>
      </c>
      <c r="M100" s="104" t="s">
        <v>3088</v>
      </c>
      <c r="N100" s="104" t="s">
        <v>3088</v>
      </c>
      <c r="O100" s="105" t="s">
        <v>3088</v>
      </c>
      <c r="P100" s="30">
        <v>7.3201000000000001</v>
      </c>
      <c r="Q100" s="30">
        <v>6.6981000000000002</v>
      </c>
      <c r="R100" s="30">
        <v>7.9387711563077801</v>
      </c>
      <c r="S100">
        <v>68.796000000000006</v>
      </c>
      <c r="T100">
        <v>11</v>
      </c>
      <c r="U100" s="30">
        <v>13.74154894739735</v>
      </c>
      <c r="V100" s="30">
        <v>6.9122831271168872</v>
      </c>
      <c r="W100" s="30">
        <v>9.3543927559272859</v>
      </c>
      <c r="X100">
        <v>127.6</v>
      </c>
      <c r="Y100">
        <v>15</v>
      </c>
      <c r="AD100">
        <v>0</v>
      </c>
      <c r="AI100">
        <v>0</v>
      </c>
      <c r="AN100">
        <v>0</v>
      </c>
      <c r="AS100">
        <v>0</v>
      </c>
      <c r="AT100" s="14">
        <v>391880000</v>
      </c>
      <c r="AU100" s="15">
        <v>168210000</v>
      </c>
      <c r="AV100" s="15">
        <v>223660000</v>
      </c>
      <c r="AW100" s="3">
        <v>1900400000</v>
      </c>
      <c r="AX100" s="2">
        <v>359670000</v>
      </c>
      <c r="AY100" s="2">
        <v>1540700000</v>
      </c>
      <c r="AZ100" s="3">
        <v>0</v>
      </c>
      <c r="BA100" s="2">
        <v>0</v>
      </c>
      <c r="BB100" s="2">
        <v>0</v>
      </c>
      <c r="BC100" s="3">
        <v>0</v>
      </c>
      <c r="BD100" s="2">
        <v>0</v>
      </c>
      <c r="BE100" s="2">
        <v>0</v>
      </c>
      <c r="BF100" s="3">
        <v>0</v>
      </c>
      <c r="BG100" s="2">
        <v>0</v>
      </c>
      <c r="BH100" s="2">
        <v>0</v>
      </c>
      <c r="BI100" s="3">
        <v>0</v>
      </c>
      <c r="BJ100" s="2">
        <v>0</v>
      </c>
      <c r="BK100" s="2">
        <v>0</v>
      </c>
      <c r="BU100" s="21"/>
    </row>
    <row r="101" spans="1:73">
      <c r="A101" s="3" t="s">
        <v>870</v>
      </c>
      <c r="B101" s="2" t="s">
        <v>2371</v>
      </c>
      <c r="C101" s="2" t="s">
        <v>2804</v>
      </c>
      <c r="D101" s="2" t="s">
        <v>1668</v>
      </c>
      <c r="E101" s="2" t="s">
        <v>870</v>
      </c>
      <c r="F101" s="2"/>
      <c r="G101" s="2"/>
      <c r="H101" s="2" t="s">
        <v>871</v>
      </c>
      <c r="I101" s="2">
        <v>26.858000000000001</v>
      </c>
      <c r="J101" s="2">
        <v>6.5852999999999995E-2</v>
      </c>
      <c r="K101" s="2">
        <v>2</v>
      </c>
      <c r="L101" s="71" t="s">
        <v>3088</v>
      </c>
      <c r="M101" s="71" t="s">
        <v>3088</v>
      </c>
      <c r="N101" s="71" t="s">
        <v>3088</v>
      </c>
      <c r="O101" s="82" t="s">
        <v>3088</v>
      </c>
      <c r="T101">
        <v>0</v>
      </c>
      <c r="U101" s="30">
        <v>3.2346757237586936</v>
      </c>
      <c r="V101" s="30">
        <v>1.62704804672882</v>
      </c>
      <c r="W101" s="30">
        <v>2.2018841216381126</v>
      </c>
      <c r="Y101">
        <v>1</v>
      </c>
      <c r="AD101">
        <v>0</v>
      </c>
      <c r="AE101" s="30">
        <v>1.1829559703787826</v>
      </c>
      <c r="AF101" s="30">
        <v>0.82603667602841568</v>
      </c>
      <c r="AG101" s="31">
        <v>2.692631752849822</v>
      </c>
      <c r="AI101">
        <v>1</v>
      </c>
      <c r="AN101">
        <v>0</v>
      </c>
      <c r="AS101">
        <v>0</v>
      </c>
      <c r="AT101" s="14">
        <v>0</v>
      </c>
      <c r="AU101" s="15">
        <v>0</v>
      </c>
      <c r="AV101" s="15">
        <v>0</v>
      </c>
      <c r="AW101" s="3">
        <v>38644000</v>
      </c>
      <c r="AX101" s="2">
        <v>8130400</v>
      </c>
      <c r="AY101" s="2">
        <v>30514000</v>
      </c>
      <c r="AZ101" s="3">
        <v>0</v>
      </c>
      <c r="BA101" s="2">
        <v>0</v>
      </c>
      <c r="BB101" s="2">
        <v>0</v>
      </c>
      <c r="BC101" s="3">
        <v>44184000</v>
      </c>
      <c r="BD101" s="2">
        <v>25001000</v>
      </c>
      <c r="BE101" s="2">
        <v>19183000</v>
      </c>
      <c r="BF101" s="3">
        <v>0</v>
      </c>
      <c r="BG101" s="2">
        <v>0</v>
      </c>
      <c r="BH101" s="2">
        <v>0</v>
      </c>
      <c r="BI101" s="3">
        <v>0</v>
      </c>
      <c r="BJ101" s="2">
        <v>0</v>
      </c>
      <c r="BK101" s="2">
        <v>0</v>
      </c>
      <c r="BU101" s="21"/>
    </row>
    <row r="102" spans="1:73">
      <c r="A102" s="3" t="s">
        <v>1669</v>
      </c>
      <c r="B102" s="2" t="s">
        <v>2372</v>
      </c>
      <c r="C102" s="2" t="s">
        <v>2835</v>
      </c>
      <c r="D102" s="2" t="s">
        <v>1670</v>
      </c>
      <c r="E102" s="2" t="s">
        <v>872</v>
      </c>
      <c r="F102" s="2" t="s">
        <v>873</v>
      </c>
      <c r="G102" s="2" t="s">
        <v>874</v>
      </c>
      <c r="H102" s="2" t="s">
        <v>875</v>
      </c>
      <c r="I102" s="2">
        <v>16.442</v>
      </c>
      <c r="J102" s="2">
        <v>6.5110999999999997E-3</v>
      </c>
      <c r="K102" s="2">
        <v>2</v>
      </c>
      <c r="L102" s="71" t="s">
        <v>3088</v>
      </c>
      <c r="M102" s="71" t="s">
        <v>3088</v>
      </c>
      <c r="N102" s="71" t="s">
        <v>3088</v>
      </c>
      <c r="O102" s="82" t="s">
        <v>3088</v>
      </c>
      <c r="T102">
        <v>0</v>
      </c>
      <c r="U102" s="30">
        <v>3.6481704425230745</v>
      </c>
      <c r="V102" s="30">
        <v>1.4618173313062799</v>
      </c>
      <c r="W102" s="30">
        <v>1.9782773944567891</v>
      </c>
      <c r="Y102">
        <v>1</v>
      </c>
      <c r="Z102" s="30">
        <v>0.31368000000000001</v>
      </c>
      <c r="AA102" s="30">
        <v>0.33360000000000001</v>
      </c>
      <c r="AB102" s="30">
        <v>1.0411335122651522</v>
      </c>
      <c r="AD102">
        <v>1</v>
      </c>
      <c r="AI102">
        <v>0</v>
      </c>
      <c r="AN102">
        <v>0</v>
      </c>
      <c r="AS102">
        <v>0</v>
      </c>
      <c r="AT102" s="14">
        <v>0</v>
      </c>
      <c r="AU102" s="15">
        <v>0</v>
      </c>
      <c r="AV102" s="15">
        <v>0</v>
      </c>
      <c r="AW102" s="3">
        <v>7410300</v>
      </c>
      <c r="AX102" s="2">
        <v>3457000</v>
      </c>
      <c r="AY102" s="2">
        <v>3953400</v>
      </c>
      <c r="AZ102" s="3">
        <v>7610200</v>
      </c>
      <c r="BA102" s="2">
        <v>2907600</v>
      </c>
      <c r="BB102" s="2">
        <v>4702500</v>
      </c>
      <c r="BC102" s="3">
        <v>0</v>
      </c>
      <c r="BD102" s="2">
        <v>0</v>
      </c>
      <c r="BE102" s="2">
        <v>0</v>
      </c>
      <c r="BF102" s="3">
        <v>0</v>
      </c>
      <c r="BG102" s="2">
        <v>0</v>
      </c>
      <c r="BH102" s="2">
        <v>0</v>
      </c>
      <c r="BI102" s="3">
        <v>0</v>
      </c>
      <c r="BJ102" s="2">
        <v>0</v>
      </c>
      <c r="BK102" s="2">
        <v>0</v>
      </c>
    </row>
    <row r="103" spans="1:73">
      <c r="A103" s="3" t="s">
        <v>876</v>
      </c>
      <c r="B103" s="2" t="s">
        <v>2373</v>
      </c>
      <c r="C103" s="2" t="s">
        <v>878</v>
      </c>
      <c r="D103" s="2" t="s">
        <v>1671</v>
      </c>
      <c r="E103" s="2" t="s">
        <v>876</v>
      </c>
      <c r="F103" s="2" t="s">
        <v>877</v>
      </c>
      <c r="G103" s="2" t="s">
        <v>878</v>
      </c>
      <c r="H103" s="2" t="s">
        <v>879</v>
      </c>
      <c r="I103" s="2">
        <v>133.77000000000001</v>
      </c>
      <c r="J103" s="61">
        <v>1.0103000000000001E-6</v>
      </c>
      <c r="K103" s="2">
        <v>2</v>
      </c>
      <c r="L103" s="71" t="s">
        <v>3088</v>
      </c>
      <c r="M103" s="71" t="s">
        <v>3088</v>
      </c>
      <c r="N103" s="71" t="s">
        <v>3088</v>
      </c>
      <c r="O103" s="82" t="s">
        <v>3088</v>
      </c>
      <c r="T103">
        <v>0</v>
      </c>
      <c r="U103" s="30">
        <v>23.542152223556275</v>
      </c>
      <c r="V103" s="30">
        <v>11.842027355083189</v>
      </c>
      <c r="W103" s="30">
        <v>16.025815619634084</v>
      </c>
      <c r="X103">
        <v>120.85</v>
      </c>
      <c r="Y103">
        <v>2</v>
      </c>
      <c r="AD103">
        <v>0</v>
      </c>
      <c r="AI103">
        <v>0</v>
      </c>
      <c r="AN103">
        <v>0</v>
      </c>
      <c r="AO103" s="30">
        <v>0.43546420484236192</v>
      </c>
      <c r="AP103" s="30">
        <v>0.35095107741980763</v>
      </c>
      <c r="AQ103" s="30">
        <v>0.72520530638029057</v>
      </c>
      <c r="AR103">
        <v>18.530999999999999</v>
      </c>
      <c r="AS103">
        <v>2</v>
      </c>
      <c r="AT103" s="14">
        <v>0</v>
      </c>
      <c r="AU103" s="15">
        <v>0</v>
      </c>
      <c r="AV103" s="15">
        <v>0</v>
      </c>
      <c r="AW103" s="3">
        <v>30152000</v>
      </c>
      <c r="AX103" s="2">
        <v>18809000</v>
      </c>
      <c r="AY103" s="2">
        <v>11343000</v>
      </c>
      <c r="AZ103" s="3">
        <v>0</v>
      </c>
      <c r="BA103" s="2">
        <v>0</v>
      </c>
      <c r="BB103" s="2">
        <v>0</v>
      </c>
      <c r="BC103" s="3">
        <v>0</v>
      </c>
      <c r="BD103" s="2">
        <v>0</v>
      </c>
      <c r="BE103" s="2">
        <v>0</v>
      </c>
      <c r="BF103" s="3">
        <v>0</v>
      </c>
      <c r="BG103" s="2">
        <v>0</v>
      </c>
      <c r="BH103" s="2">
        <v>0</v>
      </c>
      <c r="BI103" s="3">
        <v>30460000</v>
      </c>
      <c r="BJ103" s="2">
        <v>22926000</v>
      </c>
      <c r="BK103" s="2">
        <v>7534400</v>
      </c>
    </row>
    <row r="104" spans="1:73">
      <c r="A104" s="3" t="s">
        <v>1683</v>
      </c>
      <c r="B104" s="2" t="s">
        <v>2381</v>
      </c>
      <c r="C104" s="2" t="s">
        <v>2841</v>
      </c>
      <c r="D104" s="2" t="s">
        <v>1684</v>
      </c>
      <c r="E104" s="2" t="s">
        <v>230</v>
      </c>
      <c r="F104" s="2" t="s">
        <v>231</v>
      </c>
      <c r="G104" s="2" t="s">
        <v>232</v>
      </c>
      <c r="H104" s="2" t="s">
        <v>233</v>
      </c>
      <c r="I104" s="2">
        <v>63.972000000000001</v>
      </c>
      <c r="J104" s="61">
        <v>1.5515999999999999E-93</v>
      </c>
      <c r="K104" s="2">
        <v>2</v>
      </c>
      <c r="L104" s="71" t="s">
        <v>3088</v>
      </c>
      <c r="M104" s="71" t="s">
        <v>3088</v>
      </c>
      <c r="N104" s="71" t="s">
        <v>3088</v>
      </c>
      <c r="O104" s="82" t="s">
        <v>3088</v>
      </c>
      <c r="P104" s="30">
        <v>6.9180999999999999</v>
      </c>
      <c r="Q104" s="30">
        <v>6.3301999999999996</v>
      </c>
      <c r="R104" s="30">
        <v>7.5027260228511823</v>
      </c>
      <c r="S104">
        <v>43.302</v>
      </c>
      <c r="T104">
        <v>4</v>
      </c>
      <c r="U104" s="30">
        <v>23.323071182013248</v>
      </c>
      <c r="V104" s="30">
        <v>11.73171904879222</v>
      </c>
      <c r="W104" s="30">
        <v>15.876535388730515</v>
      </c>
      <c r="X104">
        <v>93.858999999999995</v>
      </c>
      <c r="Y104">
        <v>3</v>
      </c>
      <c r="AD104">
        <v>0</v>
      </c>
      <c r="AI104">
        <v>0</v>
      </c>
      <c r="AN104">
        <v>0</v>
      </c>
      <c r="AS104">
        <v>0</v>
      </c>
      <c r="AT104" s="14">
        <v>689130000</v>
      </c>
      <c r="AU104" s="15">
        <v>489820000</v>
      </c>
      <c r="AV104" s="15">
        <v>199320000</v>
      </c>
      <c r="AW104" s="3">
        <v>224590000</v>
      </c>
      <c r="AX104" s="2">
        <v>153500000</v>
      </c>
      <c r="AY104" s="2">
        <v>71095000</v>
      </c>
      <c r="AZ104" s="3">
        <v>0</v>
      </c>
      <c r="BA104" s="2">
        <v>0</v>
      </c>
      <c r="BB104" s="2">
        <v>0</v>
      </c>
      <c r="BC104" s="3">
        <v>0</v>
      </c>
      <c r="BD104" s="2">
        <v>0</v>
      </c>
      <c r="BE104" s="2">
        <v>0</v>
      </c>
      <c r="BF104" s="3">
        <v>0</v>
      </c>
      <c r="BG104" s="2">
        <v>0</v>
      </c>
      <c r="BH104" s="2">
        <v>0</v>
      </c>
      <c r="BI104" s="3">
        <v>0</v>
      </c>
      <c r="BJ104" s="2">
        <v>0</v>
      </c>
      <c r="BK104" s="2">
        <v>0</v>
      </c>
    </row>
    <row r="105" spans="1:73">
      <c r="A105" s="3" t="s">
        <v>904</v>
      </c>
      <c r="B105" s="2" t="s">
        <v>2389</v>
      </c>
      <c r="C105" s="2" t="s">
        <v>2844</v>
      </c>
      <c r="D105" s="2" t="s">
        <v>1694</v>
      </c>
      <c r="E105" s="2" t="s">
        <v>904</v>
      </c>
      <c r="F105" s="2" t="s">
        <v>905</v>
      </c>
      <c r="G105" s="2" t="s">
        <v>906</v>
      </c>
      <c r="H105" s="2" t="s">
        <v>907</v>
      </c>
      <c r="I105" s="2">
        <v>51.354999999999997</v>
      </c>
      <c r="J105" s="2">
        <v>5.2840000000000005E-4</v>
      </c>
      <c r="K105" s="2">
        <v>2</v>
      </c>
      <c r="L105" s="71" t="s">
        <v>3088</v>
      </c>
      <c r="M105" s="71" t="s">
        <v>3088</v>
      </c>
      <c r="N105" s="71" t="s">
        <v>3088</v>
      </c>
      <c r="O105" s="82" t="s">
        <v>3088</v>
      </c>
      <c r="P105" s="30">
        <v>5.4734999999999996</v>
      </c>
      <c r="Q105" s="30">
        <v>3.7852999999999999</v>
      </c>
      <c r="R105" s="30">
        <v>4.4864409993836816</v>
      </c>
      <c r="S105">
        <v>28.209</v>
      </c>
      <c r="T105">
        <v>2</v>
      </c>
      <c r="U105" s="30">
        <v>4.5545636728001453</v>
      </c>
      <c r="V105" s="30">
        <v>1.8250173376647079</v>
      </c>
      <c r="W105" s="30">
        <v>2.4697959630616499</v>
      </c>
      <c r="X105">
        <v>85.558000000000007</v>
      </c>
      <c r="Y105">
        <v>2</v>
      </c>
      <c r="AD105">
        <v>0</v>
      </c>
      <c r="AI105">
        <v>0</v>
      </c>
      <c r="AN105">
        <v>0</v>
      </c>
      <c r="AS105">
        <v>0</v>
      </c>
      <c r="AT105" s="14">
        <v>46478000</v>
      </c>
      <c r="AU105" s="15">
        <v>15874000</v>
      </c>
      <c r="AV105" s="15">
        <v>30605000</v>
      </c>
      <c r="AW105" s="3">
        <v>43695000</v>
      </c>
      <c r="AX105" s="2">
        <v>36189000</v>
      </c>
      <c r="AY105" s="2">
        <v>7506200</v>
      </c>
      <c r="AZ105" s="3">
        <v>0</v>
      </c>
      <c r="BA105" s="2">
        <v>0</v>
      </c>
      <c r="BB105" s="2">
        <v>0</v>
      </c>
      <c r="BC105" s="3">
        <v>0</v>
      </c>
      <c r="BD105" s="2">
        <v>0</v>
      </c>
      <c r="BE105" s="2">
        <v>0</v>
      </c>
      <c r="BF105" s="3">
        <v>0</v>
      </c>
      <c r="BG105" s="2">
        <v>0</v>
      </c>
      <c r="BH105" s="2">
        <v>0</v>
      </c>
      <c r="BI105" s="3">
        <v>0</v>
      </c>
      <c r="BJ105" s="2">
        <v>0</v>
      </c>
      <c r="BK105" s="2">
        <v>0</v>
      </c>
    </row>
    <row r="106" spans="1:73">
      <c r="A106" s="3" t="s">
        <v>924</v>
      </c>
      <c r="B106" s="2" t="s">
        <v>2397</v>
      </c>
      <c r="C106" s="2" t="s">
        <v>2852</v>
      </c>
      <c r="D106" s="2" t="s">
        <v>1708</v>
      </c>
      <c r="E106" s="2" t="s">
        <v>924</v>
      </c>
      <c r="F106" s="2" t="s">
        <v>925</v>
      </c>
      <c r="G106" s="2" t="s">
        <v>926</v>
      </c>
      <c r="H106" s="2" t="s">
        <v>927</v>
      </c>
      <c r="I106" s="2">
        <v>145.83000000000001</v>
      </c>
      <c r="J106" s="61">
        <v>1.2704999999999999E-10</v>
      </c>
      <c r="K106" s="2">
        <v>2</v>
      </c>
      <c r="L106" s="71" t="s">
        <v>3088</v>
      </c>
      <c r="M106" s="71" t="s">
        <v>3088</v>
      </c>
      <c r="N106" s="71" t="s">
        <v>3088</v>
      </c>
      <c r="O106" s="82" t="s">
        <v>3088</v>
      </c>
      <c r="P106" s="30">
        <v>4.6976000000000004</v>
      </c>
      <c r="Q106" s="30">
        <v>4.2984</v>
      </c>
      <c r="R106" s="30">
        <v>5.094581140662779</v>
      </c>
      <c r="S106">
        <v>34.563000000000002</v>
      </c>
      <c r="T106">
        <v>3</v>
      </c>
      <c r="U106" s="30">
        <v>7.1280918098225108</v>
      </c>
      <c r="V106" s="30">
        <v>3.5855145213338115</v>
      </c>
      <c r="W106" s="30">
        <v>4.8522768017210485</v>
      </c>
      <c r="X106">
        <v>9.8551000000000002</v>
      </c>
      <c r="Y106">
        <v>3</v>
      </c>
      <c r="AD106">
        <v>0</v>
      </c>
      <c r="AI106">
        <v>0</v>
      </c>
      <c r="AN106">
        <v>0</v>
      </c>
      <c r="AS106">
        <v>0</v>
      </c>
      <c r="AT106" s="14">
        <v>45529000</v>
      </c>
      <c r="AU106" s="15">
        <v>21128000</v>
      </c>
      <c r="AV106" s="15">
        <v>24401000</v>
      </c>
      <c r="AW106" s="3">
        <v>48493000</v>
      </c>
      <c r="AX106" s="2">
        <v>24684000</v>
      </c>
      <c r="AY106" s="2">
        <v>23809000</v>
      </c>
      <c r="AZ106" s="3">
        <v>0</v>
      </c>
      <c r="BA106" s="2">
        <v>0</v>
      </c>
      <c r="BB106" s="2">
        <v>0</v>
      </c>
      <c r="BC106" s="3">
        <v>0</v>
      </c>
      <c r="BD106" s="2">
        <v>0</v>
      </c>
      <c r="BE106" s="2">
        <v>0</v>
      </c>
      <c r="BF106" s="3">
        <v>0</v>
      </c>
      <c r="BG106" s="2">
        <v>0</v>
      </c>
      <c r="BH106" s="2">
        <v>0</v>
      </c>
      <c r="BI106" s="3">
        <v>0</v>
      </c>
      <c r="BJ106" s="2">
        <v>0</v>
      </c>
      <c r="BK106" s="2">
        <v>0</v>
      </c>
    </row>
    <row r="107" spans="1:73">
      <c r="A107" s="3" t="s">
        <v>1713</v>
      </c>
      <c r="B107" s="2" t="s">
        <v>2402</v>
      </c>
      <c r="C107" s="2" t="s">
        <v>716</v>
      </c>
      <c r="D107" s="2" t="s">
        <v>1714</v>
      </c>
      <c r="E107" s="2" t="s">
        <v>714</v>
      </c>
      <c r="F107" s="2" t="s">
        <v>715</v>
      </c>
      <c r="G107" s="2" t="s">
        <v>716</v>
      </c>
      <c r="H107" s="2" t="s">
        <v>717</v>
      </c>
      <c r="I107" s="2">
        <v>74.605000000000004</v>
      </c>
      <c r="J107" s="61">
        <v>3.4087000000000001E-5</v>
      </c>
      <c r="K107" s="2">
        <v>2</v>
      </c>
      <c r="L107" s="71" t="s">
        <v>3088</v>
      </c>
      <c r="M107" s="71" t="s">
        <v>3088</v>
      </c>
      <c r="N107" s="71" t="s">
        <v>3088</v>
      </c>
      <c r="O107" s="82" t="s">
        <v>3088</v>
      </c>
      <c r="P107" s="30">
        <v>5.0461</v>
      </c>
      <c r="Q107" s="30">
        <v>4.6173000000000002</v>
      </c>
      <c r="R107" s="30">
        <v>5.4725501351159149</v>
      </c>
      <c r="S107">
        <v>6.6416000000000004</v>
      </c>
      <c r="T107">
        <v>2</v>
      </c>
      <c r="U107" s="30">
        <v>11.9799216513124</v>
      </c>
      <c r="V107" s="30">
        <v>6.0259114191021395</v>
      </c>
      <c r="W107" s="30">
        <v>8.1548659234709273</v>
      </c>
      <c r="X107">
        <v>5.5289999999999999</v>
      </c>
      <c r="Y107">
        <v>2</v>
      </c>
      <c r="AD107">
        <v>0</v>
      </c>
      <c r="AI107">
        <v>0</v>
      </c>
      <c r="AN107">
        <v>0</v>
      </c>
      <c r="AS107">
        <v>0</v>
      </c>
      <c r="AT107" s="14">
        <v>65933000</v>
      </c>
      <c r="AU107" s="15">
        <v>40275000</v>
      </c>
      <c r="AV107" s="15">
        <v>25658000</v>
      </c>
      <c r="AW107" s="3">
        <v>53213000</v>
      </c>
      <c r="AX107" s="2">
        <v>31351000</v>
      </c>
      <c r="AY107" s="2">
        <v>21862000</v>
      </c>
      <c r="AZ107" s="3">
        <v>0</v>
      </c>
      <c r="BA107" s="2">
        <v>0</v>
      </c>
      <c r="BB107" s="2">
        <v>0</v>
      </c>
      <c r="BC107" s="3">
        <v>0</v>
      </c>
      <c r="BD107" s="2">
        <v>0</v>
      </c>
      <c r="BE107" s="2">
        <v>0</v>
      </c>
      <c r="BF107" s="3">
        <v>0</v>
      </c>
      <c r="BG107" s="2">
        <v>0</v>
      </c>
      <c r="BH107" s="2">
        <v>0</v>
      </c>
      <c r="BI107" s="3">
        <v>0</v>
      </c>
      <c r="BJ107" s="2">
        <v>0</v>
      </c>
      <c r="BK107" s="2">
        <v>0</v>
      </c>
    </row>
    <row r="108" spans="1:73">
      <c r="A108" s="3" t="s">
        <v>1718</v>
      </c>
      <c r="B108" s="2" t="s">
        <v>2406</v>
      </c>
      <c r="C108" s="2" t="s">
        <v>2857</v>
      </c>
      <c r="D108" s="2" t="s">
        <v>1719</v>
      </c>
      <c r="E108" s="2" t="s">
        <v>952</v>
      </c>
      <c r="F108" s="2" t="s">
        <v>953</v>
      </c>
      <c r="G108" s="2" t="s">
        <v>954</v>
      </c>
      <c r="H108" s="2" t="s">
        <v>955</v>
      </c>
      <c r="I108" s="2">
        <v>106.92</v>
      </c>
      <c r="J108" s="2">
        <v>2.9391999999999999E-3</v>
      </c>
      <c r="K108" s="2">
        <v>2</v>
      </c>
      <c r="L108" s="71" t="s">
        <v>3088</v>
      </c>
      <c r="M108" s="71" t="s">
        <v>3088</v>
      </c>
      <c r="N108" s="71" t="s">
        <v>3088</v>
      </c>
      <c r="O108" s="82" t="s">
        <v>3088</v>
      </c>
      <c r="P108" s="30">
        <v>3.9672999999999998</v>
      </c>
      <c r="Q108" s="30">
        <v>3.6301999999999999</v>
      </c>
      <c r="R108" s="30">
        <v>4.3026122410278287</v>
      </c>
      <c r="T108">
        <v>1</v>
      </c>
      <c r="U108" s="30">
        <v>2.5265285497726127</v>
      </c>
      <c r="V108" s="30">
        <v>1.270857956206235</v>
      </c>
      <c r="W108" s="30">
        <v>1.7198520721338983</v>
      </c>
      <c r="X108">
        <v>163.68</v>
      </c>
      <c r="Y108">
        <v>2</v>
      </c>
      <c r="AD108">
        <v>0</v>
      </c>
      <c r="AI108">
        <v>0</v>
      </c>
      <c r="AN108">
        <v>0</v>
      </c>
      <c r="AS108">
        <v>0</v>
      </c>
      <c r="AT108" s="14">
        <v>16825000</v>
      </c>
      <c r="AU108" s="15">
        <v>9217800</v>
      </c>
      <c r="AV108" s="15">
        <v>7607600</v>
      </c>
      <c r="AW108" s="3">
        <v>79719000</v>
      </c>
      <c r="AX108" s="2">
        <v>13146000</v>
      </c>
      <c r="AY108" s="2">
        <v>66573000</v>
      </c>
      <c r="AZ108" s="3">
        <v>0</v>
      </c>
      <c r="BA108" s="2">
        <v>0</v>
      </c>
      <c r="BB108" s="2">
        <v>0</v>
      </c>
      <c r="BC108" s="3">
        <v>0</v>
      </c>
      <c r="BD108" s="2">
        <v>0</v>
      </c>
      <c r="BE108" s="2">
        <v>0</v>
      </c>
      <c r="BF108" s="3">
        <v>0</v>
      </c>
      <c r="BG108" s="2">
        <v>0</v>
      </c>
      <c r="BH108" s="2">
        <v>0</v>
      </c>
      <c r="BI108" s="3">
        <v>0</v>
      </c>
      <c r="BJ108" s="2">
        <v>0</v>
      </c>
      <c r="BK108" s="2">
        <v>0</v>
      </c>
    </row>
    <row r="109" spans="1:73">
      <c r="A109" s="3" t="s">
        <v>956</v>
      </c>
      <c r="B109" s="2" t="s">
        <v>2407</v>
      </c>
      <c r="C109" s="2" t="s">
        <v>958</v>
      </c>
      <c r="D109" s="2" t="s">
        <v>1720</v>
      </c>
      <c r="E109" s="2" t="s">
        <v>956</v>
      </c>
      <c r="F109" s="2" t="s">
        <v>957</v>
      </c>
      <c r="G109" s="2" t="s">
        <v>958</v>
      </c>
      <c r="H109" s="2" t="s">
        <v>959</v>
      </c>
      <c r="I109" s="2">
        <v>83.352999999999994</v>
      </c>
      <c r="J109" s="61">
        <v>6.7704000000000005E-11</v>
      </c>
      <c r="K109" s="2">
        <v>2</v>
      </c>
      <c r="L109" s="71" t="s">
        <v>3088</v>
      </c>
      <c r="M109" s="71" t="s">
        <v>3088</v>
      </c>
      <c r="N109" s="71" t="s">
        <v>3088</v>
      </c>
      <c r="O109" s="82" t="s">
        <v>3088</v>
      </c>
      <c r="P109" s="30">
        <v>2.2966000000000002</v>
      </c>
      <c r="Q109" s="30">
        <v>2.1013999999999999</v>
      </c>
      <c r="R109" s="30">
        <v>2.4906367041198498</v>
      </c>
      <c r="T109">
        <v>1</v>
      </c>
      <c r="U109" s="30">
        <v>6.6952329941081956</v>
      </c>
      <c r="V109" s="30">
        <v>3.3676837071462251</v>
      </c>
      <c r="W109" s="30">
        <v>4.5574863608809872</v>
      </c>
      <c r="X109">
        <v>7.4177</v>
      </c>
      <c r="Y109">
        <v>2</v>
      </c>
      <c r="AD109">
        <v>0</v>
      </c>
      <c r="AI109">
        <v>0</v>
      </c>
      <c r="AN109">
        <v>0</v>
      </c>
      <c r="AS109">
        <v>0</v>
      </c>
      <c r="AT109" s="14">
        <v>16177000</v>
      </c>
      <c r="AU109" s="15">
        <v>1286400</v>
      </c>
      <c r="AV109" s="15">
        <v>14891000</v>
      </c>
      <c r="AW109" s="3">
        <v>42222000</v>
      </c>
      <c r="AX109" s="2">
        <v>20136000</v>
      </c>
      <c r="AY109" s="2">
        <v>22086000</v>
      </c>
      <c r="AZ109" s="3">
        <v>0</v>
      </c>
      <c r="BA109" s="2">
        <v>0</v>
      </c>
      <c r="BB109" s="2">
        <v>0</v>
      </c>
      <c r="BC109" s="3">
        <v>0</v>
      </c>
      <c r="BD109" s="2">
        <v>0</v>
      </c>
      <c r="BE109" s="2">
        <v>0</v>
      </c>
      <c r="BF109" s="3">
        <v>0</v>
      </c>
      <c r="BG109" s="2">
        <v>0</v>
      </c>
      <c r="BH109" s="2">
        <v>0</v>
      </c>
      <c r="BI109" s="3">
        <v>0</v>
      </c>
      <c r="BJ109" s="2">
        <v>0</v>
      </c>
      <c r="BK109" s="2">
        <v>0</v>
      </c>
    </row>
    <row r="110" spans="1:73">
      <c r="A110" s="3" t="s">
        <v>974</v>
      </c>
      <c r="B110" s="2" t="s">
        <v>2412</v>
      </c>
      <c r="C110" s="2" t="s">
        <v>976</v>
      </c>
      <c r="D110" s="2" t="s">
        <v>1727</v>
      </c>
      <c r="E110" s="2" t="s">
        <v>974</v>
      </c>
      <c r="F110" s="2" t="s">
        <v>975</v>
      </c>
      <c r="G110" s="2" t="s">
        <v>976</v>
      </c>
      <c r="H110" s="2" t="s">
        <v>977</v>
      </c>
      <c r="I110" s="2">
        <v>138.94</v>
      </c>
      <c r="J110" s="2">
        <v>2.8683E-2</v>
      </c>
      <c r="K110" s="2">
        <v>2</v>
      </c>
      <c r="L110" s="71" t="s">
        <v>3088</v>
      </c>
      <c r="M110" s="71" t="s">
        <v>3088</v>
      </c>
      <c r="N110" s="71" t="s">
        <v>3088</v>
      </c>
      <c r="O110" s="82" t="s">
        <v>3088</v>
      </c>
      <c r="T110">
        <v>0</v>
      </c>
      <c r="Y110">
        <v>0</v>
      </c>
      <c r="Z110" s="30">
        <v>0.18715999999999999</v>
      </c>
      <c r="AA110" s="30">
        <v>0.27340999999999999</v>
      </c>
      <c r="AB110" s="30">
        <v>0.85328631171587288</v>
      </c>
      <c r="AD110">
        <v>1</v>
      </c>
      <c r="AI110">
        <v>0</v>
      </c>
      <c r="AN110">
        <v>0</v>
      </c>
      <c r="AO110" s="30">
        <v>2.0496423374121218</v>
      </c>
      <c r="AP110" s="30">
        <v>1.6518004625041294</v>
      </c>
      <c r="AQ110" s="30">
        <v>3.4132804757185333</v>
      </c>
      <c r="AS110">
        <v>1</v>
      </c>
      <c r="AT110" s="14">
        <v>0</v>
      </c>
      <c r="AU110" s="15">
        <v>0</v>
      </c>
      <c r="AV110" s="15">
        <v>0</v>
      </c>
      <c r="AW110" s="3">
        <v>0</v>
      </c>
      <c r="AX110" s="2">
        <v>0</v>
      </c>
      <c r="AY110" s="2">
        <v>0</v>
      </c>
      <c r="AZ110" s="3">
        <v>32359000</v>
      </c>
      <c r="BA110" s="2">
        <v>26577000</v>
      </c>
      <c r="BB110" s="2">
        <v>5782700</v>
      </c>
      <c r="BC110" s="3">
        <v>0</v>
      </c>
      <c r="BD110" s="2">
        <v>0</v>
      </c>
      <c r="BE110" s="2">
        <v>0</v>
      </c>
      <c r="BF110" s="3">
        <v>0</v>
      </c>
      <c r="BG110" s="2">
        <v>0</v>
      </c>
      <c r="BH110" s="2">
        <v>0</v>
      </c>
      <c r="BI110" s="3">
        <v>19031000</v>
      </c>
      <c r="BJ110" s="2">
        <v>11963000</v>
      </c>
      <c r="BK110" s="2">
        <v>7068300</v>
      </c>
    </row>
    <row r="111" spans="1:73">
      <c r="A111" s="3" t="s">
        <v>1731</v>
      </c>
      <c r="B111" s="2" t="s">
        <v>2415</v>
      </c>
      <c r="C111" s="2" t="s">
        <v>2860</v>
      </c>
      <c r="D111" s="2" t="s">
        <v>1732</v>
      </c>
      <c r="E111" s="2" t="s">
        <v>460</v>
      </c>
      <c r="F111" s="2" t="s">
        <v>461</v>
      </c>
      <c r="G111" s="2" t="s">
        <v>462</v>
      </c>
      <c r="H111" s="2" t="s">
        <v>463</v>
      </c>
      <c r="I111" s="2">
        <v>36.052999999999997</v>
      </c>
      <c r="J111" s="2">
        <v>4.1523000000000003E-3</v>
      </c>
      <c r="K111" s="2">
        <v>2</v>
      </c>
      <c r="L111" s="71" t="s">
        <v>3088</v>
      </c>
      <c r="M111" s="71" t="s">
        <v>3088</v>
      </c>
      <c r="N111" s="71" t="s">
        <v>3088</v>
      </c>
      <c r="O111" s="82" t="s">
        <v>3088</v>
      </c>
      <c r="T111">
        <v>0</v>
      </c>
      <c r="U111" s="30">
        <v>8.6926286509040338</v>
      </c>
      <c r="V111" s="30">
        <v>3.4831069313827934</v>
      </c>
      <c r="W111" s="30">
        <v>4.7136886102403359</v>
      </c>
      <c r="Y111">
        <v>1</v>
      </c>
      <c r="AD111">
        <v>0</v>
      </c>
      <c r="AI111">
        <v>0</v>
      </c>
      <c r="AJ111">
        <v>0.40955999999999998</v>
      </c>
      <c r="AK111">
        <v>0.83789000000000002</v>
      </c>
      <c r="AL111" s="30">
        <v>19.600224566656529</v>
      </c>
      <c r="AN111">
        <v>1</v>
      </c>
      <c r="AS111">
        <v>0</v>
      </c>
      <c r="AT111" s="14">
        <v>0</v>
      </c>
      <c r="AU111" s="15">
        <v>0</v>
      </c>
      <c r="AV111" s="15">
        <v>0</v>
      </c>
      <c r="AW111" s="3">
        <v>15056000</v>
      </c>
      <c r="AX111" s="2">
        <v>10703000</v>
      </c>
      <c r="AY111" s="2">
        <v>4353600</v>
      </c>
      <c r="AZ111" s="3">
        <v>0</v>
      </c>
      <c r="BA111" s="2">
        <v>0</v>
      </c>
      <c r="BB111" s="2">
        <v>0</v>
      </c>
      <c r="BC111" s="3">
        <v>0</v>
      </c>
      <c r="BD111" s="2">
        <v>0</v>
      </c>
      <c r="BE111" s="2">
        <v>0</v>
      </c>
      <c r="BF111" s="3">
        <v>7066000</v>
      </c>
      <c r="BG111" s="2">
        <v>3787900</v>
      </c>
      <c r="BH111" s="2">
        <v>3278100</v>
      </c>
      <c r="BI111" s="3">
        <v>0</v>
      </c>
      <c r="BJ111" s="2">
        <v>0</v>
      </c>
      <c r="BK111" s="2">
        <v>0</v>
      </c>
    </row>
    <row r="112" spans="1:73">
      <c r="A112" s="3" t="s">
        <v>1733</v>
      </c>
      <c r="B112" s="2" t="s">
        <v>2416</v>
      </c>
      <c r="C112" s="2" t="s">
        <v>690</v>
      </c>
      <c r="D112" s="2" t="s">
        <v>1734</v>
      </c>
      <c r="E112" s="2" t="s">
        <v>688</v>
      </c>
      <c r="F112" s="2" t="s">
        <v>689</v>
      </c>
      <c r="G112" s="2" t="s">
        <v>690</v>
      </c>
      <c r="H112" s="2" t="s">
        <v>691</v>
      </c>
      <c r="I112" s="2">
        <v>68.569000000000003</v>
      </c>
      <c r="J112" s="61">
        <v>9.3396000000000007E-19</v>
      </c>
      <c r="K112" s="2">
        <v>2</v>
      </c>
      <c r="L112" s="71" t="s">
        <v>3088</v>
      </c>
      <c r="M112" s="71" t="s">
        <v>3088</v>
      </c>
      <c r="N112" s="71" t="s">
        <v>3088</v>
      </c>
      <c r="O112" s="82" t="s">
        <v>3088</v>
      </c>
      <c r="T112">
        <v>0</v>
      </c>
      <c r="U112" s="30">
        <v>2.2621875353466803</v>
      </c>
      <c r="V112" s="30">
        <v>1.1379153390987711</v>
      </c>
      <c r="W112" s="30">
        <v>1.5399408284023672</v>
      </c>
      <c r="Y112">
        <v>1</v>
      </c>
      <c r="AD112">
        <v>0</v>
      </c>
      <c r="AI112">
        <v>0</v>
      </c>
      <c r="AN112">
        <v>0</v>
      </c>
      <c r="AO112" s="30">
        <v>1.2686169537969707</v>
      </c>
      <c r="AP112" s="30">
        <v>1.0223903486351089</v>
      </c>
      <c r="AQ112" s="30">
        <v>2.1126674164195896</v>
      </c>
      <c r="AS112">
        <v>1</v>
      </c>
      <c r="AT112" s="14">
        <v>0</v>
      </c>
      <c r="AU112" s="15">
        <v>0</v>
      </c>
      <c r="AV112" s="15">
        <v>0</v>
      </c>
      <c r="AW112" s="3">
        <v>27411000</v>
      </c>
      <c r="AX112" s="2">
        <v>6522700</v>
      </c>
      <c r="AY112" s="2">
        <v>20889000</v>
      </c>
      <c r="AZ112" s="3">
        <v>0</v>
      </c>
      <c r="BA112" s="2">
        <v>0</v>
      </c>
      <c r="BB112" s="2">
        <v>0</v>
      </c>
      <c r="BC112" s="3">
        <v>0</v>
      </c>
      <c r="BD112" s="2">
        <v>0</v>
      </c>
      <c r="BE112" s="2">
        <v>0</v>
      </c>
      <c r="BF112" s="3">
        <v>0</v>
      </c>
      <c r="BG112" s="2">
        <v>0</v>
      </c>
      <c r="BH112" s="2">
        <v>0</v>
      </c>
      <c r="BI112" s="3">
        <v>6194500</v>
      </c>
      <c r="BJ112" s="2">
        <v>3251200</v>
      </c>
      <c r="BK112" s="2">
        <v>2943300</v>
      </c>
    </row>
    <row r="113" spans="1:63">
      <c r="A113" s="3" t="s">
        <v>1737</v>
      </c>
      <c r="B113" s="2" t="s">
        <v>2418</v>
      </c>
      <c r="C113" s="2" t="s">
        <v>650</v>
      </c>
      <c r="D113" s="2" t="s">
        <v>1738</v>
      </c>
      <c r="E113" s="2" t="s">
        <v>648</v>
      </c>
      <c r="F113" s="2" t="s">
        <v>649</v>
      </c>
      <c r="G113" s="2" t="s">
        <v>650</v>
      </c>
      <c r="H113" s="2" t="s">
        <v>651</v>
      </c>
      <c r="I113" s="2">
        <v>34.273000000000003</v>
      </c>
      <c r="J113" s="61">
        <v>1.9983999999999999E-8</v>
      </c>
      <c r="K113" s="2">
        <v>2</v>
      </c>
      <c r="L113" s="71" t="s">
        <v>3088</v>
      </c>
      <c r="M113" s="71" t="s">
        <v>3088</v>
      </c>
      <c r="N113" s="71" t="s">
        <v>3088</v>
      </c>
      <c r="O113" s="82" t="s">
        <v>3088</v>
      </c>
      <c r="P113" s="30">
        <v>5.7519</v>
      </c>
      <c r="Q113" s="30">
        <v>3.9777999999999998</v>
      </c>
      <c r="R113" s="30">
        <v>4.7145972597544201</v>
      </c>
      <c r="T113">
        <v>1</v>
      </c>
      <c r="U113" s="30">
        <v>7.1576837735308851</v>
      </c>
      <c r="V113" s="30">
        <v>2.86820593718629</v>
      </c>
      <c r="W113" s="30">
        <v>3.8815430947942073</v>
      </c>
      <c r="X113">
        <v>127.53</v>
      </c>
      <c r="Y113">
        <v>2</v>
      </c>
      <c r="AD113">
        <v>0</v>
      </c>
      <c r="AI113">
        <v>0</v>
      </c>
      <c r="AN113">
        <v>0</v>
      </c>
      <c r="AS113">
        <v>0</v>
      </c>
      <c r="AT113" s="14">
        <v>22500000</v>
      </c>
      <c r="AU113" s="15">
        <v>7833500</v>
      </c>
      <c r="AV113" s="15">
        <v>14666000</v>
      </c>
      <c r="AW113" s="3">
        <v>40907000</v>
      </c>
      <c r="AX113" s="2">
        <v>26832000</v>
      </c>
      <c r="AY113" s="2">
        <v>14075000</v>
      </c>
      <c r="AZ113" s="3">
        <v>0</v>
      </c>
      <c r="BA113" s="2">
        <v>0</v>
      </c>
      <c r="BB113" s="2">
        <v>0</v>
      </c>
      <c r="BC113" s="3">
        <v>0</v>
      </c>
      <c r="BD113" s="2">
        <v>0</v>
      </c>
      <c r="BE113" s="2">
        <v>0</v>
      </c>
      <c r="BF113" s="3">
        <v>0</v>
      </c>
      <c r="BG113" s="2">
        <v>0</v>
      </c>
      <c r="BH113" s="2">
        <v>0</v>
      </c>
      <c r="BI113" s="3">
        <v>0</v>
      </c>
      <c r="BJ113" s="2">
        <v>0</v>
      </c>
      <c r="BK113" s="2">
        <v>0</v>
      </c>
    </row>
    <row r="114" spans="1:63">
      <c r="A114" s="3" t="s">
        <v>1763</v>
      </c>
      <c r="B114" s="2" t="s">
        <v>2432</v>
      </c>
      <c r="C114" s="2" t="s">
        <v>2869</v>
      </c>
      <c r="D114" s="2" t="s">
        <v>1764</v>
      </c>
      <c r="E114" s="2" t="s">
        <v>222</v>
      </c>
      <c r="F114" s="2" t="s">
        <v>223</v>
      </c>
      <c r="G114" s="2" t="s">
        <v>224</v>
      </c>
      <c r="H114" s="2" t="s">
        <v>225</v>
      </c>
      <c r="I114" s="2">
        <v>77.037999999999997</v>
      </c>
      <c r="J114" s="61">
        <v>2.4014999999999999E-13</v>
      </c>
      <c r="K114" s="2">
        <v>2</v>
      </c>
      <c r="L114" s="71" t="s">
        <v>3088</v>
      </c>
      <c r="M114" s="71" t="s">
        <v>3088</v>
      </c>
      <c r="N114" s="71" t="s">
        <v>3088</v>
      </c>
      <c r="O114" s="82" t="s">
        <v>3088</v>
      </c>
      <c r="P114" s="30">
        <v>1.9964999999999999</v>
      </c>
      <c r="Q114" s="30">
        <v>1.8268</v>
      </c>
      <c r="R114" s="30">
        <v>2.1651732802351491</v>
      </c>
      <c r="T114">
        <v>1</v>
      </c>
      <c r="U114" s="30">
        <v>3.6394075044582741</v>
      </c>
      <c r="V114" s="30">
        <v>1.8306301028814118</v>
      </c>
      <c r="W114" s="30">
        <v>2.4773917182294154</v>
      </c>
      <c r="Y114">
        <v>1</v>
      </c>
      <c r="AD114">
        <v>0</v>
      </c>
      <c r="AI114">
        <v>0</v>
      </c>
      <c r="AN114">
        <v>0</v>
      </c>
      <c r="AS114">
        <v>0</v>
      </c>
      <c r="AT114" s="14">
        <v>41291000</v>
      </c>
      <c r="AU114" s="15">
        <v>12019000</v>
      </c>
      <c r="AV114" s="15">
        <v>29271000</v>
      </c>
      <c r="AW114" s="3">
        <v>129880000</v>
      </c>
      <c r="AX114" s="2">
        <v>40378000</v>
      </c>
      <c r="AY114" s="2">
        <v>89500000</v>
      </c>
      <c r="AZ114" s="3">
        <v>0</v>
      </c>
      <c r="BA114" s="2">
        <v>0</v>
      </c>
      <c r="BB114" s="2">
        <v>0</v>
      </c>
      <c r="BC114" s="3">
        <v>0</v>
      </c>
      <c r="BD114" s="2">
        <v>0</v>
      </c>
      <c r="BE114" s="2">
        <v>0</v>
      </c>
      <c r="BF114" s="3">
        <v>0</v>
      </c>
      <c r="BG114" s="2">
        <v>0</v>
      </c>
      <c r="BH114" s="2">
        <v>0</v>
      </c>
      <c r="BI114" s="3">
        <v>0</v>
      </c>
      <c r="BJ114" s="2">
        <v>0</v>
      </c>
      <c r="BK114" s="2">
        <v>0</v>
      </c>
    </row>
    <row r="115" spans="1:63">
      <c r="A115" s="3" t="s">
        <v>1030</v>
      </c>
      <c r="B115" s="2" t="s">
        <v>2437</v>
      </c>
      <c r="C115" s="2" t="s">
        <v>1032</v>
      </c>
      <c r="D115" s="2" t="s">
        <v>1771</v>
      </c>
      <c r="E115" s="2" t="s">
        <v>1030</v>
      </c>
      <c r="F115" s="2" t="s">
        <v>1031</v>
      </c>
      <c r="G115" s="2" t="s">
        <v>1032</v>
      </c>
      <c r="H115" s="2" t="s">
        <v>1033</v>
      </c>
      <c r="I115" s="2">
        <v>90.724999999999994</v>
      </c>
      <c r="J115" s="61">
        <v>3.0111999999999999E-5</v>
      </c>
      <c r="K115" s="2">
        <v>2</v>
      </c>
      <c r="L115" s="71" t="s">
        <v>3088</v>
      </c>
      <c r="M115" s="71" t="s">
        <v>3088</v>
      </c>
      <c r="N115" s="71" t="s">
        <v>3088</v>
      </c>
      <c r="O115" s="82" t="s">
        <v>3088</v>
      </c>
      <c r="P115" s="30">
        <v>2.1637</v>
      </c>
      <c r="Q115" s="30">
        <v>1.9798</v>
      </c>
      <c r="R115" s="30">
        <v>2.346513061205139</v>
      </c>
      <c r="T115">
        <v>1</v>
      </c>
      <c r="Y115">
        <v>0</v>
      </c>
      <c r="AD115">
        <v>0</v>
      </c>
      <c r="AI115">
        <v>0</v>
      </c>
      <c r="AN115">
        <v>0</v>
      </c>
      <c r="AO115" s="30">
        <v>1.0241494438868519</v>
      </c>
      <c r="AP115" s="30">
        <v>0.8253549026081215</v>
      </c>
      <c r="AQ115" s="30">
        <v>1.7055133707494226</v>
      </c>
      <c r="AS115">
        <v>1</v>
      </c>
      <c r="AT115" s="14">
        <v>60353000</v>
      </c>
      <c r="AU115" s="15">
        <v>53595000</v>
      </c>
      <c r="AV115" s="15">
        <v>6758900</v>
      </c>
      <c r="AW115" s="3">
        <v>0</v>
      </c>
      <c r="AX115" s="2">
        <v>0</v>
      </c>
      <c r="AY115" s="2">
        <v>0</v>
      </c>
      <c r="AZ115" s="3">
        <v>0</v>
      </c>
      <c r="BA115" s="2">
        <v>0</v>
      </c>
      <c r="BB115" s="2">
        <v>0</v>
      </c>
      <c r="BC115" s="3">
        <v>0</v>
      </c>
      <c r="BD115" s="2">
        <v>0</v>
      </c>
      <c r="BE115" s="2">
        <v>0</v>
      </c>
      <c r="BF115" s="3">
        <v>0</v>
      </c>
      <c r="BG115" s="2">
        <v>0</v>
      </c>
      <c r="BH115" s="2">
        <v>0</v>
      </c>
      <c r="BI115" s="3">
        <v>23825000</v>
      </c>
      <c r="BJ115" s="2">
        <v>21792000</v>
      </c>
      <c r="BK115" s="2">
        <v>2033100</v>
      </c>
    </row>
    <row r="116" spans="1:63">
      <c r="A116" s="3" t="s">
        <v>2299</v>
      </c>
      <c r="B116" s="2" t="s">
        <v>2766</v>
      </c>
      <c r="C116" s="2" t="s">
        <v>3082</v>
      </c>
      <c r="D116" s="2" t="s">
        <v>2300</v>
      </c>
      <c r="E116" s="2" t="s">
        <v>614</v>
      </c>
      <c r="F116" s="2" t="s">
        <v>615</v>
      </c>
      <c r="G116" s="2" t="s">
        <v>616</v>
      </c>
      <c r="H116" s="2" t="s">
        <v>617</v>
      </c>
      <c r="I116" s="2">
        <v>110.61</v>
      </c>
      <c r="J116" s="61">
        <v>3.8650999999999998E-7</v>
      </c>
      <c r="K116" s="2">
        <v>2</v>
      </c>
      <c r="L116" s="71" t="s">
        <v>3088</v>
      </c>
      <c r="M116" s="71" t="s">
        <v>3088</v>
      </c>
      <c r="N116" s="71" t="s">
        <v>3088</v>
      </c>
      <c r="O116" s="82" t="s">
        <v>3088</v>
      </c>
      <c r="P116" s="30">
        <v>4.0907999999999998</v>
      </c>
      <c r="Q116" s="30">
        <v>3.7431999999999999</v>
      </c>
      <c r="R116" s="30">
        <v>4.4365429289337692</v>
      </c>
      <c r="S116">
        <v>14.06</v>
      </c>
      <c r="T116">
        <v>2</v>
      </c>
      <c r="U116" s="30">
        <v>4.7573739295908659</v>
      </c>
      <c r="V116" s="30">
        <v>2.3929742276675681</v>
      </c>
      <c r="W116" s="30">
        <v>3.2384120223025206</v>
      </c>
      <c r="X116">
        <v>110.21</v>
      </c>
      <c r="Y116">
        <v>2</v>
      </c>
      <c r="AD116">
        <v>0</v>
      </c>
      <c r="AI116">
        <v>0</v>
      </c>
      <c r="AN116">
        <v>0</v>
      </c>
      <c r="AS116">
        <v>0</v>
      </c>
      <c r="AT116" s="14">
        <v>23035000</v>
      </c>
      <c r="AU116" s="15">
        <v>7581800</v>
      </c>
      <c r="AV116" s="15">
        <v>15453000</v>
      </c>
      <c r="AW116" s="3">
        <v>21991000</v>
      </c>
      <c r="AX116" s="2">
        <v>14113000</v>
      </c>
      <c r="AY116" s="2">
        <v>7878100</v>
      </c>
      <c r="AZ116" s="3">
        <v>0</v>
      </c>
      <c r="BA116" s="2">
        <v>0</v>
      </c>
      <c r="BB116" s="2">
        <v>0</v>
      </c>
      <c r="BC116" s="3">
        <v>0</v>
      </c>
      <c r="BD116" s="2">
        <v>0</v>
      </c>
      <c r="BE116" s="2">
        <v>0</v>
      </c>
      <c r="BF116" s="3">
        <v>0</v>
      </c>
      <c r="BG116" s="2">
        <v>0</v>
      </c>
      <c r="BH116" s="2">
        <v>0</v>
      </c>
      <c r="BI116" s="3">
        <v>0</v>
      </c>
      <c r="BJ116" s="2">
        <v>0</v>
      </c>
      <c r="BK116" s="2">
        <v>0</v>
      </c>
    </row>
    <row r="117" spans="1:63">
      <c r="A117" s="3" t="s">
        <v>1042</v>
      </c>
      <c r="B117" s="2" t="s">
        <v>2441</v>
      </c>
      <c r="C117" s="2" t="s">
        <v>2877</v>
      </c>
      <c r="D117" s="2" t="s">
        <v>1776</v>
      </c>
      <c r="E117" s="2" t="s">
        <v>1042</v>
      </c>
      <c r="F117" s="2" t="s">
        <v>1043</v>
      </c>
      <c r="G117" s="2" t="s">
        <v>1044</v>
      </c>
      <c r="H117" s="2" t="s">
        <v>1045</v>
      </c>
      <c r="I117" s="2">
        <v>95.337000000000003</v>
      </c>
      <c r="J117" s="2">
        <v>1.2662999999999999E-3</v>
      </c>
      <c r="K117" s="2">
        <v>2</v>
      </c>
      <c r="L117" s="71" t="s">
        <v>3088</v>
      </c>
      <c r="M117" s="71" t="s">
        <v>3088</v>
      </c>
      <c r="N117" s="71" t="s">
        <v>3088</v>
      </c>
      <c r="O117" s="82" t="s">
        <v>3088</v>
      </c>
      <c r="P117" s="30">
        <v>0.95698000000000005</v>
      </c>
      <c r="Q117" s="30">
        <v>0.87566999999999995</v>
      </c>
      <c r="R117" s="30">
        <v>1.0378680130849096</v>
      </c>
      <c r="S117">
        <v>15.361000000000001</v>
      </c>
      <c r="T117">
        <v>2</v>
      </c>
      <c r="U117" s="30">
        <v>1.3422638622300374</v>
      </c>
      <c r="V117" s="30">
        <v>0.67517385726824652</v>
      </c>
      <c r="W117" s="30">
        <v>0.9137127810411183</v>
      </c>
      <c r="Y117">
        <v>1</v>
      </c>
      <c r="AD117">
        <v>0</v>
      </c>
      <c r="AI117">
        <v>0</v>
      </c>
      <c r="AN117">
        <v>0</v>
      </c>
      <c r="AS117">
        <v>0</v>
      </c>
      <c r="AT117" s="14">
        <v>367790000</v>
      </c>
      <c r="AU117" s="15">
        <v>324130000</v>
      </c>
      <c r="AV117" s="15">
        <v>43655000</v>
      </c>
      <c r="AW117" s="3">
        <v>208220000</v>
      </c>
      <c r="AX117" s="2">
        <v>18843000</v>
      </c>
      <c r="AY117" s="2">
        <v>189380000</v>
      </c>
      <c r="AZ117" s="3">
        <v>0</v>
      </c>
      <c r="BA117" s="2">
        <v>0</v>
      </c>
      <c r="BB117" s="2">
        <v>0</v>
      </c>
      <c r="BC117" s="3">
        <v>0</v>
      </c>
      <c r="BD117" s="2">
        <v>0</v>
      </c>
      <c r="BE117" s="2">
        <v>0</v>
      </c>
      <c r="BF117" s="3">
        <v>0</v>
      </c>
      <c r="BG117" s="2">
        <v>0</v>
      </c>
      <c r="BH117" s="2">
        <v>0</v>
      </c>
      <c r="BI117" s="3">
        <v>0</v>
      </c>
      <c r="BJ117" s="2">
        <v>0</v>
      </c>
      <c r="BK117" s="2">
        <v>0</v>
      </c>
    </row>
    <row r="118" spans="1:63">
      <c r="A118" s="3" t="s">
        <v>1777</v>
      </c>
      <c r="B118" s="2" t="s">
        <v>2442</v>
      </c>
      <c r="C118" s="2" t="s">
        <v>2878</v>
      </c>
      <c r="D118" s="2" t="s">
        <v>1778</v>
      </c>
      <c r="E118" s="2" t="s">
        <v>776</v>
      </c>
      <c r="F118" s="2" t="s">
        <v>777</v>
      </c>
      <c r="G118" s="2" t="s">
        <v>778</v>
      </c>
      <c r="H118" s="2" t="s">
        <v>779</v>
      </c>
      <c r="I118" s="2">
        <v>57.936</v>
      </c>
      <c r="J118" s="2">
        <v>2.5671000000000001E-3</v>
      </c>
      <c r="K118" s="2">
        <v>2</v>
      </c>
      <c r="L118" s="71" t="s">
        <v>3088</v>
      </c>
      <c r="M118" s="71" t="s">
        <v>3088</v>
      </c>
      <c r="N118" s="71" t="s">
        <v>3088</v>
      </c>
      <c r="O118" s="82" t="s">
        <v>3088</v>
      </c>
      <c r="P118" s="30">
        <v>1.3949</v>
      </c>
      <c r="Q118" s="30">
        <v>1.2763</v>
      </c>
      <c r="R118" s="30">
        <v>1.5127056369411653</v>
      </c>
      <c r="T118">
        <v>1</v>
      </c>
      <c r="Y118">
        <v>0</v>
      </c>
      <c r="AD118">
        <v>0</v>
      </c>
      <c r="AI118">
        <v>0</v>
      </c>
      <c r="AJ118">
        <v>0.66346000000000005</v>
      </c>
      <c r="AK118">
        <v>1.3573</v>
      </c>
      <c r="AL118" s="30">
        <v>31.750450302931061</v>
      </c>
      <c r="AN118">
        <v>1</v>
      </c>
      <c r="AS118">
        <v>0</v>
      </c>
      <c r="AT118" s="14">
        <v>6233800</v>
      </c>
      <c r="AU118" s="15">
        <v>2506800</v>
      </c>
      <c r="AV118" s="15">
        <v>3727000</v>
      </c>
      <c r="AW118" s="3">
        <v>0</v>
      </c>
      <c r="AX118" s="2">
        <v>0</v>
      </c>
      <c r="AY118" s="2">
        <v>0</v>
      </c>
      <c r="AZ118" s="3">
        <v>0</v>
      </c>
      <c r="BA118" s="2">
        <v>0</v>
      </c>
      <c r="BB118" s="2">
        <v>0</v>
      </c>
      <c r="BC118" s="3">
        <v>0</v>
      </c>
      <c r="BD118" s="2">
        <v>0</v>
      </c>
      <c r="BE118" s="2">
        <v>0</v>
      </c>
      <c r="BF118" s="3">
        <v>51971000</v>
      </c>
      <c r="BG118" s="2">
        <v>9422900</v>
      </c>
      <c r="BH118" s="2">
        <v>42548000</v>
      </c>
      <c r="BI118" s="3">
        <v>0</v>
      </c>
      <c r="BJ118" s="2">
        <v>0</v>
      </c>
      <c r="BK118" s="2">
        <v>0</v>
      </c>
    </row>
    <row r="119" spans="1:63">
      <c r="A119" s="3" t="s">
        <v>1786</v>
      </c>
      <c r="B119" s="2" t="s">
        <v>2447</v>
      </c>
      <c r="C119" s="2" t="s">
        <v>2882</v>
      </c>
      <c r="D119" s="2" t="s">
        <v>1787</v>
      </c>
      <c r="E119" s="2" t="s">
        <v>1054</v>
      </c>
      <c r="F119" s="2" t="s">
        <v>1055</v>
      </c>
      <c r="G119" s="2" t="s">
        <v>1056</v>
      </c>
      <c r="H119" s="2" t="s">
        <v>1057</v>
      </c>
      <c r="I119" s="2">
        <v>40.088999999999999</v>
      </c>
      <c r="J119" s="61">
        <v>3.6748000000000001E-10</v>
      </c>
      <c r="K119" s="2">
        <v>2</v>
      </c>
      <c r="L119" s="71" t="s">
        <v>3088</v>
      </c>
      <c r="M119" s="71" t="s">
        <v>3088</v>
      </c>
      <c r="N119" s="71" t="s">
        <v>3088</v>
      </c>
      <c r="O119" s="82" t="s">
        <v>3088</v>
      </c>
      <c r="P119" s="30">
        <v>3.0945999999999998</v>
      </c>
      <c r="Q119" s="30">
        <v>2.1400999999999999</v>
      </c>
      <c r="R119" s="30">
        <v>2.536505001659318</v>
      </c>
      <c r="T119">
        <v>1</v>
      </c>
      <c r="U119" s="30">
        <v>17.84248652892267</v>
      </c>
      <c r="V119" s="30">
        <v>7.1494959605347823</v>
      </c>
      <c r="W119" s="30">
        <v>9.6754128833917239</v>
      </c>
      <c r="X119">
        <v>91.132999999999996</v>
      </c>
      <c r="Y119">
        <v>3</v>
      </c>
      <c r="AD119">
        <v>0</v>
      </c>
      <c r="AI119">
        <v>0</v>
      </c>
      <c r="AN119">
        <v>0</v>
      </c>
      <c r="AS119">
        <v>0</v>
      </c>
      <c r="AT119" s="14">
        <v>25515000</v>
      </c>
      <c r="AU119" s="15">
        <v>4000600</v>
      </c>
      <c r="AV119" s="15">
        <v>21514000</v>
      </c>
      <c r="AW119" s="3">
        <v>47279000</v>
      </c>
      <c r="AX119" s="2">
        <v>35064000</v>
      </c>
      <c r="AY119" s="2">
        <v>12215000</v>
      </c>
      <c r="AZ119" s="3">
        <v>0</v>
      </c>
      <c r="BA119" s="2">
        <v>0</v>
      </c>
      <c r="BB119" s="2">
        <v>0</v>
      </c>
      <c r="BC119" s="3">
        <v>0</v>
      </c>
      <c r="BD119" s="2">
        <v>0</v>
      </c>
      <c r="BE119" s="2">
        <v>0</v>
      </c>
      <c r="BF119" s="3">
        <v>0</v>
      </c>
      <c r="BG119" s="2">
        <v>0</v>
      </c>
      <c r="BH119" s="2">
        <v>0</v>
      </c>
      <c r="BI119" s="3">
        <v>0</v>
      </c>
      <c r="BJ119" s="2">
        <v>0</v>
      </c>
      <c r="BK119" s="2">
        <v>0</v>
      </c>
    </row>
    <row r="120" spans="1:63">
      <c r="A120" s="3" t="s">
        <v>1790</v>
      </c>
      <c r="B120" s="2" t="s">
        <v>2449</v>
      </c>
      <c r="C120" s="2" t="s">
        <v>2884</v>
      </c>
      <c r="D120" s="2" t="s">
        <v>1791</v>
      </c>
      <c r="E120" s="2" t="s">
        <v>1058</v>
      </c>
      <c r="F120" s="2" t="s">
        <v>1059</v>
      </c>
      <c r="G120" s="2" t="s">
        <v>1060</v>
      </c>
      <c r="H120" s="2" t="s">
        <v>1061</v>
      </c>
      <c r="I120" s="2">
        <v>66.69</v>
      </c>
      <c r="J120" s="61">
        <v>2.0279999999999999E-19</v>
      </c>
      <c r="K120" s="2">
        <v>2</v>
      </c>
      <c r="L120" s="71" t="s">
        <v>3088</v>
      </c>
      <c r="M120" s="71" t="s">
        <v>3088</v>
      </c>
      <c r="N120" s="71" t="s">
        <v>3088</v>
      </c>
      <c r="O120" s="82" t="s">
        <v>3088</v>
      </c>
      <c r="P120" s="30">
        <v>8.8745999999999992</v>
      </c>
      <c r="Q120" s="30">
        <v>8.1204999999999998</v>
      </c>
      <c r="R120" s="30">
        <v>9.624638505665386</v>
      </c>
      <c r="S120">
        <v>71.896000000000001</v>
      </c>
      <c r="T120">
        <v>5</v>
      </c>
      <c r="U120" s="30">
        <v>16.834450018517895</v>
      </c>
      <c r="V120" s="30">
        <v>8.4681175374714197</v>
      </c>
      <c r="W120" s="30">
        <v>11.459903463460074</v>
      </c>
      <c r="X120">
        <v>205.41</v>
      </c>
      <c r="Y120">
        <v>6</v>
      </c>
      <c r="AD120">
        <v>0</v>
      </c>
      <c r="AI120">
        <v>0</v>
      </c>
      <c r="AN120">
        <v>0</v>
      </c>
      <c r="AS120">
        <v>0</v>
      </c>
      <c r="AT120" s="14">
        <v>198870000</v>
      </c>
      <c r="AU120" s="15">
        <v>113660000</v>
      </c>
      <c r="AV120" s="15">
        <v>85209000</v>
      </c>
      <c r="AW120" s="3">
        <v>209070000</v>
      </c>
      <c r="AX120" s="2">
        <v>118920000</v>
      </c>
      <c r="AY120" s="2">
        <v>90149000</v>
      </c>
      <c r="AZ120" s="3">
        <v>0</v>
      </c>
      <c r="BA120" s="2">
        <v>0</v>
      </c>
      <c r="BB120" s="2">
        <v>0</v>
      </c>
      <c r="BC120" s="3">
        <v>0</v>
      </c>
      <c r="BD120" s="2">
        <v>0</v>
      </c>
      <c r="BE120" s="2">
        <v>0</v>
      </c>
      <c r="BF120" s="3">
        <v>0</v>
      </c>
      <c r="BG120" s="2">
        <v>0</v>
      </c>
      <c r="BH120" s="2">
        <v>0</v>
      </c>
      <c r="BI120" s="3">
        <v>0</v>
      </c>
      <c r="BJ120" s="2">
        <v>0</v>
      </c>
      <c r="BK120" s="2">
        <v>0</v>
      </c>
    </row>
    <row r="121" spans="1:63">
      <c r="A121" s="3" t="s">
        <v>2345</v>
      </c>
      <c r="B121" s="2" t="s">
        <v>2792</v>
      </c>
      <c r="C121" s="2" t="s">
        <v>2793</v>
      </c>
      <c r="D121" s="2" t="s">
        <v>2346</v>
      </c>
      <c r="E121" s="2" t="s">
        <v>191</v>
      </c>
      <c r="F121" s="2" t="s">
        <v>192</v>
      </c>
      <c r="G121" s="2" t="s">
        <v>193</v>
      </c>
      <c r="H121" s="2" t="s">
        <v>194</v>
      </c>
      <c r="I121" s="2">
        <v>69.085999999999999</v>
      </c>
      <c r="J121" s="61">
        <v>7.7462999999999996E-24</v>
      </c>
      <c r="K121" s="2">
        <v>2</v>
      </c>
      <c r="L121" s="71" t="s">
        <v>3088</v>
      </c>
      <c r="M121" s="71" t="s">
        <v>3088</v>
      </c>
      <c r="N121" s="71" t="s">
        <v>3088</v>
      </c>
      <c r="O121" s="82" t="s">
        <v>3088</v>
      </c>
      <c r="P121" s="30">
        <v>12.522</v>
      </c>
      <c r="Q121" s="30">
        <v>11.458</v>
      </c>
      <c r="R121" s="30">
        <v>13.580334708197032</v>
      </c>
      <c r="S121">
        <v>308.45999999999998</v>
      </c>
      <c r="T121">
        <v>6</v>
      </c>
      <c r="U121" s="30">
        <v>15.16691186507515</v>
      </c>
      <c r="V121" s="30">
        <v>7.6289288983826671</v>
      </c>
      <c r="W121" s="30">
        <v>10.324229478181266</v>
      </c>
      <c r="X121">
        <v>22.577999999999999</v>
      </c>
      <c r="Y121">
        <v>7</v>
      </c>
      <c r="AD121">
        <v>0</v>
      </c>
      <c r="AI121">
        <v>0</v>
      </c>
      <c r="AN121">
        <v>0</v>
      </c>
      <c r="AS121">
        <v>0</v>
      </c>
      <c r="AT121" s="14">
        <v>1737200000</v>
      </c>
      <c r="AU121" s="15">
        <v>1437800000</v>
      </c>
      <c r="AV121" s="15">
        <v>299350000</v>
      </c>
      <c r="AW121" s="3">
        <v>669930000</v>
      </c>
      <c r="AX121" s="2">
        <v>352980000</v>
      </c>
      <c r="AY121" s="2">
        <v>316940000</v>
      </c>
      <c r="AZ121" s="3">
        <v>0</v>
      </c>
      <c r="BA121" s="2">
        <v>0</v>
      </c>
      <c r="BB121" s="2">
        <v>0</v>
      </c>
      <c r="BC121" s="3">
        <v>0</v>
      </c>
      <c r="BD121" s="2">
        <v>0</v>
      </c>
      <c r="BE121" s="2">
        <v>0</v>
      </c>
      <c r="BF121" s="3">
        <v>0</v>
      </c>
      <c r="BG121" s="2">
        <v>0</v>
      </c>
      <c r="BH121" s="2">
        <v>0</v>
      </c>
      <c r="BI121" s="3">
        <v>0</v>
      </c>
      <c r="BJ121" s="2">
        <v>0</v>
      </c>
      <c r="BK121" s="2">
        <v>0</v>
      </c>
    </row>
    <row r="122" spans="1:63">
      <c r="A122" s="3" t="s">
        <v>1792</v>
      </c>
      <c r="B122" s="2" t="s">
        <v>2450</v>
      </c>
      <c r="C122" s="2" t="s">
        <v>2885</v>
      </c>
      <c r="D122" s="2" t="s">
        <v>1793</v>
      </c>
      <c r="E122" s="2" t="s">
        <v>1062</v>
      </c>
      <c r="F122" s="2" t="s">
        <v>1063</v>
      </c>
      <c r="G122" s="2" t="s">
        <v>1064</v>
      </c>
      <c r="H122" s="2" t="s">
        <v>1065</v>
      </c>
      <c r="I122" s="2">
        <v>60.343000000000004</v>
      </c>
      <c r="J122" s="2">
        <v>1.6793999999999999E-3</v>
      </c>
      <c r="K122" s="2">
        <v>2</v>
      </c>
      <c r="L122" s="71" t="s">
        <v>3088</v>
      </c>
      <c r="M122" s="71" t="s">
        <v>3088</v>
      </c>
      <c r="N122" s="71" t="s">
        <v>3088</v>
      </c>
      <c r="O122" s="82" t="s">
        <v>3088</v>
      </c>
      <c r="P122" s="30">
        <v>1.1513</v>
      </c>
      <c r="Q122" s="30">
        <v>1.0533999999999999</v>
      </c>
      <c r="R122" s="30">
        <v>1.2485184658417483</v>
      </c>
      <c r="T122">
        <v>1</v>
      </c>
      <c r="U122" s="30">
        <v>1.6122531237404274</v>
      </c>
      <c r="V122" s="30">
        <v>0.81096423647717131</v>
      </c>
      <c r="W122" s="30">
        <v>1.0974779012245561</v>
      </c>
      <c r="Y122">
        <v>1</v>
      </c>
      <c r="AD122">
        <v>0</v>
      </c>
      <c r="AI122">
        <v>0</v>
      </c>
      <c r="AN122">
        <v>0</v>
      </c>
      <c r="AS122">
        <v>0</v>
      </c>
      <c r="AT122" s="14">
        <v>18583000</v>
      </c>
      <c r="AU122" s="15">
        <v>7285400</v>
      </c>
      <c r="AV122" s="15">
        <v>11298000</v>
      </c>
      <c r="AW122" s="3">
        <v>12002000</v>
      </c>
      <c r="AX122" s="2">
        <v>6554400</v>
      </c>
      <c r="AY122" s="2">
        <v>5448100</v>
      </c>
      <c r="AZ122" s="3">
        <v>0</v>
      </c>
      <c r="BA122" s="2">
        <v>0</v>
      </c>
      <c r="BB122" s="2">
        <v>0</v>
      </c>
      <c r="BC122" s="3">
        <v>0</v>
      </c>
      <c r="BD122" s="2">
        <v>0</v>
      </c>
      <c r="BE122" s="2">
        <v>0</v>
      </c>
      <c r="BF122" s="3">
        <v>0</v>
      </c>
      <c r="BG122" s="2">
        <v>0</v>
      </c>
      <c r="BH122" s="2">
        <v>0</v>
      </c>
      <c r="BI122" s="3">
        <v>0</v>
      </c>
      <c r="BJ122" s="2">
        <v>0</v>
      </c>
      <c r="BK122" s="2">
        <v>0</v>
      </c>
    </row>
    <row r="123" spans="1:63">
      <c r="A123" s="3" t="s">
        <v>1070</v>
      </c>
      <c r="B123" s="2" t="s">
        <v>2454</v>
      </c>
      <c r="C123" s="2" t="s">
        <v>2888</v>
      </c>
      <c r="D123" s="2" t="s">
        <v>1799</v>
      </c>
      <c r="E123" s="2" t="s">
        <v>1070</v>
      </c>
      <c r="F123" s="2" t="s">
        <v>1071</v>
      </c>
      <c r="G123" s="2" t="s">
        <v>1072</v>
      </c>
      <c r="H123" s="2" t="s">
        <v>1073</v>
      </c>
      <c r="I123" s="2">
        <v>89.42</v>
      </c>
      <c r="J123" s="2">
        <v>1.1077000000000001E-3</v>
      </c>
      <c r="K123" s="2">
        <v>2</v>
      </c>
      <c r="L123" s="71" t="s">
        <v>3088</v>
      </c>
      <c r="M123" s="71" t="s">
        <v>3088</v>
      </c>
      <c r="N123" s="71" t="s">
        <v>3088</v>
      </c>
      <c r="O123" s="82" t="s">
        <v>3088</v>
      </c>
      <c r="P123" s="30">
        <v>7.4366000000000003</v>
      </c>
      <c r="Q123" s="30">
        <v>6.8047000000000004</v>
      </c>
      <c r="R123" s="30">
        <v>8.0651163893234727</v>
      </c>
      <c r="T123">
        <v>1</v>
      </c>
      <c r="U123" s="30">
        <v>22.591722392915237</v>
      </c>
      <c r="V123" s="30">
        <v>11.363894633968952</v>
      </c>
      <c r="W123" s="30">
        <v>15.378758608150187</v>
      </c>
      <c r="X123">
        <v>91.593000000000004</v>
      </c>
      <c r="Y123">
        <v>2</v>
      </c>
      <c r="AD123">
        <v>0</v>
      </c>
      <c r="AI123">
        <v>0</v>
      </c>
      <c r="AN123">
        <v>0</v>
      </c>
      <c r="AS123">
        <v>0</v>
      </c>
      <c r="AT123" s="14">
        <v>15179000</v>
      </c>
      <c r="AU123" s="15">
        <v>8185300</v>
      </c>
      <c r="AV123" s="15">
        <v>6993600</v>
      </c>
      <c r="AW123" s="3">
        <v>16132000</v>
      </c>
      <c r="AX123" s="2">
        <v>13999000</v>
      </c>
      <c r="AY123" s="2">
        <v>2132800</v>
      </c>
      <c r="AZ123" s="3">
        <v>0</v>
      </c>
      <c r="BA123" s="2">
        <v>0</v>
      </c>
      <c r="BB123" s="2">
        <v>0</v>
      </c>
      <c r="BC123" s="3">
        <v>0</v>
      </c>
      <c r="BD123" s="2">
        <v>0</v>
      </c>
      <c r="BE123" s="2">
        <v>0</v>
      </c>
      <c r="BF123" s="3">
        <v>0</v>
      </c>
      <c r="BG123" s="2">
        <v>0</v>
      </c>
      <c r="BH123" s="2">
        <v>0</v>
      </c>
      <c r="BI123" s="3">
        <v>0</v>
      </c>
      <c r="BJ123" s="2">
        <v>0</v>
      </c>
      <c r="BK123" s="2">
        <v>0</v>
      </c>
    </row>
    <row r="124" spans="1:63">
      <c r="A124" s="3" t="s">
        <v>1805</v>
      </c>
      <c r="B124" s="2" t="s">
        <v>2458</v>
      </c>
      <c r="C124" s="2" t="s">
        <v>782</v>
      </c>
      <c r="D124" s="2" t="s">
        <v>1806</v>
      </c>
      <c r="E124" s="2" t="s">
        <v>780</v>
      </c>
      <c r="F124" s="2" t="s">
        <v>781</v>
      </c>
      <c r="G124" s="2" t="s">
        <v>782</v>
      </c>
      <c r="H124" s="2" t="s">
        <v>783</v>
      </c>
      <c r="I124" s="2">
        <v>48.442</v>
      </c>
      <c r="J124" s="61">
        <v>1.8735999999999999E-44</v>
      </c>
      <c r="K124" s="2">
        <v>2</v>
      </c>
      <c r="L124" s="71" t="s">
        <v>3088</v>
      </c>
      <c r="M124" s="71" t="s">
        <v>3088</v>
      </c>
      <c r="N124" s="71" t="s">
        <v>3088</v>
      </c>
      <c r="O124" s="82" t="s">
        <v>3088</v>
      </c>
      <c r="P124" s="30">
        <v>5.7054</v>
      </c>
      <c r="Q124" s="30">
        <v>3.9456000000000002</v>
      </c>
      <c r="R124" s="30">
        <v>4.676432939837861</v>
      </c>
      <c r="T124">
        <v>1</v>
      </c>
      <c r="U124" s="30">
        <v>39.556962025316452</v>
      </c>
      <c r="V124" s="30">
        <v>15.85037248375337</v>
      </c>
      <c r="W124" s="30">
        <v>21.450309082263441</v>
      </c>
      <c r="Y124">
        <v>1</v>
      </c>
      <c r="AD124">
        <v>0</v>
      </c>
      <c r="AI124">
        <v>0</v>
      </c>
      <c r="AN124">
        <v>0</v>
      </c>
      <c r="AS124">
        <v>0</v>
      </c>
      <c r="AT124" s="14">
        <v>20274000</v>
      </c>
      <c r="AU124" s="15">
        <v>3936600</v>
      </c>
      <c r="AV124" s="15">
        <v>16337000</v>
      </c>
      <c r="AW124" s="3">
        <v>22621000</v>
      </c>
      <c r="AX124" s="2">
        <v>21691000</v>
      </c>
      <c r="AY124" s="2">
        <v>929660</v>
      </c>
      <c r="AZ124" s="3">
        <v>0</v>
      </c>
      <c r="BA124" s="2">
        <v>0</v>
      </c>
      <c r="BB124" s="2">
        <v>0</v>
      </c>
      <c r="BC124" s="3">
        <v>0</v>
      </c>
      <c r="BD124" s="2">
        <v>0</v>
      </c>
      <c r="BE124" s="2">
        <v>0</v>
      </c>
      <c r="BF124" s="3">
        <v>0</v>
      </c>
      <c r="BG124" s="2">
        <v>0</v>
      </c>
      <c r="BH124" s="2">
        <v>0</v>
      </c>
      <c r="BI124" s="3">
        <v>0</v>
      </c>
      <c r="BJ124" s="2">
        <v>0</v>
      </c>
      <c r="BK124" s="2">
        <v>0</v>
      </c>
    </row>
    <row r="125" spans="1:63">
      <c r="A125" s="3" t="s">
        <v>1809</v>
      </c>
      <c r="B125" s="2" t="s">
        <v>2460</v>
      </c>
      <c r="C125" s="2" t="s">
        <v>1088</v>
      </c>
      <c r="D125" s="2" t="s">
        <v>1810</v>
      </c>
      <c r="E125" s="2" t="s">
        <v>1086</v>
      </c>
      <c r="F125" s="2" t="s">
        <v>1087</v>
      </c>
      <c r="G125" s="2" t="s">
        <v>1088</v>
      </c>
      <c r="H125" s="2" t="s">
        <v>1089</v>
      </c>
      <c r="I125" s="2">
        <v>90.98</v>
      </c>
      <c r="J125" s="61">
        <v>1.3153E-13</v>
      </c>
      <c r="K125" s="2">
        <v>2</v>
      </c>
      <c r="L125" s="71" t="s">
        <v>3088</v>
      </c>
      <c r="M125" s="71" t="s">
        <v>3088</v>
      </c>
      <c r="N125" s="71" t="s">
        <v>3088</v>
      </c>
      <c r="O125" s="82" t="s">
        <v>3088</v>
      </c>
      <c r="P125" s="30">
        <v>3.7465999999999999</v>
      </c>
      <c r="Q125" s="30">
        <v>3.4281999999999999</v>
      </c>
      <c r="R125" s="30">
        <v>4.0631963210543782</v>
      </c>
      <c r="S125">
        <v>62.06</v>
      </c>
      <c r="T125">
        <v>4</v>
      </c>
      <c r="U125" s="30">
        <v>6.4238453138048435</v>
      </c>
      <c r="V125" s="30">
        <v>3.2313309852328174</v>
      </c>
      <c r="W125" s="30">
        <v>4.372960222315573</v>
      </c>
      <c r="X125">
        <v>27.666</v>
      </c>
      <c r="Y125">
        <v>4</v>
      </c>
      <c r="AD125">
        <v>0</v>
      </c>
      <c r="AI125">
        <v>0</v>
      </c>
      <c r="AN125">
        <v>0</v>
      </c>
      <c r="AS125">
        <v>0</v>
      </c>
      <c r="AT125" s="14">
        <v>355140000</v>
      </c>
      <c r="AU125" s="15">
        <v>296270000</v>
      </c>
      <c r="AV125" s="15">
        <v>58861000</v>
      </c>
      <c r="AW125" s="3">
        <v>471610000</v>
      </c>
      <c r="AX125" s="2">
        <v>82277000</v>
      </c>
      <c r="AY125" s="2">
        <v>389340000</v>
      </c>
      <c r="AZ125" s="3">
        <v>0</v>
      </c>
      <c r="BA125" s="2">
        <v>0</v>
      </c>
      <c r="BB125" s="2">
        <v>0</v>
      </c>
      <c r="BC125" s="3">
        <v>0</v>
      </c>
      <c r="BD125" s="2">
        <v>0</v>
      </c>
      <c r="BE125" s="2">
        <v>0</v>
      </c>
      <c r="BF125" s="3">
        <v>0</v>
      </c>
      <c r="BG125" s="2">
        <v>0</v>
      </c>
      <c r="BH125" s="2">
        <v>0</v>
      </c>
      <c r="BI125" s="3">
        <v>0</v>
      </c>
      <c r="BJ125" s="2">
        <v>0</v>
      </c>
      <c r="BK125" s="2">
        <v>0</v>
      </c>
    </row>
    <row r="126" spans="1:63">
      <c r="A126" s="3" t="s">
        <v>1811</v>
      </c>
      <c r="B126" s="2" t="s">
        <v>2461</v>
      </c>
      <c r="C126" s="2" t="s">
        <v>2892</v>
      </c>
      <c r="D126" s="2" t="s">
        <v>1812</v>
      </c>
      <c r="E126" s="2" t="s">
        <v>100</v>
      </c>
      <c r="F126" s="2" t="s">
        <v>101</v>
      </c>
      <c r="G126" s="2" t="s">
        <v>102</v>
      </c>
      <c r="H126" s="2" t="s">
        <v>103</v>
      </c>
      <c r="I126" s="2">
        <v>59.75</v>
      </c>
      <c r="J126" s="61">
        <v>6.5550000000000002E-81</v>
      </c>
      <c r="K126" s="2">
        <v>2</v>
      </c>
      <c r="L126" s="71" t="s">
        <v>3088</v>
      </c>
      <c r="M126" s="71" t="s">
        <v>3088</v>
      </c>
      <c r="N126" s="71" t="s">
        <v>3088</v>
      </c>
      <c r="O126" s="82" t="s">
        <v>3088</v>
      </c>
      <c r="P126" s="30">
        <v>13.327</v>
      </c>
      <c r="Q126" s="30">
        <v>9.2164000000000001</v>
      </c>
      <c r="R126" s="30">
        <v>10.923529132887687</v>
      </c>
      <c r="S126">
        <v>50.470999999999997</v>
      </c>
      <c r="T126">
        <v>6</v>
      </c>
      <c r="U126" s="30">
        <v>19.493937385473117</v>
      </c>
      <c r="V126" s="30">
        <v>8.4309923277969823</v>
      </c>
      <c r="W126" s="30">
        <v>11.409661917207659</v>
      </c>
      <c r="X126">
        <v>26.805</v>
      </c>
      <c r="Y126">
        <v>8</v>
      </c>
      <c r="AD126">
        <v>0</v>
      </c>
      <c r="AI126">
        <v>0</v>
      </c>
      <c r="AN126">
        <v>0</v>
      </c>
      <c r="AS126">
        <v>0</v>
      </c>
      <c r="AT126" s="14">
        <v>430320000</v>
      </c>
      <c r="AU126" s="15">
        <v>74527000</v>
      </c>
      <c r="AV126" s="15">
        <v>355800000</v>
      </c>
      <c r="AW126" s="3">
        <v>940250000</v>
      </c>
      <c r="AX126" s="2">
        <v>493830000</v>
      </c>
      <c r="AY126" s="2">
        <v>446420000</v>
      </c>
      <c r="AZ126" s="3">
        <v>0</v>
      </c>
      <c r="BA126" s="2">
        <v>0</v>
      </c>
      <c r="BB126" s="2">
        <v>0</v>
      </c>
      <c r="BC126" s="3">
        <v>0</v>
      </c>
      <c r="BD126" s="2">
        <v>0</v>
      </c>
      <c r="BE126" s="2">
        <v>0</v>
      </c>
      <c r="BF126" s="3">
        <v>0</v>
      </c>
      <c r="BG126" s="2">
        <v>0</v>
      </c>
      <c r="BH126" s="2">
        <v>0</v>
      </c>
      <c r="BI126" s="3">
        <v>0</v>
      </c>
      <c r="BJ126" s="2">
        <v>0</v>
      </c>
      <c r="BK126" s="2">
        <v>0</v>
      </c>
    </row>
    <row r="127" spans="1:63">
      <c r="A127" s="3" t="s">
        <v>2260</v>
      </c>
      <c r="B127" s="2" t="s">
        <v>2745</v>
      </c>
      <c r="C127" s="2" t="s">
        <v>181</v>
      </c>
      <c r="D127" s="2" t="s">
        <v>2261</v>
      </c>
      <c r="E127" s="2" t="s">
        <v>179</v>
      </c>
      <c r="F127" s="2" t="s">
        <v>180</v>
      </c>
      <c r="G127" s="2" t="s">
        <v>181</v>
      </c>
      <c r="H127" s="2" t="s">
        <v>182</v>
      </c>
      <c r="I127" s="2">
        <v>71.501999999999995</v>
      </c>
      <c r="J127" s="2">
        <v>2.3221000000000001E-3</v>
      </c>
      <c r="K127" s="2">
        <v>2</v>
      </c>
      <c r="L127" s="71" t="s">
        <v>3088</v>
      </c>
      <c r="M127" s="71" t="s">
        <v>3088</v>
      </c>
      <c r="N127" s="71" t="s">
        <v>3088</v>
      </c>
      <c r="O127" s="82" t="s">
        <v>3088</v>
      </c>
      <c r="T127">
        <v>0</v>
      </c>
      <c r="U127" s="30">
        <v>0.63617278452827786</v>
      </c>
      <c r="V127" s="30">
        <v>0.31998976032766951</v>
      </c>
      <c r="W127" s="30">
        <v>0.43304214265143526</v>
      </c>
      <c r="Y127">
        <v>1</v>
      </c>
      <c r="AD127">
        <v>0</v>
      </c>
      <c r="AI127">
        <v>0</v>
      </c>
      <c r="AN127">
        <v>0</v>
      </c>
      <c r="AO127" s="30">
        <v>1.254374631527452</v>
      </c>
      <c r="AP127" s="30">
        <v>1.0108974747781081</v>
      </c>
      <c r="AQ127" s="30">
        <v>2.0889185418814828</v>
      </c>
      <c r="AS127">
        <v>1</v>
      </c>
      <c r="AT127" s="14">
        <v>0</v>
      </c>
      <c r="AU127" s="15">
        <v>0</v>
      </c>
      <c r="AV127" s="15">
        <v>0</v>
      </c>
      <c r="AW127" s="3">
        <v>6453100</v>
      </c>
      <c r="AX127" s="2">
        <v>4443600</v>
      </c>
      <c r="AY127" s="2">
        <v>2009400</v>
      </c>
      <c r="AZ127" s="3">
        <v>0</v>
      </c>
      <c r="BA127" s="2">
        <v>0</v>
      </c>
      <c r="BB127" s="2">
        <v>0</v>
      </c>
      <c r="BC127" s="3">
        <v>0</v>
      </c>
      <c r="BD127" s="2">
        <v>0</v>
      </c>
      <c r="BE127" s="2">
        <v>0</v>
      </c>
      <c r="BF127" s="3">
        <v>0</v>
      </c>
      <c r="BG127" s="2">
        <v>0</v>
      </c>
      <c r="BH127" s="2">
        <v>0</v>
      </c>
      <c r="BI127" s="3">
        <v>49668000</v>
      </c>
      <c r="BJ127" s="2">
        <v>6801700</v>
      </c>
      <c r="BK127" s="2">
        <v>42867000</v>
      </c>
    </row>
    <row r="128" spans="1:63">
      <c r="A128" s="3" t="s">
        <v>1827</v>
      </c>
      <c r="B128" s="2" t="s">
        <v>2472</v>
      </c>
      <c r="C128" s="2" t="s">
        <v>2473</v>
      </c>
      <c r="D128" s="2" t="s">
        <v>1828</v>
      </c>
      <c r="E128" s="2" t="s">
        <v>1106</v>
      </c>
      <c r="F128" s="2" t="s">
        <v>1107</v>
      </c>
      <c r="G128" s="2" t="s">
        <v>1108</v>
      </c>
      <c r="H128" s="2" t="s">
        <v>1109</v>
      </c>
      <c r="I128" s="2">
        <v>82.284999999999997</v>
      </c>
      <c r="J128" s="61">
        <v>2.5015999999999998E-30</v>
      </c>
      <c r="K128" s="2">
        <v>2</v>
      </c>
      <c r="L128" s="71" t="s">
        <v>3088</v>
      </c>
      <c r="M128" s="71" t="s">
        <v>3088</v>
      </c>
      <c r="N128" s="71" t="s">
        <v>3088</v>
      </c>
      <c r="O128" s="82" t="s">
        <v>3088</v>
      </c>
      <c r="P128" s="30">
        <v>2.4577</v>
      </c>
      <c r="Q128" s="30">
        <v>2.2488999999999999</v>
      </c>
      <c r="R128" s="30">
        <v>2.6654577347935331</v>
      </c>
      <c r="T128">
        <v>1</v>
      </c>
      <c r="U128" s="30">
        <v>5.7191878753217038</v>
      </c>
      <c r="V128" s="30">
        <v>2.8768699654775602</v>
      </c>
      <c r="W128" s="30">
        <v>3.8932681242807834</v>
      </c>
      <c r="X128">
        <v>215.01</v>
      </c>
      <c r="Y128">
        <v>4</v>
      </c>
      <c r="AD128">
        <v>0</v>
      </c>
      <c r="AI128">
        <v>0</v>
      </c>
      <c r="AN128">
        <v>0</v>
      </c>
      <c r="AS128">
        <v>0</v>
      </c>
      <c r="AT128" s="14">
        <v>22370000</v>
      </c>
      <c r="AU128" s="15">
        <v>12077000</v>
      </c>
      <c r="AV128" s="15">
        <v>10294000</v>
      </c>
      <c r="AW128" s="3">
        <v>168980000</v>
      </c>
      <c r="AX128" s="2">
        <v>47990000</v>
      </c>
      <c r="AY128" s="2">
        <v>120990000</v>
      </c>
      <c r="AZ128" s="3">
        <v>0</v>
      </c>
      <c r="BA128" s="2">
        <v>0</v>
      </c>
      <c r="BB128" s="2">
        <v>0</v>
      </c>
      <c r="BC128" s="3">
        <v>0</v>
      </c>
      <c r="BD128" s="2">
        <v>0</v>
      </c>
      <c r="BE128" s="2">
        <v>0</v>
      </c>
      <c r="BF128" s="3">
        <v>0</v>
      </c>
      <c r="BG128" s="2">
        <v>0</v>
      </c>
      <c r="BH128" s="2">
        <v>0</v>
      </c>
      <c r="BI128" s="3">
        <v>0</v>
      </c>
      <c r="BJ128" s="2">
        <v>0</v>
      </c>
      <c r="BK128" s="2">
        <v>0</v>
      </c>
    </row>
    <row r="129" spans="1:72">
      <c r="A129" s="3" t="s">
        <v>1833</v>
      </c>
      <c r="B129" s="2" t="s">
        <v>2477</v>
      </c>
      <c r="C129" s="2" t="s">
        <v>348</v>
      </c>
      <c r="D129" s="2" t="s">
        <v>1834</v>
      </c>
      <c r="E129" s="2" t="s">
        <v>346</v>
      </c>
      <c r="F129" s="2" t="s">
        <v>347</v>
      </c>
      <c r="G129" s="2" t="s">
        <v>348</v>
      </c>
      <c r="H129" s="2" t="s">
        <v>349</v>
      </c>
      <c r="I129" s="2">
        <v>39.680999999999997</v>
      </c>
      <c r="J129" s="2">
        <v>1.5975E-2</v>
      </c>
      <c r="K129" s="2">
        <v>2</v>
      </c>
      <c r="L129" s="71" t="s">
        <v>3088</v>
      </c>
      <c r="M129" s="71" t="s">
        <v>3088</v>
      </c>
      <c r="N129" s="71" t="s">
        <v>3088</v>
      </c>
      <c r="O129" s="82" t="s">
        <v>3088</v>
      </c>
      <c r="P129" s="30">
        <v>1.3688</v>
      </c>
      <c r="Q129" s="30">
        <v>0.94657999999999998</v>
      </c>
      <c r="R129" s="30">
        <v>1.1219124828142037</v>
      </c>
      <c r="T129">
        <v>1</v>
      </c>
      <c r="U129" s="30">
        <v>17.113324434404628</v>
      </c>
      <c r="V129" s="30">
        <v>6.8572995954193248</v>
      </c>
      <c r="W129" s="30">
        <v>9.2799835424809753</v>
      </c>
      <c r="Y129">
        <v>1</v>
      </c>
      <c r="AD129">
        <v>0</v>
      </c>
      <c r="AI129">
        <v>0</v>
      </c>
      <c r="AN129">
        <v>0</v>
      </c>
      <c r="AS129">
        <v>0</v>
      </c>
      <c r="AT129" s="14">
        <v>4060200</v>
      </c>
      <c r="AU129" s="15">
        <v>1543600</v>
      </c>
      <c r="AV129" s="15">
        <v>2516600</v>
      </c>
      <c r="AW129" s="3">
        <v>5328300</v>
      </c>
      <c r="AX129" s="2">
        <v>4246400</v>
      </c>
      <c r="AY129" s="2">
        <v>1082000</v>
      </c>
      <c r="AZ129" s="3">
        <v>0</v>
      </c>
      <c r="BA129" s="2">
        <v>0</v>
      </c>
      <c r="BB129" s="2">
        <v>0</v>
      </c>
      <c r="BC129" s="3">
        <v>0</v>
      </c>
      <c r="BD129" s="2">
        <v>0</v>
      </c>
      <c r="BE129" s="2">
        <v>0</v>
      </c>
      <c r="BF129" s="3">
        <v>0</v>
      </c>
      <c r="BG129" s="2">
        <v>0</v>
      </c>
      <c r="BH129" s="2">
        <v>0</v>
      </c>
      <c r="BI129" s="3">
        <v>0</v>
      </c>
      <c r="BJ129" s="2">
        <v>0</v>
      </c>
      <c r="BK129" s="2">
        <v>0</v>
      </c>
    </row>
    <row r="130" spans="1:72">
      <c r="A130" s="3" t="s">
        <v>1126</v>
      </c>
      <c r="B130" s="2" t="s">
        <v>2484</v>
      </c>
      <c r="C130" s="2" t="s">
        <v>1128</v>
      </c>
      <c r="D130" s="2" t="s">
        <v>1846</v>
      </c>
      <c r="E130" s="2" t="s">
        <v>1126</v>
      </c>
      <c r="F130" s="2" t="s">
        <v>1127</v>
      </c>
      <c r="G130" s="2" t="s">
        <v>1128</v>
      </c>
      <c r="H130" s="2" t="s">
        <v>1129</v>
      </c>
      <c r="I130" s="2">
        <v>16.059999999999999</v>
      </c>
      <c r="J130" s="61">
        <v>5.3701999999999999E-12</v>
      </c>
      <c r="K130" s="2">
        <v>2</v>
      </c>
      <c r="L130" s="71" t="s">
        <v>3088</v>
      </c>
      <c r="M130" s="71" t="s">
        <v>3088</v>
      </c>
      <c r="N130" s="71" t="s">
        <v>3088</v>
      </c>
      <c r="O130" s="82" t="s">
        <v>3088</v>
      </c>
      <c r="P130" s="30">
        <v>6.3270999999999997</v>
      </c>
      <c r="Q130" s="30">
        <v>4.3756000000000004</v>
      </c>
      <c r="R130" s="30">
        <v>5.1860806902763956</v>
      </c>
      <c r="S130">
        <v>57.082999999999998</v>
      </c>
      <c r="T130">
        <v>3</v>
      </c>
      <c r="U130" s="30">
        <v>7.7561467462964409</v>
      </c>
      <c r="V130" s="30">
        <v>3.482015390508026</v>
      </c>
      <c r="W130" s="30">
        <v>4.7122114279745126</v>
      </c>
      <c r="X130">
        <v>40.814999999999998</v>
      </c>
      <c r="Y130">
        <v>4</v>
      </c>
      <c r="AD130">
        <v>0</v>
      </c>
      <c r="AI130">
        <v>0</v>
      </c>
      <c r="AN130">
        <v>0</v>
      </c>
      <c r="AS130">
        <v>0</v>
      </c>
      <c r="AT130" s="14">
        <v>673020000</v>
      </c>
      <c r="AU130" s="15">
        <v>351310000</v>
      </c>
      <c r="AV130" s="15">
        <v>321710000</v>
      </c>
      <c r="AW130" s="3">
        <v>491240000</v>
      </c>
      <c r="AX130" s="2">
        <v>344850000</v>
      </c>
      <c r="AY130" s="2">
        <v>146390000</v>
      </c>
      <c r="AZ130" s="3">
        <v>0</v>
      </c>
      <c r="BA130" s="2">
        <v>0</v>
      </c>
      <c r="BB130" s="2">
        <v>0</v>
      </c>
      <c r="BC130" s="3">
        <v>0</v>
      </c>
      <c r="BD130" s="2">
        <v>0</v>
      </c>
      <c r="BE130" s="2">
        <v>0</v>
      </c>
      <c r="BF130" s="3">
        <v>0</v>
      </c>
      <c r="BG130" s="2">
        <v>0</v>
      </c>
      <c r="BH130" s="2">
        <v>0</v>
      </c>
      <c r="BI130" s="3">
        <v>0</v>
      </c>
      <c r="BJ130" s="2">
        <v>0</v>
      </c>
      <c r="BK130" s="2">
        <v>0</v>
      </c>
      <c r="BL130" s="21"/>
      <c r="BM130" s="21"/>
      <c r="BN130" s="21"/>
      <c r="BO130" s="21"/>
      <c r="BP130" s="21"/>
      <c r="BQ130" s="21"/>
      <c r="BR130" s="21"/>
      <c r="BS130" s="21"/>
      <c r="BT130" s="21"/>
    </row>
    <row r="131" spans="1:72">
      <c r="A131" s="3" t="s">
        <v>1859</v>
      </c>
      <c r="B131" s="2" t="s">
        <v>2491</v>
      </c>
      <c r="C131" s="2" t="s">
        <v>2909</v>
      </c>
      <c r="D131" s="2" t="s">
        <v>1860</v>
      </c>
      <c r="E131" s="2" t="s">
        <v>1134</v>
      </c>
      <c r="F131" s="2" t="s">
        <v>1135</v>
      </c>
      <c r="G131" s="2" t="s">
        <v>1136</v>
      </c>
      <c r="H131" s="2" t="s">
        <v>1137</v>
      </c>
      <c r="I131" s="2">
        <v>9.4610000000000003</v>
      </c>
      <c r="J131" s="2">
        <v>2.0553999999999999E-2</v>
      </c>
      <c r="K131" s="2">
        <v>2</v>
      </c>
      <c r="L131" s="71" t="s">
        <v>3088</v>
      </c>
      <c r="M131" s="71" t="s">
        <v>3088</v>
      </c>
      <c r="N131" s="71" t="s">
        <v>3088</v>
      </c>
      <c r="O131" s="82" t="s">
        <v>3088</v>
      </c>
      <c r="P131" s="30">
        <v>6.6230000000000002</v>
      </c>
      <c r="Q131" s="30">
        <v>6.0602</v>
      </c>
      <c r="R131" s="30">
        <v>7.182714644668847</v>
      </c>
      <c r="T131">
        <v>1</v>
      </c>
      <c r="Y131">
        <v>0</v>
      </c>
      <c r="AD131">
        <v>0</v>
      </c>
      <c r="AI131">
        <v>0</v>
      </c>
      <c r="AJ131">
        <v>0.25191000000000002</v>
      </c>
      <c r="AK131">
        <v>0.51536999999999999</v>
      </c>
      <c r="AL131" s="30">
        <v>12.055720601651499</v>
      </c>
      <c r="AN131">
        <v>1</v>
      </c>
      <c r="AS131">
        <v>0</v>
      </c>
      <c r="AT131" s="14">
        <v>14076000</v>
      </c>
      <c r="AU131" s="15">
        <v>6485400</v>
      </c>
      <c r="AV131" s="15">
        <v>7590600</v>
      </c>
      <c r="AW131" s="3">
        <v>0</v>
      </c>
      <c r="AX131" s="2">
        <v>0</v>
      </c>
      <c r="AY131" s="2">
        <v>0</v>
      </c>
      <c r="AZ131" s="3">
        <v>0</v>
      </c>
      <c r="BA131" s="2">
        <v>0</v>
      </c>
      <c r="BB131" s="2">
        <v>0</v>
      </c>
      <c r="BC131" s="3">
        <v>0</v>
      </c>
      <c r="BD131" s="2">
        <v>0</v>
      </c>
      <c r="BE131" s="2">
        <v>0</v>
      </c>
      <c r="BF131" s="3">
        <v>111040000</v>
      </c>
      <c r="BG131" s="2">
        <v>39596000</v>
      </c>
      <c r="BH131" s="2">
        <v>71447000</v>
      </c>
      <c r="BI131" s="3">
        <v>0</v>
      </c>
      <c r="BJ131" s="2">
        <v>0</v>
      </c>
      <c r="BK131" s="2">
        <v>0</v>
      </c>
      <c r="BL131" s="21"/>
      <c r="BM131" s="21"/>
      <c r="BN131" s="21"/>
      <c r="BO131" s="21"/>
      <c r="BP131" s="21"/>
      <c r="BQ131" s="21"/>
      <c r="BR131" s="21"/>
      <c r="BS131" s="21"/>
      <c r="BT131" s="21"/>
    </row>
    <row r="132" spans="1:72">
      <c r="A132" s="3" t="s">
        <v>1138</v>
      </c>
      <c r="B132" s="2" t="s">
        <v>2492</v>
      </c>
      <c r="C132" s="2" t="s">
        <v>2910</v>
      </c>
      <c r="D132" s="2" t="s">
        <v>1861</v>
      </c>
      <c r="E132" s="2" t="s">
        <v>1138</v>
      </c>
      <c r="F132" s="2" t="s">
        <v>1139</v>
      </c>
      <c r="G132" s="2" t="s">
        <v>1140</v>
      </c>
      <c r="H132" s="2" t="s">
        <v>1141</v>
      </c>
      <c r="I132" s="2">
        <v>157.9</v>
      </c>
      <c r="J132" s="61">
        <v>5.2226000000000002E-18</v>
      </c>
      <c r="K132" s="2">
        <v>2</v>
      </c>
      <c r="L132" s="71" t="s">
        <v>3088</v>
      </c>
      <c r="M132" s="71" t="s">
        <v>3088</v>
      </c>
      <c r="N132" s="71" t="s">
        <v>3088</v>
      </c>
      <c r="O132" s="82" t="s">
        <v>3088</v>
      </c>
      <c r="P132" s="30">
        <v>5.04</v>
      </c>
      <c r="Q132" s="30">
        <v>4.6117999999999997</v>
      </c>
      <c r="R132" s="30">
        <v>5.4660313848196083</v>
      </c>
      <c r="S132">
        <v>55.515999999999998</v>
      </c>
      <c r="T132">
        <v>2</v>
      </c>
      <c r="U132" s="30">
        <v>4.2276147797412698</v>
      </c>
      <c r="V132" s="30">
        <v>2.126528442317916</v>
      </c>
      <c r="W132" s="30">
        <v>2.8778309409888365</v>
      </c>
      <c r="X132">
        <v>66.643000000000001</v>
      </c>
      <c r="Y132">
        <v>5</v>
      </c>
      <c r="AD132">
        <v>0</v>
      </c>
      <c r="AI132">
        <v>0</v>
      </c>
      <c r="AN132">
        <v>0</v>
      </c>
      <c r="AS132">
        <v>0</v>
      </c>
      <c r="AT132" s="14">
        <v>34354000</v>
      </c>
      <c r="AU132" s="15">
        <v>11961000</v>
      </c>
      <c r="AV132" s="15">
        <v>22393000</v>
      </c>
      <c r="AW132" s="3">
        <v>120980000</v>
      </c>
      <c r="AX132" s="2">
        <v>47356000</v>
      </c>
      <c r="AY132" s="2">
        <v>73620000</v>
      </c>
      <c r="AZ132" s="3">
        <v>0</v>
      </c>
      <c r="BA132" s="2">
        <v>0</v>
      </c>
      <c r="BB132" s="2">
        <v>0</v>
      </c>
      <c r="BC132" s="3">
        <v>0</v>
      </c>
      <c r="BD132" s="2">
        <v>0</v>
      </c>
      <c r="BE132" s="2">
        <v>0</v>
      </c>
      <c r="BF132" s="3">
        <v>0</v>
      </c>
      <c r="BG132" s="2">
        <v>0</v>
      </c>
      <c r="BH132" s="2">
        <v>0</v>
      </c>
      <c r="BI132" s="3">
        <v>0</v>
      </c>
      <c r="BJ132" s="2">
        <v>0</v>
      </c>
      <c r="BK132" s="2">
        <v>0</v>
      </c>
      <c r="BL132" s="21"/>
      <c r="BM132" s="21"/>
      <c r="BN132" s="21"/>
      <c r="BO132" s="21"/>
      <c r="BP132" s="21"/>
      <c r="BQ132" s="21"/>
      <c r="BR132" s="21"/>
      <c r="BS132" s="21"/>
      <c r="BT132" s="21"/>
    </row>
    <row r="133" spans="1:72">
      <c r="A133" s="3" t="s">
        <v>1862</v>
      </c>
      <c r="B133" s="2" t="s">
        <v>2493</v>
      </c>
      <c r="C133" s="2" t="s">
        <v>588</v>
      </c>
      <c r="D133" s="2" t="s">
        <v>1863</v>
      </c>
      <c r="E133" s="2" t="s">
        <v>586</v>
      </c>
      <c r="F133" s="2" t="s">
        <v>587</v>
      </c>
      <c r="G133" s="2" t="s">
        <v>588</v>
      </c>
      <c r="H133" s="2" t="s">
        <v>589</v>
      </c>
      <c r="I133" s="2">
        <v>14.551</v>
      </c>
      <c r="J133" s="2">
        <v>4.7774999999999996E-3</v>
      </c>
      <c r="K133" s="2">
        <v>2</v>
      </c>
      <c r="L133" s="71" t="s">
        <v>3088</v>
      </c>
      <c r="M133" s="71" t="s">
        <v>3088</v>
      </c>
      <c r="N133" s="71" t="s">
        <v>3088</v>
      </c>
      <c r="O133" s="82" t="s">
        <v>3088</v>
      </c>
      <c r="P133" s="30">
        <v>5.5568</v>
      </c>
      <c r="Q133" s="30">
        <v>5.0846</v>
      </c>
      <c r="R133" s="30">
        <v>6.0264068648366758</v>
      </c>
      <c r="T133">
        <v>1</v>
      </c>
      <c r="U133" s="30">
        <v>8.9501476774366786</v>
      </c>
      <c r="V133" s="30">
        <v>4.5020709526382134</v>
      </c>
      <c r="W133" s="30">
        <v>6.0926526202052962</v>
      </c>
      <c r="Y133">
        <v>1</v>
      </c>
      <c r="AD133">
        <v>0</v>
      </c>
      <c r="AI133">
        <v>0</v>
      </c>
      <c r="AN133">
        <v>0</v>
      </c>
      <c r="AS133">
        <v>0</v>
      </c>
      <c r="AT133" s="14">
        <v>12185000</v>
      </c>
      <c r="AU133" s="15">
        <v>1601000</v>
      </c>
      <c r="AV133" s="15">
        <v>10584000</v>
      </c>
      <c r="AW133" s="3">
        <v>16598000</v>
      </c>
      <c r="AX133" s="2">
        <v>14360000</v>
      </c>
      <c r="AY133" s="2">
        <v>2237800</v>
      </c>
      <c r="AZ133" s="3">
        <v>0</v>
      </c>
      <c r="BA133" s="2">
        <v>0</v>
      </c>
      <c r="BB133" s="2">
        <v>0</v>
      </c>
      <c r="BC133" s="3">
        <v>0</v>
      </c>
      <c r="BD133" s="2">
        <v>0</v>
      </c>
      <c r="BE133" s="2">
        <v>0</v>
      </c>
      <c r="BF133" s="3">
        <v>0</v>
      </c>
      <c r="BG133" s="2">
        <v>0</v>
      </c>
      <c r="BH133" s="2">
        <v>0</v>
      </c>
      <c r="BI133" s="3">
        <v>0</v>
      </c>
      <c r="BJ133" s="2">
        <v>0</v>
      </c>
      <c r="BK133" s="2">
        <v>0</v>
      </c>
      <c r="BL133" s="21"/>
      <c r="BM133" s="21"/>
      <c r="BN133" s="21"/>
      <c r="BO133" s="21"/>
      <c r="BP133" s="21"/>
      <c r="BQ133" s="21"/>
      <c r="BR133" s="21"/>
      <c r="BS133" s="21"/>
      <c r="BT133" s="21"/>
    </row>
    <row r="134" spans="1:72">
      <c r="A134" s="3" t="s">
        <v>2254</v>
      </c>
      <c r="B134" s="2" t="s">
        <v>2742</v>
      </c>
      <c r="C134" s="2" t="s">
        <v>3044</v>
      </c>
      <c r="D134" s="2" t="s">
        <v>2255</v>
      </c>
      <c r="E134" s="2" t="s">
        <v>131</v>
      </c>
      <c r="F134" s="2" t="s">
        <v>132</v>
      </c>
      <c r="G134" s="2" t="s">
        <v>133</v>
      </c>
      <c r="H134" s="2" t="s">
        <v>134</v>
      </c>
      <c r="I134" s="2">
        <v>99.965999999999994</v>
      </c>
      <c r="J134" s="61">
        <v>1.5855E-127</v>
      </c>
      <c r="K134" s="2">
        <v>2</v>
      </c>
      <c r="L134" s="71" t="s">
        <v>3088</v>
      </c>
      <c r="M134" s="71" t="s">
        <v>3088</v>
      </c>
      <c r="N134" s="71" t="s">
        <v>3088</v>
      </c>
      <c r="O134" s="82" t="s">
        <v>3088</v>
      </c>
      <c r="P134" s="30">
        <v>3.5583999999999998</v>
      </c>
      <c r="Q134" s="30">
        <v>3.2561</v>
      </c>
      <c r="R134" s="30">
        <v>3.8592186981463041</v>
      </c>
      <c r="S134">
        <v>50.551000000000002</v>
      </c>
      <c r="T134">
        <v>5</v>
      </c>
      <c r="U134" s="30">
        <v>27.851274195794456</v>
      </c>
      <c r="V134" s="30">
        <v>14.009330213922473</v>
      </c>
      <c r="W134" s="30">
        <v>18.958826578501288</v>
      </c>
      <c r="X134">
        <v>153.24</v>
      </c>
      <c r="Y134">
        <v>8</v>
      </c>
      <c r="AD134">
        <v>0</v>
      </c>
      <c r="AI134">
        <v>0</v>
      </c>
      <c r="AN134">
        <v>0</v>
      </c>
      <c r="AS134">
        <v>0</v>
      </c>
      <c r="AT134" s="14">
        <v>208950000</v>
      </c>
      <c r="AU134" s="15">
        <v>70721000</v>
      </c>
      <c r="AV134" s="15">
        <v>138230000</v>
      </c>
      <c r="AW134" s="3">
        <v>384890000</v>
      </c>
      <c r="AX134" s="2">
        <v>241620000</v>
      </c>
      <c r="AY134" s="2">
        <v>143270000</v>
      </c>
      <c r="AZ134" s="3">
        <v>0</v>
      </c>
      <c r="BA134" s="2">
        <v>0</v>
      </c>
      <c r="BB134" s="2">
        <v>0</v>
      </c>
      <c r="BC134" s="3">
        <v>0</v>
      </c>
      <c r="BD134" s="2">
        <v>0</v>
      </c>
      <c r="BE134" s="2">
        <v>0</v>
      </c>
      <c r="BF134" s="3">
        <v>0</v>
      </c>
      <c r="BG134" s="2">
        <v>0</v>
      </c>
      <c r="BH134" s="2">
        <v>0</v>
      </c>
      <c r="BI134" s="3">
        <v>0</v>
      </c>
      <c r="BJ134" s="2">
        <v>0</v>
      </c>
      <c r="BK134" s="2">
        <v>0</v>
      </c>
      <c r="BL134" s="21"/>
      <c r="BM134" s="21"/>
      <c r="BN134" s="21"/>
      <c r="BO134" s="21"/>
      <c r="BP134" s="21"/>
      <c r="BQ134" s="21"/>
      <c r="BR134" s="21"/>
      <c r="BS134" s="21"/>
      <c r="BT134" s="21"/>
    </row>
    <row r="135" spans="1:72">
      <c r="A135" s="3" t="s">
        <v>1864</v>
      </c>
      <c r="B135" s="2" t="s">
        <v>2494</v>
      </c>
      <c r="C135" s="2" t="s">
        <v>552</v>
      </c>
      <c r="D135" s="2" t="s">
        <v>1865</v>
      </c>
      <c r="E135" s="2" t="s">
        <v>550</v>
      </c>
      <c r="F135" s="2" t="s">
        <v>551</v>
      </c>
      <c r="G135" s="2" t="s">
        <v>552</v>
      </c>
      <c r="H135" s="2" t="s">
        <v>553</v>
      </c>
      <c r="I135" s="2">
        <v>16.561</v>
      </c>
      <c r="J135" s="2">
        <v>1.3540999999999999E-2</v>
      </c>
      <c r="K135" s="2">
        <v>2</v>
      </c>
      <c r="L135" s="71" t="s">
        <v>3088</v>
      </c>
      <c r="M135" s="71" t="s">
        <v>3088</v>
      </c>
      <c r="N135" s="71" t="s">
        <v>3088</v>
      </c>
      <c r="O135" s="82" t="s">
        <v>3088</v>
      </c>
      <c r="P135" s="30">
        <v>5.2949999999999999</v>
      </c>
      <c r="Q135" s="30">
        <v>3.6617999999999999</v>
      </c>
      <c r="R135" s="30">
        <v>4.3400654245484285</v>
      </c>
      <c r="T135">
        <v>1</v>
      </c>
      <c r="U135" s="30">
        <v>10.384108160870603</v>
      </c>
      <c r="V135" s="30">
        <v>4.1609453667873346</v>
      </c>
      <c r="W135" s="30">
        <v>5.6310073648733017</v>
      </c>
      <c r="Y135">
        <v>1</v>
      </c>
      <c r="AD135">
        <v>0</v>
      </c>
      <c r="AI135">
        <v>0</v>
      </c>
      <c r="AN135">
        <v>0</v>
      </c>
      <c r="AS135">
        <v>0</v>
      </c>
      <c r="AT135" s="14">
        <v>32429000</v>
      </c>
      <c r="AU135" s="15">
        <v>5889600</v>
      </c>
      <c r="AV135" s="15">
        <v>26539000</v>
      </c>
      <c r="AW135" s="3">
        <v>32697000</v>
      </c>
      <c r="AX135" s="2">
        <v>26232000</v>
      </c>
      <c r="AY135" s="2">
        <v>6465000</v>
      </c>
      <c r="AZ135" s="3">
        <v>0</v>
      </c>
      <c r="BA135" s="2">
        <v>0</v>
      </c>
      <c r="BB135" s="2">
        <v>0</v>
      </c>
      <c r="BC135" s="3">
        <v>0</v>
      </c>
      <c r="BD135" s="2">
        <v>0</v>
      </c>
      <c r="BE135" s="2">
        <v>0</v>
      </c>
      <c r="BF135" s="3">
        <v>0</v>
      </c>
      <c r="BG135" s="2">
        <v>0</v>
      </c>
      <c r="BH135" s="2">
        <v>0</v>
      </c>
      <c r="BI135" s="3">
        <v>0</v>
      </c>
      <c r="BJ135" s="2">
        <v>0</v>
      </c>
      <c r="BK135" s="2">
        <v>0</v>
      </c>
      <c r="BP135" s="21"/>
      <c r="BQ135" s="21"/>
      <c r="BR135" s="21"/>
      <c r="BS135" s="21"/>
      <c r="BT135" s="21"/>
    </row>
    <row r="136" spans="1:72">
      <c r="A136" s="3" t="s">
        <v>1142</v>
      </c>
      <c r="B136" s="2" t="s">
        <v>2495</v>
      </c>
      <c r="C136" s="2" t="s">
        <v>2911</v>
      </c>
      <c r="D136" s="2" t="s">
        <v>1866</v>
      </c>
      <c r="E136" s="2" t="s">
        <v>1142</v>
      </c>
      <c r="F136" s="2" t="s">
        <v>1143</v>
      </c>
      <c r="G136" s="2" t="s">
        <v>1144</v>
      </c>
      <c r="H136" s="2" t="s">
        <v>1145</v>
      </c>
      <c r="I136" s="2">
        <v>34.362000000000002</v>
      </c>
      <c r="J136" s="61">
        <v>7.5597999999999994E-55</v>
      </c>
      <c r="K136" s="2">
        <v>2</v>
      </c>
      <c r="L136" s="71" t="s">
        <v>3088</v>
      </c>
      <c r="M136" s="71" t="s">
        <v>3088</v>
      </c>
      <c r="N136" s="71" t="s">
        <v>3088</v>
      </c>
      <c r="O136" s="82" t="s">
        <v>3088</v>
      </c>
      <c r="P136" s="30">
        <v>91.629000000000005</v>
      </c>
      <c r="Q136" s="30">
        <v>83.843000000000004</v>
      </c>
      <c r="R136" s="30">
        <v>99.373014744227945</v>
      </c>
      <c r="T136">
        <v>1</v>
      </c>
      <c r="U136" s="30">
        <v>5.8785491740638403</v>
      </c>
      <c r="V136" s="30">
        <v>2.6391491383178063</v>
      </c>
      <c r="W136" s="30">
        <v>3.5715605288854881</v>
      </c>
      <c r="X136">
        <v>164.2</v>
      </c>
      <c r="Y136">
        <v>4</v>
      </c>
      <c r="AD136">
        <v>0</v>
      </c>
      <c r="AI136">
        <v>0</v>
      </c>
      <c r="AN136">
        <v>0</v>
      </c>
      <c r="AS136">
        <v>0</v>
      </c>
      <c r="AT136" s="14">
        <v>55840000</v>
      </c>
      <c r="AU136" s="15">
        <v>18369000</v>
      </c>
      <c r="AV136" s="15">
        <v>37471000</v>
      </c>
      <c r="AW136" s="3">
        <v>1584200000</v>
      </c>
      <c r="AX136" s="2">
        <v>153140000</v>
      </c>
      <c r="AY136" s="2">
        <v>1431000000</v>
      </c>
      <c r="AZ136" s="3">
        <v>0</v>
      </c>
      <c r="BA136" s="2">
        <v>0</v>
      </c>
      <c r="BB136" s="2">
        <v>0</v>
      </c>
      <c r="BC136" s="3">
        <v>0</v>
      </c>
      <c r="BD136" s="2">
        <v>0</v>
      </c>
      <c r="BE136" s="2">
        <v>0</v>
      </c>
      <c r="BF136" s="3">
        <v>0</v>
      </c>
      <c r="BG136" s="2">
        <v>0</v>
      </c>
      <c r="BH136" s="2">
        <v>0</v>
      </c>
      <c r="BI136" s="3">
        <v>0</v>
      </c>
      <c r="BJ136" s="2">
        <v>0</v>
      </c>
      <c r="BK136" s="2">
        <v>0</v>
      </c>
      <c r="BT136" s="21"/>
    </row>
    <row r="137" spans="1:72">
      <c r="A137" s="3" t="s">
        <v>1146</v>
      </c>
      <c r="B137" s="2" t="s">
        <v>2496</v>
      </c>
      <c r="C137" s="2" t="s">
        <v>1148</v>
      </c>
      <c r="D137" s="2" t="s">
        <v>1867</v>
      </c>
      <c r="E137" s="2" t="s">
        <v>1146</v>
      </c>
      <c r="F137" s="2" t="s">
        <v>1147</v>
      </c>
      <c r="G137" s="2" t="s">
        <v>1148</v>
      </c>
      <c r="H137" s="2" t="s">
        <v>1149</v>
      </c>
      <c r="I137" s="2">
        <v>22.876000000000001</v>
      </c>
      <c r="J137" s="61">
        <v>4.2220000000000004E-6</v>
      </c>
      <c r="K137" s="2">
        <v>2</v>
      </c>
      <c r="L137" s="71" t="s">
        <v>3088</v>
      </c>
      <c r="M137" s="71" t="s">
        <v>3088</v>
      </c>
      <c r="N137" s="71" t="s">
        <v>3088</v>
      </c>
      <c r="O137" s="82" t="s">
        <v>3088</v>
      </c>
      <c r="P137" s="30">
        <v>6.0636000000000001</v>
      </c>
      <c r="Q137" s="30">
        <v>4.1933999999999996</v>
      </c>
      <c r="R137" s="30">
        <v>4.9701322713696481</v>
      </c>
      <c r="S137">
        <v>2.8311999999999999</v>
      </c>
      <c r="T137">
        <v>2</v>
      </c>
      <c r="U137" s="30">
        <v>11.369579552948132</v>
      </c>
      <c r="V137" s="30">
        <v>4.5558086560364464</v>
      </c>
      <c r="W137" s="30">
        <v>6.1653758542141244</v>
      </c>
      <c r="Y137">
        <v>1</v>
      </c>
      <c r="AD137">
        <v>0</v>
      </c>
      <c r="AI137">
        <v>0</v>
      </c>
      <c r="AN137">
        <v>0</v>
      </c>
      <c r="AS137">
        <v>0</v>
      </c>
      <c r="AT137" s="14">
        <v>256160000</v>
      </c>
      <c r="AU137" s="15">
        <v>189080000</v>
      </c>
      <c r="AV137" s="15">
        <v>67077000</v>
      </c>
      <c r="AW137" s="3">
        <v>118470000</v>
      </c>
      <c r="AX137" s="2">
        <v>61083000</v>
      </c>
      <c r="AY137" s="2">
        <v>57385000</v>
      </c>
      <c r="AZ137" s="3">
        <v>0</v>
      </c>
      <c r="BA137" s="2">
        <v>0</v>
      </c>
      <c r="BB137" s="2">
        <v>0</v>
      </c>
      <c r="BC137" s="3">
        <v>0</v>
      </c>
      <c r="BD137" s="2">
        <v>0</v>
      </c>
      <c r="BE137" s="2">
        <v>0</v>
      </c>
      <c r="BF137" s="3">
        <v>0</v>
      </c>
      <c r="BG137" s="2">
        <v>0</v>
      </c>
      <c r="BH137" s="2">
        <v>0</v>
      </c>
      <c r="BI137" s="3">
        <v>0</v>
      </c>
      <c r="BJ137" s="2">
        <v>0</v>
      </c>
      <c r="BK137" s="2">
        <v>0</v>
      </c>
      <c r="BT137" s="21"/>
    </row>
    <row r="138" spans="1:72">
      <c r="A138" s="3" t="s">
        <v>1868</v>
      </c>
      <c r="B138" s="2" t="s">
        <v>2497</v>
      </c>
      <c r="C138" s="2" t="s">
        <v>2498</v>
      </c>
      <c r="D138" s="2" t="s">
        <v>1869</v>
      </c>
      <c r="E138" s="2" t="s">
        <v>1150</v>
      </c>
      <c r="F138" s="2" t="s">
        <v>1151</v>
      </c>
      <c r="G138" s="2" t="s">
        <v>1152</v>
      </c>
      <c r="H138" s="2" t="s">
        <v>1153</v>
      </c>
      <c r="I138" s="2">
        <v>189.25</v>
      </c>
      <c r="J138" s="2">
        <v>1.6330000000000001E-4</v>
      </c>
      <c r="K138" s="2">
        <v>2</v>
      </c>
      <c r="L138" s="71" t="s">
        <v>3088</v>
      </c>
      <c r="M138" s="71" t="s">
        <v>3088</v>
      </c>
      <c r="N138" s="71" t="s">
        <v>3088</v>
      </c>
      <c r="O138" s="82" t="s">
        <v>3088</v>
      </c>
      <c r="P138" s="30">
        <v>5.0674999999999999</v>
      </c>
      <c r="Q138" s="30">
        <v>4.6368999999999998</v>
      </c>
      <c r="R138" s="30">
        <v>5.495780590717299</v>
      </c>
      <c r="T138">
        <v>1</v>
      </c>
      <c r="U138" s="30">
        <v>5.7022295717625591</v>
      </c>
      <c r="V138" s="30">
        <v>2.8682882055988985</v>
      </c>
      <c r="W138" s="30">
        <v>3.8816544286369905</v>
      </c>
      <c r="Y138">
        <v>1</v>
      </c>
      <c r="AD138">
        <v>0</v>
      </c>
      <c r="AI138">
        <v>0</v>
      </c>
      <c r="AN138">
        <v>0</v>
      </c>
      <c r="AS138">
        <v>0</v>
      </c>
      <c r="AT138" s="14">
        <v>57841000</v>
      </c>
      <c r="AU138" s="15">
        <v>37564000</v>
      </c>
      <c r="AV138" s="15">
        <v>20278000</v>
      </c>
      <c r="AW138" s="3">
        <v>21757000</v>
      </c>
      <c r="AX138" s="2">
        <v>7718100</v>
      </c>
      <c r="AY138" s="2">
        <v>14039000</v>
      </c>
      <c r="AZ138" s="3">
        <v>0</v>
      </c>
      <c r="BA138" s="2">
        <v>0</v>
      </c>
      <c r="BB138" s="2">
        <v>0</v>
      </c>
      <c r="BC138" s="3">
        <v>0</v>
      </c>
      <c r="BD138" s="2">
        <v>0</v>
      </c>
      <c r="BE138" s="2">
        <v>0</v>
      </c>
      <c r="BF138" s="3">
        <v>0</v>
      </c>
      <c r="BG138" s="2">
        <v>0</v>
      </c>
      <c r="BH138" s="2">
        <v>0</v>
      </c>
      <c r="BI138" s="3">
        <v>0</v>
      </c>
      <c r="BJ138" s="2">
        <v>0</v>
      </c>
      <c r="BK138" s="2">
        <v>0</v>
      </c>
    </row>
    <row r="139" spans="1:72">
      <c r="A139" s="3" t="s">
        <v>1154</v>
      </c>
      <c r="B139" s="2" t="s">
        <v>2500</v>
      </c>
      <c r="C139" s="2" t="s">
        <v>1156</v>
      </c>
      <c r="D139" s="2" t="s">
        <v>1872</v>
      </c>
      <c r="E139" s="2" t="s">
        <v>1154</v>
      </c>
      <c r="F139" s="2" t="s">
        <v>1155</v>
      </c>
      <c r="G139" s="2" t="s">
        <v>1156</v>
      </c>
      <c r="H139" s="2" t="s">
        <v>1157</v>
      </c>
      <c r="I139" s="2">
        <v>17.751999999999999</v>
      </c>
      <c r="J139" s="2">
        <v>4.5608999999999998E-4</v>
      </c>
      <c r="K139" s="2">
        <v>2</v>
      </c>
      <c r="L139" s="71" t="s">
        <v>3088</v>
      </c>
      <c r="M139" s="71" t="s">
        <v>3088</v>
      </c>
      <c r="N139" s="71" t="s">
        <v>3088</v>
      </c>
      <c r="O139" s="82" t="s">
        <v>3088</v>
      </c>
      <c r="P139" s="30">
        <v>8.0185999999999993</v>
      </c>
      <c r="Q139" s="30">
        <v>5.5453999999999999</v>
      </c>
      <c r="R139" s="30">
        <v>6.5725596169345275</v>
      </c>
      <c r="T139">
        <v>1</v>
      </c>
      <c r="U139" s="30">
        <v>10.741830837647969</v>
      </c>
      <c r="V139" s="30">
        <v>4.3042224422158135</v>
      </c>
      <c r="W139" s="30">
        <v>5.8249042310506622</v>
      </c>
      <c r="Y139">
        <v>1</v>
      </c>
      <c r="AD139">
        <v>0</v>
      </c>
      <c r="AI139">
        <v>0</v>
      </c>
      <c r="AN139">
        <v>0</v>
      </c>
      <c r="AS139">
        <v>0</v>
      </c>
      <c r="AT139" s="14">
        <v>101870000</v>
      </c>
      <c r="AU139" s="15">
        <v>63757000</v>
      </c>
      <c r="AV139" s="15">
        <v>38115000</v>
      </c>
      <c r="AW139" s="3">
        <v>74429000</v>
      </c>
      <c r="AX139" s="2">
        <v>44299000</v>
      </c>
      <c r="AY139" s="2">
        <v>30130000</v>
      </c>
      <c r="AZ139" s="3">
        <v>0</v>
      </c>
      <c r="BA139" s="2">
        <v>0</v>
      </c>
      <c r="BB139" s="2">
        <v>0</v>
      </c>
      <c r="BC139" s="3">
        <v>0</v>
      </c>
      <c r="BD139" s="2">
        <v>0</v>
      </c>
      <c r="BE139" s="2">
        <v>0</v>
      </c>
      <c r="BF139" s="3">
        <v>0</v>
      </c>
      <c r="BG139" s="2">
        <v>0</v>
      </c>
      <c r="BH139" s="2">
        <v>0</v>
      </c>
      <c r="BI139" s="3">
        <v>0</v>
      </c>
      <c r="BJ139" s="2">
        <v>0</v>
      </c>
      <c r="BK139" s="2">
        <v>0</v>
      </c>
    </row>
    <row r="140" spans="1:72">
      <c r="A140" s="3" t="s">
        <v>1873</v>
      </c>
      <c r="B140" s="2" t="s">
        <v>2501</v>
      </c>
      <c r="C140" s="2" t="s">
        <v>2912</v>
      </c>
      <c r="D140" s="2" t="s">
        <v>1874</v>
      </c>
      <c r="E140" s="2" t="s">
        <v>792</v>
      </c>
      <c r="F140" s="2" t="s">
        <v>793</v>
      </c>
      <c r="G140" s="2" t="s">
        <v>794</v>
      </c>
      <c r="H140" s="2" t="s">
        <v>795</v>
      </c>
      <c r="I140" s="2">
        <v>23.277000000000001</v>
      </c>
      <c r="J140" s="2">
        <v>1.5897000000000001E-2</v>
      </c>
      <c r="K140" s="2">
        <v>2</v>
      </c>
      <c r="L140" s="71" t="s">
        <v>3088</v>
      </c>
      <c r="M140" s="71" t="s">
        <v>3088</v>
      </c>
      <c r="N140" s="71" t="s">
        <v>3088</v>
      </c>
      <c r="O140" s="82" t="s">
        <v>3088</v>
      </c>
      <c r="P140" s="30">
        <v>10.53</v>
      </c>
      <c r="Q140" s="30">
        <v>7.282</v>
      </c>
      <c r="R140" s="30">
        <v>8.6308253923102445</v>
      </c>
      <c r="T140">
        <v>1</v>
      </c>
      <c r="U140" s="30">
        <v>19.270421829533849</v>
      </c>
      <c r="V140" s="30">
        <v>7.7220077220077217</v>
      </c>
      <c r="W140" s="30">
        <v>10.450193050193052</v>
      </c>
      <c r="Y140">
        <v>1</v>
      </c>
      <c r="AD140">
        <v>0</v>
      </c>
      <c r="AI140">
        <v>0</v>
      </c>
      <c r="AN140">
        <v>0</v>
      </c>
      <c r="AS140">
        <v>0</v>
      </c>
      <c r="AT140" s="14">
        <v>23400000</v>
      </c>
      <c r="AU140" s="15">
        <v>4002900</v>
      </c>
      <c r="AV140" s="15">
        <v>19397000</v>
      </c>
      <c r="AW140" s="3">
        <v>30278000</v>
      </c>
      <c r="AX140" s="2">
        <v>21893000</v>
      </c>
      <c r="AY140" s="2">
        <v>8384600</v>
      </c>
      <c r="AZ140" s="3">
        <v>0</v>
      </c>
      <c r="BA140" s="2">
        <v>0</v>
      </c>
      <c r="BB140" s="2">
        <v>0</v>
      </c>
      <c r="BC140" s="3">
        <v>0</v>
      </c>
      <c r="BD140" s="2">
        <v>0</v>
      </c>
      <c r="BE140" s="2">
        <v>0</v>
      </c>
      <c r="BF140" s="3">
        <v>0</v>
      </c>
      <c r="BG140" s="2">
        <v>0</v>
      </c>
      <c r="BH140" s="2">
        <v>0</v>
      </c>
      <c r="BI140" s="3">
        <v>0</v>
      </c>
      <c r="BJ140" s="2">
        <v>0</v>
      </c>
      <c r="BK140" s="2">
        <v>0</v>
      </c>
    </row>
    <row r="141" spans="1:72">
      <c r="A141" s="3" t="s">
        <v>1875</v>
      </c>
      <c r="B141" s="2" t="s">
        <v>2502</v>
      </c>
      <c r="C141" s="2" t="s">
        <v>2503</v>
      </c>
      <c r="D141" s="2" t="s">
        <v>1876</v>
      </c>
      <c r="E141" s="2" t="s">
        <v>1158</v>
      </c>
      <c r="F141" s="2" t="s">
        <v>1159</v>
      </c>
      <c r="G141" s="2" t="s">
        <v>1160</v>
      </c>
      <c r="H141" s="2" t="s">
        <v>1161</v>
      </c>
      <c r="I141" s="2">
        <v>228.86</v>
      </c>
      <c r="J141" s="61">
        <v>5.3206999999999997E-80</v>
      </c>
      <c r="K141" s="2">
        <v>2</v>
      </c>
      <c r="L141" s="71" t="s">
        <v>3088</v>
      </c>
      <c r="M141" s="71" t="s">
        <v>3088</v>
      </c>
      <c r="N141" s="71" t="s">
        <v>3088</v>
      </c>
      <c r="O141" s="82" t="s">
        <v>3088</v>
      </c>
      <c r="P141" s="30">
        <v>3.5057999999999998</v>
      </c>
      <c r="Q141" s="30">
        <v>3.2079</v>
      </c>
      <c r="R141" s="30">
        <v>3.8020907410041245</v>
      </c>
      <c r="S141">
        <v>106.75</v>
      </c>
      <c r="T141">
        <v>5</v>
      </c>
      <c r="U141" s="30">
        <v>13.142331449599158</v>
      </c>
      <c r="V141" s="30">
        <v>6.6106961062999936</v>
      </c>
      <c r="W141" s="30">
        <v>8.9462550406557835</v>
      </c>
      <c r="X141">
        <v>87.483000000000004</v>
      </c>
      <c r="Y141">
        <v>4</v>
      </c>
      <c r="AD141">
        <v>0</v>
      </c>
      <c r="AI141">
        <v>0</v>
      </c>
      <c r="AN141">
        <v>0</v>
      </c>
      <c r="AS141">
        <v>0</v>
      </c>
      <c r="AT141" s="14">
        <v>690110000</v>
      </c>
      <c r="AU141" s="15">
        <v>605260000</v>
      </c>
      <c r="AV141" s="15">
        <v>84853000</v>
      </c>
      <c r="AW141" s="3">
        <v>87519000</v>
      </c>
      <c r="AX141" s="2">
        <v>51890000</v>
      </c>
      <c r="AY141" s="2">
        <v>35629000</v>
      </c>
      <c r="AZ141" s="3">
        <v>0</v>
      </c>
      <c r="BA141" s="2">
        <v>0</v>
      </c>
      <c r="BB141" s="2">
        <v>0</v>
      </c>
      <c r="BC141" s="3">
        <v>0</v>
      </c>
      <c r="BD141" s="2">
        <v>0</v>
      </c>
      <c r="BE141" s="2">
        <v>0</v>
      </c>
      <c r="BF141" s="3">
        <v>0</v>
      </c>
      <c r="BG141" s="2">
        <v>0</v>
      </c>
      <c r="BH141" s="2">
        <v>0</v>
      </c>
      <c r="BI141" s="3">
        <v>0</v>
      </c>
      <c r="BJ141" s="2">
        <v>0</v>
      </c>
      <c r="BK141" s="2">
        <v>0</v>
      </c>
    </row>
    <row r="142" spans="1:72">
      <c r="A142" s="3" t="s">
        <v>1884</v>
      </c>
      <c r="B142" s="2" t="s">
        <v>2509</v>
      </c>
      <c r="C142" s="2" t="s">
        <v>2916</v>
      </c>
      <c r="D142" s="2" t="s">
        <v>1885</v>
      </c>
      <c r="E142" s="2" t="s">
        <v>1170</v>
      </c>
      <c r="F142" s="2" t="s">
        <v>1171</v>
      </c>
      <c r="G142" s="2" t="s">
        <v>1172</v>
      </c>
      <c r="H142" s="2" t="s">
        <v>1173</v>
      </c>
      <c r="I142" s="2">
        <v>46.44</v>
      </c>
      <c r="J142" s="61">
        <v>1.2623E-8</v>
      </c>
      <c r="K142" s="2">
        <v>2</v>
      </c>
      <c r="L142" s="71" t="s">
        <v>3088</v>
      </c>
      <c r="M142" s="71" t="s">
        <v>3088</v>
      </c>
      <c r="N142" s="71" t="s">
        <v>3088</v>
      </c>
      <c r="O142" s="82" t="s">
        <v>3088</v>
      </c>
      <c r="P142" s="30">
        <v>16.571999999999999</v>
      </c>
      <c r="Q142" s="30">
        <v>11.461</v>
      </c>
      <c r="R142" s="30">
        <v>13.583890390176835</v>
      </c>
      <c r="T142">
        <v>1</v>
      </c>
      <c r="U142" s="30">
        <v>36.235822734355182</v>
      </c>
      <c r="V142" s="30">
        <v>14.519899522295306</v>
      </c>
      <c r="W142" s="30">
        <v>19.649780023522244</v>
      </c>
      <c r="X142">
        <v>69.570999999999998</v>
      </c>
      <c r="Y142">
        <v>2</v>
      </c>
      <c r="AD142">
        <v>0</v>
      </c>
      <c r="AI142">
        <v>0</v>
      </c>
      <c r="AN142">
        <v>0</v>
      </c>
      <c r="AS142">
        <v>0</v>
      </c>
      <c r="AT142" s="14">
        <v>9838700</v>
      </c>
      <c r="AU142" s="15">
        <v>2528200</v>
      </c>
      <c r="AV142" s="15">
        <v>7310500</v>
      </c>
      <c r="AW142" s="3">
        <v>17197000</v>
      </c>
      <c r="AX142" s="2">
        <v>15878000</v>
      </c>
      <c r="AY142" s="2">
        <v>1319100</v>
      </c>
      <c r="AZ142" s="3">
        <v>0</v>
      </c>
      <c r="BA142" s="2">
        <v>0</v>
      </c>
      <c r="BB142" s="2">
        <v>0</v>
      </c>
      <c r="BC142" s="3">
        <v>0</v>
      </c>
      <c r="BD142" s="2">
        <v>0</v>
      </c>
      <c r="BE142" s="2">
        <v>0</v>
      </c>
      <c r="BF142" s="3">
        <v>0</v>
      </c>
      <c r="BG142" s="2">
        <v>0</v>
      </c>
      <c r="BH142" s="2">
        <v>0</v>
      </c>
      <c r="BI142" s="3">
        <v>0</v>
      </c>
      <c r="BJ142" s="2">
        <v>0</v>
      </c>
      <c r="BK142" s="2">
        <v>0</v>
      </c>
    </row>
    <row r="143" spans="1:72">
      <c r="A143" s="3" t="s">
        <v>1890</v>
      </c>
      <c r="B143" s="2" t="s">
        <v>2512</v>
      </c>
      <c r="C143" s="2" t="s">
        <v>2919</v>
      </c>
      <c r="D143" s="2" t="s">
        <v>1891</v>
      </c>
      <c r="E143" s="2" t="s">
        <v>246</v>
      </c>
      <c r="F143" s="2" t="s">
        <v>247</v>
      </c>
      <c r="G143" s="2" t="s">
        <v>248</v>
      </c>
      <c r="H143" s="2" t="s">
        <v>249</v>
      </c>
      <c r="I143" s="2">
        <v>69.72</v>
      </c>
      <c r="J143" s="61">
        <v>1.0052E-7</v>
      </c>
      <c r="K143" s="2">
        <v>2</v>
      </c>
      <c r="L143" s="71" t="s">
        <v>3088</v>
      </c>
      <c r="M143" s="71" t="s">
        <v>3088</v>
      </c>
      <c r="N143" s="71" t="s">
        <v>3088</v>
      </c>
      <c r="O143" s="82" t="s">
        <v>3088</v>
      </c>
      <c r="P143" s="30">
        <v>15.445</v>
      </c>
      <c r="Q143" s="30">
        <v>14.132999999999999</v>
      </c>
      <c r="R143" s="30">
        <v>16.750817806855352</v>
      </c>
      <c r="S143">
        <v>107.28</v>
      </c>
      <c r="T143">
        <v>3</v>
      </c>
      <c r="U143" s="30">
        <v>17.910233907654835</v>
      </c>
      <c r="V143" s="30">
        <v>9.0090090090090094</v>
      </c>
      <c r="W143" s="30">
        <v>12.191891891891895</v>
      </c>
      <c r="X143">
        <v>129.11000000000001</v>
      </c>
      <c r="Y143">
        <v>3</v>
      </c>
      <c r="AD143">
        <v>0</v>
      </c>
      <c r="AI143">
        <v>0</v>
      </c>
      <c r="AN143">
        <v>0</v>
      </c>
      <c r="AS143">
        <v>0</v>
      </c>
      <c r="AT143" s="14">
        <v>38703000</v>
      </c>
      <c r="AU143" s="15">
        <v>6471500</v>
      </c>
      <c r="AV143" s="15">
        <v>32232000</v>
      </c>
      <c r="AW143" s="3">
        <v>64221000</v>
      </c>
      <c r="AX143" s="2">
        <v>45915000</v>
      </c>
      <c r="AY143" s="2">
        <v>18306000</v>
      </c>
      <c r="AZ143" s="3">
        <v>0</v>
      </c>
      <c r="BA143" s="2">
        <v>0</v>
      </c>
      <c r="BB143" s="2">
        <v>0</v>
      </c>
      <c r="BC143" s="3">
        <v>0</v>
      </c>
      <c r="BD143" s="2">
        <v>0</v>
      </c>
      <c r="BE143" s="2">
        <v>0</v>
      </c>
      <c r="BF143" s="3">
        <v>0</v>
      </c>
      <c r="BG143" s="2">
        <v>0</v>
      </c>
      <c r="BH143" s="2">
        <v>0</v>
      </c>
      <c r="BI143" s="3">
        <v>0</v>
      </c>
      <c r="BJ143" s="2">
        <v>0</v>
      </c>
      <c r="BK143" s="2">
        <v>0</v>
      </c>
    </row>
    <row r="144" spans="1:72">
      <c r="A144" s="3" t="s">
        <v>1894</v>
      </c>
      <c r="B144" s="2" t="s">
        <v>2514</v>
      </c>
      <c r="C144" s="2" t="s">
        <v>2920</v>
      </c>
      <c r="D144" s="2" t="s">
        <v>1895</v>
      </c>
      <c r="E144" s="2" t="s">
        <v>1178</v>
      </c>
      <c r="F144" s="2" t="s">
        <v>1179</v>
      </c>
      <c r="G144" s="2" t="s">
        <v>1180</v>
      </c>
      <c r="H144" s="2" t="s">
        <v>1181</v>
      </c>
      <c r="I144" s="2">
        <v>77.515000000000001</v>
      </c>
      <c r="J144" s="61">
        <v>2.8969000000000001E-52</v>
      </c>
      <c r="K144" s="2">
        <v>2</v>
      </c>
      <c r="L144" s="71" t="s">
        <v>3088</v>
      </c>
      <c r="M144" s="71" t="s">
        <v>3088</v>
      </c>
      <c r="N144" s="71" t="s">
        <v>3088</v>
      </c>
      <c r="O144" s="82" t="s">
        <v>3088</v>
      </c>
      <c r="P144" s="30">
        <v>14.811</v>
      </c>
      <c r="Q144" s="30">
        <v>13.552</v>
      </c>
      <c r="R144" s="30">
        <v>16.062200730100031</v>
      </c>
      <c r="T144">
        <v>1</v>
      </c>
      <c r="U144" s="30">
        <v>22.725206799381873</v>
      </c>
      <c r="V144" s="30">
        <v>11.431053600210332</v>
      </c>
      <c r="W144" s="30">
        <v>15.469644837164646</v>
      </c>
      <c r="X144">
        <v>143.34</v>
      </c>
      <c r="Y144">
        <v>6</v>
      </c>
      <c r="AD144">
        <v>0</v>
      </c>
      <c r="AI144">
        <v>0</v>
      </c>
      <c r="AN144">
        <v>0</v>
      </c>
      <c r="AS144">
        <v>0</v>
      </c>
      <c r="AT144" s="14">
        <v>55341000</v>
      </c>
      <c r="AU144" s="15">
        <v>24961000</v>
      </c>
      <c r="AV144" s="15">
        <v>30380000</v>
      </c>
      <c r="AW144" s="3">
        <v>221270000</v>
      </c>
      <c r="AX144" s="2">
        <v>139300000</v>
      </c>
      <c r="AY144" s="2">
        <v>81975000</v>
      </c>
      <c r="AZ144" s="3">
        <v>0</v>
      </c>
      <c r="BA144" s="2">
        <v>0</v>
      </c>
      <c r="BB144" s="2">
        <v>0</v>
      </c>
      <c r="BC144" s="3">
        <v>0</v>
      </c>
      <c r="BD144" s="2">
        <v>0</v>
      </c>
      <c r="BE144" s="2">
        <v>0</v>
      </c>
      <c r="BF144" s="3">
        <v>0</v>
      </c>
      <c r="BG144" s="2">
        <v>0</v>
      </c>
      <c r="BH144" s="2">
        <v>0</v>
      </c>
      <c r="BI144" s="3">
        <v>0</v>
      </c>
      <c r="BJ144" s="2">
        <v>0</v>
      </c>
      <c r="BK144" s="2">
        <v>0</v>
      </c>
    </row>
    <row r="145" spans="1:63">
      <c r="A145" s="3" t="s">
        <v>1905</v>
      </c>
      <c r="B145" s="2" t="s">
        <v>2521</v>
      </c>
      <c r="C145" s="2" t="s">
        <v>1192</v>
      </c>
      <c r="D145" s="2" t="s">
        <v>1906</v>
      </c>
      <c r="E145" s="2" t="s">
        <v>1190</v>
      </c>
      <c r="F145" s="2" t="s">
        <v>1191</v>
      </c>
      <c r="G145" s="2" t="s">
        <v>1192</v>
      </c>
      <c r="H145" s="2" t="s">
        <v>1193</v>
      </c>
      <c r="I145" s="2">
        <v>139.32</v>
      </c>
      <c r="J145" s="61">
        <v>7.8131000000000001E-5</v>
      </c>
      <c r="K145" s="2">
        <v>2</v>
      </c>
      <c r="L145" s="71" t="s">
        <v>3088</v>
      </c>
      <c r="M145" s="71" t="s">
        <v>3088</v>
      </c>
      <c r="N145" s="71" t="s">
        <v>3088</v>
      </c>
      <c r="O145" s="82" t="s">
        <v>3088</v>
      </c>
      <c r="P145" s="30">
        <v>3.5230000000000001</v>
      </c>
      <c r="Q145" s="30">
        <v>3.2235999999999998</v>
      </c>
      <c r="R145" s="30">
        <v>3.8206988100317636</v>
      </c>
      <c r="T145">
        <v>1</v>
      </c>
      <c r="U145" s="30">
        <v>7.1730865791550098</v>
      </c>
      <c r="V145" s="30">
        <v>3.6081544290095615</v>
      </c>
      <c r="W145" s="30">
        <v>4.882915388778641</v>
      </c>
      <c r="X145">
        <v>66.840999999999994</v>
      </c>
      <c r="Y145">
        <v>2</v>
      </c>
      <c r="AD145">
        <v>0</v>
      </c>
      <c r="AI145">
        <v>0</v>
      </c>
      <c r="AN145">
        <v>0</v>
      </c>
      <c r="AS145">
        <v>0</v>
      </c>
      <c r="AT145" s="14">
        <v>30227000</v>
      </c>
      <c r="AU145" s="15">
        <v>22908000</v>
      </c>
      <c r="AV145" s="15">
        <v>7318300</v>
      </c>
      <c r="AW145" s="3">
        <v>24075000</v>
      </c>
      <c r="AX145" s="2">
        <v>15468000</v>
      </c>
      <c r="AY145" s="2">
        <v>8606600</v>
      </c>
      <c r="AZ145" s="3">
        <v>0</v>
      </c>
      <c r="BA145" s="2">
        <v>0</v>
      </c>
      <c r="BB145" s="2">
        <v>0</v>
      </c>
      <c r="BC145" s="3">
        <v>0</v>
      </c>
      <c r="BD145" s="2">
        <v>0</v>
      </c>
      <c r="BE145" s="2">
        <v>0</v>
      </c>
      <c r="BF145" s="3">
        <v>0</v>
      </c>
      <c r="BG145" s="2">
        <v>0</v>
      </c>
      <c r="BH145" s="2">
        <v>0</v>
      </c>
      <c r="BI145" s="3">
        <v>0</v>
      </c>
      <c r="BJ145" s="2">
        <v>0</v>
      </c>
      <c r="BK145" s="2">
        <v>0</v>
      </c>
    </row>
    <row r="146" spans="1:63">
      <c r="A146" s="3" t="s">
        <v>1911</v>
      </c>
      <c r="B146" s="2" t="s">
        <v>2525</v>
      </c>
      <c r="C146" s="2" t="s">
        <v>2924</v>
      </c>
      <c r="D146" s="2" t="s">
        <v>1912</v>
      </c>
      <c r="E146" s="2" t="s">
        <v>187</v>
      </c>
      <c r="F146" s="2" t="s">
        <v>188</v>
      </c>
      <c r="G146" s="2" t="s">
        <v>189</v>
      </c>
      <c r="H146" s="2" t="s">
        <v>190</v>
      </c>
      <c r="I146" s="2">
        <v>39.465000000000003</v>
      </c>
      <c r="J146" s="2">
        <v>1.3887999999999999E-2</v>
      </c>
      <c r="K146" s="2">
        <v>2</v>
      </c>
      <c r="L146" s="71" t="s">
        <v>3088</v>
      </c>
      <c r="M146" s="71" t="s">
        <v>3088</v>
      </c>
      <c r="N146" s="71" t="s">
        <v>3088</v>
      </c>
      <c r="O146" s="82" t="s">
        <v>3088</v>
      </c>
      <c r="P146" s="30">
        <v>2.1917</v>
      </c>
      <c r="Q146" s="30">
        <v>1.5157</v>
      </c>
      <c r="R146" s="30">
        <v>1.7964490589295026</v>
      </c>
      <c r="T146">
        <v>1</v>
      </c>
      <c r="Y146">
        <v>0</v>
      </c>
      <c r="AD146">
        <v>0</v>
      </c>
      <c r="AI146">
        <v>0</v>
      </c>
      <c r="AJ146">
        <v>0.22753000000000001</v>
      </c>
      <c r="AK146">
        <v>0.46550000000000002</v>
      </c>
      <c r="AL146" s="30">
        <v>10.889143605698379</v>
      </c>
      <c r="AN146">
        <v>1</v>
      </c>
      <c r="AS146">
        <v>0</v>
      </c>
      <c r="AT146" s="14">
        <v>12645000</v>
      </c>
      <c r="AU146" s="15">
        <v>4212800</v>
      </c>
      <c r="AV146" s="15">
        <v>8432600</v>
      </c>
      <c r="AW146" s="3">
        <v>0</v>
      </c>
      <c r="AX146" s="2">
        <v>0</v>
      </c>
      <c r="AY146" s="2">
        <v>0</v>
      </c>
      <c r="AZ146" s="3">
        <v>0</v>
      </c>
      <c r="BA146" s="2">
        <v>0</v>
      </c>
      <c r="BB146" s="2">
        <v>0</v>
      </c>
      <c r="BC146" s="3">
        <v>0</v>
      </c>
      <c r="BD146" s="2">
        <v>0</v>
      </c>
      <c r="BE146" s="2">
        <v>0</v>
      </c>
      <c r="BF146" s="3">
        <v>6339900</v>
      </c>
      <c r="BG146" s="2">
        <v>5116400</v>
      </c>
      <c r="BH146" s="2">
        <v>1223500</v>
      </c>
      <c r="BI146" s="3">
        <v>0</v>
      </c>
      <c r="BJ146" s="2">
        <v>0</v>
      </c>
      <c r="BK146" s="2">
        <v>0</v>
      </c>
    </row>
    <row r="147" spans="1:63">
      <c r="A147" s="3" t="s">
        <v>1206</v>
      </c>
      <c r="B147" s="2" t="s">
        <v>2526</v>
      </c>
      <c r="C147" s="2" t="s">
        <v>1208</v>
      </c>
      <c r="D147" s="2" t="s">
        <v>1913</v>
      </c>
      <c r="E147" s="2" t="s">
        <v>1206</v>
      </c>
      <c r="F147" s="2" t="s">
        <v>1207</v>
      </c>
      <c r="G147" s="2" t="s">
        <v>1208</v>
      </c>
      <c r="H147" s="2" t="s">
        <v>1209</v>
      </c>
      <c r="I147" s="2">
        <v>9.9742999999999995</v>
      </c>
      <c r="J147" s="2">
        <v>1.1501000000000001E-2</v>
      </c>
      <c r="K147" s="2">
        <v>2</v>
      </c>
      <c r="L147" s="71" t="s">
        <v>3088</v>
      </c>
      <c r="M147" s="71" t="s">
        <v>3088</v>
      </c>
      <c r="N147" s="71" t="s">
        <v>3088</v>
      </c>
      <c r="O147" s="82" t="s">
        <v>3088</v>
      </c>
      <c r="P147" s="30">
        <v>7.024</v>
      </c>
      <c r="Q147" s="30">
        <v>4.8574999999999999</v>
      </c>
      <c r="R147" s="30">
        <v>5.7572417389655337</v>
      </c>
      <c r="T147">
        <v>1</v>
      </c>
      <c r="U147" s="30">
        <v>10.499900250947615</v>
      </c>
      <c r="V147" s="30">
        <v>4.207337596768765</v>
      </c>
      <c r="W147" s="30">
        <v>5.6937899697071712</v>
      </c>
      <c r="Y147">
        <v>1</v>
      </c>
      <c r="AD147">
        <v>0</v>
      </c>
      <c r="AI147">
        <v>0</v>
      </c>
      <c r="AN147">
        <v>0</v>
      </c>
      <c r="AS147">
        <v>0</v>
      </c>
      <c r="AT147" s="14">
        <v>19374000</v>
      </c>
      <c r="AU147" s="15">
        <v>3615200</v>
      </c>
      <c r="AV147" s="15">
        <v>15758000</v>
      </c>
      <c r="AW147" s="3">
        <v>20316000</v>
      </c>
      <c r="AX147" s="2">
        <v>18874000</v>
      </c>
      <c r="AY147" s="2">
        <v>1442200</v>
      </c>
      <c r="AZ147" s="3">
        <v>0</v>
      </c>
      <c r="BA147" s="2">
        <v>0</v>
      </c>
      <c r="BB147" s="2">
        <v>0</v>
      </c>
      <c r="BC147" s="3">
        <v>0</v>
      </c>
      <c r="BD147" s="2">
        <v>0</v>
      </c>
      <c r="BE147" s="2">
        <v>0</v>
      </c>
      <c r="BF147" s="3">
        <v>0</v>
      </c>
      <c r="BG147" s="2">
        <v>0</v>
      </c>
      <c r="BH147" s="2">
        <v>0</v>
      </c>
      <c r="BI147" s="3">
        <v>0</v>
      </c>
      <c r="BJ147" s="2">
        <v>0</v>
      </c>
      <c r="BK147" s="2">
        <v>0</v>
      </c>
    </row>
    <row r="148" spans="1:63">
      <c r="A148" s="3" t="s">
        <v>1920</v>
      </c>
      <c r="B148" s="2" t="s">
        <v>2530</v>
      </c>
      <c r="C148" s="2" t="s">
        <v>2927</v>
      </c>
      <c r="D148" s="2" t="s">
        <v>1921</v>
      </c>
      <c r="E148" s="2" t="s">
        <v>852</v>
      </c>
      <c r="F148" s="2" t="s">
        <v>853</v>
      </c>
      <c r="G148" s="2" t="s">
        <v>854</v>
      </c>
      <c r="H148" s="2" t="s">
        <v>855</v>
      </c>
      <c r="I148" s="2">
        <v>17.257999999999999</v>
      </c>
      <c r="J148" s="2">
        <v>3.054E-4</v>
      </c>
      <c r="K148" s="2">
        <v>2</v>
      </c>
      <c r="L148" s="71" t="s">
        <v>3088</v>
      </c>
      <c r="M148" s="71" t="s">
        <v>3088</v>
      </c>
      <c r="N148" s="71" t="s">
        <v>3088</v>
      </c>
      <c r="O148" s="82" t="s">
        <v>3088</v>
      </c>
      <c r="P148" s="30">
        <v>5.0827999999999998</v>
      </c>
      <c r="Q148" s="30">
        <v>3.5150999999999999</v>
      </c>
      <c r="R148" s="30">
        <v>4.1661925757360256</v>
      </c>
      <c r="S148">
        <v>43.652999999999999</v>
      </c>
      <c r="T148">
        <v>2</v>
      </c>
      <c r="U148" s="30">
        <v>16.425215991590289</v>
      </c>
      <c r="V148" s="30">
        <v>6.5815453468474399</v>
      </c>
      <c r="W148" s="30">
        <v>8.9068053178886419</v>
      </c>
      <c r="X148">
        <v>74.665999999999997</v>
      </c>
      <c r="Y148">
        <v>2</v>
      </c>
      <c r="AD148">
        <v>0</v>
      </c>
      <c r="AI148">
        <v>0</v>
      </c>
      <c r="AN148">
        <v>0</v>
      </c>
      <c r="AS148">
        <v>0</v>
      </c>
      <c r="AT148" s="14">
        <v>156510000</v>
      </c>
      <c r="AU148" s="15">
        <v>101610000</v>
      </c>
      <c r="AV148" s="15">
        <v>54898000</v>
      </c>
      <c r="AW148" s="3">
        <v>154710000</v>
      </c>
      <c r="AX148" s="2">
        <v>75362000</v>
      </c>
      <c r="AY148" s="2">
        <v>79344000</v>
      </c>
      <c r="AZ148" s="3">
        <v>0</v>
      </c>
      <c r="BA148" s="2">
        <v>0</v>
      </c>
      <c r="BB148" s="2">
        <v>0</v>
      </c>
      <c r="BC148" s="3">
        <v>0</v>
      </c>
      <c r="BD148" s="2">
        <v>0</v>
      </c>
      <c r="BE148" s="2">
        <v>0</v>
      </c>
      <c r="BF148" s="3">
        <v>0</v>
      </c>
      <c r="BG148" s="2">
        <v>0</v>
      </c>
      <c r="BH148" s="2">
        <v>0</v>
      </c>
      <c r="BI148" s="3">
        <v>0</v>
      </c>
      <c r="BJ148" s="2">
        <v>0</v>
      </c>
      <c r="BK148" s="2">
        <v>0</v>
      </c>
    </row>
    <row r="149" spans="1:63">
      <c r="A149" s="3" t="s">
        <v>1928</v>
      </c>
      <c r="B149" s="2" t="s">
        <v>2534</v>
      </c>
      <c r="C149" s="2" t="s">
        <v>2929</v>
      </c>
      <c r="D149" s="2" t="s">
        <v>1929</v>
      </c>
      <c r="E149" s="2" t="s">
        <v>104</v>
      </c>
      <c r="F149" s="2" t="s">
        <v>105</v>
      </c>
      <c r="G149" s="2" t="s">
        <v>106</v>
      </c>
      <c r="H149" s="2" t="s">
        <v>107</v>
      </c>
      <c r="I149" s="2">
        <v>45.625999999999998</v>
      </c>
      <c r="J149" s="2">
        <v>1.242E-2</v>
      </c>
      <c r="K149" s="2">
        <v>2</v>
      </c>
      <c r="L149" s="71" t="s">
        <v>3088</v>
      </c>
      <c r="M149" s="71" t="s">
        <v>3088</v>
      </c>
      <c r="N149" s="71" t="s">
        <v>3088</v>
      </c>
      <c r="O149" s="82" t="s">
        <v>3088</v>
      </c>
      <c r="P149" s="30">
        <v>4.0629999999999997</v>
      </c>
      <c r="Q149" s="30">
        <v>2.8098000000000001</v>
      </c>
      <c r="R149" s="30">
        <v>3.3302517422841702</v>
      </c>
      <c r="T149">
        <v>1</v>
      </c>
      <c r="Y149">
        <v>0</v>
      </c>
      <c r="AD149">
        <v>0</v>
      </c>
      <c r="AE149" s="30">
        <v>0.93861460484325143</v>
      </c>
      <c r="AF149" s="30">
        <v>0.65539389172892903</v>
      </c>
      <c r="AG149" s="31">
        <v>2.1363874688687865</v>
      </c>
      <c r="AI149">
        <v>1</v>
      </c>
      <c r="AN149">
        <v>0</v>
      </c>
      <c r="AS149">
        <v>0</v>
      </c>
      <c r="AT149" s="14">
        <v>79296000</v>
      </c>
      <c r="AU149" s="15">
        <v>64268000</v>
      </c>
      <c r="AV149" s="15">
        <v>15029000</v>
      </c>
      <c r="AW149" s="3">
        <v>0</v>
      </c>
      <c r="AX149" s="2">
        <v>0</v>
      </c>
      <c r="AY149" s="2">
        <v>0</v>
      </c>
      <c r="AZ149" s="3">
        <v>0</v>
      </c>
      <c r="BA149" s="2">
        <v>0</v>
      </c>
      <c r="BB149" s="2">
        <v>0</v>
      </c>
      <c r="BC149" s="3">
        <v>6308900</v>
      </c>
      <c r="BD149" s="2">
        <v>2540600</v>
      </c>
      <c r="BE149" s="2">
        <v>3768400</v>
      </c>
      <c r="BF149" s="3">
        <v>0</v>
      </c>
      <c r="BG149" s="2">
        <v>0</v>
      </c>
      <c r="BH149" s="2">
        <v>0</v>
      </c>
      <c r="BI149" s="3">
        <v>0</v>
      </c>
      <c r="BJ149" s="2">
        <v>0</v>
      </c>
      <c r="BK149" s="2">
        <v>0</v>
      </c>
    </row>
    <row r="150" spans="1:63">
      <c r="A150" s="3" t="s">
        <v>1930</v>
      </c>
      <c r="B150" s="2" t="s">
        <v>2535</v>
      </c>
      <c r="C150" s="2" t="s">
        <v>2930</v>
      </c>
      <c r="D150" s="2" t="s">
        <v>1931</v>
      </c>
      <c r="E150" s="2" t="s">
        <v>57</v>
      </c>
      <c r="F150" s="2" t="s">
        <v>58</v>
      </c>
      <c r="G150" s="2" t="s">
        <v>59</v>
      </c>
      <c r="H150" s="2" t="s">
        <v>60</v>
      </c>
      <c r="I150" s="2">
        <v>29.173999999999999</v>
      </c>
      <c r="J150" s="2">
        <v>3.2665E-2</v>
      </c>
      <c r="K150" s="2">
        <v>2</v>
      </c>
      <c r="L150" s="71" t="s">
        <v>3088</v>
      </c>
      <c r="M150" s="71" t="s">
        <v>3088</v>
      </c>
      <c r="N150" s="71" t="s">
        <v>3088</v>
      </c>
      <c r="O150" s="82" t="s">
        <v>3088</v>
      </c>
      <c r="T150">
        <v>0</v>
      </c>
      <c r="Y150">
        <v>0</v>
      </c>
      <c r="Z150" s="30">
        <v>0.58597999999999995</v>
      </c>
      <c r="AA150" s="30">
        <v>0.62319999999999998</v>
      </c>
      <c r="AB150" s="30">
        <v>1.9449472567255477</v>
      </c>
      <c r="AD150">
        <v>1</v>
      </c>
      <c r="AE150" s="30">
        <v>1.2603029768356313</v>
      </c>
      <c r="AF150" s="30">
        <v>0.88004928275983452</v>
      </c>
      <c r="AG150" s="31">
        <v>2.8686966470122277</v>
      </c>
      <c r="AI150">
        <v>1</v>
      </c>
      <c r="AN150">
        <v>0</v>
      </c>
      <c r="AS150">
        <v>0</v>
      </c>
      <c r="AT150" s="14">
        <v>0</v>
      </c>
      <c r="AU150" s="15">
        <v>0</v>
      </c>
      <c r="AV150" s="15">
        <v>0</v>
      </c>
      <c r="AW150" s="3">
        <v>0</v>
      </c>
      <c r="AX150" s="2">
        <v>0</v>
      </c>
      <c r="AY150" s="2">
        <v>0</v>
      </c>
      <c r="AZ150" s="3">
        <v>13990000</v>
      </c>
      <c r="BA150" s="2">
        <v>8234300</v>
      </c>
      <c r="BB150" s="2">
        <v>5755800</v>
      </c>
      <c r="BC150" s="3">
        <v>11414000</v>
      </c>
      <c r="BD150" s="2">
        <v>5446200</v>
      </c>
      <c r="BE150" s="2">
        <v>5968100</v>
      </c>
      <c r="BF150" s="3">
        <v>0</v>
      </c>
      <c r="BG150" s="2">
        <v>0</v>
      </c>
      <c r="BH150" s="2">
        <v>0</v>
      </c>
      <c r="BI150" s="3">
        <v>0</v>
      </c>
      <c r="BJ150" s="2">
        <v>0</v>
      </c>
      <c r="BK150" s="2">
        <v>0</v>
      </c>
    </row>
    <row r="151" spans="1:63">
      <c r="A151" s="3" t="s">
        <v>1234</v>
      </c>
      <c r="B151" s="2" t="s">
        <v>2543</v>
      </c>
      <c r="C151" s="2" t="s">
        <v>2935</v>
      </c>
      <c r="D151" s="2" t="s">
        <v>1943</v>
      </c>
      <c r="E151" s="2" t="s">
        <v>1234</v>
      </c>
      <c r="F151" s="2" t="s">
        <v>1235</v>
      </c>
      <c r="G151" s="2" t="s">
        <v>1236</v>
      </c>
      <c r="H151" s="2" t="s">
        <v>1237</v>
      </c>
      <c r="I151" s="2">
        <v>11.367000000000001</v>
      </c>
      <c r="J151" s="61">
        <v>3.2207999999999998E-13</v>
      </c>
      <c r="K151" s="2">
        <v>2</v>
      </c>
      <c r="L151" s="71" t="s">
        <v>3088</v>
      </c>
      <c r="M151" s="71" t="s">
        <v>3088</v>
      </c>
      <c r="N151" s="71" t="s">
        <v>3088</v>
      </c>
      <c r="O151" s="82" t="s">
        <v>3088</v>
      </c>
      <c r="P151" s="30">
        <v>6.2539999999999996</v>
      </c>
      <c r="Q151" s="30">
        <v>4.3250000000000002</v>
      </c>
      <c r="R151" s="30">
        <v>5.126108187550372</v>
      </c>
      <c r="S151">
        <v>40.738</v>
      </c>
      <c r="T151">
        <v>2</v>
      </c>
      <c r="U151" s="30">
        <v>9.8853301700276788</v>
      </c>
      <c r="V151" s="30">
        <v>3.9611804317686667</v>
      </c>
      <c r="W151" s="30">
        <v>5.360665478312538</v>
      </c>
      <c r="Y151">
        <v>1</v>
      </c>
      <c r="AD151">
        <v>0</v>
      </c>
      <c r="AI151">
        <v>0</v>
      </c>
      <c r="AN151">
        <v>0</v>
      </c>
      <c r="AS151">
        <v>0</v>
      </c>
      <c r="AT151" s="14">
        <v>209550000</v>
      </c>
      <c r="AU151" s="15">
        <v>79586000</v>
      </c>
      <c r="AV151" s="15">
        <v>129960000</v>
      </c>
      <c r="AW151" s="3">
        <v>112150000</v>
      </c>
      <c r="AX151" s="2">
        <v>60061000</v>
      </c>
      <c r="AY151" s="2">
        <v>52086000</v>
      </c>
      <c r="AZ151" s="3">
        <v>0</v>
      </c>
      <c r="BA151" s="2">
        <v>0</v>
      </c>
      <c r="BB151" s="2">
        <v>0</v>
      </c>
      <c r="BC151" s="3">
        <v>0</v>
      </c>
      <c r="BD151" s="2">
        <v>0</v>
      </c>
      <c r="BE151" s="2">
        <v>0</v>
      </c>
      <c r="BF151" s="3">
        <v>0</v>
      </c>
      <c r="BG151" s="2">
        <v>0</v>
      </c>
      <c r="BH151" s="2">
        <v>0</v>
      </c>
      <c r="BI151" s="3">
        <v>0</v>
      </c>
      <c r="BJ151" s="2">
        <v>0</v>
      </c>
      <c r="BK151" s="2">
        <v>0</v>
      </c>
    </row>
    <row r="152" spans="1:63">
      <c r="A152" s="3" t="s">
        <v>1948</v>
      </c>
      <c r="B152" s="2" t="s">
        <v>2547</v>
      </c>
      <c r="C152" s="2" t="s">
        <v>422</v>
      </c>
      <c r="D152" s="2" t="s">
        <v>1949</v>
      </c>
      <c r="E152" s="2" t="s">
        <v>420</v>
      </c>
      <c r="F152" s="2" t="s">
        <v>421</v>
      </c>
      <c r="G152" s="2" t="s">
        <v>422</v>
      </c>
      <c r="H152" s="2" t="s">
        <v>423</v>
      </c>
      <c r="I152" s="2">
        <v>12.784000000000001</v>
      </c>
      <c r="J152" s="61">
        <v>4.5667999999999996E-16</v>
      </c>
      <c r="K152" s="2">
        <v>2</v>
      </c>
      <c r="L152" s="71" t="s">
        <v>3088</v>
      </c>
      <c r="M152" s="71" t="s">
        <v>3088</v>
      </c>
      <c r="N152" s="71" t="s">
        <v>3088</v>
      </c>
      <c r="O152" s="82" t="s">
        <v>3088</v>
      </c>
      <c r="P152" s="30">
        <v>0.95269000000000004</v>
      </c>
      <c r="Q152" s="30">
        <v>0.65883999999999998</v>
      </c>
      <c r="R152" s="30">
        <v>0.78087517185796229</v>
      </c>
      <c r="T152">
        <v>1</v>
      </c>
      <c r="U152" s="30">
        <v>13.322142733437245</v>
      </c>
      <c r="V152" s="30">
        <v>5.3381732771045751</v>
      </c>
      <c r="W152" s="30">
        <v>7.2241498959056232</v>
      </c>
      <c r="Y152">
        <v>1</v>
      </c>
      <c r="AD152">
        <v>0</v>
      </c>
      <c r="AI152">
        <v>0</v>
      </c>
      <c r="AN152">
        <v>0</v>
      </c>
      <c r="AS152">
        <v>0</v>
      </c>
      <c r="AT152" s="14">
        <v>72901000</v>
      </c>
      <c r="AU152" s="15">
        <v>34070000</v>
      </c>
      <c r="AV152" s="15">
        <v>38831000</v>
      </c>
      <c r="AW152" s="3">
        <v>59738000</v>
      </c>
      <c r="AX152" s="2">
        <v>53846000</v>
      </c>
      <c r="AY152" s="2">
        <v>5892500</v>
      </c>
      <c r="AZ152" s="3">
        <v>0</v>
      </c>
      <c r="BA152" s="2">
        <v>0</v>
      </c>
      <c r="BB152" s="2">
        <v>0</v>
      </c>
      <c r="BC152" s="3">
        <v>0</v>
      </c>
      <c r="BD152" s="2">
        <v>0</v>
      </c>
      <c r="BE152" s="2">
        <v>0</v>
      </c>
      <c r="BF152" s="3">
        <v>0</v>
      </c>
      <c r="BG152" s="2">
        <v>0</v>
      </c>
      <c r="BH152" s="2">
        <v>0</v>
      </c>
      <c r="BI152" s="3">
        <v>7004400</v>
      </c>
      <c r="BJ152" s="2">
        <v>7004400</v>
      </c>
      <c r="BK152" s="2">
        <v>0</v>
      </c>
    </row>
    <row r="153" spans="1:63">
      <c r="A153" s="3" t="s">
        <v>1953</v>
      </c>
      <c r="B153" s="2" t="s">
        <v>2550</v>
      </c>
      <c r="C153" s="2" t="s">
        <v>548</v>
      </c>
      <c r="D153" s="2" t="s">
        <v>1954</v>
      </c>
      <c r="E153" s="2" t="s">
        <v>546</v>
      </c>
      <c r="F153" s="2" t="s">
        <v>547</v>
      </c>
      <c r="G153" s="2" t="s">
        <v>548</v>
      </c>
      <c r="H153" s="2" t="s">
        <v>549</v>
      </c>
      <c r="I153" s="2">
        <v>28.024000000000001</v>
      </c>
      <c r="J153" s="61">
        <v>1.2566E-8</v>
      </c>
      <c r="K153" s="2">
        <v>2</v>
      </c>
      <c r="L153" s="71" t="s">
        <v>3088</v>
      </c>
      <c r="M153" s="71" t="s">
        <v>3088</v>
      </c>
      <c r="N153" s="71" t="s">
        <v>3088</v>
      </c>
      <c r="O153" s="82" t="s">
        <v>3088</v>
      </c>
      <c r="P153" s="30">
        <v>10.882</v>
      </c>
      <c r="Q153" s="30">
        <v>9.9571000000000005</v>
      </c>
      <c r="R153" s="30">
        <v>11.801427013701229</v>
      </c>
      <c r="T153">
        <v>1</v>
      </c>
      <c r="U153" s="30">
        <v>6.6974750519054318</v>
      </c>
      <c r="V153" s="30">
        <v>3.3688182185689262</v>
      </c>
      <c r="W153" s="30">
        <v>4.5590216951893288</v>
      </c>
      <c r="Y153">
        <v>1</v>
      </c>
      <c r="AD153">
        <v>0</v>
      </c>
      <c r="AI153">
        <v>0</v>
      </c>
      <c r="AN153">
        <v>0</v>
      </c>
      <c r="AS153">
        <v>0</v>
      </c>
      <c r="AT153" s="14">
        <v>15618000</v>
      </c>
      <c r="AU153" s="15">
        <v>6889700</v>
      </c>
      <c r="AV153" s="15">
        <v>8728100</v>
      </c>
      <c r="AW153" s="3">
        <v>28620000</v>
      </c>
      <c r="AX153" s="2">
        <v>11232000</v>
      </c>
      <c r="AY153" s="2">
        <v>17388000</v>
      </c>
      <c r="AZ153" s="3">
        <v>0</v>
      </c>
      <c r="BA153" s="2">
        <v>0</v>
      </c>
      <c r="BB153" s="2">
        <v>0</v>
      </c>
      <c r="BC153" s="3">
        <v>0</v>
      </c>
      <c r="BD153" s="2">
        <v>0</v>
      </c>
      <c r="BE153" s="2">
        <v>0</v>
      </c>
      <c r="BF153" s="3">
        <v>0</v>
      </c>
      <c r="BG153" s="2">
        <v>0</v>
      </c>
      <c r="BH153" s="2">
        <v>0</v>
      </c>
      <c r="BI153" s="3">
        <v>0</v>
      </c>
      <c r="BJ153" s="2">
        <v>0</v>
      </c>
      <c r="BK153" s="2">
        <v>0</v>
      </c>
    </row>
    <row r="154" spans="1:63">
      <c r="A154" s="3" t="s">
        <v>2316</v>
      </c>
      <c r="B154" s="2" t="s">
        <v>2776</v>
      </c>
      <c r="C154" s="2" t="s">
        <v>3060</v>
      </c>
      <c r="D154" s="2" t="s">
        <v>2317</v>
      </c>
      <c r="E154" s="2" t="s">
        <v>722</v>
      </c>
      <c r="F154" s="2" t="s">
        <v>723</v>
      </c>
      <c r="G154" s="2" t="s">
        <v>724</v>
      </c>
      <c r="H154" s="2" t="s">
        <v>725</v>
      </c>
      <c r="I154" s="2">
        <v>41.905000000000001</v>
      </c>
      <c r="J154" s="61">
        <v>1.9212E-215</v>
      </c>
      <c r="K154" s="2">
        <v>2</v>
      </c>
      <c r="L154" s="71" t="s">
        <v>3088</v>
      </c>
      <c r="M154" s="71" t="s">
        <v>3088</v>
      </c>
      <c r="N154" s="71" t="s">
        <v>3088</v>
      </c>
      <c r="O154" s="82" t="s">
        <v>3088</v>
      </c>
      <c r="P154" s="30">
        <v>4.1230000000000002</v>
      </c>
      <c r="Q154" s="30">
        <v>3.7726999999999999</v>
      </c>
      <c r="R154" s="30">
        <v>4.4715071350685056</v>
      </c>
      <c r="S154">
        <v>21.728999999999999</v>
      </c>
      <c r="T154">
        <v>2</v>
      </c>
      <c r="U154" s="30">
        <v>9.1482938431982426</v>
      </c>
      <c r="V154" s="30">
        <v>4.6015092950487757</v>
      </c>
      <c r="W154" s="30">
        <v>6.2272225289895102</v>
      </c>
      <c r="X154">
        <v>97.242000000000004</v>
      </c>
      <c r="Y154">
        <v>5</v>
      </c>
      <c r="AD154">
        <v>0</v>
      </c>
      <c r="AI154">
        <v>0</v>
      </c>
      <c r="AN154">
        <v>0</v>
      </c>
      <c r="AS154">
        <v>0</v>
      </c>
      <c r="AT154" s="14">
        <v>43284000</v>
      </c>
      <c r="AU154" s="15">
        <v>12429000</v>
      </c>
      <c r="AV154" s="15">
        <v>30855000</v>
      </c>
      <c r="AW154" s="3">
        <v>276330000</v>
      </c>
      <c r="AX154" s="2">
        <v>100390000</v>
      </c>
      <c r="AY154" s="2">
        <v>175950000</v>
      </c>
      <c r="AZ154" s="3">
        <v>0</v>
      </c>
      <c r="BA154" s="2">
        <v>0</v>
      </c>
      <c r="BB154" s="2">
        <v>0</v>
      </c>
      <c r="BC154" s="3">
        <v>0</v>
      </c>
      <c r="BD154" s="2">
        <v>0</v>
      </c>
      <c r="BE154" s="2">
        <v>0</v>
      </c>
      <c r="BF154" s="3">
        <v>0</v>
      </c>
      <c r="BG154" s="2">
        <v>0</v>
      </c>
      <c r="BH154" s="2">
        <v>0</v>
      </c>
      <c r="BI154" s="3">
        <v>0</v>
      </c>
      <c r="BJ154" s="2">
        <v>0</v>
      </c>
      <c r="BK154" s="2">
        <v>0</v>
      </c>
    </row>
    <row r="155" spans="1:63">
      <c r="A155" s="3" t="s">
        <v>1959</v>
      </c>
      <c r="B155" s="2" t="s">
        <v>2553</v>
      </c>
      <c r="C155" s="2" t="s">
        <v>2940</v>
      </c>
      <c r="D155" s="2" t="s">
        <v>1960</v>
      </c>
      <c r="E155" s="2" t="s">
        <v>163</v>
      </c>
      <c r="F155" s="2" t="s">
        <v>164</v>
      </c>
      <c r="G155" s="2" t="s">
        <v>165</v>
      </c>
      <c r="H155" s="2" t="s">
        <v>166</v>
      </c>
      <c r="I155" s="2">
        <v>15.404</v>
      </c>
      <c r="J155" s="61">
        <v>6.9762000000000001E-5</v>
      </c>
      <c r="K155" s="2">
        <v>2</v>
      </c>
      <c r="L155" s="71" t="s">
        <v>3088</v>
      </c>
      <c r="M155" s="71" t="s">
        <v>3088</v>
      </c>
      <c r="N155" s="71" t="s">
        <v>3088</v>
      </c>
      <c r="O155" s="82" t="s">
        <v>3088</v>
      </c>
      <c r="P155" s="30">
        <v>12.782</v>
      </c>
      <c r="Q155" s="30">
        <v>8.8392999999999997</v>
      </c>
      <c r="R155" s="30">
        <v>10.476579908026359</v>
      </c>
      <c r="T155">
        <v>1</v>
      </c>
      <c r="U155" s="30">
        <v>16.998997059173508</v>
      </c>
      <c r="V155" s="30">
        <v>7.6318400366328314</v>
      </c>
      <c r="W155" s="30">
        <v>10.328169121575213</v>
      </c>
      <c r="X155">
        <v>50.341000000000001</v>
      </c>
      <c r="Y155">
        <v>2</v>
      </c>
      <c r="AD155">
        <v>0</v>
      </c>
      <c r="AI155">
        <v>0</v>
      </c>
      <c r="AN155">
        <v>0</v>
      </c>
      <c r="AS155">
        <v>0</v>
      </c>
      <c r="AT155" s="14">
        <v>273160000</v>
      </c>
      <c r="AU155" s="15">
        <v>170340000</v>
      </c>
      <c r="AV155" s="15">
        <v>102820000</v>
      </c>
      <c r="AW155" s="3">
        <v>265640000</v>
      </c>
      <c r="AX155" s="2">
        <v>179240000</v>
      </c>
      <c r="AY155" s="2">
        <v>86394000</v>
      </c>
      <c r="AZ155" s="3">
        <v>0</v>
      </c>
      <c r="BA155" s="2">
        <v>0</v>
      </c>
      <c r="BB155" s="2">
        <v>0</v>
      </c>
      <c r="BC155" s="3">
        <v>0</v>
      </c>
      <c r="BD155" s="2">
        <v>0</v>
      </c>
      <c r="BE155" s="2">
        <v>0</v>
      </c>
      <c r="BF155" s="3">
        <v>0</v>
      </c>
      <c r="BG155" s="2">
        <v>0</v>
      </c>
      <c r="BH155" s="2">
        <v>0</v>
      </c>
      <c r="BI155" s="3">
        <v>0</v>
      </c>
      <c r="BJ155" s="2">
        <v>0</v>
      </c>
      <c r="BK155" s="2">
        <v>0</v>
      </c>
    </row>
    <row r="156" spans="1:63">
      <c r="A156" s="3" t="s">
        <v>2279</v>
      </c>
      <c r="B156" s="2" t="s">
        <v>2755</v>
      </c>
      <c r="C156" s="2" t="s">
        <v>3052</v>
      </c>
      <c r="D156" s="2" t="s">
        <v>2280</v>
      </c>
      <c r="E156" s="2" t="s">
        <v>390</v>
      </c>
      <c r="F156" s="2" t="s">
        <v>391</v>
      </c>
      <c r="G156" s="2" t="s">
        <v>392</v>
      </c>
      <c r="H156" s="2" t="s">
        <v>393</v>
      </c>
      <c r="I156" s="2">
        <v>102.33</v>
      </c>
      <c r="J156" s="2">
        <v>1.0859E-4</v>
      </c>
      <c r="K156" s="2">
        <v>2</v>
      </c>
      <c r="L156" s="71" t="s">
        <v>3088</v>
      </c>
      <c r="M156" s="71" t="s">
        <v>3088</v>
      </c>
      <c r="N156" s="71" t="s">
        <v>3088</v>
      </c>
      <c r="O156" s="82" t="s">
        <v>3088</v>
      </c>
      <c r="P156" s="30">
        <v>2.3405999999999998</v>
      </c>
      <c r="Q156" s="30">
        <v>2.1417000000000002</v>
      </c>
      <c r="R156" s="30">
        <v>2.5384013653818802</v>
      </c>
      <c r="T156">
        <v>1</v>
      </c>
      <c r="U156" s="30">
        <v>9.2695587690025949</v>
      </c>
      <c r="V156" s="30">
        <v>4.6628741956542008</v>
      </c>
      <c r="W156" s="30">
        <v>6.3102676489788312</v>
      </c>
      <c r="X156">
        <v>66.403000000000006</v>
      </c>
      <c r="Y156">
        <v>2</v>
      </c>
      <c r="AD156">
        <v>0</v>
      </c>
      <c r="AI156">
        <v>0</v>
      </c>
      <c r="AN156">
        <v>0</v>
      </c>
      <c r="AS156">
        <v>0</v>
      </c>
      <c r="AT156" s="14">
        <v>10996000</v>
      </c>
      <c r="AU156" s="15">
        <v>3431500</v>
      </c>
      <c r="AV156" s="15">
        <v>7564000</v>
      </c>
      <c r="AW156" s="3">
        <v>18012000</v>
      </c>
      <c r="AX156" s="2">
        <v>11393000</v>
      </c>
      <c r="AY156" s="2">
        <v>6619600</v>
      </c>
      <c r="AZ156" s="3">
        <v>0</v>
      </c>
      <c r="BA156" s="2">
        <v>0</v>
      </c>
      <c r="BB156" s="2">
        <v>0</v>
      </c>
      <c r="BC156" s="3">
        <v>0</v>
      </c>
      <c r="BD156" s="2">
        <v>0</v>
      </c>
      <c r="BE156" s="2">
        <v>0</v>
      </c>
      <c r="BF156" s="3">
        <v>0</v>
      </c>
      <c r="BG156" s="2">
        <v>0</v>
      </c>
      <c r="BH156" s="2">
        <v>0</v>
      </c>
      <c r="BI156" s="3">
        <v>0</v>
      </c>
      <c r="BJ156" s="2">
        <v>0</v>
      </c>
      <c r="BK156" s="2">
        <v>0</v>
      </c>
    </row>
    <row r="157" spans="1:63">
      <c r="A157" s="3" t="s">
        <v>1961</v>
      </c>
      <c r="B157" s="2" t="s">
        <v>2554</v>
      </c>
      <c r="C157" s="2" t="s">
        <v>2941</v>
      </c>
      <c r="D157" s="2" t="s">
        <v>1962</v>
      </c>
      <c r="E157" s="2" t="s">
        <v>1258</v>
      </c>
      <c r="F157" s="2" t="s">
        <v>1259</v>
      </c>
      <c r="G157" s="2" t="s">
        <v>1260</v>
      </c>
      <c r="H157" s="2" t="s">
        <v>1261</v>
      </c>
      <c r="I157" s="2">
        <v>112.42</v>
      </c>
      <c r="J157" s="61">
        <v>7.6006999999999993E-130</v>
      </c>
      <c r="K157" s="2">
        <v>2</v>
      </c>
      <c r="L157" s="71" t="s">
        <v>3088</v>
      </c>
      <c r="M157" s="71" t="s">
        <v>3088</v>
      </c>
      <c r="N157" s="71" t="s">
        <v>3088</v>
      </c>
      <c r="O157" s="82" t="s">
        <v>3088</v>
      </c>
      <c r="P157" s="30">
        <v>6.5255999999999998</v>
      </c>
      <c r="Q157" s="30">
        <v>5.9710999999999999</v>
      </c>
      <c r="R157" s="30">
        <v>7.0771108898686768</v>
      </c>
      <c r="S157">
        <v>64.509</v>
      </c>
      <c r="T157">
        <v>6</v>
      </c>
      <c r="U157" s="30">
        <v>13.72872048325096</v>
      </c>
      <c r="V157" s="30">
        <v>6.9056004419584287</v>
      </c>
      <c r="W157" s="30">
        <v>9.3453490781023447</v>
      </c>
      <c r="X157">
        <v>139.13</v>
      </c>
      <c r="Y157">
        <v>8</v>
      </c>
      <c r="AD157">
        <v>0</v>
      </c>
      <c r="AI157">
        <v>0</v>
      </c>
      <c r="AN157">
        <v>0</v>
      </c>
      <c r="AS157">
        <v>0</v>
      </c>
      <c r="AT157" s="14">
        <v>184360000</v>
      </c>
      <c r="AU157" s="15">
        <v>50276000</v>
      </c>
      <c r="AV157" s="15">
        <v>134090000</v>
      </c>
      <c r="AW157" s="3">
        <v>274860000</v>
      </c>
      <c r="AX157" s="2">
        <v>163580000</v>
      </c>
      <c r="AY157" s="2">
        <v>111280000</v>
      </c>
      <c r="AZ157" s="3">
        <v>0</v>
      </c>
      <c r="BA157" s="2">
        <v>0</v>
      </c>
      <c r="BB157" s="2">
        <v>0</v>
      </c>
      <c r="BC157" s="3">
        <v>0</v>
      </c>
      <c r="BD157" s="2">
        <v>0</v>
      </c>
      <c r="BE157" s="2">
        <v>0</v>
      </c>
      <c r="BF157" s="3">
        <v>0</v>
      </c>
      <c r="BG157" s="2">
        <v>0</v>
      </c>
      <c r="BH157" s="2">
        <v>0</v>
      </c>
      <c r="BI157" s="3">
        <v>0</v>
      </c>
      <c r="BJ157" s="2">
        <v>0</v>
      </c>
      <c r="BK157" s="2">
        <v>0</v>
      </c>
    </row>
    <row r="158" spans="1:63">
      <c r="A158" s="3" t="s">
        <v>1965</v>
      </c>
      <c r="B158" s="2" t="s">
        <v>2556</v>
      </c>
      <c r="C158" s="2" t="s">
        <v>2943</v>
      </c>
      <c r="D158" s="2" t="s">
        <v>1966</v>
      </c>
      <c r="E158" s="2" t="s">
        <v>464</v>
      </c>
      <c r="F158" s="2" t="s">
        <v>465</v>
      </c>
      <c r="G158" s="2" t="s">
        <v>466</v>
      </c>
      <c r="H158" s="2" t="s">
        <v>467</v>
      </c>
      <c r="I158" s="2">
        <v>469.08</v>
      </c>
      <c r="J158" s="61">
        <v>1.6635E-6</v>
      </c>
      <c r="K158" s="2">
        <v>2</v>
      </c>
      <c r="L158" s="71" t="s">
        <v>3088</v>
      </c>
      <c r="M158" s="71" t="s">
        <v>3088</v>
      </c>
      <c r="N158" s="71" t="s">
        <v>3088</v>
      </c>
      <c r="O158" s="82" t="s">
        <v>3088</v>
      </c>
      <c r="P158" s="30">
        <v>1.9404999999999999</v>
      </c>
      <c r="Q158" s="30">
        <v>1.7757000000000001</v>
      </c>
      <c r="R158" s="30">
        <v>2.1046081638458256</v>
      </c>
      <c r="T158">
        <v>1</v>
      </c>
      <c r="U158" s="30">
        <v>3.8848529583155273</v>
      </c>
      <c r="V158" s="30">
        <v>1.9540791402051783</v>
      </c>
      <c r="W158" s="30">
        <v>2.6444553004396685</v>
      </c>
      <c r="X158">
        <v>30.827000000000002</v>
      </c>
      <c r="Y158">
        <v>3</v>
      </c>
      <c r="AD158">
        <v>0</v>
      </c>
      <c r="AI158">
        <v>0</v>
      </c>
      <c r="AN158">
        <v>0</v>
      </c>
      <c r="AS158">
        <v>0</v>
      </c>
      <c r="AT158" s="14">
        <v>4547400</v>
      </c>
      <c r="AU158" s="15">
        <v>1083000</v>
      </c>
      <c r="AV158" s="15">
        <v>3464300</v>
      </c>
      <c r="AW158" s="3">
        <v>53277000</v>
      </c>
      <c r="AX158" s="2">
        <v>17138000</v>
      </c>
      <c r="AY158" s="2">
        <v>36139000</v>
      </c>
      <c r="AZ158" s="3">
        <v>0</v>
      </c>
      <c r="BA158" s="2">
        <v>0</v>
      </c>
      <c r="BB158" s="2">
        <v>0</v>
      </c>
      <c r="BC158" s="3">
        <v>0</v>
      </c>
      <c r="BD158" s="2">
        <v>0</v>
      </c>
      <c r="BE158" s="2">
        <v>0</v>
      </c>
      <c r="BF158" s="3">
        <v>0</v>
      </c>
      <c r="BG158" s="2">
        <v>0</v>
      </c>
      <c r="BH158" s="2">
        <v>0</v>
      </c>
      <c r="BI158" s="3">
        <v>0</v>
      </c>
      <c r="BJ158" s="2">
        <v>0</v>
      </c>
      <c r="BK158" s="2">
        <v>0</v>
      </c>
    </row>
    <row r="159" spans="1:63">
      <c r="A159" s="3" t="s">
        <v>1969</v>
      </c>
      <c r="B159" s="2" t="s">
        <v>2558</v>
      </c>
      <c r="C159" s="2" t="s">
        <v>2944</v>
      </c>
      <c r="D159" s="2" t="s">
        <v>1970</v>
      </c>
      <c r="E159" s="2" t="s">
        <v>370</v>
      </c>
      <c r="F159" s="2" t="s">
        <v>371</v>
      </c>
      <c r="G159" s="2" t="s">
        <v>372</v>
      </c>
      <c r="H159" s="2" t="s">
        <v>373</v>
      </c>
      <c r="I159" s="2">
        <v>17.779</v>
      </c>
      <c r="J159" s="61">
        <v>6.6893999999999997E-47</v>
      </c>
      <c r="K159" s="2">
        <v>2</v>
      </c>
      <c r="L159" s="71" t="s">
        <v>3088</v>
      </c>
      <c r="M159" s="71" t="s">
        <v>3088</v>
      </c>
      <c r="N159" s="71" t="s">
        <v>3088</v>
      </c>
      <c r="O159" s="82" t="s">
        <v>3088</v>
      </c>
      <c r="P159" s="30">
        <v>4.6101999999999999</v>
      </c>
      <c r="Q159" s="30">
        <v>3.1882000000000001</v>
      </c>
      <c r="R159" s="30">
        <v>3.7787417626700801</v>
      </c>
      <c r="T159">
        <v>1</v>
      </c>
      <c r="U159" s="30">
        <v>6.8970273811987033</v>
      </c>
      <c r="V159" s="30">
        <v>2.7636524430687599</v>
      </c>
      <c r="W159" s="30">
        <v>3.7400508512049537</v>
      </c>
      <c r="Y159">
        <v>1</v>
      </c>
      <c r="AD159">
        <v>0</v>
      </c>
      <c r="AI159">
        <v>0</v>
      </c>
      <c r="AN159">
        <v>0</v>
      </c>
      <c r="AS159">
        <v>0</v>
      </c>
      <c r="AT159" s="14">
        <v>7966900</v>
      </c>
      <c r="AU159" s="15">
        <v>2777100</v>
      </c>
      <c r="AV159" s="15">
        <v>5189800</v>
      </c>
      <c r="AW159" s="3">
        <v>10334000</v>
      </c>
      <c r="AX159" s="2">
        <v>8350000</v>
      </c>
      <c r="AY159" s="2">
        <v>1984500</v>
      </c>
      <c r="AZ159" s="3">
        <v>0</v>
      </c>
      <c r="BA159" s="2">
        <v>0</v>
      </c>
      <c r="BB159" s="2">
        <v>0</v>
      </c>
      <c r="BC159" s="3">
        <v>0</v>
      </c>
      <c r="BD159" s="2">
        <v>0</v>
      </c>
      <c r="BE159" s="2">
        <v>0</v>
      </c>
      <c r="BF159" s="3">
        <v>0</v>
      </c>
      <c r="BG159" s="2">
        <v>0</v>
      </c>
      <c r="BH159" s="2">
        <v>0</v>
      </c>
      <c r="BI159" s="3">
        <v>0</v>
      </c>
      <c r="BJ159" s="2">
        <v>0</v>
      </c>
      <c r="BK159" s="2">
        <v>0</v>
      </c>
    </row>
    <row r="160" spans="1:63">
      <c r="A160" s="3" t="s">
        <v>1977</v>
      </c>
      <c r="B160" s="2" t="s">
        <v>2562</v>
      </c>
      <c r="C160" s="2" t="s">
        <v>2948</v>
      </c>
      <c r="D160" s="2" t="s">
        <v>1978</v>
      </c>
      <c r="E160" s="2" t="s">
        <v>151</v>
      </c>
      <c r="F160" s="2" t="s">
        <v>152</v>
      </c>
      <c r="G160" s="2" t="s">
        <v>153</v>
      </c>
      <c r="H160" s="2" t="s">
        <v>154</v>
      </c>
      <c r="I160" s="2">
        <v>85.594999999999999</v>
      </c>
      <c r="J160" s="2">
        <v>1.9833E-2</v>
      </c>
      <c r="K160" s="2">
        <v>2</v>
      </c>
      <c r="L160" s="71" t="s">
        <v>3088</v>
      </c>
      <c r="M160" s="71" t="s">
        <v>3088</v>
      </c>
      <c r="N160" s="71" t="s">
        <v>3088</v>
      </c>
      <c r="O160" s="82" t="s">
        <v>3088</v>
      </c>
      <c r="P160" s="30">
        <v>3.0146000000000002</v>
      </c>
      <c r="Q160" s="30">
        <v>2.7584</v>
      </c>
      <c r="R160" s="30">
        <v>3.2693310576968662</v>
      </c>
      <c r="T160">
        <v>1</v>
      </c>
      <c r="U160" s="30">
        <v>23.335589106947005</v>
      </c>
      <c r="V160" s="30">
        <v>11.738053595952719</v>
      </c>
      <c r="W160" s="30">
        <v>15.885107931402819</v>
      </c>
      <c r="Y160">
        <v>1</v>
      </c>
      <c r="AD160">
        <v>0</v>
      </c>
      <c r="AI160">
        <v>0</v>
      </c>
      <c r="AN160">
        <v>0</v>
      </c>
      <c r="AS160">
        <v>0</v>
      </c>
      <c r="AT160" s="14">
        <v>10802000</v>
      </c>
      <c r="AU160" s="15">
        <v>7046100</v>
      </c>
      <c r="AV160" s="15">
        <v>3756300</v>
      </c>
      <c r="AW160" s="3">
        <v>5609400</v>
      </c>
      <c r="AX160" s="2">
        <v>4866400</v>
      </c>
      <c r="AY160" s="2">
        <v>743030</v>
      </c>
      <c r="AZ160" s="3">
        <v>0</v>
      </c>
      <c r="BA160" s="2">
        <v>0</v>
      </c>
      <c r="BB160" s="2">
        <v>0</v>
      </c>
      <c r="BC160" s="3">
        <v>0</v>
      </c>
      <c r="BD160" s="2">
        <v>0</v>
      </c>
      <c r="BE160" s="2">
        <v>0</v>
      </c>
      <c r="BF160" s="3">
        <v>0</v>
      </c>
      <c r="BG160" s="2">
        <v>0</v>
      </c>
      <c r="BH160" s="2">
        <v>0</v>
      </c>
      <c r="BI160" s="3">
        <v>0</v>
      </c>
      <c r="BJ160" s="2">
        <v>0</v>
      </c>
      <c r="BK160" s="2">
        <v>0</v>
      </c>
    </row>
    <row r="161" spans="1:71">
      <c r="A161" s="3" t="s">
        <v>1985</v>
      </c>
      <c r="B161" s="2" t="s">
        <v>2566</v>
      </c>
      <c r="C161" s="2" t="s">
        <v>2951</v>
      </c>
      <c r="D161" s="2" t="s">
        <v>1986</v>
      </c>
      <c r="E161" s="2" t="s">
        <v>1278</v>
      </c>
      <c r="F161" s="2" t="s">
        <v>1279</v>
      </c>
      <c r="G161" s="2" t="s">
        <v>1280</v>
      </c>
      <c r="H161" s="2" t="s">
        <v>1281</v>
      </c>
      <c r="I161" s="2">
        <v>48.226999999999997</v>
      </c>
      <c r="J161" s="2">
        <v>4.2202999999999997E-2</v>
      </c>
      <c r="K161" s="2">
        <v>2</v>
      </c>
      <c r="L161" s="71" t="s">
        <v>3088</v>
      </c>
      <c r="M161" s="71" t="s">
        <v>3088</v>
      </c>
      <c r="N161" s="71" t="s">
        <v>3088</v>
      </c>
      <c r="O161" s="82" t="s">
        <v>3088</v>
      </c>
      <c r="P161" s="30">
        <v>7.2107999999999999</v>
      </c>
      <c r="Q161" s="30">
        <v>6.5980999999999996</v>
      </c>
      <c r="R161" s="30">
        <v>7.820248423647655</v>
      </c>
      <c r="T161">
        <v>1</v>
      </c>
      <c r="U161" s="30">
        <v>12.790504329585715</v>
      </c>
      <c r="V161" s="30">
        <v>6.4337643955478345</v>
      </c>
      <c r="W161" s="30">
        <v>8.7068133564948873</v>
      </c>
      <c r="Y161">
        <v>1</v>
      </c>
      <c r="AD161">
        <v>0</v>
      </c>
      <c r="AI161">
        <v>0</v>
      </c>
      <c r="AN161">
        <v>0</v>
      </c>
      <c r="AS161">
        <v>0</v>
      </c>
      <c r="AT161" s="14">
        <v>9917200</v>
      </c>
      <c r="AU161" s="15">
        <v>5150900</v>
      </c>
      <c r="AV161" s="15">
        <v>4766300</v>
      </c>
      <c r="AW161" s="3">
        <v>10702000</v>
      </c>
      <c r="AX161" s="2">
        <v>5438000</v>
      </c>
      <c r="AY161" s="2">
        <v>5263700</v>
      </c>
      <c r="AZ161" s="3">
        <v>0</v>
      </c>
      <c r="BA161" s="2">
        <v>0</v>
      </c>
      <c r="BB161" s="2">
        <v>0</v>
      </c>
      <c r="BC161" s="3">
        <v>0</v>
      </c>
      <c r="BD161" s="2">
        <v>0</v>
      </c>
      <c r="BE161" s="2">
        <v>0</v>
      </c>
      <c r="BF161" s="3">
        <v>0</v>
      </c>
      <c r="BG161" s="2">
        <v>0</v>
      </c>
      <c r="BH161" s="2">
        <v>0</v>
      </c>
      <c r="BI161" s="3">
        <v>0</v>
      </c>
      <c r="BJ161" s="2">
        <v>0</v>
      </c>
      <c r="BK161" s="2">
        <v>0</v>
      </c>
    </row>
    <row r="162" spans="1:71">
      <c r="A162" s="3" t="s">
        <v>2283</v>
      </c>
      <c r="B162" s="2" t="s">
        <v>2757</v>
      </c>
      <c r="C162" s="2" t="s">
        <v>2829</v>
      </c>
      <c r="D162" s="2" t="s">
        <v>2284</v>
      </c>
      <c r="E162" s="2" t="s">
        <v>476</v>
      </c>
      <c r="F162" s="2" t="s">
        <v>477</v>
      </c>
      <c r="G162" s="2" t="s">
        <v>478</v>
      </c>
      <c r="H162" s="2" t="s">
        <v>479</v>
      </c>
      <c r="I162" s="2">
        <v>83.694000000000003</v>
      </c>
      <c r="J162" s="61">
        <v>7.5561999999999997E-12</v>
      </c>
      <c r="K162" s="2">
        <v>2</v>
      </c>
      <c r="L162" s="71" t="s">
        <v>3088</v>
      </c>
      <c r="M162" s="71" t="s">
        <v>3088</v>
      </c>
      <c r="N162" s="71" t="s">
        <v>3088</v>
      </c>
      <c r="O162" s="82" t="s">
        <v>3088</v>
      </c>
      <c r="P162" s="30">
        <v>0.38124999999999998</v>
      </c>
      <c r="Q162" s="30">
        <v>0.34886</v>
      </c>
      <c r="R162" s="30">
        <v>0.4134784051581093</v>
      </c>
      <c r="T162">
        <v>1</v>
      </c>
      <c r="U162" s="30">
        <v>3.8986354775828458</v>
      </c>
      <c r="V162" s="30">
        <v>1.9610150213750639</v>
      </c>
      <c r="W162" s="30">
        <v>2.6538416284268749</v>
      </c>
      <c r="X162">
        <v>53.627000000000002</v>
      </c>
      <c r="Y162">
        <v>3</v>
      </c>
      <c r="AD162">
        <v>0</v>
      </c>
      <c r="AI162">
        <v>0</v>
      </c>
      <c r="AN162">
        <v>0</v>
      </c>
      <c r="AS162">
        <v>0</v>
      </c>
      <c r="AT162" s="14">
        <v>10012000</v>
      </c>
      <c r="AU162" s="15">
        <v>3719800</v>
      </c>
      <c r="AV162" s="15">
        <v>6292700</v>
      </c>
      <c r="AW162" s="3">
        <v>27326000</v>
      </c>
      <c r="AX162" s="2">
        <v>13015000</v>
      </c>
      <c r="AY162" s="2">
        <v>14310000</v>
      </c>
      <c r="AZ162" s="3">
        <v>0</v>
      </c>
      <c r="BA162" s="2">
        <v>0</v>
      </c>
      <c r="BB162" s="2">
        <v>0</v>
      </c>
      <c r="BC162" s="3">
        <v>0</v>
      </c>
      <c r="BD162" s="2">
        <v>0</v>
      </c>
      <c r="BE162" s="2">
        <v>0</v>
      </c>
      <c r="BF162" s="3">
        <v>0</v>
      </c>
      <c r="BG162" s="2">
        <v>0</v>
      </c>
      <c r="BH162" s="2">
        <v>0</v>
      </c>
      <c r="BI162" s="3">
        <v>0</v>
      </c>
      <c r="BJ162" s="2">
        <v>0</v>
      </c>
      <c r="BK162" s="2">
        <v>0</v>
      </c>
    </row>
    <row r="163" spans="1:71">
      <c r="A163" s="3" t="s">
        <v>1282</v>
      </c>
      <c r="B163" s="2" t="s">
        <v>2567</v>
      </c>
      <c r="C163" s="2" t="s">
        <v>2952</v>
      </c>
      <c r="D163" s="2" t="s">
        <v>1987</v>
      </c>
      <c r="E163" s="2" t="s">
        <v>1282</v>
      </c>
      <c r="F163" s="2" t="s">
        <v>1283</v>
      </c>
      <c r="G163" s="2" t="s">
        <v>1284</v>
      </c>
      <c r="H163" s="2" t="s">
        <v>1285</v>
      </c>
      <c r="I163" s="2">
        <v>140.96</v>
      </c>
      <c r="J163" s="61">
        <v>4.1746E-83</v>
      </c>
      <c r="K163" s="2">
        <v>2</v>
      </c>
      <c r="L163" s="71" t="s">
        <v>3088</v>
      </c>
      <c r="M163" s="71" t="s">
        <v>3088</v>
      </c>
      <c r="N163" s="71" t="s">
        <v>3088</v>
      </c>
      <c r="O163" s="82" t="s">
        <v>3088</v>
      </c>
      <c r="P163" s="30">
        <v>7.5015000000000001</v>
      </c>
      <c r="Q163" s="30">
        <v>6.8640999999999996</v>
      </c>
      <c r="R163" s="30">
        <v>8.1355188925235851</v>
      </c>
      <c r="S163">
        <v>49.113</v>
      </c>
      <c r="T163">
        <v>7</v>
      </c>
      <c r="U163" s="30">
        <v>22.129768965212005</v>
      </c>
      <c r="V163" s="30">
        <v>11.131518895753326</v>
      </c>
      <c r="W163" s="30">
        <v>15.06428452162298</v>
      </c>
      <c r="X163">
        <v>142.31</v>
      </c>
      <c r="Y163">
        <v>10</v>
      </c>
      <c r="AD163">
        <v>0</v>
      </c>
      <c r="AI163">
        <v>0</v>
      </c>
      <c r="AN163">
        <v>0</v>
      </c>
      <c r="AS163">
        <v>0</v>
      </c>
      <c r="AT163" s="14">
        <v>347990000</v>
      </c>
      <c r="AU163" s="15">
        <v>108740000</v>
      </c>
      <c r="AV163" s="15">
        <v>239250000</v>
      </c>
      <c r="AW163" s="3">
        <v>443530000</v>
      </c>
      <c r="AX163" s="2">
        <v>243460000</v>
      </c>
      <c r="AY163" s="2">
        <v>200070000</v>
      </c>
      <c r="AZ163" s="3">
        <v>0</v>
      </c>
      <c r="BA163" s="2">
        <v>0</v>
      </c>
      <c r="BB163" s="2">
        <v>0</v>
      </c>
      <c r="BC163" s="3">
        <v>0</v>
      </c>
      <c r="BD163" s="2">
        <v>0</v>
      </c>
      <c r="BE163" s="2">
        <v>0</v>
      </c>
      <c r="BF163" s="3">
        <v>0</v>
      </c>
      <c r="BG163" s="2">
        <v>0</v>
      </c>
      <c r="BH163" s="2">
        <v>0</v>
      </c>
      <c r="BI163" s="3">
        <v>0</v>
      </c>
      <c r="BJ163" s="2">
        <v>0</v>
      </c>
      <c r="BK163" s="2">
        <v>0</v>
      </c>
    </row>
    <row r="164" spans="1:71">
      <c r="A164" s="3" t="s">
        <v>1990</v>
      </c>
      <c r="B164" s="2" t="s">
        <v>2569</v>
      </c>
      <c r="C164" s="2" t="s">
        <v>2953</v>
      </c>
      <c r="D164" s="2" t="s">
        <v>1991</v>
      </c>
      <c r="E164" s="2" t="s">
        <v>1290</v>
      </c>
      <c r="F164" s="2" t="s">
        <v>1291</v>
      </c>
      <c r="G164" s="2" t="s">
        <v>1292</v>
      </c>
      <c r="H164" s="2" t="s">
        <v>1293</v>
      </c>
      <c r="I164" s="2">
        <v>86.47</v>
      </c>
      <c r="J164" s="61">
        <v>3.1318999999999998E-17</v>
      </c>
      <c r="K164" s="2">
        <v>2</v>
      </c>
      <c r="L164" s="71" t="s">
        <v>3088</v>
      </c>
      <c r="M164" s="71" t="s">
        <v>3088</v>
      </c>
      <c r="N164" s="71" t="s">
        <v>3088</v>
      </c>
      <c r="O164" s="82" t="s">
        <v>3088</v>
      </c>
      <c r="P164" s="30">
        <v>13.613</v>
      </c>
      <c r="Q164" s="30">
        <v>12.456</v>
      </c>
      <c r="R164" s="30">
        <v>14.763191580145071</v>
      </c>
      <c r="S164">
        <v>52.326999999999998</v>
      </c>
      <c r="T164">
        <v>2</v>
      </c>
      <c r="U164" s="30">
        <v>12.464942349641632</v>
      </c>
      <c r="V164" s="30">
        <v>6.2699855790331682</v>
      </c>
      <c r="W164" s="30">
        <v>8.4851714841055887</v>
      </c>
      <c r="X164">
        <v>268.61</v>
      </c>
      <c r="Y164">
        <v>4</v>
      </c>
      <c r="AD164">
        <v>0</v>
      </c>
      <c r="AI164">
        <v>0</v>
      </c>
      <c r="AN164">
        <v>0</v>
      </c>
      <c r="AS164">
        <v>0</v>
      </c>
      <c r="AT164" s="14">
        <v>172950000</v>
      </c>
      <c r="AU164" s="15">
        <v>119360000</v>
      </c>
      <c r="AV164" s="15">
        <v>53588000</v>
      </c>
      <c r="AW164" s="3">
        <v>83748000</v>
      </c>
      <c r="AX164" s="2">
        <v>56404000</v>
      </c>
      <c r="AY164" s="2">
        <v>27344000</v>
      </c>
      <c r="AZ164" s="3">
        <v>0</v>
      </c>
      <c r="BA164" s="2">
        <v>0</v>
      </c>
      <c r="BB164" s="2">
        <v>0</v>
      </c>
      <c r="BC164" s="3">
        <v>0</v>
      </c>
      <c r="BD164" s="2">
        <v>0</v>
      </c>
      <c r="BE164" s="2">
        <v>0</v>
      </c>
      <c r="BF164" s="3">
        <v>0</v>
      </c>
      <c r="BG164" s="2">
        <v>0</v>
      </c>
      <c r="BH164" s="2">
        <v>0</v>
      </c>
      <c r="BI164" s="3">
        <v>0</v>
      </c>
      <c r="BJ164" s="2">
        <v>0</v>
      </c>
      <c r="BK164" s="2">
        <v>0</v>
      </c>
    </row>
    <row r="165" spans="1:71">
      <c r="A165" s="3" t="s">
        <v>2312</v>
      </c>
      <c r="B165" s="2" t="s">
        <v>2774</v>
      </c>
      <c r="C165" s="2" t="s">
        <v>3058</v>
      </c>
      <c r="D165" s="2" t="s">
        <v>2313</v>
      </c>
      <c r="E165" s="2" t="s">
        <v>710</v>
      </c>
      <c r="F165" s="2" t="s">
        <v>711</v>
      </c>
      <c r="G165" s="2" t="s">
        <v>712</v>
      </c>
      <c r="H165" s="2" t="s">
        <v>713</v>
      </c>
      <c r="I165" s="2">
        <v>95.807000000000002</v>
      </c>
      <c r="J165" s="61">
        <v>3.9236999999999997E-21</v>
      </c>
      <c r="K165" s="2">
        <v>2</v>
      </c>
      <c r="L165" s="71" t="s">
        <v>3088</v>
      </c>
      <c r="M165" s="71" t="s">
        <v>3088</v>
      </c>
      <c r="N165" s="71" t="s">
        <v>3088</v>
      </c>
      <c r="O165" s="82" t="s">
        <v>3088</v>
      </c>
      <c r="P165" s="30">
        <v>5.9584999999999999</v>
      </c>
      <c r="Q165" s="30">
        <v>5.4522000000000004</v>
      </c>
      <c r="R165" s="30">
        <v>6.4620964300952926</v>
      </c>
      <c r="S165">
        <v>38.497</v>
      </c>
      <c r="T165">
        <v>4</v>
      </c>
      <c r="U165" s="30">
        <v>13.19975184466532</v>
      </c>
      <c r="V165" s="30">
        <v>6.6396653608658127</v>
      </c>
      <c r="W165" s="30">
        <v>8.985459132859706</v>
      </c>
      <c r="X165">
        <v>129.88999999999999</v>
      </c>
      <c r="Y165">
        <v>3</v>
      </c>
      <c r="AD165">
        <v>0</v>
      </c>
      <c r="AI165">
        <v>0</v>
      </c>
      <c r="AN165">
        <v>0</v>
      </c>
      <c r="AS165">
        <v>0</v>
      </c>
      <c r="AT165" s="14">
        <v>139780000</v>
      </c>
      <c r="AU165" s="15">
        <v>91102000</v>
      </c>
      <c r="AV165" s="15">
        <v>48674000</v>
      </c>
      <c r="AW165" s="3">
        <v>96544000</v>
      </c>
      <c r="AX165" s="2">
        <v>42355000</v>
      </c>
      <c r="AY165" s="2">
        <v>54189000</v>
      </c>
      <c r="AZ165" s="3">
        <v>0</v>
      </c>
      <c r="BA165" s="2">
        <v>0</v>
      </c>
      <c r="BB165" s="2">
        <v>0</v>
      </c>
      <c r="BC165" s="3">
        <v>0</v>
      </c>
      <c r="BD165" s="2">
        <v>0</v>
      </c>
      <c r="BE165" s="2">
        <v>0</v>
      </c>
      <c r="BF165" s="3">
        <v>0</v>
      </c>
      <c r="BG165" s="2">
        <v>0</v>
      </c>
      <c r="BH165" s="2">
        <v>0</v>
      </c>
      <c r="BI165" s="3">
        <v>0</v>
      </c>
      <c r="BJ165" s="2">
        <v>0</v>
      </c>
      <c r="BK165" s="2">
        <v>0</v>
      </c>
    </row>
    <row r="166" spans="1:71">
      <c r="A166" s="3" t="s">
        <v>1306</v>
      </c>
      <c r="B166" s="2" t="s">
        <v>2574</v>
      </c>
      <c r="C166" s="2" t="s">
        <v>2958</v>
      </c>
      <c r="D166" s="2" t="s">
        <v>1998</v>
      </c>
      <c r="E166" s="2" t="s">
        <v>1306</v>
      </c>
      <c r="F166" s="2" t="s">
        <v>1307</v>
      </c>
      <c r="G166" s="2" t="s">
        <v>1308</v>
      </c>
      <c r="H166" s="2" t="s">
        <v>1309</v>
      </c>
      <c r="I166" s="2">
        <v>36.500999999999998</v>
      </c>
      <c r="J166" s="61">
        <v>1.6512E-6</v>
      </c>
      <c r="K166" s="2">
        <v>2</v>
      </c>
      <c r="L166" s="71" t="s">
        <v>3088</v>
      </c>
      <c r="M166" s="71" t="s">
        <v>3088</v>
      </c>
      <c r="N166" s="71" t="s">
        <v>3088</v>
      </c>
      <c r="O166" s="82" t="s">
        <v>3088</v>
      </c>
      <c r="T166">
        <v>0</v>
      </c>
      <c r="U166" s="30">
        <v>5.2056220718375847</v>
      </c>
      <c r="V166" s="30">
        <v>2.0858537399357555</v>
      </c>
      <c r="W166" s="30">
        <v>2.8227858662550589</v>
      </c>
      <c r="X166">
        <v>329.11</v>
      </c>
      <c r="Y166">
        <v>3</v>
      </c>
      <c r="AD166">
        <v>0</v>
      </c>
      <c r="AI166">
        <v>0</v>
      </c>
      <c r="AJ166">
        <v>0.32286999999999999</v>
      </c>
      <c r="AK166">
        <v>0.66054000000000002</v>
      </c>
      <c r="AL166" s="30">
        <v>15.45158951086575</v>
      </c>
      <c r="AN166">
        <v>1</v>
      </c>
      <c r="AS166">
        <v>0</v>
      </c>
      <c r="AT166" s="14">
        <v>0</v>
      </c>
      <c r="AU166" s="15">
        <v>0</v>
      </c>
      <c r="AV166" s="15">
        <v>0</v>
      </c>
      <c r="AW166" s="3">
        <v>197710000</v>
      </c>
      <c r="AX166" s="2">
        <v>39066000</v>
      </c>
      <c r="AY166" s="2">
        <v>158650000</v>
      </c>
      <c r="AZ166" s="3">
        <v>0</v>
      </c>
      <c r="BA166" s="2">
        <v>0</v>
      </c>
      <c r="BB166" s="2">
        <v>0</v>
      </c>
      <c r="BC166" s="3">
        <v>0</v>
      </c>
      <c r="BD166" s="2">
        <v>0</v>
      </c>
      <c r="BE166" s="2">
        <v>0</v>
      </c>
      <c r="BF166" s="3">
        <v>17938000</v>
      </c>
      <c r="BG166" s="2">
        <v>6378900</v>
      </c>
      <c r="BH166" s="2">
        <v>11559000</v>
      </c>
      <c r="BI166" s="3">
        <v>0</v>
      </c>
      <c r="BJ166" s="2">
        <v>0</v>
      </c>
      <c r="BK166" s="2">
        <v>0</v>
      </c>
    </row>
    <row r="167" spans="1:71">
      <c r="A167" s="3" t="s">
        <v>1999</v>
      </c>
      <c r="B167" s="2" t="s">
        <v>2575</v>
      </c>
      <c r="C167" s="2" t="s">
        <v>2959</v>
      </c>
      <c r="D167" s="2" t="s">
        <v>2000</v>
      </c>
      <c r="E167" s="2" t="s">
        <v>578</v>
      </c>
      <c r="F167" s="2" t="s">
        <v>579</v>
      </c>
      <c r="G167" s="2" t="s">
        <v>580</v>
      </c>
      <c r="H167" s="2" t="s">
        <v>581</v>
      </c>
      <c r="I167" s="2">
        <v>100.23</v>
      </c>
      <c r="J167" s="61">
        <v>2.6902E-22</v>
      </c>
      <c r="K167" s="2">
        <v>2</v>
      </c>
      <c r="L167" s="71" t="s">
        <v>3088</v>
      </c>
      <c r="M167" s="71" t="s">
        <v>3088</v>
      </c>
      <c r="N167" s="71" t="s">
        <v>3088</v>
      </c>
      <c r="O167" s="82" t="s">
        <v>3088</v>
      </c>
      <c r="P167" s="30">
        <v>12.865</v>
      </c>
      <c r="Q167" s="30">
        <v>11.771000000000001</v>
      </c>
      <c r="R167" s="30">
        <v>13.951310861423222</v>
      </c>
      <c r="S167">
        <v>57.408999999999999</v>
      </c>
      <c r="T167">
        <v>4</v>
      </c>
      <c r="U167" s="30">
        <v>19.303528685043624</v>
      </c>
      <c r="V167" s="30">
        <v>9.7096805515098552</v>
      </c>
      <c r="W167" s="30">
        <v>13.140110690358291</v>
      </c>
      <c r="X167">
        <v>33.844999999999999</v>
      </c>
      <c r="Y167">
        <v>6</v>
      </c>
      <c r="AD167">
        <v>0</v>
      </c>
      <c r="AI167">
        <v>0</v>
      </c>
      <c r="AN167">
        <v>0</v>
      </c>
      <c r="AS167">
        <v>0</v>
      </c>
      <c r="AT167" s="14">
        <v>141510000</v>
      </c>
      <c r="AU167" s="15">
        <v>60579000</v>
      </c>
      <c r="AV167" s="15">
        <v>80931000</v>
      </c>
      <c r="AW167" s="3">
        <v>255760000</v>
      </c>
      <c r="AX167" s="2">
        <v>148280000</v>
      </c>
      <c r="AY167" s="2">
        <v>107480000</v>
      </c>
      <c r="AZ167" s="3">
        <v>0</v>
      </c>
      <c r="BA167" s="2">
        <v>0</v>
      </c>
      <c r="BB167" s="2">
        <v>0</v>
      </c>
      <c r="BC167" s="3">
        <v>0</v>
      </c>
      <c r="BD167" s="2">
        <v>0</v>
      </c>
      <c r="BE167" s="2">
        <v>0</v>
      </c>
      <c r="BF167" s="3">
        <v>0</v>
      </c>
      <c r="BG167" s="2">
        <v>0</v>
      </c>
      <c r="BH167" s="2">
        <v>0</v>
      </c>
      <c r="BI167" s="3">
        <v>0</v>
      </c>
      <c r="BJ167" s="2">
        <v>0</v>
      </c>
      <c r="BK167" s="2">
        <v>0</v>
      </c>
    </row>
    <row r="168" spans="1:71">
      <c r="A168" s="3" t="s">
        <v>1318</v>
      </c>
      <c r="B168" s="2" t="s">
        <v>2581</v>
      </c>
      <c r="C168" s="2" t="s">
        <v>2963</v>
      </c>
      <c r="D168" s="2" t="s">
        <v>2011</v>
      </c>
      <c r="E168" s="2" t="s">
        <v>1318</v>
      </c>
      <c r="F168" s="2" t="s">
        <v>1319</v>
      </c>
      <c r="G168" s="2" t="s">
        <v>1320</v>
      </c>
      <c r="H168" s="2" t="s">
        <v>1321</v>
      </c>
      <c r="I168" s="2">
        <v>532.4</v>
      </c>
      <c r="J168" s="2">
        <v>2.6242000000000001E-3</v>
      </c>
      <c r="K168" s="2">
        <v>2</v>
      </c>
      <c r="L168" s="71" t="s">
        <v>3088</v>
      </c>
      <c r="M168" s="71" t="s">
        <v>3088</v>
      </c>
      <c r="N168" s="71" t="s">
        <v>3088</v>
      </c>
      <c r="O168" s="82" t="s">
        <v>3088</v>
      </c>
      <c r="P168" s="30">
        <v>2.9771999999999998</v>
      </c>
      <c r="Q168" s="30">
        <v>2.7242999999999999</v>
      </c>
      <c r="R168" s="30">
        <v>3.2289148058597639</v>
      </c>
      <c r="T168">
        <v>1</v>
      </c>
      <c r="U168" s="30">
        <v>1.6239829806583626</v>
      </c>
      <c r="V168" s="30">
        <v>0.81685999019768019</v>
      </c>
      <c r="W168" s="30">
        <v>1.105456624734521</v>
      </c>
      <c r="Y168">
        <v>1</v>
      </c>
      <c r="AD168">
        <v>0</v>
      </c>
      <c r="AI168">
        <v>0</v>
      </c>
      <c r="AN168">
        <v>0</v>
      </c>
      <c r="AS168">
        <v>0</v>
      </c>
      <c r="AT168" s="14">
        <v>7869500</v>
      </c>
      <c r="AU168" s="15">
        <v>3560500</v>
      </c>
      <c r="AV168" s="15">
        <v>4308900</v>
      </c>
      <c r="AW168" s="3">
        <v>13669000</v>
      </c>
      <c r="AX168" s="2">
        <v>3452700</v>
      </c>
      <c r="AY168" s="2">
        <v>10217000</v>
      </c>
      <c r="AZ168" s="3">
        <v>0</v>
      </c>
      <c r="BA168" s="2">
        <v>0</v>
      </c>
      <c r="BB168" s="2">
        <v>0</v>
      </c>
      <c r="BC168" s="3">
        <v>0</v>
      </c>
      <c r="BD168" s="2">
        <v>0</v>
      </c>
      <c r="BE168" s="2">
        <v>0</v>
      </c>
      <c r="BF168" s="3">
        <v>0</v>
      </c>
      <c r="BG168" s="2">
        <v>0</v>
      </c>
      <c r="BH168" s="2">
        <v>0</v>
      </c>
      <c r="BI168" s="3">
        <v>0</v>
      </c>
      <c r="BJ168" s="2">
        <v>0</v>
      </c>
      <c r="BK168" s="2">
        <v>0</v>
      </c>
      <c r="BL168" s="21"/>
      <c r="BM168" s="21"/>
      <c r="BN168" s="21"/>
    </row>
    <row r="169" spans="1:71">
      <c r="A169" s="3" t="s">
        <v>2024</v>
      </c>
      <c r="B169" s="2" t="s">
        <v>2591</v>
      </c>
      <c r="C169" s="2" t="s">
        <v>2967</v>
      </c>
      <c r="D169" s="2" t="s">
        <v>2025</v>
      </c>
      <c r="E169" s="2" t="s">
        <v>306</v>
      </c>
      <c r="F169" s="2" t="s">
        <v>307</v>
      </c>
      <c r="G169" s="2" t="s">
        <v>308</v>
      </c>
      <c r="H169" s="2" t="s">
        <v>309</v>
      </c>
      <c r="I169" s="2">
        <v>109.93</v>
      </c>
      <c r="J169" s="2">
        <v>2.2594E-4</v>
      </c>
      <c r="K169" s="2">
        <v>2</v>
      </c>
      <c r="L169" s="71" t="s">
        <v>3088</v>
      </c>
      <c r="M169" s="71" t="s">
        <v>3088</v>
      </c>
      <c r="N169" s="71" t="s">
        <v>3088</v>
      </c>
      <c r="O169" s="82" t="s">
        <v>3088</v>
      </c>
      <c r="P169" s="30">
        <v>1.6133</v>
      </c>
      <c r="Q169" s="30">
        <v>1.4762</v>
      </c>
      <c r="R169" s="30">
        <v>1.7496325795287535</v>
      </c>
      <c r="T169">
        <v>1</v>
      </c>
      <c r="U169" s="30">
        <v>10.670764240134877</v>
      </c>
      <c r="V169" s="30">
        <v>5.3673984219848636</v>
      </c>
      <c r="W169" s="30">
        <v>7.2637002844721179</v>
      </c>
      <c r="Y169">
        <v>1</v>
      </c>
      <c r="AD169">
        <v>0</v>
      </c>
      <c r="AI169">
        <v>0</v>
      </c>
      <c r="AN169">
        <v>0</v>
      </c>
      <c r="AS169">
        <v>0</v>
      </c>
      <c r="AT169" s="14">
        <v>51323000</v>
      </c>
      <c r="AU169" s="15">
        <v>47453000</v>
      </c>
      <c r="AV169" s="15">
        <v>3870100</v>
      </c>
      <c r="AW169" s="3">
        <v>8676500</v>
      </c>
      <c r="AX169" s="2">
        <v>4478200</v>
      </c>
      <c r="AY169" s="2">
        <v>4198300</v>
      </c>
      <c r="AZ169" s="3">
        <v>0</v>
      </c>
      <c r="BA169" s="2">
        <v>0</v>
      </c>
      <c r="BB169" s="2">
        <v>0</v>
      </c>
      <c r="BC169" s="3">
        <v>0</v>
      </c>
      <c r="BD169" s="2">
        <v>0</v>
      </c>
      <c r="BE169" s="2">
        <v>0</v>
      </c>
      <c r="BF169" s="3">
        <v>0</v>
      </c>
      <c r="BG169" s="2">
        <v>0</v>
      </c>
      <c r="BH169" s="2">
        <v>0</v>
      </c>
      <c r="BI169" s="3">
        <v>0</v>
      </c>
      <c r="BJ169" s="2">
        <v>0</v>
      </c>
      <c r="BK169" s="2">
        <v>0</v>
      </c>
    </row>
    <row r="170" spans="1:71">
      <c r="A170" s="3" t="s">
        <v>2263</v>
      </c>
      <c r="B170" s="2" t="s">
        <v>2747</v>
      </c>
      <c r="C170" s="2" t="s">
        <v>3047</v>
      </c>
      <c r="D170" s="2" t="s">
        <v>2264</v>
      </c>
      <c r="E170" s="2" t="s">
        <v>226</v>
      </c>
      <c r="F170" s="2" t="s">
        <v>227</v>
      </c>
      <c r="G170" s="2" t="s">
        <v>228</v>
      </c>
      <c r="H170" s="2" t="s">
        <v>229</v>
      </c>
      <c r="I170" s="2">
        <v>38.996000000000002</v>
      </c>
      <c r="J170" s="61">
        <v>4.3694E-32</v>
      </c>
      <c r="K170" s="2">
        <v>2</v>
      </c>
      <c r="L170" s="71" t="s">
        <v>3088</v>
      </c>
      <c r="M170" s="71" t="s">
        <v>3088</v>
      </c>
      <c r="N170" s="71" t="s">
        <v>3088</v>
      </c>
      <c r="O170" s="82" t="s">
        <v>3088</v>
      </c>
      <c r="P170" s="30">
        <v>28.731000000000002</v>
      </c>
      <c r="Q170" s="30">
        <v>19.869</v>
      </c>
      <c r="R170" s="30">
        <v>23.549281752240077</v>
      </c>
      <c r="S170">
        <v>21.332000000000001</v>
      </c>
      <c r="T170">
        <v>2</v>
      </c>
      <c r="U170" s="30">
        <v>24.576062914721064</v>
      </c>
      <c r="V170" s="30">
        <v>9.8473658296405713</v>
      </c>
      <c r="W170" s="30">
        <v>13.326440177252589</v>
      </c>
      <c r="X170">
        <v>49.526000000000003</v>
      </c>
      <c r="Y170">
        <v>2</v>
      </c>
      <c r="AD170">
        <v>0</v>
      </c>
      <c r="AI170">
        <v>0</v>
      </c>
      <c r="AN170">
        <v>0</v>
      </c>
      <c r="AS170">
        <v>0</v>
      </c>
      <c r="AT170" s="14">
        <v>69570000</v>
      </c>
      <c r="AU170" s="15">
        <v>43916000</v>
      </c>
      <c r="AV170" s="15">
        <v>25655000</v>
      </c>
      <c r="AW170" s="3">
        <v>98326000</v>
      </c>
      <c r="AX170" s="2">
        <v>67088000</v>
      </c>
      <c r="AY170" s="2">
        <v>31238000</v>
      </c>
      <c r="AZ170" s="3">
        <v>0</v>
      </c>
      <c r="BA170" s="2">
        <v>0</v>
      </c>
      <c r="BB170" s="2">
        <v>0</v>
      </c>
      <c r="BC170" s="3">
        <v>0</v>
      </c>
      <c r="BD170" s="2">
        <v>0</v>
      </c>
      <c r="BE170" s="2">
        <v>0</v>
      </c>
      <c r="BF170" s="3">
        <v>0</v>
      </c>
      <c r="BG170" s="2">
        <v>0</v>
      </c>
      <c r="BH170" s="2">
        <v>0</v>
      </c>
      <c r="BI170" s="3">
        <v>0</v>
      </c>
      <c r="BJ170" s="2">
        <v>0</v>
      </c>
      <c r="BK170" s="2">
        <v>0</v>
      </c>
    </row>
    <row r="171" spans="1:71">
      <c r="A171" s="3" t="s">
        <v>2039</v>
      </c>
      <c r="B171" s="2" t="s">
        <v>2599</v>
      </c>
      <c r="C171" s="2" t="s">
        <v>2814</v>
      </c>
      <c r="D171" s="2" t="s">
        <v>2040</v>
      </c>
      <c r="E171" s="2" t="s">
        <v>1350</v>
      </c>
      <c r="F171" s="2" t="s">
        <v>1351</v>
      </c>
      <c r="G171" s="2" t="s">
        <v>1352</v>
      </c>
      <c r="H171" s="2" t="s">
        <v>1353</v>
      </c>
      <c r="I171" s="2">
        <v>104.67</v>
      </c>
      <c r="J171" s="61">
        <v>3.5564E-8</v>
      </c>
      <c r="K171" s="2">
        <v>2</v>
      </c>
      <c r="L171" s="71" t="s">
        <v>3088</v>
      </c>
      <c r="M171" s="71" t="s">
        <v>3088</v>
      </c>
      <c r="N171" s="71" t="s">
        <v>3088</v>
      </c>
      <c r="O171" s="82" t="s">
        <v>3088</v>
      </c>
      <c r="P171" s="30">
        <v>6.4600999999999997</v>
      </c>
      <c r="Q171" s="30">
        <v>5.9112</v>
      </c>
      <c r="R171" s="30">
        <v>7.0061157730052619</v>
      </c>
      <c r="T171">
        <v>1</v>
      </c>
      <c r="U171" s="30">
        <v>15.800783718872458</v>
      </c>
      <c r="V171" s="30">
        <v>7.9478620251152448</v>
      </c>
      <c r="W171" s="30">
        <v>10.755841678588464</v>
      </c>
      <c r="Y171">
        <v>1</v>
      </c>
      <c r="AD171">
        <v>0</v>
      </c>
      <c r="AI171">
        <v>0</v>
      </c>
      <c r="AN171">
        <v>0</v>
      </c>
      <c r="AS171">
        <v>0</v>
      </c>
      <c r="AT171" s="14">
        <v>12849000</v>
      </c>
      <c r="AU171" s="15">
        <v>6220600</v>
      </c>
      <c r="AV171" s="15">
        <v>6628900</v>
      </c>
      <c r="AW171" s="3">
        <v>2336100</v>
      </c>
      <c r="AX171" s="2">
        <v>1825400</v>
      </c>
      <c r="AY171" s="2">
        <v>510740</v>
      </c>
      <c r="AZ171" s="3">
        <v>0</v>
      </c>
      <c r="BA171" s="2">
        <v>0</v>
      </c>
      <c r="BB171" s="2">
        <v>0</v>
      </c>
      <c r="BC171" s="3">
        <v>0</v>
      </c>
      <c r="BD171" s="2">
        <v>0</v>
      </c>
      <c r="BE171" s="2">
        <v>0</v>
      </c>
      <c r="BF171" s="3">
        <v>0</v>
      </c>
      <c r="BG171" s="2">
        <v>0</v>
      </c>
      <c r="BH171" s="2">
        <v>0</v>
      </c>
      <c r="BI171" s="3">
        <v>0</v>
      </c>
      <c r="BJ171" s="2">
        <v>0</v>
      </c>
      <c r="BK171" s="2">
        <v>0</v>
      </c>
    </row>
    <row r="172" spans="1:71">
      <c r="A172" s="3" t="s">
        <v>2047</v>
      </c>
      <c r="B172" s="2" t="s">
        <v>2605</v>
      </c>
      <c r="C172" s="2" t="s">
        <v>1372</v>
      </c>
      <c r="D172" s="2" t="s">
        <v>2048</v>
      </c>
      <c r="E172" s="2" t="s">
        <v>1370</v>
      </c>
      <c r="F172" s="2" t="s">
        <v>1371</v>
      </c>
      <c r="G172" s="2" t="s">
        <v>1372</v>
      </c>
      <c r="H172" s="2" t="s">
        <v>1373</v>
      </c>
      <c r="I172" s="2">
        <v>70.591999999999999</v>
      </c>
      <c r="J172" s="61">
        <v>4.9437000000000004E-13</v>
      </c>
      <c r="K172" s="2">
        <v>2</v>
      </c>
      <c r="L172" s="71" t="s">
        <v>3088</v>
      </c>
      <c r="M172" s="71" t="s">
        <v>3088</v>
      </c>
      <c r="N172" s="71" t="s">
        <v>3088</v>
      </c>
      <c r="O172" s="82" t="s">
        <v>3088</v>
      </c>
      <c r="P172" s="30">
        <v>3.9498000000000002</v>
      </c>
      <c r="Q172" s="30">
        <v>3.6141999999999999</v>
      </c>
      <c r="R172" s="30">
        <v>4.2836486038022086</v>
      </c>
      <c r="S172">
        <v>86.221000000000004</v>
      </c>
      <c r="T172">
        <v>2</v>
      </c>
      <c r="U172" s="30">
        <v>19.31322183166596</v>
      </c>
      <c r="V172" s="30">
        <v>9.7143967359626959</v>
      </c>
      <c r="W172" s="30">
        <v>13.146493102778321</v>
      </c>
      <c r="X172">
        <v>36.497</v>
      </c>
      <c r="Y172">
        <v>3</v>
      </c>
      <c r="AD172">
        <v>0</v>
      </c>
      <c r="AI172">
        <v>0</v>
      </c>
      <c r="AN172">
        <v>0</v>
      </c>
      <c r="AS172">
        <v>0</v>
      </c>
      <c r="AT172" s="14">
        <v>49506000</v>
      </c>
      <c r="AU172" s="15">
        <v>34876000</v>
      </c>
      <c r="AV172" s="15">
        <v>14629000</v>
      </c>
      <c r="AW172" s="3">
        <v>53035000</v>
      </c>
      <c r="AX172" s="2">
        <v>28007000</v>
      </c>
      <c r="AY172" s="2">
        <v>25028000</v>
      </c>
      <c r="AZ172" s="3">
        <v>0</v>
      </c>
      <c r="BA172" s="2">
        <v>0</v>
      </c>
      <c r="BB172" s="2">
        <v>0</v>
      </c>
      <c r="BC172" s="3">
        <v>0</v>
      </c>
      <c r="BD172" s="2">
        <v>0</v>
      </c>
      <c r="BE172" s="2">
        <v>0</v>
      </c>
      <c r="BF172" s="3">
        <v>0</v>
      </c>
      <c r="BG172" s="2">
        <v>0</v>
      </c>
      <c r="BH172" s="2">
        <v>0</v>
      </c>
      <c r="BI172" s="3">
        <v>0</v>
      </c>
      <c r="BJ172" s="2">
        <v>0</v>
      </c>
      <c r="BK172" s="2">
        <v>0</v>
      </c>
      <c r="BL172" s="21"/>
      <c r="BM172" s="21"/>
      <c r="BN172" s="21"/>
      <c r="BO172" s="21"/>
      <c r="BP172" s="21"/>
      <c r="BQ172" s="21"/>
      <c r="BR172" s="21"/>
      <c r="BS172" s="21"/>
    </row>
    <row r="173" spans="1:71">
      <c r="A173" s="3" t="s">
        <v>2051</v>
      </c>
      <c r="B173" s="2" t="s">
        <v>2607</v>
      </c>
      <c r="C173" s="2" t="s">
        <v>2974</v>
      </c>
      <c r="D173" s="2" t="s">
        <v>2052</v>
      </c>
      <c r="E173" s="2" t="s">
        <v>498</v>
      </c>
      <c r="F173" s="2" t="s">
        <v>499</v>
      </c>
      <c r="G173" s="2" t="s">
        <v>500</v>
      </c>
      <c r="H173" s="2" t="s">
        <v>501</v>
      </c>
      <c r="I173" s="2">
        <v>143.69999999999999</v>
      </c>
      <c r="J173" s="2">
        <v>2.9973E-2</v>
      </c>
      <c r="K173" s="2">
        <v>2</v>
      </c>
      <c r="L173" s="71" t="s">
        <v>3088</v>
      </c>
      <c r="M173" s="71" t="s">
        <v>3088</v>
      </c>
      <c r="N173" s="71" t="s">
        <v>3088</v>
      </c>
      <c r="O173" s="82" t="s">
        <v>3088</v>
      </c>
      <c r="P173" s="30">
        <v>13.169</v>
      </c>
      <c r="Q173" s="30">
        <v>12.05</v>
      </c>
      <c r="R173" s="30">
        <v>14.281989285544968</v>
      </c>
      <c r="T173">
        <v>1</v>
      </c>
      <c r="U173" s="30">
        <v>10.043790928448033</v>
      </c>
      <c r="V173" s="30">
        <v>5.0520359704961102</v>
      </c>
      <c r="W173" s="30">
        <v>6.8369202788723875</v>
      </c>
      <c r="Y173">
        <v>1</v>
      </c>
      <c r="AD173">
        <v>0</v>
      </c>
      <c r="AI173">
        <v>0</v>
      </c>
      <c r="AN173">
        <v>0</v>
      </c>
      <c r="AS173">
        <v>0</v>
      </c>
      <c r="AT173" s="14">
        <v>8776800</v>
      </c>
      <c r="AU173" s="15">
        <v>1874300</v>
      </c>
      <c r="AV173" s="15">
        <v>6902500</v>
      </c>
      <c r="AW173" s="3">
        <v>14317000</v>
      </c>
      <c r="AX173" s="2">
        <v>9548500</v>
      </c>
      <c r="AY173" s="2">
        <v>4768400</v>
      </c>
      <c r="AZ173" s="3">
        <v>0</v>
      </c>
      <c r="BA173" s="2">
        <v>0</v>
      </c>
      <c r="BB173" s="2">
        <v>0</v>
      </c>
      <c r="BC173" s="3">
        <v>0</v>
      </c>
      <c r="BD173" s="2">
        <v>0</v>
      </c>
      <c r="BE173" s="2">
        <v>0</v>
      </c>
      <c r="BF173" s="3">
        <v>0</v>
      </c>
      <c r="BG173" s="2">
        <v>0</v>
      </c>
      <c r="BH173" s="2">
        <v>0</v>
      </c>
      <c r="BI173" s="3">
        <v>0</v>
      </c>
      <c r="BJ173" s="2">
        <v>0</v>
      </c>
      <c r="BK173" s="2">
        <v>0</v>
      </c>
    </row>
    <row r="174" spans="1:71">
      <c r="A174" s="3" t="s">
        <v>2054</v>
      </c>
      <c r="B174" s="2" t="s">
        <v>2609</v>
      </c>
      <c r="C174" s="2" t="s">
        <v>2976</v>
      </c>
      <c r="D174" s="2" t="s">
        <v>2055</v>
      </c>
      <c r="E174" s="2" t="s">
        <v>718</v>
      </c>
      <c r="F174" s="2" t="s">
        <v>719</v>
      </c>
      <c r="G174" s="2" t="s">
        <v>720</v>
      </c>
      <c r="H174" s="2" t="s">
        <v>721</v>
      </c>
      <c r="I174" s="2">
        <v>175.29</v>
      </c>
      <c r="J174" s="61">
        <v>1.9864000000000001E-15</v>
      </c>
      <c r="K174" s="2">
        <v>2</v>
      </c>
      <c r="L174" s="71" t="s">
        <v>3088</v>
      </c>
      <c r="M174" s="71" t="s">
        <v>3088</v>
      </c>
      <c r="N174" s="71" t="s">
        <v>3088</v>
      </c>
      <c r="O174" s="82" t="s">
        <v>3088</v>
      </c>
      <c r="P174" s="30">
        <v>7.1882000000000001</v>
      </c>
      <c r="Q174" s="30">
        <v>6.5773999999999999</v>
      </c>
      <c r="R174" s="30">
        <v>7.7957142179870091</v>
      </c>
      <c r="T174">
        <v>1</v>
      </c>
      <c r="U174" s="30">
        <v>33.340001333600057</v>
      </c>
      <c r="V174" s="30">
        <v>16.770082173402649</v>
      </c>
      <c r="W174" s="30">
        <v>22.69495220526581</v>
      </c>
      <c r="X174">
        <v>318.06</v>
      </c>
      <c r="Y174">
        <v>2</v>
      </c>
      <c r="AD174">
        <v>0</v>
      </c>
      <c r="AI174">
        <v>0</v>
      </c>
      <c r="AN174">
        <v>0</v>
      </c>
      <c r="AS174">
        <v>0</v>
      </c>
      <c r="AT174" s="14">
        <v>2746700</v>
      </c>
      <c r="AU174" s="15">
        <v>288660</v>
      </c>
      <c r="AV174" s="15">
        <v>2458000</v>
      </c>
      <c r="AW174" s="3">
        <v>11952000</v>
      </c>
      <c r="AX174" s="2">
        <v>9518000</v>
      </c>
      <c r="AY174" s="2">
        <v>2434000</v>
      </c>
      <c r="AZ174" s="3">
        <v>0</v>
      </c>
      <c r="BA174" s="2">
        <v>0</v>
      </c>
      <c r="BB174" s="2">
        <v>0</v>
      </c>
      <c r="BC174" s="3">
        <v>0</v>
      </c>
      <c r="BD174" s="2">
        <v>0</v>
      </c>
      <c r="BE174" s="2">
        <v>0</v>
      </c>
      <c r="BF174" s="3">
        <v>0</v>
      </c>
      <c r="BG174" s="2">
        <v>0</v>
      </c>
      <c r="BH174" s="2">
        <v>0</v>
      </c>
      <c r="BI174" s="3">
        <v>0</v>
      </c>
      <c r="BJ174" s="2">
        <v>0</v>
      </c>
      <c r="BK174" s="2">
        <v>0</v>
      </c>
    </row>
    <row r="175" spans="1:71">
      <c r="A175" s="3" t="s">
        <v>1405</v>
      </c>
      <c r="B175" s="2" t="s">
        <v>2616</v>
      </c>
      <c r="C175" s="2" t="s">
        <v>2979</v>
      </c>
      <c r="D175" s="2" t="s">
        <v>2066</v>
      </c>
      <c r="E175" s="2" t="s">
        <v>1405</v>
      </c>
      <c r="F175" s="2" t="s">
        <v>1406</v>
      </c>
      <c r="G175" s="2" t="s">
        <v>1407</v>
      </c>
      <c r="H175" s="2" t="s">
        <v>1408</v>
      </c>
      <c r="I175" s="2">
        <v>60.576000000000001</v>
      </c>
      <c r="J175" s="2">
        <v>4.0045999999999998E-2</v>
      </c>
      <c r="K175" s="2">
        <v>2</v>
      </c>
      <c r="L175" s="71" t="s">
        <v>3088</v>
      </c>
      <c r="M175" s="71" t="s">
        <v>3088</v>
      </c>
      <c r="N175" s="71" t="s">
        <v>3088</v>
      </c>
      <c r="O175" s="82" t="s">
        <v>3088</v>
      </c>
      <c r="P175" s="30">
        <v>2.6787000000000001</v>
      </c>
      <c r="Q175" s="30">
        <v>2.4510000000000001</v>
      </c>
      <c r="R175" s="30">
        <v>2.9049921774996443</v>
      </c>
      <c r="T175">
        <v>1</v>
      </c>
      <c r="U175" s="30">
        <v>4.4563279857397511</v>
      </c>
      <c r="V175" s="30">
        <v>2.2415996054784695</v>
      </c>
      <c r="W175" s="30">
        <v>3.0335567460940136</v>
      </c>
      <c r="Y175">
        <v>1</v>
      </c>
      <c r="AD175">
        <v>0</v>
      </c>
      <c r="AI175">
        <v>0</v>
      </c>
      <c r="AN175">
        <v>0</v>
      </c>
      <c r="AS175">
        <v>0</v>
      </c>
      <c r="AT175" s="14">
        <v>38516000</v>
      </c>
      <c r="AU175" s="15">
        <v>25699000</v>
      </c>
      <c r="AV175" s="15">
        <v>12817000</v>
      </c>
      <c r="AW175" s="3">
        <v>40367000</v>
      </c>
      <c r="AX175" s="2">
        <v>12733000</v>
      </c>
      <c r="AY175" s="2">
        <v>27634000</v>
      </c>
      <c r="AZ175" s="3">
        <v>0</v>
      </c>
      <c r="BA175" s="2">
        <v>0</v>
      </c>
      <c r="BB175" s="2">
        <v>0</v>
      </c>
      <c r="BC175" s="3">
        <v>0</v>
      </c>
      <c r="BD175" s="2">
        <v>0</v>
      </c>
      <c r="BE175" s="2">
        <v>0</v>
      </c>
      <c r="BF175" s="3">
        <v>0</v>
      </c>
      <c r="BG175" s="2">
        <v>0</v>
      </c>
      <c r="BH175" s="2">
        <v>0</v>
      </c>
      <c r="BI175" s="3">
        <v>0</v>
      </c>
      <c r="BJ175" s="2">
        <v>0</v>
      </c>
      <c r="BK175" s="2">
        <v>0</v>
      </c>
    </row>
    <row r="176" spans="1:71">
      <c r="A176" s="3" t="s">
        <v>1425</v>
      </c>
      <c r="B176" s="2" t="s">
        <v>2622</v>
      </c>
      <c r="C176" s="2" t="s">
        <v>2983</v>
      </c>
      <c r="D176" s="2" t="s">
        <v>2076</v>
      </c>
      <c r="E176" s="2" t="s">
        <v>1425</v>
      </c>
      <c r="F176" s="2" t="s">
        <v>1426</v>
      </c>
      <c r="G176" s="2" t="s">
        <v>1427</v>
      </c>
      <c r="H176" s="2" t="s">
        <v>1428</v>
      </c>
      <c r="I176" s="2">
        <v>120.8</v>
      </c>
      <c r="J176" s="2">
        <v>7.4717000000000006E-2</v>
      </c>
      <c r="K176" s="2">
        <v>2</v>
      </c>
      <c r="L176" s="71" t="s">
        <v>3088</v>
      </c>
      <c r="M176" s="71" t="s">
        <v>3088</v>
      </c>
      <c r="N176" s="71" t="s">
        <v>3088</v>
      </c>
      <c r="O176" s="82" t="s">
        <v>3088</v>
      </c>
      <c r="P176" s="30">
        <v>0.51954</v>
      </c>
      <c r="Q176" s="30">
        <v>0.47538999999999998</v>
      </c>
      <c r="R176" s="30">
        <v>0.5634452187929645</v>
      </c>
      <c r="T176">
        <v>1</v>
      </c>
      <c r="Y176">
        <v>0</v>
      </c>
      <c r="Z176" s="30">
        <v>0.45457999999999998</v>
      </c>
      <c r="AA176" s="30">
        <v>0.48344999999999999</v>
      </c>
      <c r="AB176" s="30">
        <v>1.5088009487547593</v>
      </c>
      <c r="AD176">
        <v>1</v>
      </c>
      <c r="AI176">
        <v>0</v>
      </c>
      <c r="AN176">
        <v>0</v>
      </c>
      <c r="AS176">
        <v>0</v>
      </c>
      <c r="AT176" s="14">
        <v>786820000</v>
      </c>
      <c r="AU176" s="15">
        <v>539190000</v>
      </c>
      <c r="AV176" s="15">
        <v>247630000</v>
      </c>
      <c r="AW176" s="3">
        <v>0</v>
      </c>
      <c r="AX176" s="2">
        <v>0</v>
      </c>
      <c r="AY176" s="2">
        <v>0</v>
      </c>
      <c r="AZ176" s="3">
        <v>749120000</v>
      </c>
      <c r="BA176" s="2">
        <v>517020000</v>
      </c>
      <c r="BB176" s="2">
        <v>232100000</v>
      </c>
      <c r="BC176" s="3">
        <v>0</v>
      </c>
      <c r="BD176" s="2">
        <v>0</v>
      </c>
      <c r="BE176" s="2">
        <v>0</v>
      </c>
      <c r="BF176" s="3">
        <v>0</v>
      </c>
      <c r="BG176" s="2">
        <v>0</v>
      </c>
      <c r="BH176" s="2">
        <v>0</v>
      </c>
      <c r="BI176" s="3">
        <v>0</v>
      </c>
      <c r="BJ176" s="2">
        <v>0</v>
      </c>
      <c r="BK176" s="2">
        <v>0</v>
      </c>
    </row>
    <row r="177" spans="1:71">
      <c r="A177" s="3" t="s">
        <v>2077</v>
      </c>
      <c r="B177" s="2" t="s">
        <v>2623</v>
      </c>
      <c r="C177" s="2" t="s">
        <v>2817</v>
      </c>
      <c r="D177" s="2" t="s">
        <v>2078</v>
      </c>
      <c r="E177" s="2" t="s">
        <v>698</v>
      </c>
      <c r="F177" s="2" t="s">
        <v>699</v>
      </c>
      <c r="G177" s="2" t="s">
        <v>700</v>
      </c>
      <c r="H177" s="2" t="s">
        <v>701</v>
      </c>
      <c r="I177" s="2">
        <v>81.242999999999995</v>
      </c>
      <c r="J177" s="2">
        <v>2.3831999999999998E-3</v>
      </c>
      <c r="K177" s="2">
        <v>2</v>
      </c>
      <c r="L177" s="71" t="s">
        <v>3088</v>
      </c>
      <c r="M177" s="71" t="s">
        <v>3088</v>
      </c>
      <c r="N177" s="71" t="s">
        <v>3088</v>
      </c>
      <c r="O177" s="82" t="s">
        <v>3088</v>
      </c>
      <c r="P177" s="30">
        <v>15.304</v>
      </c>
      <c r="Q177" s="30">
        <v>14.003</v>
      </c>
      <c r="R177" s="30">
        <v>16.596738254397192</v>
      </c>
      <c r="S177">
        <v>3.5270999999999999</v>
      </c>
      <c r="T177">
        <v>2</v>
      </c>
      <c r="U177" s="30">
        <v>12.766337720698063</v>
      </c>
      <c r="V177" s="30">
        <v>6.4213703204263783</v>
      </c>
      <c r="W177" s="30">
        <v>8.6900404546330208</v>
      </c>
      <c r="X177">
        <v>28.172999999999998</v>
      </c>
      <c r="Y177">
        <v>2</v>
      </c>
      <c r="AD177">
        <v>0</v>
      </c>
      <c r="AI177">
        <v>0</v>
      </c>
      <c r="AN177">
        <v>0</v>
      </c>
      <c r="AS177">
        <v>0</v>
      </c>
      <c r="AT177" s="14">
        <v>13930000</v>
      </c>
      <c r="AU177" s="15">
        <v>4594600</v>
      </c>
      <c r="AV177" s="15">
        <v>9335000</v>
      </c>
      <c r="AW177" s="3">
        <v>22146000</v>
      </c>
      <c r="AX177" s="2">
        <v>20455000</v>
      </c>
      <c r="AY177" s="2">
        <v>1690600</v>
      </c>
      <c r="AZ177" s="3">
        <v>0</v>
      </c>
      <c r="BA177" s="2">
        <v>0</v>
      </c>
      <c r="BB177" s="2">
        <v>0</v>
      </c>
      <c r="BC177" s="3">
        <v>0</v>
      </c>
      <c r="BD177" s="2">
        <v>0</v>
      </c>
      <c r="BE177" s="2">
        <v>0</v>
      </c>
      <c r="BF177" s="3">
        <v>0</v>
      </c>
      <c r="BG177" s="2">
        <v>0</v>
      </c>
      <c r="BH177" s="2">
        <v>0</v>
      </c>
      <c r="BI177" s="3">
        <v>0</v>
      </c>
      <c r="BJ177" s="2">
        <v>0</v>
      </c>
      <c r="BK177" s="2">
        <v>0</v>
      </c>
      <c r="BL177" s="21"/>
      <c r="BM177" s="21"/>
      <c r="BN177" s="21"/>
      <c r="BO177" s="21"/>
      <c r="BP177" s="21"/>
      <c r="BQ177" s="21"/>
      <c r="BR177" s="21"/>
      <c r="BS177" s="21"/>
    </row>
    <row r="178" spans="1:71">
      <c r="A178" s="3" t="s">
        <v>2079</v>
      </c>
      <c r="B178" s="2" t="s">
        <v>2624</v>
      </c>
      <c r="C178" s="2" t="s">
        <v>2625</v>
      </c>
      <c r="D178" s="2" t="s">
        <v>2080</v>
      </c>
      <c r="E178" s="2" t="s">
        <v>452</v>
      </c>
      <c r="F178" s="2" t="s">
        <v>453</v>
      </c>
      <c r="G178" s="2" t="s">
        <v>454</v>
      </c>
      <c r="H178" s="2" t="s">
        <v>455</v>
      </c>
      <c r="I178" s="2">
        <v>87.91</v>
      </c>
      <c r="J178" s="2">
        <v>1.9908E-4</v>
      </c>
      <c r="K178" s="2">
        <v>2</v>
      </c>
      <c r="L178" s="71" t="s">
        <v>3088</v>
      </c>
      <c r="M178" s="71" t="s">
        <v>3088</v>
      </c>
      <c r="N178" s="71" t="s">
        <v>3088</v>
      </c>
      <c r="O178" s="82" t="s">
        <v>3088</v>
      </c>
      <c r="P178" s="30">
        <v>6.2758000000000003</v>
      </c>
      <c r="Q178" s="30">
        <v>5.7424999999999997</v>
      </c>
      <c r="R178" s="30">
        <v>6.8061679230076324</v>
      </c>
      <c r="S178">
        <v>5.1318000000000001</v>
      </c>
      <c r="T178">
        <v>2</v>
      </c>
      <c r="U178" s="30">
        <v>2.613422538155969</v>
      </c>
      <c r="V178" s="30">
        <v>1.3145786775338504</v>
      </c>
      <c r="W178" s="30">
        <v>1.7790193243065602</v>
      </c>
      <c r="X178">
        <v>155.34</v>
      </c>
      <c r="Y178">
        <v>2</v>
      </c>
      <c r="AD178">
        <v>0</v>
      </c>
      <c r="AI178">
        <v>0</v>
      </c>
      <c r="AN178">
        <v>0</v>
      </c>
      <c r="AS178">
        <v>0</v>
      </c>
      <c r="AT178" s="14">
        <v>37900000</v>
      </c>
      <c r="AU178" s="15">
        <v>26914000</v>
      </c>
      <c r="AV178" s="15">
        <v>10986000</v>
      </c>
      <c r="AW178" s="3">
        <v>94038000</v>
      </c>
      <c r="AX178" s="2">
        <v>13097000</v>
      </c>
      <c r="AY178" s="2">
        <v>80941000</v>
      </c>
      <c r="AZ178" s="3">
        <v>0</v>
      </c>
      <c r="BA178" s="2">
        <v>0</v>
      </c>
      <c r="BB178" s="2">
        <v>0</v>
      </c>
      <c r="BC178" s="3">
        <v>0</v>
      </c>
      <c r="BD178" s="2">
        <v>0</v>
      </c>
      <c r="BE178" s="2">
        <v>0</v>
      </c>
      <c r="BF178" s="3">
        <v>0</v>
      </c>
      <c r="BG178" s="2">
        <v>0</v>
      </c>
      <c r="BH178" s="2">
        <v>0</v>
      </c>
      <c r="BI178" s="3">
        <v>0</v>
      </c>
      <c r="BJ178" s="2">
        <v>0</v>
      </c>
      <c r="BK178" s="2">
        <v>0</v>
      </c>
    </row>
    <row r="179" spans="1:71">
      <c r="A179" s="3" t="s">
        <v>2081</v>
      </c>
      <c r="B179" s="2" t="s">
        <v>2626</v>
      </c>
      <c r="C179" s="2" t="s">
        <v>2984</v>
      </c>
      <c r="D179" s="2" t="s">
        <v>2082</v>
      </c>
      <c r="E179" s="2" t="s">
        <v>382</v>
      </c>
      <c r="F179" s="2" t="s">
        <v>383</v>
      </c>
      <c r="G179" s="2" t="s">
        <v>384</v>
      </c>
      <c r="H179" s="2" t="s">
        <v>385</v>
      </c>
      <c r="I179" s="2">
        <v>47.345999999999997</v>
      </c>
      <c r="J179" s="2">
        <v>4.6453999999999999E-4</v>
      </c>
      <c r="K179" s="2">
        <v>2</v>
      </c>
      <c r="L179" s="71" t="s">
        <v>3088</v>
      </c>
      <c r="M179" s="71" t="s">
        <v>3088</v>
      </c>
      <c r="N179" s="71" t="s">
        <v>3088</v>
      </c>
      <c r="O179" s="82" t="s">
        <v>3088</v>
      </c>
      <c r="P179" s="30">
        <v>6.5521000000000003</v>
      </c>
      <c r="Q179" s="30">
        <v>4.5312000000000001</v>
      </c>
      <c r="R179" s="30">
        <v>5.3705020622955484</v>
      </c>
      <c r="T179">
        <v>1</v>
      </c>
      <c r="U179" s="30">
        <v>15.370191051474771</v>
      </c>
      <c r="V179" s="30">
        <v>6.1587731723840617</v>
      </c>
      <c r="W179" s="30">
        <v>8.3346677341873523</v>
      </c>
      <c r="Y179">
        <v>1</v>
      </c>
      <c r="AD179">
        <v>0</v>
      </c>
      <c r="AI179">
        <v>0</v>
      </c>
      <c r="AN179">
        <v>0</v>
      </c>
      <c r="AS179">
        <v>0</v>
      </c>
      <c r="AT179" s="14">
        <v>31898000</v>
      </c>
      <c r="AU179" s="15">
        <v>3220900</v>
      </c>
      <c r="AV179" s="15">
        <v>28677000</v>
      </c>
      <c r="AW179" s="3">
        <v>63522000</v>
      </c>
      <c r="AX179" s="2">
        <v>23696000</v>
      </c>
      <c r="AY179" s="2">
        <v>39825000</v>
      </c>
      <c r="AZ179" s="3">
        <v>0</v>
      </c>
      <c r="BA179" s="2">
        <v>0</v>
      </c>
      <c r="BB179" s="2">
        <v>0</v>
      </c>
      <c r="BC179" s="3">
        <v>0</v>
      </c>
      <c r="BD179" s="2">
        <v>0</v>
      </c>
      <c r="BE179" s="2">
        <v>0</v>
      </c>
      <c r="BF179" s="3">
        <v>0</v>
      </c>
      <c r="BG179" s="2">
        <v>0</v>
      </c>
      <c r="BH179" s="2">
        <v>0</v>
      </c>
      <c r="BI179" s="3">
        <v>0</v>
      </c>
      <c r="BJ179" s="2">
        <v>0</v>
      </c>
      <c r="BK179" s="2">
        <v>0</v>
      </c>
    </row>
    <row r="180" spans="1:71">
      <c r="A180" s="3" t="s">
        <v>1437</v>
      </c>
      <c r="B180" s="2" t="s">
        <v>2631</v>
      </c>
      <c r="C180" s="2" t="s">
        <v>2987</v>
      </c>
      <c r="D180" s="2" t="s">
        <v>2088</v>
      </c>
      <c r="E180" s="2" t="s">
        <v>1437</v>
      </c>
      <c r="F180" s="2" t="s">
        <v>1438</v>
      </c>
      <c r="G180" s="2" t="s">
        <v>1439</v>
      </c>
      <c r="H180" s="2" t="s">
        <v>1440</v>
      </c>
      <c r="I180" s="2">
        <v>76.12</v>
      </c>
      <c r="J180" s="2">
        <v>3.1389E-2</v>
      </c>
      <c r="K180" s="2">
        <v>2</v>
      </c>
      <c r="L180" s="71" t="s">
        <v>3088</v>
      </c>
      <c r="M180" s="71" t="s">
        <v>3088</v>
      </c>
      <c r="N180" s="71" t="s">
        <v>3088</v>
      </c>
      <c r="O180" s="82" t="s">
        <v>3088</v>
      </c>
      <c r="P180" s="30">
        <v>1.4100999999999999</v>
      </c>
      <c r="Q180" s="30">
        <v>1.2903</v>
      </c>
      <c r="R180" s="30">
        <v>1.5292988195135826</v>
      </c>
      <c r="T180">
        <v>1</v>
      </c>
      <c r="U180" s="30">
        <v>64.131340986340021</v>
      </c>
      <c r="V180" s="30">
        <v>32.258064516129032</v>
      </c>
      <c r="W180" s="30">
        <v>43.654838709677428</v>
      </c>
      <c r="Y180">
        <v>1</v>
      </c>
      <c r="AD180">
        <v>0</v>
      </c>
      <c r="AI180">
        <v>0</v>
      </c>
      <c r="AN180">
        <v>0</v>
      </c>
      <c r="AS180">
        <v>0</v>
      </c>
      <c r="AT180" s="14">
        <v>17911000</v>
      </c>
      <c r="AU180" s="15">
        <v>15272000</v>
      </c>
      <c r="AV180" s="15">
        <v>2638400</v>
      </c>
      <c r="AW180" s="3">
        <v>3837400</v>
      </c>
      <c r="AX180" s="2">
        <v>3634400</v>
      </c>
      <c r="AY180" s="2">
        <v>203000</v>
      </c>
      <c r="AZ180" s="3">
        <v>0</v>
      </c>
      <c r="BA180" s="2">
        <v>0</v>
      </c>
      <c r="BB180" s="2">
        <v>0</v>
      </c>
      <c r="BC180" s="3">
        <v>0</v>
      </c>
      <c r="BD180" s="2">
        <v>0</v>
      </c>
      <c r="BE180" s="2">
        <v>0</v>
      </c>
      <c r="BF180" s="3">
        <v>0</v>
      </c>
      <c r="BG180" s="2">
        <v>0</v>
      </c>
      <c r="BH180" s="2">
        <v>0</v>
      </c>
      <c r="BI180" s="3">
        <v>0</v>
      </c>
      <c r="BJ180" s="2">
        <v>0</v>
      </c>
      <c r="BK180" s="2">
        <v>0</v>
      </c>
    </row>
    <row r="181" spans="1:71">
      <c r="A181" s="3" t="s">
        <v>1449</v>
      </c>
      <c r="B181" s="2" t="s">
        <v>2636</v>
      </c>
      <c r="C181" s="2" t="s">
        <v>1451</v>
      </c>
      <c r="D181" s="2" t="s">
        <v>2094</v>
      </c>
      <c r="E181" s="2" t="s">
        <v>1449</v>
      </c>
      <c r="F181" s="2" t="s">
        <v>1450</v>
      </c>
      <c r="G181" s="2" t="s">
        <v>1451</v>
      </c>
      <c r="H181" s="2" t="s">
        <v>1452</v>
      </c>
      <c r="I181" s="2">
        <v>20.783000000000001</v>
      </c>
      <c r="J181" s="2">
        <v>2.3283000000000001E-4</v>
      </c>
      <c r="K181" s="2">
        <v>2</v>
      </c>
      <c r="L181" s="71" t="s">
        <v>3088</v>
      </c>
      <c r="M181" s="71" t="s">
        <v>3088</v>
      </c>
      <c r="N181" s="71" t="s">
        <v>3088</v>
      </c>
      <c r="O181" s="82" t="s">
        <v>3088</v>
      </c>
      <c r="P181" s="30">
        <v>1.5982000000000001</v>
      </c>
      <c r="Q181" s="30">
        <v>1.1052</v>
      </c>
      <c r="R181" s="30">
        <v>1.3099132413596928</v>
      </c>
      <c r="T181">
        <v>1</v>
      </c>
      <c r="U181" s="30">
        <v>13.82686005834935</v>
      </c>
      <c r="V181" s="30">
        <v>5.5404731564075567</v>
      </c>
      <c r="W181" s="30">
        <v>7.4979223225663487</v>
      </c>
      <c r="Y181">
        <v>1</v>
      </c>
      <c r="AD181">
        <v>0</v>
      </c>
      <c r="AI181">
        <v>0</v>
      </c>
      <c r="AN181">
        <v>0</v>
      </c>
      <c r="AS181">
        <v>0</v>
      </c>
      <c r="AT181" s="14">
        <v>11465000</v>
      </c>
      <c r="AU181" s="15">
        <v>7627100</v>
      </c>
      <c r="AV181" s="15">
        <v>3838400</v>
      </c>
      <c r="AW181" s="3">
        <v>5706700</v>
      </c>
      <c r="AX181" s="2">
        <v>4639900</v>
      </c>
      <c r="AY181" s="2">
        <v>1066900</v>
      </c>
      <c r="AZ181" s="3">
        <v>0</v>
      </c>
      <c r="BA181" s="2">
        <v>0</v>
      </c>
      <c r="BB181" s="2">
        <v>0</v>
      </c>
      <c r="BC181" s="3">
        <v>0</v>
      </c>
      <c r="BD181" s="2">
        <v>0</v>
      </c>
      <c r="BE181" s="2">
        <v>0</v>
      </c>
      <c r="BF181" s="3">
        <v>0</v>
      </c>
      <c r="BG181" s="2">
        <v>0</v>
      </c>
      <c r="BH181" s="2">
        <v>0</v>
      </c>
      <c r="BI181" s="3">
        <v>0</v>
      </c>
      <c r="BJ181" s="2">
        <v>0</v>
      </c>
      <c r="BK181" s="2">
        <v>0</v>
      </c>
    </row>
    <row r="182" spans="1:71">
      <c r="A182" s="3" t="s">
        <v>2097</v>
      </c>
      <c r="B182" s="2" t="s">
        <v>2638</v>
      </c>
      <c r="C182" s="2" t="s">
        <v>2639</v>
      </c>
      <c r="D182" s="2" t="s">
        <v>2098</v>
      </c>
      <c r="E182" s="2" t="s">
        <v>1453</v>
      </c>
      <c r="F182" s="2" t="s">
        <v>1454</v>
      </c>
      <c r="G182" s="2" t="s">
        <v>1455</v>
      </c>
      <c r="H182" s="2" t="s">
        <v>1456</v>
      </c>
      <c r="I182" s="2">
        <v>102.9</v>
      </c>
      <c r="J182" s="61">
        <v>7.6084000000000002E-13</v>
      </c>
      <c r="K182" s="2">
        <v>2</v>
      </c>
      <c r="L182" s="71" t="s">
        <v>3088</v>
      </c>
      <c r="M182" s="71" t="s">
        <v>3088</v>
      </c>
      <c r="N182" s="71" t="s">
        <v>3088</v>
      </c>
      <c r="O182" s="82" t="s">
        <v>3088</v>
      </c>
      <c r="P182" s="30">
        <v>10.220000000000001</v>
      </c>
      <c r="Q182" s="30">
        <v>9.3513000000000002</v>
      </c>
      <c r="R182" s="30">
        <v>11.083416299246196</v>
      </c>
      <c r="S182">
        <v>74.064999999999998</v>
      </c>
      <c r="T182">
        <v>3</v>
      </c>
      <c r="U182" s="30">
        <v>17.518657370099156</v>
      </c>
      <c r="V182" s="30">
        <v>8.8121254846669022</v>
      </c>
      <c r="W182" s="30">
        <v>11.925449418399722</v>
      </c>
      <c r="X182">
        <v>47.66</v>
      </c>
      <c r="Y182">
        <v>4</v>
      </c>
      <c r="AD182">
        <v>0</v>
      </c>
      <c r="AI182">
        <v>0</v>
      </c>
      <c r="AN182">
        <v>0</v>
      </c>
      <c r="AS182">
        <v>0</v>
      </c>
      <c r="AT182" s="14">
        <v>72722000</v>
      </c>
      <c r="AU182" s="15">
        <v>35621000</v>
      </c>
      <c r="AV182" s="15">
        <v>37101000</v>
      </c>
      <c r="AW182" s="3">
        <v>92356000</v>
      </c>
      <c r="AX182" s="2">
        <v>50027000</v>
      </c>
      <c r="AY182" s="2">
        <v>42329000</v>
      </c>
      <c r="AZ182" s="3">
        <v>0</v>
      </c>
      <c r="BA182" s="2">
        <v>0</v>
      </c>
      <c r="BB182" s="2">
        <v>0</v>
      </c>
      <c r="BC182" s="3">
        <v>0</v>
      </c>
      <c r="BD182" s="2">
        <v>0</v>
      </c>
      <c r="BE182" s="2">
        <v>0</v>
      </c>
      <c r="BF182" s="3">
        <v>0</v>
      </c>
      <c r="BG182" s="2">
        <v>0</v>
      </c>
      <c r="BH182" s="2">
        <v>0</v>
      </c>
      <c r="BI182" s="3">
        <v>0</v>
      </c>
      <c r="BJ182" s="2">
        <v>0</v>
      </c>
      <c r="BK182" s="2">
        <v>0</v>
      </c>
    </row>
    <row r="183" spans="1:71">
      <c r="A183" s="3" t="s">
        <v>1457</v>
      </c>
      <c r="B183" s="2" t="s">
        <v>2640</v>
      </c>
      <c r="C183" s="2" t="s">
        <v>2991</v>
      </c>
      <c r="D183" s="2" t="s">
        <v>2099</v>
      </c>
      <c r="E183" s="2" t="s">
        <v>1457</v>
      </c>
      <c r="F183" s="2" t="s">
        <v>1458</v>
      </c>
      <c r="G183" s="2" t="s">
        <v>1459</v>
      </c>
      <c r="H183" s="2" t="s">
        <v>1460</v>
      </c>
      <c r="I183" s="2">
        <v>63.472000000000001</v>
      </c>
      <c r="J183" s="61">
        <v>5.5217000000000001E-9</v>
      </c>
      <c r="K183" s="2">
        <v>2</v>
      </c>
      <c r="L183" s="71" t="s">
        <v>3088</v>
      </c>
      <c r="M183" s="71" t="s">
        <v>3088</v>
      </c>
      <c r="N183" s="71" t="s">
        <v>3088</v>
      </c>
      <c r="O183" s="82" t="s">
        <v>3088</v>
      </c>
      <c r="P183" s="30">
        <v>2.1315</v>
      </c>
      <c r="Q183" s="30">
        <v>1.9503999999999999</v>
      </c>
      <c r="R183" s="30">
        <v>2.3116673778030625</v>
      </c>
      <c r="T183">
        <v>1</v>
      </c>
      <c r="U183" s="30">
        <v>13.11939965627173</v>
      </c>
      <c r="V183" s="30">
        <v>6.5993532633801886</v>
      </c>
      <c r="W183" s="30">
        <v>8.9309047713324112</v>
      </c>
      <c r="X183">
        <v>91.91</v>
      </c>
      <c r="Y183">
        <v>3</v>
      </c>
      <c r="AD183">
        <v>0</v>
      </c>
      <c r="AI183">
        <v>0</v>
      </c>
      <c r="AN183">
        <v>0</v>
      </c>
      <c r="AS183">
        <v>0</v>
      </c>
      <c r="AT183" s="14">
        <v>9540600</v>
      </c>
      <c r="AU183" s="15">
        <v>2613000</v>
      </c>
      <c r="AV183" s="15">
        <v>6927600</v>
      </c>
      <c r="AW183" s="3">
        <v>45972000</v>
      </c>
      <c r="AX183" s="2">
        <v>32025000</v>
      </c>
      <c r="AY183" s="2">
        <v>13947000</v>
      </c>
      <c r="AZ183" s="3">
        <v>0</v>
      </c>
      <c r="BA183" s="2">
        <v>0</v>
      </c>
      <c r="BB183" s="2">
        <v>0</v>
      </c>
      <c r="BC183" s="3">
        <v>0</v>
      </c>
      <c r="BD183" s="2">
        <v>0</v>
      </c>
      <c r="BE183" s="2">
        <v>0</v>
      </c>
      <c r="BF183" s="3">
        <v>0</v>
      </c>
      <c r="BG183" s="2">
        <v>0</v>
      </c>
      <c r="BH183" s="2">
        <v>0</v>
      </c>
      <c r="BI183" s="3">
        <v>0</v>
      </c>
      <c r="BJ183" s="2">
        <v>0</v>
      </c>
      <c r="BK183" s="2">
        <v>0</v>
      </c>
    </row>
    <row r="184" spans="1:71">
      <c r="A184" s="3" t="s">
        <v>1469</v>
      </c>
      <c r="B184" s="2" t="s">
        <v>2643</v>
      </c>
      <c r="C184" s="2" t="s">
        <v>1471</v>
      </c>
      <c r="D184" s="2" t="s">
        <v>2104</v>
      </c>
      <c r="E184" s="2" t="s">
        <v>1469</v>
      </c>
      <c r="F184" s="2" t="s">
        <v>1470</v>
      </c>
      <c r="G184" s="2" t="s">
        <v>1471</v>
      </c>
      <c r="H184" s="2" t="s">
        <v>1472</v>
      </c>
      <c r="I184" s="2">
        <v>47.137999999999998</v>
      </c>
      <c r="J184" s="2">
        <v>9.9743000000000002E-3</v>
      </c>
      <c r="K184" s="2">
        <v>2</v>
      </c>
      <c r="L184" s="71" t="s">
        <v>3088</v>
      </c>
      <c r="M184" s="71" t="s">
        <v>3088</v>
      </c>
      <c r="N184" s="71" t="s">
        <v>3088</v>
      </c>
      <c r="O184" s="82" t="s">
        <v>3088</v>
      </c>
      <c r="P184" s="30">
        <v>3.5615999999999999</v>
      </c>
      <c r="Q184" s="30">
        <v>3.2589000000000001</v>
      </c>
      <c r="R184" s="30">
        <v>3.8625373346607881</v>
      </c>
      <c r="T184">
        <v>1</v>
      </c>
      <c r="U184" s="30">
        <v>26.243963888305689</v>
      </c>
      <c r="V184" s="30">
        <v>13.20079732815862</v>
      </c>
      <c r="W184" s="30">
        <v>17.864639024197064</v>
      </c>
      <c r="Y184">
        <v>1</v>
      </c>
      <c r="AD184">
        <v>0</v>
      </c>
      <c r="AI184">
        <v>0</v>
      </c>
      <c r="AN184">
        <v>0</v>
      </c>
      <c r="AS184">
        <v>0</v>
      </c>
      <c r="AT184" s="14">
        <v>12902000</v>
      </c>
      <c r="AU184" s="15">
        <v>5888300</v>
      </c>
      <c r="AV184" s="15">
        <v>7013700</v>
      </c>
      <c r="AW184" s="3">
        <v>8485100</v>
      </c>
      <c r="AX184" s="2">
        <v>7181200</v>
      </c>
      <c r="AY184" s="2">
        <v>1303900</v>
      </c>
      <c r="AZ184" s="3">
        <v>0</v>
      </c>
      <c r="BA184" s="2">
        <v>0</v>
      </c>
      <c r="BB184" s="2">
        <v>0</v>
      </c>
      <c r="BC184" s="3">
        <v>0</v>
      </c>
      <c r="BD184" s="2">
        <v>0</v>
      </c>
      <c r="BE184" s="2">
        <v>0</v>
      </c>
      <c r="BF184" s="3">
        <v>0</v>
      </c>
      <c r="BG184" s="2">
        <v>0</v>
      </c>
      <c r="BH184" s="2">
        <v>0</v>
      </c>
      <c r="BI184" s="3">
        <v>0</v>
      </c>
      <c r="BJ184" s="2">
        <v>0</v>
      </c>
      <c r="BK184" s="2">
        <v>0</v>
      </c>
    </row>
    <row r="185" spans="1:71">
      <c r="A185" s="3" t="s">
        <v>2111</v>
      </c>
      <c r="B185" s="2" t="s">
        <v>2647</v>
      </c>
      <c r="C185" s="2" t="s">
        <v>2994</v>
      </c>
      <c r="D185" s="2" t="s">
        <v>2112</v>
      </c>
      <c r="E185" s="2" t="s">
        <v>1481</v>
      </c>
      <c r="F185" s="2" t="s">
        <v>1482</v>
      </c>
      <c r="G185" s="2" t="s">
        <v>1483</v>
      </c>
      <c r="H185" s="2" t="s">
        <v>1484</v>
      </c>
      <c r="I185" s="2">
        <v>95.924999999999997</v>
      </c>
      <c r="J185" s="61">
        <v>1.2728000000000001E-18</v>
      </c>
      <c r="K185" s="2">
        <v>2</v>
      </c>
      <c r="L185" s="71" t="s">
        <v>3088</v>
      </c>
      <c r="M185" s="71" t="s">
        <v>3088</v>
      </c>
      <c r="N185" s="71" t="s">
        <v>3088</v>
      </c>
      <c r="O185" s="82" t="s">
        <v>3088</v>
      </c>
      <c r="P185" s="30">
        <v>3.0045999999999999</v>
      </c>
      <c r="Q185" s="30">
        <v>2.7492999999999999</v>
      </c>
      <c r="R185" s="30">
        <v>3.2585454890247947</v>
      </c>
      <c r="T185">
        <v>1</v>
      </c>
      <c r="U185" s="30">
        <v>5.0919089566678544</v>
      </c>
      <c r="V185" s="30">
        <v>2.5612785902722641</v>
      </c>
      <c r="W185" s="30">
        <v>3.4661783162154558</v>
      </c>
      <c r="X185">
        <v>62.985999999999997</v>
      </c>
      <c r="Y185">
        <v>2</v>
      </c>
      <c r="AD185">
        <v>0</v>
      </c>
      <c r="AI185">
        <v>0</v>
      </c>
      <c r="AN185">
        <v>0</v>
      </c>
      <c r="AS185">
        <v>0</v>
      </c>
      <c r="AT185" s="14">
        <v>14201000</v>
      </c>
      <c r="AU185" s="15">
        <v>8541700</v>
      </c>
      <c r="AV185" s="15">
        <v>5658900</v>
      </c>
      <c r="AW185" s="3">
        <v>20495000</v>
      </c>
      <c r="AX185" s="2">
        <v>12458000</v>
      </c>
      <c r="AY185" s="2">
        <v>8037200</v>
      </c>
      <c r="AZ185" s="3">
        <v>0</v>
      </c>
      <c r="BA185" s="2">
        <v>0</v>
      </c>
      <c r="BB185" s="2">
        <v>0</v>
      </c>
      <c r="BC185" s="3">
        <v>0</v>
      </c>
      <c r="BD185" s="2">
        <v>0</v>
      </c>
      <c r="BE185" s="2">
        <v>0</v>
      </c>
      <c r="BF185" s="3">
        <v>0</v>
      </c>
      <c r="BG185" s="2">
        <v>0</v>
      </c>
      <c r="BH185" s="2">
        <v>0</v>
      </c>
      <c r="BI185" s="3">
        <v>0</v>
      </c>
      <c r="BJ185" s="2">
        <v>0</v>
      </c>
      <c r="BK185" s="2">
        <v>0</v>
      </c>
    </row>
    <row r="186" spans="1:71">
      <c r="A186" s="3" t="s">
        <v>2113</v>
      </c>
      <c r="B186" s="2" t="s">
        <v>2648</v>
      </c>
      <c r="C186" s="2" t="s">
        <v>2995</v>
      </c>
      <c r="D186" s="2" t="s">
        <v>2114</v>
      </c>
      <c r="E186" s="2" t="s">
        <v>362</v>
      </c>
      <c r="F186" s="2" t="s">
        <v>363</v>
      </c>
      <c r="G186" s="2" t="s">
        <v>364</v>
      </c>
      <c r="H186" s="2" t="s">
        <v>365</v>
      </c>
      <c r="I186" s="2">
        <v>83.923000000000002</v>
      </c>
      <c r="J186" s="2">
        <v>6.7073999999999995E-2</v>
      </c>
      <c r="K186" s="2">
        <v>2</v>
      </c>
      <c r="L186" s="71" t="s">
        <v>3088</v>
      </c>
      <c r="M186" s="71" t="s">
        <v>3088</v>
      </c>
      <c r="N186" s="71" t="s">
        <v>3088</v>
      </c>
      <c r="O186" s="82" t="s">
        <v>3088</v>
      </c>
      <c r="T186">
        <v>0</v>
      </c>
      <c r="Y186">
        <v>0</v>
      </c>
      <c r="AD186">
        <v>0</v>
      </c>
      <c r="AE186" s="30">
        <v>3.012048192771084</v>
      </c>
      <c r="AF186" s="30">
        <v>2.1032705857608582</v>
      </c>
      <c r="AG186" s="31">
        <v>6.8560311284046582</v>
      </c>
      <c r="AI186">
        <v>1</v>
      </c>
      <c r="AJ186">
        <v>0.15654000000000001</v>
      </c>
      <c r="AK186">
        <v>0.32025999999999999</v>
      </c>
      <c r="AL186" s="30">
        <v>7.4916372312802633</v>
      </c>
      <c r="AN186">
        <v>1</v>
      </c>
      <c r="AS186">
        <v>0</v>
      </c>
      <c r="AT186" s="14">
        <v>0</v>
      </c>
      <c r="AU186" s="15">
        <v>0</v>
      </c>
      <c r="AV186" s="15">
        <v>0</v>
      </c>
      <c r="AW186" s="3">
        <v>0</v>
      </c>
      <c r="AX186" s="2">
        <v>0</v>
      </c>
      <c r="AY186" s="2">
        <v>0</v>
      </c>
      <c r="AZ186" s="3">
        <v>0</v>
      </c>
      <c r="BA186" s="2">
        <v>0</v>
      </c>
      <c r="BB186" s="2">
        <v>0</v>
      </c>
      <c r="BC186" s="3">
        <v>720220000</v>
      </c>
      <c r="BD186" s="2">
        <v>230550000</v>
      </c>
      <c r="BE186" s="2">
        <v>489680000</v>
      </c>
      <c r="BF186" s="3">
        <v>687040000</v>
      </c>
      <c r="BG186" s="2">
        <v>288540000</v>
      </c>
      <c r="BH186" s="2">
        <v>398490000</v>
      </c>
      <c r="BI186" s="3">
        <v>0</v>
      </c>
      <c r="BJ186" s="2">
        <v>0</v>
      </c>
      <c r="BK186" s="2">
        <v>0</v>
      </c>
    </row>
    <row r="187" spans="1:71">
      <c r="A187" s="3" t="s">
        <v>2131</v>
      </c>
      <c r="B187" s="2" t="s">
        <v>2659</v>
      </c>
      <c r="C187" s="2" t="s">
        <v>3004</v>
      </c>
      <c r="D187" s="2" t="s">
        <v>2132</v>
      </c>
      <c r="E187" s="2" t="s">
        <v>282</v>
      </c>
      <c r="F187" s="2" t="s">
        <v>283</v>
      </c>
      <c r="G187" s="2" t="s">
        <v>284</v>
      </c>
      <c r="H187" s="2" t="s">
        <v>285</v>
      </c>
      <c r="I187" s="2">
        <v>80.551000000000002</v>
      </c>
      <c r="J187" s="2">
        <v>3.2676999999999998E-2</v>
      </c>
      <c r="K187" s="2">
        <v>2</v>
      </c>
      <c r="L187" s="71" t="s">
        <v>3088</v>
      </c>
      <c r="M187" s="71" t="s">
        <v>3088</v>
      </c>
      <c r="N187" s="71" t="s">
        <v>3088</v>
      </c>
      <c r="O187" s="82" t="s">
        <v>3088</v>
      </c>
      <c r="P187" s="30">
        <v>15.974</v>
      </c>
      <c r="Q187" s="30">
        <v>14.617000000000001</v>
      </c>
      <c r="R187" s="30">
        <v>17.324467832930356</v>
      </c>
      <c r="T187">
        <v>1</v>
      </c>
      <c r="U187" s="30">
        <v>10.636600542466628</v>
      </c>
      <c r="V187" s="30">
        <v>5.3504547886570357</v>
      </c>
      <c r="W187" s="30">
        <v>7.2407704654895682</v>
      </c>
      <c r="Y187">
        <v>1</v>
      </c>
      <c r="AD187">
        <v>0</v>
      </c>
      <c r="AI187">
        <v>0</v>
      </c>
      <c r="AN187">
        <v>0</v>
      </c>
      <c r="AS187">
        <v>0</v>
      </c>
      <c r="AT187" s="14">
        <v>9759900</v>
      </c>
      <c r="AU187" s="15">
        <v>619950</v>
      </c>
      <c r="AV187" s="15">
        <v>9140000</v>
      </c>
      <c r="AW187" s="3">
        <v>26182000</v>
      </c>
      <c r="AX187" s="2">
        <v>11035000</v>
      </c>
      <c r="AY187" s="2">
        <v>15147000</v>
      </c>
      <c r="AZ187" s="3">
        <v>0</v>
      </c>
      <c r="BA187" s="2">
        <v>0</v>
      </c>
      <c r="BB187" s="2">
        <v>0</v>
      </c>
      <c r="BC187" s="3">
        <v>0</v>
      </c>
      <c r="BD187" s="2">
        <v>0</v>
      </c>
      <c r="BE187" s="2">
        <v>0</v>
      </c>
      <c r="BF187" s="3">
        <v>0</v>
      </c>
      <c r="BG187" s="2">
        <v>0</v>
      </c>
      <c r="BH187" s="2">
        <v>0</v>
      </c>
      <c r="BI187" s="3">
        <v>0</v>
      </c>
      <c r="BJ187" s="2">
        <v>0</v>
      </c>
      <c r="BK187" s="2">
        <v>0</v>
      </c>
    </row>
    <row r="188" spans="1:71">
      <c r="A188" s="3" t="s">
        <v>2133</v>
      </c>
      <c r="B188" s="2" t="s">
        <v>2660</v>
      </c>
      <c r="C188" s="2" t="s">
        <v>3005</v>
      </c>
      <c r="D188" s="2" t="s">
        <v>2134</v>
      </c>
      <c r="E188" s="2" t="s">
        <v>1509</v>
      </c>
      <c r="F188" s="2" t="s">
        <v>1510</v>
      </c>
      <c r="G188" s="2" t="s">
        <v>1511</v>
      </c>
      <c r="H188" s="2" t="s">
        <v>1512</v>
      </c>
      <c r="I188" s="2">
        <v>140.5</v>
      </c>
      <c r="J188" s="2">
        <v>6.5008000000000004E-4</v>
      </c>
      <c r="K188" s="2">
        <v>2</v>
      </c>
      <c r="L188" s="71" t="s">
        <v>3088</v>
      </c>
      <c r="M188" s="71" t="s">
        <v>3088</v>
      </c>
      <c r="N188" s="71" t="s">
        <v>3088</v>
      </c>
      <c r="O188" s="82" t="s">
        <v>3088</v>
      </c>
      <c r="P188" s="30">
        <v>1.5037</v>
      </c>
      <c r="Q188" s="30">
        <v>1.3759999999999999</v>
      </c>
      <c r="R188" s="30">
        <v>1.6308728014033089</v>
      </c>
      <c r="T188">
        <v>1</v>
      </c>
      <c r="U188" s="30">
        <v>2.4901638527815129</v>
      </c>
      <c r="V188" s="30">
        <v>1.252583453372581</v>
      </c>
      <c r="W188" s="30">
        <v>1.6951211874491143</v>
      </c>
      <c r="X188">
        <v>11.243</v>
      </c>
      <c r="Y188">
        <v>2</v>
      </c>
      <c r="AD188">
        <v>0</v>
      </c>
      <c r="AI188">
        <v>0</v>
      </c>
      <c r="AN188">
        <v>0</v>
      </c>
      <c r="AS188">
        <v>0</v>
      </c>
      <c r="AT188" s="14">
        <v>12485000</v>
      </c>
      <c r="AU188" s="15">
        <v>9952300</v>
      </c>
      <c r="AV188" s="15">
        <v>2532300</v>
      </c>
      <c r="AW188" s="3">
        <v>13403000</v>
      </c>
      <c r="AX188" s="2">
        <v>5425200</v>
      </c>
      <c r="AY188" s="2">
        <v>7977500</v>
      </c>
      <c r="AZ188" s="3">
        <v>0</v>
      </c>
      <c r="BA188" s="2">
        <v>0</v>
      </c>
      <c r="BB188" s="2">
        <v>0</v>
      </c>
      <c r="BC188" s="3">
        <v>0</v>
      </c>
      <c r="BD188" s="2">
        <v>0</v>
      </c>
      <c r="BE188" s="2">
        <v>0</v>
      </c>
      <c r="BF188" s="3">
        <v>0</v>
      </c>
      <c r="BG188" s="2">
        <v>0</v>
      </c>
      <c r="BH188" s="2">
        <v>0</v>
      </c>
      <c r="BI188" s="3">
        <v>0</v>
      </c>
      <c r="BJ188" s="2">
        <v>0</v>
      </c>
      <c r="BK188" s="2">
        <v>0</v>
      </c>
    </row>
    <row r="189" spans="1:71">
      <c r="A189" s="3" t="s">
        <v>2319</v>
      </c>
      <c r="B189" s="2" t="s">
        <v>2778</v>
      </c>
      <c r="C189" s="2" t="s">
        <v>758</v>
      </c>
      <c r="D189" s="2" t="s">
        <v>2320</v>
      </c>
      <c r="E189" s="2" t="s">
        <v>756</v>
      </c>
      <c r="F189" s="2" t="s">
        <v>757</v>
      </c>
      <c r="G189" s="2" t="s">
        <v>758</v>
      </c>
      <c r="H189" s="2" t="s">
        <v>759</v>
      </c>
      <c r="I189" s="2">
        <v>80.438999999999993</v>
      </c>
      <c r="J189" s="61">
        <v>1.1695E-23</v>
      </c>
      <c r="K189" s="2">
        <v>2</v>
      </c>
      <c r="L189" s="71" t="s">
        <v>3088</v>
      </c>
      <c r="M189" s="71" t="s">
        <v>3088</v>
      </c>
      <c r="N189" s="71" t="s">
        <v>3088</v>
      </c>
      <c r="O189" s="82" t="s">
        <v>3088</v>
      </c>
      <c r="P189" s="30">
        <v>4.5780000000000003</v>
      </c>
      <c r="Q189" s="30">
        <v>4.1890000000000001</v>
      </c>
      <c r="R189" s="30">
        <v>4.9649172711326033</v>
      </c>
      <c r="T189">
        <v>1</v>
      </c>
      <c r="U189" s="30">
        <v>56.795592662009426</v>
      </c>
      <c r="V189" s="30">
        <v>28.568979801731281</v>
      </c>
      <c r="W189" s="30">
        <v>38.662400365682956</v>
      </c>
      <c r="Y189">
        <v>1</v>
      </c>
      <c r="AD189">
        <v>0</v>
      </c>
      <c r="AI189">
        <v>0</v>
      </c>
      <c r="AN189">
        <v>0</v>
      </c>
      <c r="AS189">
        <v>0</v>
      </c>
      <c r="AT189" s="14">
        <v>28300000</v>
      </c>
      <c r="AU189" s="15">
        <v>19158000</v>
      </c>
      <c r="AV189" s="15">
        <v>9142100</v>
      </c>
      <c r="AW189" s="3">
        <v>16375000</v>
      </c>
      <c r="AX189" s="2">
        <v>10241000</v>
      </c>
      <c r="AY189" s="2">
        <v>6134400</v>
      </c>
      <c r="AZ189" s="3">
        <v>0</v>
      </c>
      <c r="BA189" s="2">
        <v>0</v>
      </c>
      <c r="BB189" s="2">
        <v>0</v>
      </c>
      <c r="BC189" s="3">
        <v>0</v>
      </c>
      <c r="BD189" s="2">
        <v>0</v>
      </c>
      <c r="BE189" s="2">
        <v>0</v>
      </c>
      <c r="BF189" s="3">
        <v>0</v>
      </c>
      <c r="BG189" s="2">
        <v>0</v>
      </c>
      <c r="BH189" s="2">
        <v>0</v>
      </c>
      <c r="BI189" s="3">
        <v>0</v>
      </c>
      <c r="BJ189" s="2">
        <v>0</v>
      </c>
      <c r="BK189" s="2">
        <v>0</v>
      </c>
    </row>
    <row r="190" spans="1:71">
      <c r="A190" s="3" t="s">
        <v>2140</v>
      </c>
      <c r="B190" s="2" t="s">
        <v>2664</v>
      </c>
      <c r="C190" s="2" t="s">
        <v>2665</v>
      </c>
      <c r="D190" s="2" t="s">
        <v>2141</v>
      </c>
      <c r="E190" s="2" t="s">
        <v>1521</v>
      </c>
      <c r="F190" s="2" t="s">
        <v>1522</v>
      </c>
      <c r="G190" s="2" t="s">
        <v>1523</v>
      </c>
      <c r="H190" s="2" t="s">
        <v>1524</v>
      </c>
      <c r="I190" s="2">
        <v>63.444000000000003</v>
      </c>
      <c r="J190" s="2">
        <v>1.5071E-4</v>
      </c>
      <c r="K190" s="2">
        <v>2</v>
      </c>
      <c r="L190" s="71" t="s">
        <v>3088</v>
      </c>
      <c r="M190" s="71" t="s">
        <v>3088</v>
      </c>
      <c r="N190" s="71" t="s">
        <v>3088</v>
      </c>
      <c r="O190" s="82" t="s">
        <v>3088</v>
      </c>
      <c r="P190" s="30">
        <v>11.750999999999999</v>
      </c>
      <c r="Q190" s="30">
        <v>10.753</v>
      </c>
      <c r="R190" s="30">
        <v>12.744749442943156</v>
      </c>
      <c r="T190">
        <v>1</v>
      </c>
      <c r="U190" s="30">
        <v>13.367018219245832</v>
      </c>
      <c r="V190" s="30">
        <v>6.7235930881463055</v>
      </c>
      <c r="W190" s="30">
        <v>9.0990385261883979</v>
      </c>
      <c r="Y190">
        <v>1</v>
      </c>
      <c r="AD190">
        <v>0</v>
      </c>
      <c r="AI190">
        <v>0</v>
      </c>
      <c r="AN190">
        <v>0</v>
      </c>
      <c r="AS190">
        <v>0</v>
      </c>
      <c r="AT190" s="14">
        <v>15254000</v>
      </c>
      <c r="AU190" s="15">
        <v>7829400</v>
      </c>
      <c r="AV190" s="15">
        <v>7424800</v>
      </c>
      <c r="AW190" s="3">
        <v>8900200</v>
      </c>
      <c r="AX190" s="2">
        <v>5430000</v>
      </c>
      <c r="AY190" s="2">
        <v>3470200</v>
      </c>
      <c r="AZ190" s="3">
        <v>0</v>
      </c>
      <c r="BA190" s="2">
        <v>0</v>
      </c>
      <c r="BB190" s="2">
        <v>0</v>
      </c>
      <c r="BC190" s="3">
        <v>0</v>
      </c>
      <c r="BD190" s="2">
        <v>0</v>
      </c>
      <c r="BE190" s="2">
        <v>0</v>
      </c>
      <c r="BF190" s="3">
        <v>0</v>
      </c>
      <c r="BG190" s="2">
        <v>0</v>
      </c>
      <c r="BH190" s="2">
        <v>0</v>
      </c>
      <c r="BI190" s="3">
        <v>0</v>
      </c>
      <c r="BJ190" s="2">
        <v>0</v>
      </c>
      <c r="BK190" s="2">
        <v>0</v>
      </c>
    </row>
    <row r="191" spans="1:71">
      <c r="A191" s="3" t="s">
        <v>1541</v>
      </c>
      <c r="B191" s="2" t="s">
        <v>2676</v>
      </c>
      <c r="C191" s="2" t="s">
        <v>3016</v>
      </c>
      <c r="D191" s="2" t="s">
        <v>2156</v>
      </c>
      <c r="E191" s="2" t="s">
        <v>1541</v>
      </c>
      <c r="F191" s="2" t="s">
        <v>1542</v>
      </c>
      <c r="G191" s="2" t="s">
        <v>1543</v>
      </c>
      <c r="H191" s="2" t="s">
        <v>1544</v>
      </c>
      <c r="I191" s="2">
        <v>92.25</v>
      </c>
      <c r="J191" s="61">
        <v>4.9584000000000002E-8</v>
      </c>
      <c r="K191" s="2">
        <v>2</v>
      </c>
      <c r="L191" s="71" t="s">
        <v>3088</v>
      </c>
      <c r="M191" s="71" t="s">
        <v>3088</v>
      </c>
      <c r="N191" s="71" t="s">
        <v>3088</v>
      </c>
      <c r="O191" s="82" t="s">
        <v>3088</v>
      </c>
      <c r="P191" s="30">
        <v>2.3717999999999999</v>
      </c>
      <c r="Q191" s="30">
        <v>2.1703000000000001</v>
      </c>
      <c r="R191" s="30">
        <v>2.5722988669226758</v>
      </c>
      <c r="T191">
        <v>1</v>
      </c>
      <c r="U191" s="30">
        <v>6.7741498441945538</v>
      </c>
      <c r="V191" s="30">
        <v>3.4075033223157392</v>
      </c>
      <c r="W191" s="30">
        <v>4.6113742460898912</v>
      </c>
      <c r="X191">
        <v>63.665999999999997</v>
      </c>
      <c r="Y191">
        <v>2</v>
      </c>
      <c r="AD191">
        <v>0</v>
      </c>
      <c r="AI191">
        <v>0</v>
      </c>
      <c r="AN191">
        <v>0</v>
      </c>
      <c r="AS191">
        <v>0</v>
      </c>
      <c r="AT191" s="14">
        <v>10948000</v>
      </c>
      <c r="AU191" s="15">
        <v>8842500</v>
      </c>
      <c r="AV191" s="15">
        <v>2105200</v>
      </c>
      <c r="AW191" s="3">
        <v>69253000</v>
      </c>
      <c r="AX191" s="2">
        <v>20166000</v>
      </c>
      <c r="AY191" s="2">
        <v>49088000</v>
      </c>
      <c r="AZ191" s="3">
        <v>0</v>
      </c>
      <c r="BA191" s="2">
        <v>0</v>
      </c>
      <c r="BB191" s="2">
        <v>0</v>
      </c>
      <c r="BC191" s="3">
        <v>0</v>
      </c>
      <c r="BD191" s="2">
        <v>0</v>
      </c>
      <c r="BE191" s="2">
        <v>0</v>
      </c>
      <c r="BF191" s="3">
        <v>0</v>
      </c>
      <c r="BG191" s="2">
        <v>0</v>
      </c>
      <c r="BH191" s="2">
        <v>0</v>
      </c>
      <c r="BI191" s="3">
        <v>0</v>
      </c>
      <c r="BJ191" s="2">
        <v>0</v>
      </c>
      <c r="BK191" s="2">
        <v>0</v>
      </c>
    </row>
    <row r="192" spans="1:71">
      <c r="A192" s="3" t="s">
        <v>2158</v>
      </c>
      <c r="B192" s="2" t="s">
        <v>2678</v>
      </c>
      <c r="C192" s="2" t="s">
        <v>3017</v>
      </c>
      <c r="D192" s="2" t="s">
        <v>2159</v>
      </c>
      <c r="E192" s="2" t="s">
        <v>784</v>
      </c>
      <c r="F192" s="2" t="s">
        <v>785</v>
      </c>
      <c r="G192" s="2" t="s">
        <v>786</v>
      </c>
      <c r="H192" s="2" t="s">
        <v>787</v>
      </c>
      <c r="I192" s="2">
        <v>105.34</v>
      </c>
      <c r="J192" s="61">
        <v>8.8728999999999995E-73</v>
      </c>
      <c r="K192" s="2">
        <v>2</v>
      </c>
      <c r="L192" s="71" t="s">
        <v>3088</v>
      </c>
      <c r="M192" s="71" t="s">
        <v>3088</v>
      </c>
      <c r="N192" s="71" t="s">
        <v>3088</v>
      </c>
      <c r="O192" s="82" t="s">
        <v>3088</v>
      </c>
      <c r="P192" s="30">
        <v>6.2202999999999999</v>
      </c>
      <c r="Q192" s="30">
        <v>5.6917</v>
      </c>
      <c r="R192" s="30">
        <v>6.7459583748162899</v>
      </c>
      <c r="S192">
        <v>79.447999999999993</v>
      </c>
      <c r="T192">
        <v>3</v>
      </c>
      <c r="U192" s="30">
        <v>13.304772421867723</v>
      </c>
      <c r="V192" s="30">
        <v>6.6925445054209609</v>
      </c>
      <c r="W192" s="30">
        <v>9.057020479186189</v>
      </c>
      <c r="X192">
        <v>162.32</v>
      </c>
      <c r="Y192">
        <v>6</v>
      </c>
      <c r="AD192">
        <v>0</v>
      </c>
      <c r="AI192">
        <v>0</v>
      </c>
      <c r="AN192">
        <v>0</v>
      </c>
      <c r="AS192">
        <v>0</v>
      </c>
      <c r="AT192" s="14">
        <v>75942000</v>
      </c>
      <c r="AU192" s="15">
        <v>20513000</v>
      </c>
      <c r="AV192" s="15">
        <v>55429000</v>
      </c>
      <c r="AW192" s="3">
        <v>118570000</v>
      </c>
      <c r="AX192" s="2">
        <v>80064000</v>
      </c>
      <c r="AY192" s="2">
        <v>38504000</v>
      </c>
      <c r="AZ192" s="3">
        <v>0</v>
      </c>
      <c r="BA192" s="2">
        <v>0</v>
      </c>
      <c r="BB192" s="2">
        <v>0</v>
      </c>
      <c r="BC192" s="3">
        <v>0</v>
      </c>
      <c r="BD192" s="2">
        <v>0</v>
      </c>
      <c r="BE192" s="2">
        <v>0</v>
      </c>
      <c r="BF192" s="3">
        <v>0</v>
      </c>
      <c r="BG192" s="2">
        <v>0</v>
      </c>
      <c r="BH192" s="2">
        <v>0</v>
      </c>
      <c r="BI192" s="3">
        <v>0</v>
      </c>
      <c r="BJ192" s="2">
        <v>0</v>
      </c>
      <c r="BK192" s="2">
        <v>0</v>
      </c>
    </row>
    <row r="193" spans="1:73">
      <c r="A193" s="3" t="s">
        <v>2341</v>
      </c>
      <c r="B193" s="2" t="s">
        <v>2790</v>
      </c>
      <c r="C193" s="2" t="s">
        <v>3069</v>
      </c>
      <c r="D193" s="2" t="s">
        <v>2342</v>
      </c>
      <c r="E193" s="2" t="s">
        <v>606</v>
      </c>
      <c r="F193" s="2" t="s">
        <v>607</v>
      </c>
      <c r="G193" s="2" t="s">
        <v>608</v>
      </c>
      <c r="H193" s="2" t="s">
        <v>609</v>
      </c>
      <c r="I193" s="2">
        <v>33.402000000000001</v>
      </c>
      <c r="J193" s="61">
        <v>4.8980000000000003E-12</v>
      </c>
      <c r="K193" s="2">
        <v>2</v>
      </c>
      <c r="L193" s="71" t="s">
        <v>3088</v>
      </c>
      <c r="M193" s="71" t="s">
        <v>3088</v>
      </c>
      <c r="N193" s="71" t="s">
        <v>3088</v>
      </c>
      <c r="O193" s="82" t="s">
        <v>3088</v>
      </c>
      <c r="P193" s="30">
        <v>3.2623000000000002</v>
      </c>
      <c r="Q193" s="30">
        <v>2.2559999999999998</v>
      </c>
      <c r="R193" s="30">
        <v>2.6738728488124019</v>
      </c>
      <c r="T193">
        <v>1</v>
      </c>
      <c r="U193" s="30">
        <v>8.6565096952908593</v>
      </c>
      <c r="V193" s="30">
        <v>3.4687294044191614</v>
      </c>
      <c r="W193" s="30">
        <v>4.6942315030004522</v>
      </c>
      <c r="Y193">
        <v>1</v>
      </c>
      <c r="AD193">
        <v>0</v>
      </c>
      <c r="AI193">
        <v>0</v>
      </c>
      <c r="AN193">
        <v>0</v>
      </c>
      <c r="AS193">
        <v>0</v>
      </c>
      <c r="AT193" s="14">
        <v>67894000</v>
      </c>
      <c r="AU193" s="15">
        <v>15529000</v>
      </c>
      <c r="AV193" s="15">
        <v>52365000</v>
      </c>
      <c r="AW193" s="3">
        <v>63346000</v>
      </c>
      <c r="AX193" s="2">
        <v>56512000</v>
      </c>
      <c r="AY193" s="2">
        <v>6833500</v>
      </c>
      <c r="AZ193" s="3">
        <v>0</v>
      </c>
      <c r="BA193" s="2">
        <v>0</v>
      </c>
      <c r="BB193" s="2">
        <v>0</v>
      </c>
      <c r="BC193" s="3">
        <v>0</v>
      </c>
      <c r="BD193" s="2">
        <v>0</v>
      </c>
      <c r="BE193" s="2">
        <v>0</v>
      </c>
      <c r="BF193" s="3">
        <v>0</v>
      </c>
      <c r="BG193" s="2">
        <v>0</v>
      </c>
      <c r="BH193" s="2">
        <v>0</v>
      </c>
      <c r="BI193" s="3">
        <v>0</v>
      </c>
      <c r="BJ193" s="2">
        <v>0</v>
      </c>
      <c r="BK193" s="2">
        <v>0</v>
      </c>
    </row>
    <row r="194" spans="1:73">
      <c r="A194" s="3" t="s">
        <v>2163</v>
      </c>
      <c r="B194" s="2" t="s">
        <v>2681</v>
      </c>
      <c r="C194" s="2" t="s">
        <v>3018</v>
      </c>
      <c r="D194" s="2" t="s">
        <v>2164</v>
      </c>
      <c r="E194" s="2" t="s">
        <v>314</v>
      </c>
      <c r="F194" s="2" t="s">
        <v>315</v>
      </c>
      <c r="G194" s="2" t="s">
        <v>316</v>
      </c>
      <c r="H194" s="2" t="s">
        <v>317</v>
      </c>
      <c r="I194" s="2">
        <v>59.366</v>
      </c>
      <c r="J194" s="2">
        <v>1.6815E-2</v>
      </c>
      <c r="K194" s="2">
        <v>2</v>
      </c>
      <c r="L194" s="71" t="s">
        <v>3088</v>
      </c>
      <c r="M194" s="71" t="s">
        <v>3088</v>
      </c>
      <c r="N194" s="71" t="s">
        <v>3088</v>
      </c>
      <c r="O194" s="82" t="s">
        <v>3088</v>
      </c>
      <c r="T194">
        <v>0</v>
      </c>
      <c r="Y194">
        <v>0</v>
      </c>
      <c r="AD194">
        <v>0</v>
      </c>
      <c r="AI194">
        <v>0</v>
      </c>
      <c r="AJ194">
        <v>0.33377000000000001</v>
      </c>
      <c r="AK194">
        <v>0.68284</v>
      </c>
      <c r="AL194" s="30">
        <v>15.973239140096844</v>
      </c>
      <c r="AN194">
        <v>1</v>
      </c>
      <c r="AO194" s="30">
        <v>1.9776916383197534</v>
      </c>
      <c r="AP194" s="30">
        <v>1.9210819533561301</v>
      </c>
      <c r="AQ194" s="30">
        <v>3.9697237484151078</v>
      </c>
      <c r="AS194">
        <v>1</v>
      </c>
      <c r="AT194" s="14">
        <v>0</v>
      </c>
      <c r="AU194" s="15">
        <v>0</v>
      </c>
      <c r="AV194" s="15">
        <v>0</v>
      </c>
      <c r="AW194" s="3">
        <v>0</v>
      </c>
      <c r="AX194" s="2">
        <v>0</v>
      </c>
      <c r="AY194" s="2">
        <v>0</v>
      </c>
      <c r="AZ194" s="3">
        <v>0</v>
      </c>
      <c r="BA194" s="2">
        <v>0</v>
      </c>
      <c r="BB194" s="2">
        <v>0</v>
      </c>
      <c r="BC194" s="3">
        <v>0</v>
      </c>
      <c r="BD194" s="2">
        <v>0</v>
      </c>
      <c r="BE194" s="2">
        <v>0</v>
      </c>
      <c r="BF194" s="3">
        <v>134190000</v>
      </c>
      <c r="BG194" s="2">
        <v>124620000</v>
      </c>
      <c r="BH194" s="2">
        <v>9570200</v>
      </c>
      <c r="BI194" s="3">
        <v>125700000</v>
      </c>
      <c r="BJ194" s="2">
        <v>115980000</v>
      </c>
      <c r="BK194" s="2">
        <v>9723700</v>
      </c>
    </row>
    <row r="195" spans="1:73">
      <c r="A195" s="3" t="s">
        <v>2165</v>
      </c>
      <c r="B195" s="2" t="s">
        <v>2682</v>
      </c>
      <c r="C195" s="2" t="s">
        <v>3019</v>
      </c>
      <c r="D195" s="2" t="s">
        <v>2166</v>
      </c>
      <c r="E195" s="2" t="s">
        <v>1553</v>
      </c>
      <c r="F195" s="2" t="s">
        <v>1554</v>
      </c>
      <c r="G195" s="2" t="s">
        <v>1555</v>
      </c>
      <c r="H195" s="2" t="s">
        <v>1556</v>
      </c>
      <c r="I195" s="2">
        <v>114.33</v>
      </c>
      <c r="J195" s="61">
        <v>5.1467000000000004E-7</v>
      </c>
      <c r="K195" s="2">
        <v>2</v>
      </c>
      <c r="L195" s="71" t="s">
        <v>3088</v>
      </c>
      <c r="M195" s="71" t="s">
        <v>3088</v>
      </c>
      <c r="N195" s="71" t="s">
        <v>3088</v>
      </c>
      <c r="O195" s="82" t="s">
        <v>3088</v>
      </c>
      <c r="P195" s="30">
        <v>4.0186999999999999</v>
      </c>
      <c r="Q195" s="30">
        <v>3.6772</v>
      </c>
      <c r="R195" s="30">
        <v>4.3583179253780875</v>
      </c>
      <c r="T195">
        <v>1</v>
      </c>
      <c r="U195" s="30">
        <v>5.6328507857826846</v>
      </c>
      <c r="V195" s="30">
        <v>2.8334230583968489</v>
      </c>
      <c r="W195" s="30">
        <v>3.8344714249284566</v>
      </c>
      <c r="Y195">
        <v>1</v>
      </c>
      <c r="AD195">
        <v>0</v>
      </c>
      <c r="AI195">
        <v>0</v>
      </c>
      <c r="AN195">
        <v>0</v>
      </c>
      <c r="AS195">
        <v>0</v>
      </c>
      <c r="AT195" s="14">
        <v>23502000</v>
      </c>
      <c r="AU195" s="15">
        <v>17711000</v>
      </c>
      <c r="AV195" s="15">
        <v>5790400</v>
      </c>
      <c r="AW195" s="3">
        <v>25239000</v>
      </c>
      <c r="AX195" s="2">
        <v>13422000</v>
      </c>
      <c r="AY195" s="2">
        <v>11817000</v>
      </c>
      <c r="AZ195" s="3">
        <v>0</v>
      </c>
      <c r="BA195" s="2">
        <v>0</v>
      </c>
      <c r="BB195" s="2">
        <v>0</v>
      </c>
      <c r="BC195" s="3">
        <v>0</v>
      </c>
      <c r="BD195" s="2">
        <v>0</v>
      </c>
      <c r="BE195" s="2">
        <v>0</v>
      </c>
      <c r="BF195" s="3">
        <v>0</v>
      </c>
      <c r="BG195" s="2">
        <v>0</v>
      </c>
      <c r="BH195" s="2">
        <v>0</v>
      </c>
      <c r="BI195" s="3">
        <v>0</v>
      </c>
      <c r="BJ195" s="2">
        <v>0</v>
      </c>
      <c r="BK195" s="2">
        <v>0</v>
      </c>
    </row>
    <row r="196" spans="1:73">
      <c r="A196" s="3" t="s">
        <v>1557</v>
      </c>
      <c r="B196" s="2" t="s">
        <v>2685</v>
      </c>
      <c r="C196" s="2" t="s">
        <v>1559</v>
      </c>
      <c r="D196" s="2" t="s">
        <v>2171</v>
      </c>
      <c r="E196" s="2" t="s">
        <v>1557</v>
      </c>
      <c r="F196" s="2" t="s">
        <v>1558</v>
      </c>
      <c r="G196" s="2" t="s">
        <v>1559</v>
      </c>
      <c r="H196" s="2" t="s">
        <v>1560</v>
      </c>
      <c r="I196" s="2">
        <v>65.581999999999994</v>
      </c>
      <c r="J196" s="2">
        <v>8.5854E-3</v>
      </c>
      <c r="K196" s="2">
        <v>2</v>
      </c>
      <c r="L196" s="71" t="s">
        <v>3088</v>
      </c>
      <c r="M196" s="71" t="s">
        <v>3088</v>
      </c>
      <c r="N196" s="71" t="s">
        <v>3088</v>
      </c>
      <c r="O196" s="82" t="s">
        <v>3088</v>
      </c>
      <c r="P196" s="30">
        <v>1.9393</v>
      </c>
      <c r="Q196" s="30">
        <v>1.7745</v>
      </c>
      <c r="R196" s="30">
        <v>2.1031858910539039</v>
      </c>
      <c r="T196">
        <v>1</v>
      </c>
      <c r="U196" s="30">
        <v>3.2104790034673174</v>
      </c>
      <c r="V196" s="30">
        <v>1.6149349181227997</v>
      </c>
      <c r="W196" s="30">
        <v>2.1854914246955852</v>
      </c>
      <c r="Y196">
        <v>1</v>
      </c>
      <c r="AD196">
        <v>0</v>
      </c>
      <c r="AI196">
        <v>0</v>
      </c>
      <c r="AN196">
        <v>0</v>
      </c>
      <c r="AS196">
        <v>0</v>
      </c>
      <c r="AT196" s="14">
        <v>16671000</v>
      </c>
      <c r="AU196" s="15">
        <v>12631000</v>
      </c>
      <c r="AV196" s="15">
        <v>4040400</v>
      </c>
      <c r="AW196" s="3">
        <v>13242000</v>
      </c>
      <c r="AX196" s="2">
        <v>4882100</v>
      </c>
      <c r="AY196" s="2">
        <v>8359600</v>
      </c>
      <c r="AZ196" s="3">
        <v>0</v>
      </c>
      <c r="BA196" s="2">
        <v>0</v>
      </c>
      <c r="BB196" s="2">
        <v>0</v>
      </c>
      <c r="BC196" s="3">
        <v>0</v>
      </c>
      <c r="BD196" s="2">
        <v>0</v>
      </c>
      <c r="BE196" s="2">
        <v>0</v>
      </c>
      <c r="BF196" s="3">
        <v>0</v>
      </c>
      <c r="BG196" s="2">
        <v>0</v>
      </c>
      <c r="BH196" s="2">
        <v>0</v>
      </c>
      <c r="BI196" s="3">
        <v>0</v>
      </c>
      <c r="BJ196" s="2">
        <v>0</v>
      </c>
      <c r="BK196" s="2">
        <v>0</v>
      </c>
      <c r="BU196" s="45"/>
    </row>
    <row r="197" spans="1:73">
      <c r="A197" s="3" t="s">
        <v>2275</v>
      </c>
      <c r="B197" s="2" t="s">
        <v>2753</v>
      </c>
      <c r="C197" s="2" t="s">
        <v>2827</v>
      </c>
      <c r="D197" s="2" t="s">
        <v>2276</v>
      </c>
      <c r="E197" s="2" t="s">
        <v>112</v>
      </c>
      <c r="F197" s="2" t="s">
        <v>113</v>
      </c>
      <c r="G197" s="2" t="s">
        <v>114</v>
      </c>
      <c r="H197" s="2" t="s">
        <v>115</v>
      </c>
      <c r="I197" s="2">
        <v>16.123999999999999</v>
      </c>
      <c r="J197" s="2">
        <v>2.6092000000000001E-2</v>
      </c>
      <c r="K197" s="2">
        <v>2</v>
      </c>
      <c r="L197" s="71" t="s">
        <v>3088</v>
      </c>
      <c r="M197" s="71" t="s">
        <v>3088</v>
      </c>
      <c r="N197" s="71" t="s">
        <v>3088</v>
      </c>
      <c r="O197" s="82" t="s">
        <v>3088</v>
      </c>
      <c r="T197">
        <v>0</v>
      </c>
      <c r="Y197">
        <v>0</v>
      </c>
      <c r="AD197">
        <v>0</v>
      </c>
      <c r="AI197">
        <v>0</v>
      </c>
      <c r="AJ197">
        <v>0.33166000000000001</v>
      </c>
      <c r="AK197">
        <v>0.67852999999999997</v>
      </c>
      <c r="AL197" s="30">
        <v>15.872418068258906</v>
      </c>
      <c r="AN197">
        <v>1</v>
      </c>
      <c r="AO197" s="30">
        <v>1.1243534967393749</v>
      </c>
      <c r="AP197" s="30">
        <v>1.0921561346410082</v>
      </c>
      <c r="AQ197" s="30">
        <v>2.2568314366221798</v>
      </c>
      <c r="AS197">
        <v>1</v>
      </c>
      <c r="AT197" s="14">
        <v>0</v>
      </c>
      <c r="AU197" s="15">
        <v>0</v>
      </c>
      <c r="AV197" s="15">
        <v>0</v>
      </c>
      <c r="AW197" s="3">
        <v>0</v>
      </c>
      <c r="AX197" s="2">
        <v>0</v>
      </c>
      <c r="AY197" s="2">
        <v>0</v>
      </c>
      <c r="AZ197" s="3">
        <v>0</v>
      </c>
      <c r="BA197" s="2">
        <v>0</v>
      </c>
      <c r="BB197" s="2">
        <v>0</v>
      </c>
      <c r="BC197" s="3">
        <v>0</v>
      </c>
      <c r="BD197" s="2">
        <v>0</v>
      </c>
      <c r="BE197" s="2">
        <v>0</v>
      </c>
      <c r="BF197" s="3">
        <v>51486000</v>
      </c>
      <c r="BG197" s="2">
        <v>36326000</v>
      </c>
      <c r="BH197" s="2">
        <v>15160000</v>
      </c>
      <c r="BI197" s="3">
        <v>41128000</v>
      </c>
      <c r="BJ197" s="2">
        <v>18222000</v>
      </c>
      <c r="BK197" s="2">
        <v>22906000</v>
      </c>
    </row>
    <row r="198" spans="1:73">
      <c r="A198" s="3" t="s">
        <v>2172</v>
      </c>
      <c r="B198" s="2" t="s">
        <v>2686</v>
      </c>
      <c r="C198" s="2" t="s">
        <v>3021</v>
      </c>
      <c r="D198" s="2" t="s">
        <v>2173</v>
      </c>
      <c r="E198" s="2" t="s">
        <v>298</v>
      </c>
      <c r="F198" s="2" t="s">
        <v>299</v>
      </c>
      <c r="G198" s="2" t="s">
        <v>300</v>
      </c>
      <c r="H198" s="2" t="s">
        <v>301</v>
      </c>
      <c r="I198" s="2">
        <v>95.736999999999995</v>
      </c>
      <c r="J198" s="2">
        <v>8.3876999999999997E-4</v>
      </c>
      <c r="K198" s="2">
        <v>2</v>
      </c>
      <c r="L198" s="71" t="s">
        <v>3088</v>
      </c>
      <c r="M198" s="71" t="s">
        <v>3088</v>
      </c>
      <c r="N198" s="71" t="s">
        <v>3088</v>
      </c>
      <c r="O198" s="82" t="s">
        <v>3088</v>
      </c>
      <c r="P198" s="30">
        <v>5.2580999999999998</v>
      </c>
      <c r="Q198" s="30">
        <v>4.8113000000000001</v>
      </c>
      <c r="R198" s="30">
        <v>5.7024842364765558</v>
      </c>
      <c r="T198">
        <v>1</v>
      </c>
      <c r="U198" s="30">
        <v>11.609952050898031</v>
      </c>
      <c r="V198" s="30">
        <v>5.8400981136483097</v>
      </c>
      <c r="W198" s="30">
        <v>7.9034047772002598</v>
      </c>
      <c r="Y198">
        <v>1</v>
      </c>
      <c r="AD198">
        <v>0</v>
      </c>
      <c r="AI198">
        <v>0</v>
      </c>
      <c r="AN198">
        <v>0</v>
      </c>
      <c r="AS198">
        <v>0</v>
      </c>
      <c r="AT198" s="14">
        <v>9558600</v>
      </c>
      <c r="AU198" s="15">
        <v>3977700</v>
      </c>
      <c r="AV198" s="15">
        <v>5580800</v>
      </c>
      <c r="AW198" s="3">
        <v>6903200</v>
      </c>
      <c r="AX198" s="2">
        <v>5729500</v>
      </c>
      <c r="AY198" s="2">
        <v>1173700</v>
      </c>
      <c r="AZ198" s="3">
        <v>0</v>
      </c>
      <c r="BA198" s="2">
        <v>0</v>
      </c>
      <c r="BB198" s="2">
        <v>0</v>
      </c>
      <c r="BC198" s="3">
        <v>0</v>
      </c>
      <c r="BD198" s="2">
        <v>0</v>
      </c>
      <c r="BE198" s="2">
        <v>0</v>
      </c>
      <c r="BF198" s="3">
        <v>0</v>
      </c>
      <c r="BG198" s="2">
        <v>0</v>
      </c>
      <c r="BH198" s="2">
        <v>0</v>
      </c>
      <c r="BI198" s="3">
        <v>0</v>
      </c>
      <c r="BJ198" s="2">
        <v>0</v>
      </c>
      <c r="BK198" s="2">
        <v>0</v>
      </c>
    </row>
    <row r="199" spans="1:73">
      <c r="A199" s="3" t="s">
        <v>1561</v>
      </c>
      <c r="B199" s="2" t="s">
        <v>2687</v>
      </c>
      <c r="C199" s="2" t="s">
        <v>1563</v>
      </c>
      <c r="D199" s="2" t="s">
        <v>2174</v>
      </c>
      <c r="E199" s="2" t="s">
        <v>1561</v>
      </c>
      <c r="F199" s="2" t="s">
        <v>1562</v>
      </c>
      <c r="G199" s="2" t="s">
        <v>1563</v>
      </c>
      <c r="H199" s="2" t="s">
        <v>1564</v>
      </c>
      <c r="I199" s="2">
        <v>95.581000000000003</v>
      </c>
      <c r="J199" s="61">
        <v>4.3935999999999997E-6</v>
      </c>
      <c r="K199" s="2">
        <v>2</v>
      </c>
      <c r="L199" s="71" t="s">
        <v>3088</v>
      </c>
      <c r="M199" s="71" t="s">
        <v>3088</v>
      </c>
      <c r="N199" s="71" t="s">
        <v>3088</v>
      </c>
      <c r="O199" s="82" t="s">
        <v>3088</v>
      </c>
      <c r="P199" s="30">
        <v>12.444000000000001</v>
      </c>
      <c r="Q199" s="30">
        <v>11.385999999999999</v>
      </c>
      <c r="R199" s="30">
        <v>13.494998340681741</v>
      </c>
      <c r="T199">
        <v>1</v>
      </c>
      <c r="U199" s="30">
        <v>9.8804465961861485</v>
      </c>
      <c r="V199" s="30">
        <v>4.9699319119328065</v>
      </c>
      <c r="W199" s="30">
        <v>6.7258088564186691</v>
      </c>
      <c r="X199">
        <v>71.302000000000007</v>
      </c>
      <c r="Y199">
        <v>3</v>
      </c>
      <c r="AD199">
        <v>0</v>
      </c>
      <c r="AI199">
        <v>0</v>
      </c>
      <c r="AN199">
        <v>0</v>
      </c>
      <c r="AS199">
        <v>0</v>
      </c>
      <c r="AT199" s="14">
        <v>33501000</v>
      </c>
      <c r="AU199" s="15">
        <v>17236000</v>
      </c>
      <c r="AV199" s="15">
        <v>16265000</v>
      </c>
      <c r="AW199" s="3">
        <v>93003000</v>
      </c>
      <c r="AX199" s="2">
        <v>26639000</v>
      </c>
      <c r="AY199" s="2">
        <v>66364000</v>
      </c>
      <c r="AZ199" s="3">
        <v>0</v>
      </c>
      <c r="BA199" s="2">
        <v>0</v>
      </c>
      <c r="BB199" s="2">
        <v>0</v>
      </c>
      <c r="BC199" s="3">
        <v>0</v>
      </c>
      <c r="BD199" s="2">
        <v>0</v>
      </c>
      <c r="BE199" s="2">
        <v>0</v>
      </c>
      <c r="BF199" s="3">
        <v>0</v>
      </c>
      <c r="BG199" s="2">
        <v>0</v>
      </c>
      <c r="BH199" s="2">
        <v>0</v>
      </c>
      <c r="BI199" s="3">
        <v>0</v>
      </c>
      <c r="BJ199" s="2">
        <v>0</v>
      </c>
      <c r="BK199" s="2">
        <v>0</v>
      </c>
    </row>
    <row r="200" spans="1:73">
      <c r="A200" s="3" t="s">
        <v>2179</v>
      </c>
      <c r="B200" s="2" t="s">
        <v>2692</v>
      </c>
      <c r="C200" s="2" t="s">
        <v>3023</v>
      </c>
      <c r="D200" s="2" t="s">
        <v>2180</v>
      </c>
      <c r="E200" s="2" t="s">
        <v>1573</v>
      </c>
      <c r="F200" s="2" t="s">
        <v>1574</v>
      </c>
      <c r="G200" s="2" t="s">
        <v>1575</v>
      </c>
      <c r="H200" s="2" t="s">
        <v>1576</v>
      </c>
      <c r="I200" s="2">
        <v>100.67</v>
      </c>
      <c r="J200" s="61">
        <v>9.9428999999999993E-32</v>
      </c>
      <c r="K200" s="2">
        <v>2</v>
      </c>
      <c r="L200" s="71" t="s">
        <v>3088</v>
      </c>
      <c r="M200" s="71" t="s">
        <v>3088</v>
      </c>
      <c r="N200" s="71" t="s">
        <v>3088</v>
      </c>
      <c r="O200" s="82" t="s">
        <v>3088</v>
      </c>
      <c r="P200" s="30">
        <v>1.5857000000000001</v>
      </c>
      <c r="Q200" s="30">
        <v>1.4509000000000001</v>
      </c>
      <c r="R200" s="30">
        <v>1.7196463281657421</v>
      </c>
      <c r="T200">
        <v>1</v>
      </c>
      <c r="U200" s="30">
        <v>3.7360830904879325</v>
      </c>
      <c r="V200" s="30">
        <v>1.8793106688466672</v>
      </c>
      <c r="W200" s="30">
        <v>2.5432711281501952</v>
      </c>
      <c r="X200">
        <v>110.07</v>
      </c>
      <c r="Y200">
        <v>4</v>
      </c>
      <c r="AD200">
        <v>0</v>
      </c>
      <c r="AI200">
        <v>0</v>
      </c>
      <c r="AN200">
        <v>0</v>
      </c>
      <c r="AS200">
        <v>0</v>
      </c>
      <c r="AT200" s="14">
        <v>11719000</v>
      </c>
      <c r="AU200" s="15">
        <v>9899900</v>
      </c>
      <c r="AV200" s="15">
        <v>1819200</v>
      </c>
      <c r="AW200" s="3">
        <v>68995000</v>
      </c>
      <c r="AX200" s="2">
        <v>26323000</v>
      </c>
      <c r="AY200" s="2">
        <v>42673000</v>
      </c>
      <c r="AZ200" s="3">
        <v>0</v>
      </c>
      <c r="BA200" s="2">
        <v>0</v>
      </c>
      <c r="BB200" s="2">
        <v>0</v>
      </c>
      <c r="BC200" s="3">
        <v>0</v>
      </c>
      <c r="BD200" s="2">
        <v>0</v>
      </c>
      <c r="BE200" s="2">
        <v>0</v>
      </c>
      <c r="BF200" s="3">
        <v>0</v>
      </c>
      <c r="BG200" s="2">
        <v>0</v>
      </c>
      <c r="BH200" s="2">
        <v>0</v>
      </c>
      <c r="BI200" s="3">
        <v>0</v>
      </c>
      <c r="BJ200" s="2">
        <v>0</v>
      </c>
      <c r="BK200" s="2">
        <v>0</v>
      </c>
    </row>
    <row r="201" spans="1:73">
      <c r="A201" s="3" t="s">
        <v>2188</v>
      </c>
      <c r="B201" s="2" t="s">
        <v>2697</v>
      </c>
      <c r="C201" s="2" t="s">
        <v>3026</v>
      </c>
      <c r="D201" s="2" t="s">
        <v>2189</v>
      </c>
      <c r="E201" s="2" t="s">
        <v>1581</v>
      </c>
      <c r="F201" s="2" t="s">
        <v>1582</v>
      </c>
      <c r="G201" s="2" t="s">
        <v>1583</v>
      </c>
      <c r="H201" s="2" t="s">
        <v>1584</v>
      </c>
      <c r="I201" s="2">
        <v>81.613</v>
      </c>
      <c r="J201" s="61">
        <v>1.4485E-49</v>
      </c>
      <c r="K201" s="2">
        <v>2</v>
      </c>
      <c r="L201" s="71" t="s">
        <v>3088</v>
      </c>
      <c r="M201" s="71" t="s">
        <v>3088</v>
      </c>
      <c r="N201" s="71" t="s">
        <v>3088</v>
      </c>
      <c r="O201" s="82" t="s">
        <v>3088</v>
      </c>
      <c r="P201" s="30">
        <v>3.4988999999999999</v>
      </c>
      <c r="Q201" s="30">
        <v>3.2016</v>
      </c>
      <c r="R201" s="30">
        <v>3.7946238088465365</v>
      </c>
      <c r="S201">
        <v>91.305999999999997</v>
      </c>
      <c r="T201">
        <v>3</v>
      </c>
      <c r="U201" s="30">
        <v>14.027409558276872</v>
      </c>
      <c r="V201" s="30">
        <v>7.0561670900366913</v>
      </c>
      <c r="W201" s="30">
        <v>9.5491109229466566</v>
      </c>
      <c r="X201">
        <v>207.61</v>
      </c>
      <c r="Y201">
        <v>6</v>
      </c>
      <c r="AD201">
        <v>0</v>
      </c>
      <c r="AI201">
        <v>0</v>
      </c>
      <c r="AN201">
        <v>0</v>
      </c>
      <c r="AS201">
        <v>0</v>
      </c>
      <c r="AT201" s="14">
        <v>39981000</v>
      </c>
      <c r="AU201" s="15">
        <v>12144000</v>
      </c>
      <c r="AV201" s="15">
        <v>27837000</v>
      </c>
      <c r="AW201" s="3">
        <v>135270000</v>
      </c>
      <c r="AX201" s="2">
        <v>78229000</v>
      </c>
      <c r="AY201" s="2">
        <v>57036000</v>
      </c>
      <c r="AZ201" s="3">
        <v>0</v>
      </c>
      <c r="BA201" s="2">
        <v>0</v>
      </c>
      <c r="BB201" s="2">
        <v>0</v>
      </c>
      <c r="BC201" s="3">
        <v>0</v>
      </c>
      <c r="BD201" s="2">
        <v>0</v>
      </c>
      <c r="BE201" s="2">
        <v>0</v>
      </c>
      <c r="BF201" s="3">
        <v>0</v>
      </c>
      <c r="BG201" s="2">
        <v>0</v>
      </c>
      <c r="BH201" s="2">
        <v>0</v>
      </c>
      <c r="BI201" s="3">
        <v>0</v>
      </c>
      <c r="BJ201" s="2">
        <v>0</v>
      </c>
      <c r="BK201" s="2">
        <v>0</v>
      </c>
    </row>
    <row r="202" spans="1:73">
      <c r="A202" s="3" t="s">
        <v>2305</v>
      </c>
      <c r="B202" s="2" t="s">
        <v>2769</v>
      </c>
      <c r="C202" s="2" t="s">
        <v>2770</v>
      </c>
      <c r="D202" s="2" t="s">
        <v>2306</v>
      </c>
      <c r="E202" s="2" t="s">
        <v>444</v>
      </c>
      <c r="F202" s="2" t="s">
        <v>445</v>
      </c>
      <c r="G202" s="2" t="s">
        <v>446</v>
      </c>
      <c r="H202" s="2" t="s">
        <v>447</v>
      </c>
      <c r="I202" s="2">
        <v>202.79</v>
      </c>
      <c r="J202" s="2">
        <v>5.0376999999999998E-2</v>
      </c>
      <c r="K202" s="2">
        <v>2</v>
      </c>
      <c r="L202" s="71" t="s">
        <v>3088</v>
      </c>
      <c r="M202" s="71" t="s">
        <v>3088</v>
      </c>
      <c r="N202" s="71" t="s">
        <v>3088</v>
      </c>
      <c r="O202" s="82" t="s">
        <v>3088</v>
      </c>
      <c r="P202" s="30">
        <v>4.7873999999999999</v>
      </c>
      <c r="Q202" s="30">
        <v>4.3806000000000003</v>
      </c>
      <c r="R202" s="30">
        <v>5.1920068269094015</v>
      </c>
      <c r="T202">
        <v>1</v>
      </c>
      <c r="U202" s="30">
        <v>7.4760765550239237</v>
      </c>
      <c r="V202" s="30">
        <v>3.7606709036892183</v>
      </c>
      <c r="W202" s="30">
        <v>5.0893159339626202</v>
      </c>
      <c r="Y202">
        <v>1</v>
      </c>
      <c r="AD202">
        <v>0</v>
      </c>
      <c r="AI202">
        <v>0</v>
      </c>
      <c r="AN202">
        <v>0</v>
      </c>
      <c r="AS202">
        <v>0</v>
      </c>
      <c r="AT202" s="14">
        <v>20816000</v>
      </c>
      <c r="AU202" s="15">
        <v>12717000</v>
      </c>
      <c r="AV202" s="15">
        <v>8098100</v>
      </c>
      <c r="AW202" s="3">
        <v>25252000</v>
      </c>
      <c r="AX202" s="2">
        <v>5683800</v>
      </c>
      <c r="AY202" s="2">
        <v>19568000</v>
      </c>
      <c r="AZ202" s="3">
        <v>0</v>
      </c>
      <c r="BA202" s="2">
        <v>0</v>
      </c>
      <c r="BB202" s="2">
        <v>0</v>
      </c>
      <c r="BC202" s="3">
        <v>0</v>
      </c>
      <c r="BD202" s="2">
        <v>0</v>
      </c>
      <c r="BE202" s="2">
        <v>0</v>
      </c>
      <c r="BF202" s="3">
        <v>0</v>
      </c>
      <c r="BG202" s="2">
        <v>0</v>
      </c>
      <c r="BH202" s="2">
        <v>0</v>
      </c>
      <c r="BI202" s="3">
        <v>0</v>
      </c>
      <c r="BJ202" s="2">
        <v>0</v>
      </c>
      <c r="BK202" s="2">
        <v>0</v>
      </c>
      <c r="BL202" s="21"/>
      <c r="BM202" s="21"/>
      <c r="BN202" s="21"/>
      <c r="BO202" s="21"/>
      <c r="BP202" s="21"/>
      <c r="BQ202" s="21"/>
      <c r="BR202" s="21"/>
      <c r="BS202" s="21"/>
      <c r="BT202" s="21"/>
      <c r="BU202" s="21"/>
    </row>
    <row r="203" spans="1:73">
      <c r="A203" s="3" t="s">
        <v>2195</v>
      </c>
      <c r="B203" s="2" t="s">
        <v>2702</v>
      </c>
      <c r="C203" s="2" t="s">
        <v>3027</v>
      </c>
      <c r="D203" s="2" t="s">
        <v>2196</v>
      </c>
      <c r="E203" s="2" t="s">
        <v>542</v>
      </c>
      <c r="F203" s="2" t="s">
        <v>543</v>
      </c>
      <c r="G203" s="2" t="s">
        <v>544</v>
      </c>
      <c r="H203" s="2" t="s">
        <v>545</v>
      </c>
      <c r="I203" s="2">
        <v>45.290999999999997</v>
      </c>
      <c r="J203" s="2">
        <v>4.0924000000000002E-2</v>
      </c>
      <c r="K203" s="2">
        <v>2</v>
      </c>
      <c r="L203" s="71" t="s">
        <v>3088</v>
      </c>
      <c r="M203" s="71" t="s">
        <v>3088</v>
      </c>
      <c r="N203" s="71" t="s">
        <v>3088</v>
      </c>
      <c r="O203" s="82" t="s">
        <v>3088</v>
      </c>
      <c r="T203">
        <v>0</v>
      </c>
      <c r="Y203">
        <v>0</v>
      </c>
      <c r="AD203">
        <v>0</v>
      </c>
      <c r="AE203" s="30">
        <v>1.1573940116433838</v>
      </c>
      <c r="AF203" s="30">
        <v>0.80821142810959345</v>
      </c>
      <c r="AG203" s="31">
        <v>2.6345267922088373</v>
      </c>
      <c r="AI203">
        <v>1</v>
      </c>
      <c r="AJ203">
        <v>0.48859000000000002</v>
      </c>
      <c r="AK203">
        <v>0.99958999999999998</v>
      </c>
      <c r="AL203" s="30">
        <v>23.382769187583335</v>
      </c>
      <c r="AN203">
        <v>1</v>
      </c>
      <c r="AS203">
        <v>0</v>
      </c>
      <c r="AT203" s="14">
        <v>0</v>
      </c>
      <c r="AU203" s="15">
        <v>0</v>
      </c>
      <c r="AV203" s="15">
        <v>0</v>
      </c>
      <c r="AW203" s="3">
        <v>0</v>
      </c>
      <c r="AX203" s="2">
        <v>0</v>
      </c>
      <c r="AY203" s="2">
        <v>0</v>
      </c>
      <c r="AZ203" s="3">
        <v>0</v>
      </c>
      <c r="BA203" s="2">
        <v>0</v>
      </c>
      <c r="BB203" s="2">
        <v>0</v>
      </c>
      <c r="BC203" s="3">
        <v>57999000</v>
      </c>
      <c r="BD203" s="2">
        <v>5721500</v>
      </c>
      <c r="BE203" s="2">
        <v>52277000</v>
      </c>
      <c r="BF203" s="3">
        <v>42834000</v>
      </c>
      <c r="BG203" s="2">
        <v>9323700</v>
      </c>
      <c r="BH203" s="2">
        <v>33511000</v>
      </c>
      <c r="BI203" s="3">
        <v>0</v>
      </c>
      <c r="BJ203" s="2">
        <v>0</v>
      </c>
      <c r="BK203" s="2">
        <v>0</v>
      </c>
      <c r="BL203" s="21"/>
      <c r="BM203" s="21"/>
      <c r="BN203" s="21"/>
      <c r="BO203" s="21"/>
      <c r="BP203" s="21"/>
      <c r="BQ203" s="21"/>
      <c r="BR203" s="21"/>
      <c r="BS203" s="21"/>
      <c r="BT203" s="21"/>
      <c r="BU203" s="21"/>
    </row>
    <row r="204" spans="1:73">
      <c r="A204" s="3" t="s">
        <v>2206</v>
      </c>
      <c r="B204" s="2" t="s">
        <v>2709</v>
      </c>
      <c r="C204" s="2" t="s">
        <v>1607</v>
      </c>
      <c r="D204" s="2" t="s">
        <v>2207</v>
      </c>
      <c r="E204" s="2" t="s">
        <v>1605</v>
      </c>
      <c r="F204" s="2" t="s">
        <v>1606</v>
      </c>
      <c r="G204" s="2" t="s">
        <v>1607</v>
      </c>
      <c r="H204" s="2" t="s">
        <v>1608</v>
      </c>
      <c r="I204" s="2">
        <v>71.367999999999995</v>
      </c>
      <c r="J204" s="61">
        <v>6.7378000000000005E-32</v>
      </c>
      <c r="K204" s="2">
        <v>2</v>
      </c>
      <c r="L204" s="71" t="s">
        <v>3088</v>
      </c>
      <c r="M204" s="71" t="s">
        <v>3088</v>
      </c>
      <c r="N204" s="71" t="s">
        <v>3088</v>
      </c>
      <c r="O204" s="82" t="s">
        <v>3088</v>
      </c>
      <c r="P204" s="30">
        <v>24.306999999999999</v>
      </c>
      <c r="Q204" s="30">
        <v>22.241</v>
      </c>
      <c r="R204" s="30">
        <v>26.360640970938224</v>
      </c>
      <c r="T204">
        <v>1</v>
      </c>
      <c r="U204" s="30">
        <v>14.553498661078125</v>
      </c>
      <c r="V204" s="30">
        <v>7.3206442166910692</v>
      </c>
      <c r="W204" s="30">
        <v>9.9070278184480269</v>
      </c>
      <c r="X204">
        <v>72.545000000000002</v>
      </c>
      <c r="Y204">
        <v>4</v>
      </c>
      <c r="AD204">
        <v>0</v>
      </c>
      <c r="AI204">
        <v>0</v>
      </c>
      <c r="AN204">
        <v>0</v>
      </c>
      <c r="AS204">
        <v>0</v>
      </c>
      <c r="AT204" s="14">
        <v>20518000</v>
      </c>
      <c r="AU204" s="15">
        <v>663160</v>
      </c>
      <c r="AV204" s="15">
        <v>19855000</v>
      </c>
      <c r="AW204" s="3">
        <v>124300000</v>
      </c>
      <c r="AX204" s="2">
        <v>32903000</v>
      </c>
      <c r="AY204" s="2">
        <v>91397000</v>
      </c>
      <c r="AZ204" s="3">
        <v>0</v>
      </c>
      <c r="BA204" s="2">
        <v>0</v>
      </c>
      <c r="BB204" s="2">
        <v>0</v>
      </c>
      <c r="BC204" s="3">
        <v>0</v>
      </c>
      <c r="BD204" s="2">
        <v>0</v>
      </c>
      <c r="BE204" s="2">
        <v>0</v>
      </c>
      <c r="BF204" s="3">
        <v>0</v>
      </c>
      <c r="BG204" s="2">
        <v>0</v>
      </c>
      <c r="BH204" s="2">
        <v>0</v>
      </c>
      <c r="BI204" s="3">
        <v>0</v>
      </c>
      <c r="BJ204" s="2">
        <v>0</v>
      </c>
      <c r="BK204" s="2">
        <v>0</v>
      </c>
      <c r="BL204" s="21"/>
      <c r="BM204" s="21"/>
      <c r="BN204" s="21"/>
      <c r="BO204" s="21"/>
      <c r="BP204" s="21"/>
      <c r="BQ204" s="21"/>
      <c r="BR204" s="21"/>
      <c r="BS204" s="21"/>
      <c r="BT204" s="21"/>
      <c r="BU204" s="21"/>
    </row>
    <row r="205" spans="1:73">
      <c r="A205" s="3" t="s">
        <v>2212</v>
      </c>
      <c r="B205" s="2" t="s">
        <v>2714</v>
      </c>
      <c r="C205" s="2" t="s">
        <v>2822</v>
      </c>
      <c r="D205" s="2" t="s">
        <v>2213</v>
      </c>
      <c r="E205" s="2" t="s">
        <v>796</v>
      </c>
      <c r="F205" s="2" t="s">
        <v>797</v>
      </c>
      <c r="G205" s="2" t="s">
        <v>798</v>
      </c>
      <c r="H205" s="2" t="s">
        <v>799</v>
      </c>
      <c r="I205" s="2">
        <v>125.27</v>
      </c>
      <c r="J205" s="61">
        <v>4.3407000000000002E-7</v>
      </c>
      <c r="K205" s="2">
        <v>2</v>
      </c>
      <c r="L205" s="71" t="s">
        <v>3088</v>
      </c>
      <c r="M205" s="71" t="s">
        <v>3088</v>
      </c>
      <c r="N205" s="71" t="s">
        <v>3088</v>
      </c>
      <c r="O205" s="82" t="s">
        <v>3088</v>
      </c>
      <c r="P205" s="30">
        <v>2.6974999999999998</v>
      </c>
      <c r="Q205" s="30">
        <v>2.4683000000000002</v>
      </c>
      <c r="R205" s="30">
        <v>2.9254966102498461</v>
      </c>
      <c r="T205">
        <v>1</v>
      </c>
      <c r="U205" s="30">
        <v>19.934614464556255</v>
      </c>
      <c r="V205" s="30">
        <v>10.027274185785336</v>
      </c>
      <c r="W205" s="30">
        <v>13.569910155623299</v>
      </c>
      <c r="Y205">
        <v>1</v>
      </c>
      <c r="AD205">
        <v>0</v>
      </c>
      <c r="AI205">
        <v>0</v>
      </c>
      <c r="AN205">
        <v>0</v>
      </c>
      <c r="AS205">
        <v>0</v>
      </c>
      <c r="AT205" s="14">
        <v>3494900</v>
      </c>
      <c r="AU205" s="15">
        <v>1095900</v>
      </c>
      <c r="AV205" s="15">
        <v>2399100</v>
      </c>
      <c r="AW205" s="3">
        <v>4609800</v>
      </c>
      <c r="AX205" s="2">
        <v>4326600</v>
      </c>
      <c r="AY205" s="2">
        <v>283140</v>
      </c>
      <c r="AZ205" s="3">
        <v>0</v>
      </c>
      <c r="BA205" s="2">
        <v>0</v>
      </c>
      <c r="BB205" s="2">
        <v>0</v>
      </c>
      <c r="BC205" s="3">
        <v>0</v>
      </c>
      <c r="BD205" s="2">
        <v>0</v>
      </c>
      <c r="BE205" s="2">
        <v>0</v>
      </c>
      <c r="BF205" s="3">
        <v>0</v>
      </c>
      <c r="BG205" s="2">
        <v>0</v>
      </c>
      <c r="BH205" s="2">
        <v>0</v>
      </c>
      <c r="BI205" s="3">
        <v>0</v>
      </c>
      <c r="BJ205" s="2">
        <v>0</v>
      </c>
      <c r="BK205" s="2">
        <v>0</v>
      </c>
      <c r="BL205" s="21"/>
      <c r="BM205" s="21"/>
      <c r="BN205" s="21"/>
      <c r="BO205" s="21"/>
      <c r="BP205" s="21"/>
      <c r="BQ205" s="21"/>
      <c r="BR205" s="21"/>
      <c r="BS205" s="21"/>
      <c r="BT205" s="21"/>
      <c r="BU205" s="21"/>
    </row>
    <row r="206" spans="1:73">
      <c r="A206" s="3" t="s">
        <v>2214</v>
      </c>
      <c r="B206" s="2" t="s">
        <v>2715</v>
      </c>
      <c r="C206" s="2" t="s">
        <v>3032</v>
      </c>
      <c r="D206" s="2" t="s">
        <v>2215</v>
      </c>
      <c r="E206" s="2" t="s">
        <v>378</v>
      </c>
      <c r="F206" s="2" t="s">
        <v>379</v>
      </c>
      <c r="G206" s="2" t="s">
        <v>380</v>
      </c>
      <c r="H206" s="2" t="s">
        <v>381</v>
      </c>
      <c r="I206" s="2">
        <v>63.48</v>
      </c>
      <c r="J206" s="61">
        <v>3.7846999999999999E-6</v>
      </c>
      <c r="K206" s="2">
        <v>2</v>
      </c>
      <c r="L206" s="71" t="s">
        <v>3088</v>
      </c>
      <c r="M206" s="71" t="s">
        <v>3088</v>
      </c>
      <c r="N206" s="71" t="s">
        <v>3088</v>
      </c>
      <c r="O206" s="82" t="s">
        <v>3088</v>
      </c>
      <c r="P206" s="30">
        <v>16.457000000000001</v>
      </c>
      <c r="Q206" s="30">
        <v>15.058999999999999</v>
      </c>
      <c r="R206" s="30">
        <v>17.848338311288103</v>
      </c>
      <c r="T206">
        <v>1</v>
      </c>
      <c r="U206" s="30">
        <v>8.8660342228921003</v>
      </c>
      <c r="V206" s="30">
        <v>4.4599054500044595</v>
      </c>
      <c r="W206" s="30">
        <v>6.0355900454910367</v>
      </c>
      <c r="Y206">
        <v>1</v>
      </c>
      <c r="AD206">
        <v>0</v>
      </c>
      <c r="AI206">
        <v>0</v>
      </c>
      <c r="AN206">
        <v>0</v>
      </c>
      <c r="AS206">
        <v>0</v>
      </c>
      <c r="AT206" s="14">
        <v>16471000</v>
      </c>
      <c r="AU206" s="15">
        <v>8340800</v>
      </c>
      <c r="AV206" s="15">
        <v>8130200</v>
      </c>
      <c r="AW206" s="3">
        <v>12563000</v>
      </c>
      <c r="AX206" s="2">
        <v>9496300</v>
      </c>
      <c r="AY206" s="2">
        <v>3066700</v>
      </c>
      <c r="AZ206" s="3">
        <v>0</v>
      </c>
      <c r="BA206" s="2">
        <v>0</v>
      </c>
      <c r="BB206" s="2">
        <v>0</v>
      </c>
      <c r="BC206" s="3">
        <v>0</v>
      </c>
      <c r="BD206" s="2">
        <v>0</v>
      </c>
      <c r="BE206" s="2">
        <v>0</v>
      </c>
      <c r="BF206" s="3">
        <v>0</v>
      </c>
      <c r="BG206" s="2">
        <v>0</v>
      </c>
      <c r="BH206" s="2">
        <v>0</v>
      </c>
      <c r="BI206" s="3">
        <v>0</v>
      </c>
      <c r="BJ206" s="2">
        <v>0</v>
      </c>
      <c r="BK206" s="2">
        <v>0</v>
      </c>
      <c r="BL206" s="21"/>
      <c r="BM206" s="21"/>
      <c r="BN206" s="21"/>
      <c r="BO206" s="21"/>
      <c r="BP206" s="21"/>
      <c r="BQ206" s="21"/>
      <c r="BR206" s="21"/>
      <c r="BS206" s="21"/>
      <c r="BT206" s="21"/>
      <c r="BU206" s="21"/>
    </row>
    <row r="207" spans="1:73">
      <c r="A207" s="3" t="s">
        <v>2359</v>
      </c>
      <c r="B207" s="2" t="s">
        <v>2801</v>
      </c>
      <c r="C207" s="2" t="s">
        <v>3073</v>
      </c>
      <c r="D207" s="2" t="s">
        <v>2360</v>
      </c>
      <c r="E207" s="2" t="s">
        <v>1429</v>
      </c>
      <c r="F207" s="2" t="s">
        <v>1430</v>
      </c>
      <c r="G207" s="2" t="s">
        <v>1431</v>
      </c>
      <c r="H207" s="2" t="s">
        <v>1432</v>
      </c>
      <c r="I207" s="2">
        <v>72.442999999999998</v>
      </c>
      <c r="J207" s="61">
        <v>2.0512000000000001E-9</v>
      </c>
      <c r="K207" s="2">
        <v>2</v>
      </c>
      <c r="L207" s="71" t="s">
        <v>3088</v>
      </c>
      <c r="M207" s="71" t="s">
        <v>3088</v>
      </c>
      <c r="N207" s="71" t="s">
        <v>3088</v>
      </c>
      <c r="O207" s="82" t="s">
        <v>3088</v>
      </c>
      <c r="P207" s="30">
        <v>14.196</v>
      </c>
      <c r="Q207" s="30">
        <v>12.989000000000001</v>
      </c>
      <c r="R207" s="30">
        <v>15.394917745223534</v>
      </c>
      <c r="S207">
        <v>61.192999999999998</v>
      </c>
      <c r="T207">
        <v>6</v>
      </c>
      <c r="U207" s="30">
        <v>26.529421128030986</v>
      </c>
      <c r="V207" s="30">
        <v>13.344542749242697</v>
      </c>
      <c r="W207" s="30">
        <v>18.059169702550147</v>
      </c>
      <c r="X207">
        <v>160.99</v>
      </c>
      <c r="Y207">
        <v>4</v>
      </c>
      <c r="AD207">
        <v>0</v>
      </c>
      <c r="AI207">
        <v>0</v>
      </c>
      <c r="AN207">
        <v>0</v>
      </c>
      <c r="AS207">
        <v>0</v>
      </c>
      <c r="AT207" s="14">
        <v>122550000</v>
      </c>
      <c r="AU207" s="15">
        <v>74135000</v>
      </c>
      <c r="AV207" s="15">
        <v>48416000</v>
      </c>
      <c r="AW207" s="3">
        <v>129180000</v>
      </c>
      <c r="AX207" s="2">
        <v>46686000</v>
      </c>
      <c r="AY207" s="2">
        <v>82491000</v>
      </c>
      <c r="AZ207" s="3">
        <v>0</v>
      </c>
      <c r="BA207" s="2">
        <v>0</v>
      </c>
      <c r="BB207" s="2">
        <v>0</v>
      </c>
      <c r="BC207" s="3">
        <v>0</v>
      </c>
      <c r="BD207" s="2">
        <v>0</v>
      </c>
      <c r="BE207" s="2">
        <v>0</v>
      </c>
      <c r="BF207" s="3">
        <v>0</v>
      </c>
      <c r="BG207" s="2">
        <v>0</v>
      </c>
      <c r="BH207" s="2">
        <v>0</v>
      </c>
      <c r="BI207" s="3">
        <v>0</v>
      </c>
      <c r="BJ207" s="2">
        <v>0</v>
      </c>
      <c r="BK207" s="2">
        <v>0</v>
      </c>
      <c r="BL207" s="21"/>
      <c r="BM207" s="21"/>
      <c r="BN207" s="21"/>
      <c r="BO207" s="21"/>
      <c r="BP207" s="21"/>
      <c r="BQ207" s="21"/>
      <c r="BR207" s="21"/>
      <c r="BS207" s="21"/>
      <c r="BT207" s="21"/>
      <c r="BU207" s="21"/>
    </row>
    <row r="208" spans="1:73">
      <c r="A208" s="3" t="s">
        <v>2222</v>
      </c>
      <c r="B208" s="2" t="s">
        <v>2720</v>
      </c>
      <c r="C208" s="72" t="s">
        <v>3074</v>
      </c>
      <c r="D208" s="2" t="s">
        <v>2223</v>
      </c>
      <c r="E208" s="2" t="s">
        <v>1621</v>
      </c>
      <c r="F208" s="2" t="s">
        <v>1622</v>
      </c>
      <c r="G208" s="2" t="s">
        <v>1623</v>
      </c>
      <c r="H208" s="2" t="s">
        <v>1624</v>
      </c>
      <c r="I208" s="2">
        <v>65.400999999999996</v>
      </c>
      <c r="J208" s="61">
        <v>1.1484000000000001E-5</v>
      </c>
      <c r="K208" s="2">
        <v>2</v>
      </c>
      <c r="L208" s="71" t="s">
        <v>3088</v>
      </c>
      <c r="M208" s="71" t="s">
        <v>3088</v>
      </c>
      <c r="N208" s="71" t="s">
        <v>3088</v>
      </c>
      <c r="O208" s="82" t="s">
        <v>3088</v>
      </c>
      <c r="P208" s="30">
        <v>4.2309000000000001</v>
      </c>
      <c r="Q208" s="30">
        <v>3.8714</v>
      </c>
      <c r="R208" s="30">
        <v>4.5884890722040481</v>
      </c>
      <c r="S208">
        <v>3.5693000000000001</v>
      </c>
      <c r="T208">
        <v>2</v>
      </c>
      <c r="U208" s="30">
        <v>26.16020509600795</v>
      </c>
      <c r="V208" s="30">
        <v>13.158760444766104</v>
      </c>
      <c r="W208" s="30">
        <v>17.807750509901972</v>
      </c>
      <c r="X208">
        <v>158.15</v>
      </c>
      <c r="Y208">
        <v>2</v>
      </c>
      <c r="AD208">
        <v>0</v>
      </c>
      <c r="AI208">
        <v>0</v>
      </c>
      <c r="AN208">
        <v>0</v>
      </c>
      <c r="AS208">
        <v>0</v>
      </c>
      <c r="AT208" s="14">
        <v>118490000</v>
      </c>
      <c r="AU208" s="15">
        <v>77858000</v>
      </c>
      <c r="AV208" s="15">
        <v>40629000</v>
      </c>
      <c r="AW208" s="3">
        <v>50989000</v>
      </c>
      <c r="AX208" s="2">
        <v>44516000</v>
      </c>
      <c r="AY208" s="2">
        <v>6473100</v>
      </c>
      <c r="AZ208" s="3">
        <v>0</v>
      </c>
      <c r="BA208" s="2">
        <v>0</v>
      </c>
      <c r="BB208" s="2">
        <v>0</v>
      </c>
      <c r="BC208" s="3">
        <v>0</v>
      </c>
      <c r="BD208" s="2">
        <v>0</v>
      </c>
      <c r="BE208" s="2">
        <v>0</v>
      </c>
      <c r="BF208" s="3">
        <v>0</v>
      </c>
      <c r="BG208" s="2">
        <v>0</v>
      </c>
      <c r="BH208" s="2">
        <v>0</v>
      </c>
      <c r="BI208" s="3">
        <v>0</v>
      </c>
      <c r="BJ208" s="2">
        <v>0</v>
      </c>
      <c r="BK208" s="2">
        <v>0</v>
      </c>
      <c r="BL208" s="21"/>
      <c r="BM208" s="21"/>
      <c r="BN208" s="21"/>
      <c r="BO208" s="21"/>
      <c r="BP208" s="21"/>
      <c r="BQ208" s="21"/>
      <c r="BR208" s="21"/>
      <c r="BS208" s="21"/>
      <c r="BT208" s="21"/>
      <c r="BU208" s="21"/>
    </row>
    <row r="209" spans="1:73">
      <c r="A209" s="3" t="s">
        <v>2226</v>
      </c>
      <c r="B209" s="2" t="s">
        <v>2722</v>
      </c>
      <c r="C209" s="2" t="s">
        <v>3034</v>
      </c>
      <c r="D209" s="2" t="s">
        <v>2227</v>
      </c>
      <c r="E209" s="2" t="s">
        <v>1625</v>
      </c>
      <c r="F209" s="2" t="s">
        <v>1626</v>
      </c>
      <c r="G209" s="2" t="s">
        <v>1627</v>
      </c>
      <c r="H209" s="2" t="s">
        <v>1628</v>
      </c>
      <c r="I209" s="2">
        <v>204.92</v>
      </c>
      <c r="J209" s="2">
        <v>6.0426000000000001E-2</v>
      </c>
      <c r="K209" s="2">
        <v>2</v>
      </c>
      <c r="L209" s="71" t="s">
        <v>3088</v>
      </c>
      <c r="M209" s="71" t="s">
        <v>3088</v>
      </c>
      <c r="N209" s="71" t="s">
        <v>3088</v>
      </c>
      <c r="O209" s="82" t="s">
        <v>3088</v>
      </c>
      <c r="T209">
        <v>0</v>
      </c>
      <c r="U209" s="30">
        <v>1.8189755529685681</v>
      </c>
      <c r="V209" s="30">
        <v>0.91499679751120877</v>
      </c>
      <c r="W209" s="30">
        <v>1.2382651660719191</v>
      </c>
      <c r="Y209">
        <v>1</v>
      </c>
      <c r="AD209">
        <v>0</v>
      </c>
      <c r="AI209">
        <v>0</v>
      </c>
      <c r="AN209">
        <v>0</v>
      </c>
      <c r="AO209" s="30">
        <v>0.9640412609659692</v>
      </c>
      <c r="AP209" s="30">
        <v>0.77688004972032321</v>
      </c>
      <c r="AQ209" s="30">
        <v>1.6053449347420761</v>
      </c>
      <c r="AS209">
        <v>1</v>
      </c>
      <c r="AT209" s="14">
        <v>0</v>
      </c>
      <c r="AU209" s="15">
        <v>0</v>
      </c>
      <c r="AV209" s="15">
        <v>0</v>
      </c>
      <c r="AW209" s="3">
        <v>201140000</v>
      </c>
      <c r="AX209" s="2">
        <v>135690000</v>
      </c>
      <c r="AY209" s="2">
        <v>65448000</v>
      </c>
      <c r="AZ209" s="3">
        <v>0</v>
      </c>
      <c r="BA209" s="2">
        <v>0</v>
      </c>
      <c r="BB209" s="2">
        <v>0</v>
      </c>
      <c r="BC209" s="3">
        <v>0</v>
      </c>
      <c r="BD209" s="2">
        <v>0</v>
      </c>
      <c r="BE209" s="2">
        <v>0</v>
      </c>
      <c r="BF209" s="3">
        <v>0</v>
      </c>
      <c r="BG209" s="2">
        <v>0</v>
      </c>
      <c r="BH209" s="2">
        <v>0</v>
      </c>
      <c r="BI209" s="3">
        <v>207740000</v>
      </c>
      <c r="BJ209" s="2">
        <v>107490000</v>
      </c>
      <c r="BK209" s="2">
        <v>100250000</v>
      </c>
      <c r="BL209" s="21"/>
      <c r="BM209" s="21"/>
      <c r="BN209" s="21"/>
      <c r="BO209" s="21"/>
      <c r="BP209" s="21"/>
      <c r="BQ209" s="21"/>
      <c r="BR209" s="21"/>
      <c r="BS209" s="21"/>
      <c r="BT209" s="21"/>
      <c r="BU209" s="21"/>
    </row>
    <row r="210" spans="1:73">
      <c r="A210" s="3" t="s">
        <v>2228</v>
      </c>
      <c r="B210" s="2" t="s">
        <v>2723</v>
      </c>
      <c r="C210" s="2" t="s">
        <v>596</v>
      </c>
      <c r="D210" s="2" t="s">
        <v>2229</v>
      </c>
      <c r="E210" s="2" t="s">
        <v>594</v>
      </c>
      <c r="F210" s="2" t="s">
        <v>595</v>
      </c>
      <c r="G210" s="2" t="s">
        <v>596</v>
      </c>
      <c r="H210" s="2" t="s">
        <v>597</v>
      </c>
      <c r="I210" s="2">
        <v>61.554000000000002</v>
      </c>
      <c r="J210" s="2">
        <v>5.6121999999999997E-4</v>
      </c>
      <c r="K210" s="2">
        <v>2</v>
      </c>
      <c r="L210" s="71" t="s">
        <v>3088</v>
      </c>
      <c r="M210" s="71" t="s">
        <v>3088</v>
      </c>
      <c r="N210" s="71" t="s">
        <v>3088</v>
      </c>
      <c r="O210" s="82" t="s">
        <v>3088</v>
      </c>
      <c r="P210" s="30">
        <v>3.7351999999999999</v>
      </c>
      <c r="Q210" s="30">
        <v>3.4178000000000002</v>
      </c>
      <c r="R210" s="30">
        <v>4.0508699568577251</v>
      </c>
      <c r="T210">
        <v>1</v>
      </c>
      <c r="U210" s="30">
        <v>7.6911244423934777</v>
      </c>
      <c r="V210" s="30">
        <v>3.8687712782420305</v>
      </c>
      <c r="W210" s="30">
        <v>5.2356081708449409</v>
      </c>
      <c r="X210">
        <v>175.71</v>
      </c>
      <c r="Y210">
        <v>2</v>
      </c>
      <c r="AD210">
        <v>0</v>
      </c>
      <c r="AI210">
        <v>0</v>
      </c>
      <c r="AN210">
        <v>0</v>
      </c>
      <c r="AS210">
        <v>0</v>
      </c>
      <c r="AT210" s="14">
        <v>11075000</v>
      </c>
      <c r="AU210" s="15">
        <v>3958100</v>
      </c>
      <c r="AV210" s="15">
        <v>7117300</v>
      </c>
      <c r="AW210" s="3">
        <v>13458000</v>
      </c>
      <c r="AX210" s="2">
        <v>9224100</v>
      </c>
      <c r="AY210" s="2">
        <v>4233800</v>
      </c>
      <c r="AZ210" s="3">
        <v>0</v>
      </c>
      <c r="BA210" s="2">
        <v>0</v>
      </c>
      <c r="BB210" s="2">
        <v>0</v>
      </c>
      <c r="BC210" s="3">
        <v>0</v>
      </c>
      <c r="BD210" s="2">
        <v>0</v>
      </c>
      <c r="BE210" s="2">
        <v>0</v>
      </c>
      <c r="BF210" s="3">
        <v>0</v>
      </c>
      <c r="BG210" s="2">
        <v>0</v>
      </c>
      <c r="BH210" s="2">
        <v>0</v>
      </c>
      <c r="BI210" s="3">
        <v>0</v>
      </c>
      <c r="BJ210" s="2">
        <v>0</v>
      </c>
      <c r="BK210" s="2">
        <v>0</v>
      </c>
      <c r="BL210" s="21"/>
      <c r="BM210" s="21"/>
      <c r="BN210" s="21"/>
      <c r="BO210" s="21"/>
      <c r="BP210" s="21"/>
      <c r="BQ210" s="21"/>
      <c r="BR210" s="21"/>
      <c r="BS210" s="21"/>
      <c r="BT210" s="21"/>
      <c r="BU210" s="21"/>
    </row>
    <row r="211" spans="1:73">
      <c r="A211" s="3" t="s">
        <v>2235</v>
      </c>
      <c r="B211" s="2" t="s">
        <v>2729</v>
      </c>
      <c r="C211" s="2" t="s">
        <v>3038</v>
      </c>
      <c r="D211" s="2" t="s">
        <v>2236</v>
      </c>
      <c r="E211" s="2" t="s">
        <v>1641</v>
      </c>
      <c r="F211" s="2" t="s">
        <v>1642</v>
      </c>
      <c r="G211" s="2" t="s">
        <v>1643</v>
      </c>
      <c r="H211" s="2" t="s">
        <v>1644</v>
      </c>
      <c r="I211" s="2">
        <v>54.12</v>
      </c>
      <c r="J211" s="61">
        <v>1.0325999999999999E-13</v>
      </c>
      <c r="K211" s="2">
        <v>2</v>
      </c>
      <c r="L211" s="71" t="s">
        <v>3088</v>
      </c>
      <c r="M211" s="71" t="s">
        <v>3088</v>
      </c>
      <c r="N211" s="71" t="s">
        <v>3088</v>
      </c>
      <c r="O211" s="82" t="s">
        <v>3088</v>
      </c>
      <c r="P211" s="30">
        <v>5.3095999999999997</v>
      </c>
      <c r="Q211" s="30">
        <v>4.8583999999999996</v>
      </c>
      <c r="R211" s="30">
        <v>5.758308443559474</v>
      </c>
      <c r="S211">
        <v>60.249000000000002</v>
      </c>
      <c r="T211">
        <v>3</v>
      </c>
      <c r="U211" s="30">
        <v>14.384763658333094</v>
      </c>
      <c r="V211" s="30">
        <v>7.2358900144717806</v>
      </c>
      <c r="W211" s="30">
        <v>9.7923299565846627</v>
      </c>
      <c r="X211">
        <v>0.24268999999999999</v>
      </c>
      <c r="Y211">
        <v>2</v>
      </c>
      <c r="AD211">
        <v>0</v>
      </c>
      <c r="AI211">
        <v>0</v>
      </c>
      <c r="AN211">
        <v>0</v>
      </c>
      <c r="AS211">
        <v>0</v>
      </c>
      <c r="AT211" s="14">
        <v>48392000</v>
      </c>
      <c r="AU211" s="15">
        <v>28063000</v>
      </c>
      <c r="AV211" s="15">
        <v>20329000</v>
      </c>
      <c r="AW211" s="3">
        <v>20836000</v>
      </c>
      <c r="AX211" s="2">
        <v>18465000</v>
      </c>
      <c r="AY211" s="2">
        <v>2371500</v>
      </c>
      <c r="AZ211" s="3">
        <v>0</v>
      </c>
      <c r="BA211" s="2">
        <v>0</v>
      </c>
      <c r="BB211" s="2">
        <v>0</v>
      </c>
      <c r="BC211" s="3">
        <v>0</v>
      </c>
      <c r="BD211" s="2">
        <v>0</v>
      </c>
      <c r="BE211" s="2">
        <v>0</v>
      </c>
      <c r="BF211" s="3">
        <v>0</v>
      </c>
      <c r="BG211" s="2">
        <v>0</v>
      </c>
      <c r="BH211" s="2">
        <v>0</v>
      </c>
      <c r="BI211" s="3">
        <v>0</v>
      </c>
      <c r="BJ211" s="2">
        <v>0</v>
      </c>
      <c r="BK211" s="2">
        <v>0</v>
      </c>
      <c r="BL211" s="21"/>
      <c r="BM211" s="21"/>
      <c r="BN211" s="21"/>
      <c r="BO211" s="21"/>
      <c r="BP211" s="21"/>
      <c r="BQ211" s="21"/>
      <c r="BR211" s="21"/>
      <c r="BS211" s="21"/>
      <c r="BT211" s="21"/>
      <c r="BU211" s="21"/>
    </row>
    <row r="212" spans="1:73">
      <c r="A212" s="3" t="s">
        <v>2240</v>
      </c>
      <c r="B212" s="2" t="s">
        <v>2732</v>
      </c>
      <c r="C212" s="2" t="s">
        <v>3040</v>
      </c>
      <c r="D212" s="2" t="s">
        <v>2241</v>
      </c>
      <c r="E212" s="2" t="s">
        <v>270</v>
      </c>
      <c r="F212" s="2" t="s">
        <v>271</v>
      </c>
      <c r="G212" s="2" t="s">
        <v>272</v>
      </c>
      <c r="H212" s="2" t="s">
        <v>273</v>
      </c>
      <c r="I212" s="2">
        <v>57.563000000000002</v>
      </c>
      <c r="J212" s="61">
        <v>1.2803E-9</v>
      </c>
      <c r="K212" s="2">
        <v>2</v>
      </c>
      <c r="L212" s="71" t="s">
        <v>3088</v>
      </c>
      <c r="M212" s="71" t="s">
        <v>3088</v>
      </c>
      <c r="N212" s="71" t="s">
        <v>3088</v>
      </c>
      <c r="O212" s="82" t="s">
        <v>3088</v>
      </c>
      <c r="P212" s="30">
        <v>0.74895999999999996</v>
      </c>
      <c r="Q212" s="30">
        <v>0.51795000000000002</v>
      </c>
      <c r="R212" s="30">
        <v>0.61388849381311339</v>
      </c>
      <c r="T212">
        <v>1</v>
      </c>
      <c r="U212" s="30">
        <v>25.546699366441857</v>
      </c>
      <c r="V212" s="30">
        <v>10.236671853247072</v>
      </c>
      <c r="W212" s="30">
        <v>13.853288018999267</v>
      </c>
      <c r="Y212">
        <v>1</v>
      </c>
      <c r="AD212">
        <v>0</v>
      </c>
      <c r="AI212">
        <v>0</v>
      </c>
      <c r="AN212">
        <v>0</v>
      </c>
      <c r="AS212">
        <v>0</v>
      </c>
      <c r="AT212" s="14">
        <v>100880000</v>
      </c>
      <c r="AU212" s="15">
        <v>93380000</v>
      </c>
      <c r="AV212" s="15">
        <v>7497700</v>
      </c>
      <c r="AW212" s="3">
        <v>25954000</v>
      </c>
      <c r="AX212" s="2">
        <v>22627000</v>
      </c>
      <c r="AY212" s="2">
        <v>3327000</v>
      </c>
      <c r="AZ212" s="3">
        <v>0</v>
      </c>
      <c r="BA212" s="2">
        <v>0</v>
      </c>
      <c r="BB212" s="2">
        <v>0</v>
      </c>
      <c r="BC212" s="3">
        <v>0</v>
      </c>
      <c r="BD212" s="2">
        <v>0</v>
      </c>
      <c r="BE212" s="2">
        <v>0</v>
      </c>
      <c r="BF212" s="3">
        <v>0</v>
      </c>
      <c r="BG212" s="2">
        <v>0</v>
      </c>
      <c r="BH212" s="2">
        <v>0</v>
      </c>
      <c r="BI212" s="3">
        <v>0</v>
      </c>
      <c r="BJ212" s="2">
        <v>0</v>
      </c>
      <c r="BK212" s="2">
        <v>0</v>
      </c>
      <c r="BL212" s="21"/>
      <c r="BM212" s="21"/>
      <c r="BN212" s="21"/>
      <c r="BO212" s="21"/>
      <c r="BP212" s="21"/>
      <c r="BQ212" s="21"/>
      <c r="BR212" s="21"/>
      <c r="BS212" s="21"/>
      <c r="BT212" s="21"/>
      <c r="BU212" s="21"/>
    </row>
    <row r="213" spans="1:73">
      <c r="A213" s="3" t="s">
        <v>2247</v>
      </c>
      <c r="B213" s="2" t="s">
        <v>2737</v>
      </c>
      <c r="C213" s="2" t="s">
        <v>2738</v>
      </c>
      <c r="D213" s="2" t="s">
        <v>2248</v>
      </c>
      <c r="E213" s="2" t="s">
        <v>432</v>
      </c>
      <c r="F213" s="2" t="s">
        <v>433</v>
      </c>
      <c r="G213" s="2" t="s">
        <v>434</v>
      </c>
      <c r="H213" s="2" t="s">
        <v>435</v>
      </c>
      <c r="I213" s="2">
        <v>317.08</v>
      </c>
      <c r="J213" s="61">
        <v>1.5897000000000001E-26</v>
      </c>
      <c r="K213" s="2">
        <v>2</v>
      </c>
      <c r="L213" s="71" t="s">
        <v>3088</v>
      </c>
      <c r="M213" s="71" t="s">
        <v>3088</v>
      </c>
      <c r="N213" s="71" t="s">
        <v>3088</v>
      </c>
      <c r="O213" s="82" t="s">
        <v>3088</v>
      </c>
      <c r="P213" s="30">
        <v>14.242000000000001</v>
      </c>
      <c r="Q213" s="30">
        <v>13.032</v>
      </c>
      <c r="R213" s="30">
        <v>15.445882520267388</v>
      </c>
      <c r="S213">
        <v>129.36000000000001</v>
      </c>
      <c r="T213">
        <v>3</v>
      </c>
      <c r="U213" s="30">
        <v>9.3914350112697207</v>
      </c>
      <c r="V213" s="30">
        <v>4.7241118669690101</v>
      </c>
      <c r="W213" s="30">
        <v>6.3931405895691631</v>
      </c>
      <c r="X213">
        <v>92.543000000000006</v>
      </c>
      <c r="Y213">
        <v>7</v>
      </c>
      <c r="AD213">
        <v>0</v>
      </c>
      <c r="AI213">
        <v>0</v>
      </c>
      <c r="AN213">
        <v>0</v>
      </c>
      <c r="AS213">
        <v>0</v>
      </c>
      <c r="AT213" s="14">
        <v>88576000</v>
      </c>
      <c r="AU213" s="15">
        <v>42889000</v>
      </c>
      <c r="AV213" s="15">
        <v>45687000</v>
      </c>
      <c r="AW213" s="3">
        <v>176970000</v>
      </c>
      <c r="AX213" s="2">
        <v>92021000</v>
      </c>
      <c r="AY213" s="2">
        <v>84953000</v>
      </c>
      <c r="AZ213" s="3">
        <v>0</v>
      </c>
      <c r="BA213" s="2">
        <v>0</v>
      </c>
      <c r="BB213" s="2">
        <v>0</v>
      </c>
      <c r="BC213" s="3">
        <v>0</v>
      </c>
      <c r="BD213" s="2">
        <v>0</v>
      </c>
      <c r="BE213" s="2">
        <v>0</v>
      </c>
      <c r="BF213" s="3">
        <v>0</v>
      </c>
      <c r="BG213" s="2">
        <v>0</v>
      </c>
      <c r="BH213" s="2">
        <v>0</v>
      </c>
      <c r="BI213" s="3">
        <v>0</v>
      </c>
      <c r="BJ213" s="2">
        <v>0</v>
      </c>
      <c r="BK213" s="2">
        <v>0</v>
      </c>
      <c r="BL213" s="21"/>
      <c r="BM213" s="21"/>
      <c r="BN213" s="21"/>
      <c r="BO213" s="21"/>
      <c r="BP213" s="21"/>
      <c r="BQ213" s="21"/>
      <c r="BR213" s="21"/>
      <c r="BS213" s="21"/>
      <c r="BT213" s="21"/>
      <c r="BU213" s="21"/>
    </row>
    <row r="214" spans="1:73">
      <c r="A214" s="3" t="s">
        <v>2321</v>
      </c>
      <c r="B214" s="2" t="s">
        <v>2779</v>
      </c>
      <c r="C214" s="2" t="s">
        <v>3062</v>
      </c>
      <c r="D214" s="2" t="s">
        <v>2322</v>
      </c>
      <c r="E214" s="2" t="s">
        <v>760</v>
      </c>
      <c r="F214" s="2" t="s">
        <v>761</v>
      </c>
      <c r="G214" s="2" t="s">
        <v>762</v>
      </c>
      <c r="H214" s="2" t="s">
        <v>763</v>
      </c>
      <c r="I214" s="2">
        <v>73.340999999999994</v>
      </c>
      <c r="J214" s="61">
        <v>1.168E-14</v>
      </c>
      <c r="K214" s="2">
        <v>2</v>
      </c>
      <c r="L214" s="71" t="s">
        <v>3088</v>
      </c>
      <c r="M214" s="71" t="s">
        <v>3088</v>
      </c>
      <c r="N214" s="71" t="s">
        <v>3088</v>
      </c>
      <c r="O214" s="82" t="s">
        <v>3088</v>
      </c>
      <c r="P214" s="30">
        <v>4.3483000000000001</v>
      </c>
      <c r="Q214" s="30">
        <v>3.9788000000000001</v>
      </c>
      <c r="R214" s="30">
        <v>4.7157824870810225</v>
      </c>
      <c r="T214">
        <v>1</v>
      </c>
      <c r="U214" s="30">
        <v>13.045293258192444</v>
      </c>
      <c r="V214" s="30">
        <v>6.5621103746965028</v>
      </c>
      <c r="W214" s="30">
        <v>8.8805039700767789</v>
      </c>
      <c r="Y214">
        <v>1</v>
      </c>
      <c r="AD214">
        <v>0</v>
      </c>
      <c r="AI214">
        <v>0</v>
      </c>
      <c r="AN214">
        <v>0</v>
      </c>
      <c r="AS214">
        <v>0</v>
      </c>
      <c r="AT214" s="14">
        <v>4001500</v>
      </c>
      <c r="AU214" s="15">
        <v>445470</v>
      </c>
      <c r="AV214" s="15">
        <v>3556000</v>
      </c>
      <c r="AW214" s="3">
        <v>8921600</v>
      </c>
      <c r="AX214" s="2">
        <v>8057900</v>
      </c>
      <c r="AY214" s="2">
        <v>863640</v>
      </c>
      <c r="AZ214" s="3">
        <v>0</v>
      </c>
      <c r="BA214" s="2">
        <v>0</v>
      </c>
      <c r="BB214" s="2">
        <v>0</v>
      </c>
      <c r="BC214" s="3">
        <v>0</v>
      </c>
      <c r="BD214" s="2">
        <v>0</v>
      </c>
      <c r="BE214" s="2">
        <v>0</v>
      </c>
      <c r="BF214" s="3">
        <v>0</v>
      </c>
      <c r="BG214" s="2">
        <v>0</v>
      </c>
      <c r="BH214" s="2">
        <v>0</v>
      </c>
      <c r="BI214" s="3">
        <v>0</v>
      </c>
      <c r="BJ214" s="2">
        <v>0</v>
      </c>
      <c r="BK214" s="2">
        <v>0</v>
      </c>
      <c r="BL214" s="21"/>
      <c r="BM214" s="21"/>
      <c r="BN214" s="21"/>
      <c r="BO214" s="21"/>
      <c r="BP214" s="21"/>
      <c r="BQ214" s="21"/>
      <c r="BR214" s="21"/>
      <c r="BS214" s="21"/>
      <c r="BT214" s="21"/>
      <c r="BU214" s="21"/>
    </row>
    <row r="215" spans="1:73">
      <c r="A215" s="3" t="s">
        <v>1653</v>
      </c>
      <c r="B215" s="2" t="s">
        <v>2362</v>
      </c>
      <c r="C215" s="2" t="s">
        <v>2803</v>
      </c>
      <c r="D215" s="2" t="s">
        <v>1654</v>
      </c>
      <c r="E215" s="2" t="s">
        <v>41</v>
      </c>
      <c r="F215" s="2" t="s">
        <v>42</v>
      </c>
      <c r="G215" s="2" t="s">
        <v>43</v>
      </c>
      <c r="H215" s="2" t="s">
        <v>44</v>
      </c>
      <c r="I215" s="2">
        <v>104.71</v>
      </c>
      <c r="J215" s="2">
        <v>7.2159000000000001E-2</v>
      </c>
      <c r="K215" s="2">
        <v>1</v>
      </c>
      <c r="L215" s="71" t="s">
        <v>3088</v>
      </c>
      <c r="M215" s="71" t="s">
        <v>3088</v>
      </c>
      <c r="N215" s="71" t="s">
        <v>3088</v>
      </c>
      <c r="O215" s="82" t="s">
        <v>3088</v>
      </c>
      <c r="T215">
        <v>0</v>
      </c>
      <c r="Y215">
        <v>0</v>
      </c>
      <c r="AD215">
        <v>0</v>
      </c>
      <c r="AI215">
        <v>0</v>
      </c>
      <c r="AN215">
        <v>0</v>
      </c>
      <c r="AO215" s="30">
        <v>1.7678776628657297E-2</v>
      </c>
      <c r="AP215" s="30">
        <v>1.4247449706502536E-2</v>
      </c>
      <c r="AQ215" s="30">
        <v>2.9440930073516846E-2</v>
      </c>
      <c r="AS215">
        <v>1</v>
      </c>
      <c r="AT215" s="14">
        <v>0</v>
      </c>
      <c r="AU215" s="15">
        <v>0</v>
      </c>
      <c r="AV215" s="15">
        <v>0</v>
      </c>
      <c r="AW215" s="3">
        <v>0</v>
      </c>
      <c r="AX215" s="2">
        <v>0</v>
      </c>
      <c r="AY215" s="2">
        <v>0</v>
      </c>
      <c r="AZ215" s="3">
        <v>0</v>
      </c>
      <c r="BA215" s="2">
        <v>0</v>
      </c>
      <c r="BB215" s="2">
        <v>0</v>
      </c>
      <c r="BC215" s="3">
        <v>0</v>
      </c>
      <c r="BD215" s="2">
        <v>0</v>
      </c>
      <c r="BE215" s="2">
        <v>0</v>
      </c>
      <c r="BF215" s="3">
        <v>0</v>
      </c>
      <c r="BG215" s="2">
        <v>0</v>
      </c>
      <c r="BH215" s="2">
        <v>0</v>
      </c>
      <c r="BI215" s="3">
        <v>1980700</v>
      </c>
      <c r="BJ215" s="2">
        <v>213450</v>
      </c>
      <c r="BK215" s="2">
        <v>1767200</v>
      </c>
      <c r="BL215" s="21"/>
      <c r="BM215" s="21"/>
      <c r="BN215" s="21"/>
      <c r="BO215" s="21"/>
      <c r="BP215" s="21"/>
      <c r="BQ215" s="21"/>
      <c r="BR215" s="21"/>
      <c r="BS215" s="21"/>
      <c r="BT215" s="21"/>
      <c r="BU215" s="21"/>
    </row>
    <row r="216" spans="1:73">
      <c r="A216" s="3" t="s">
        <v>45</v>
      </c>
      <c r="B216" s="2" t="s">
        <v>2739</v>
      </c>
      <c r="C216" s="2" t="s">
        <v>47</v>
      </c>
      <c r="D216" s="2" t="s">
        <v>2249</v>
      </c>
      <c r="E216" s="2" t="s">
        <v>45</v>
      </c>
      <c r="F216" s="2" t="s">
        <v>46</v>
      </c>
      <c r="G216" s="2" t="s">
        <v>47</v>
      </c>
      <c r="H216" s="2" t="s">
        <v>48</v>
      </c>
      <c r="I216" s="2">
        <v>76.805999999999997</v>
      </c>
      <c r="J216" s="2">
        <v>3.3420999999999999E-2</v>
      </c>
      <c r="K216" s="2">
        <v>1</v>
      </c>
      <c r="L216" s="71" t="s">
        <v>3088</v>
      </c>
      <c r="M216" s="71" t="s">
        <v>3088</v>
      </c>
      <c r="N216" s="71" t="s">
        <v>3088</v>
      </c>
      <c r="O216" s="82" t="s">
        <v>3088</v>
      </c>
      <c r="T216">
        <v>0</v>
      </c>
      <c r="Y216">
        <v>0</v>
      </c>
      <c r="AD216">
        <v>0</v>
      </c>
      <c r="AE216" s="30">
        <v>7.628346937218704</v>
      </c>
      <c r="AF216" s="30">
        <v>5.3267991264049428</v>
      </c>
      <c r="AG216" s="31">
        <v>17.363767112342163</v>
      </c>
      <c r="AI216">
        <v>1</v>
      </c>
      <c r="AN216">
        <v>0</v>
      </c>
      <c r="AS216">
        <v>0</v>
      </c>
      <c r="AT216" s="14">
        <v>0</v>
      </c>
      <c r="AU216" s="15">
        <v>0</v>
      </c>
      <c r="AV216" s="15">
        <v>0</v>
      </c>
      <c r="AW216" s="3">
        <v>0</v>
      </c>
      <c r="AX216" s="2">
        <v>0</v>
      </c>
      <c r="AY216" s="2">
        <v>0</v>
      </c>
      <c r="AZ216" s="3">
        <v>0</v>
      </c>
      <c r="BA216" s="2">
        <v>0</v>
      </c>
      <c r="BB216" s="2">
        <v>0</v>
      </c>
      <c r="BC216" s="3">
        <v>66936000</v>
      </c>
      <c r="BD216" s="2">
        <v>23322000</v>
      </c>
      <c r="BE216" s="2">
        <v>43614000</v>
      </c>
      <c r="BF216" s="3">
        <v>0</v>
      </c>
      <c r="BG216" s="2">
        <v>0</v>
      </c>
      <c r="BH216" s="2">
        <v>0</v>
      </c>
      <c r="BI216" s="3">
        <v>0</v>
      </c>
      <c r="BJ216" s="2">
        <v>0</v>
      </c>
      <c r="BK216" s="2">
        <v>0</v>
      </c>
      <c r="BL216" s="21"/>
      <c r="BM216" s="21"/>
      <c r="BN216" s="21"/>
      <c r="BO216" s="21"/>
      <c r="BP216" s="21"/>
      <c r="BQ216" s="21"/>
      <c r="BR216" s="21"/>
      <c r="BS216" s="21"/>
      <c r="BT216" s="21"/>
      <c r="BU216" s="21"/>
    </row>
    <row r="217" spans="1:73">
      <c r="A217" s="3" t="s">
        <v>1657</v>
      </c>
      <c r="B217" s="2" t="s">
        <v>2364</v>
      </c>
      <c r="C217" s="2" t="s">
        <v>67</v>
      </c>
      <c r="D217" s="2" t="s">
        <v>1658</v>
      </c>
      <c r="E217" s="2" t="s">
        <v>65</v>
      </c>
      <c r="F217" s="2" t="s">
        <v>66</v>
      </c>
      <c r="G217" s="2" t="s">
        <v>67</v>
      </c>
      <c r="H217" s="2" t="s">
        <v>68</v>
      </c>
      <c r="I217" s="2">
        <v>105.88</v>
      </c>
      <c r="J217" s="2">
        <v>7.4497999999999995E-2</v>
      </c>
      <c r="K217" s="2">
        <v>1</v>
      </c>
      <c r="L217" s="71" t="s">
        <v>3088</v>
      </c>
      <c r="M217" s="71" t="s">
        <v>3088</v>
      </c>
      <c r="N217" s="71" t="s">
        <v>3088</v>
      </c>
      <c r="O217" s="82" t="s">
        <v>3088</v>
      </c>
      <c r="P217" s="30">
        <v>2.1179999999999999</v>
      </c>
      <c r="Q217" s="30">
        <v>1.9379999999999999</v>
      </c>
      <c r="R217" s="30">
        <v>2.2969705589532072</v>
      </c>
      <c r="T217">
        <v>1</v>
      </c>
      <c r="Y217">
        <v>0</v>
      </c>
      <c r="AD217">
        <v>0</v>
      </c>
      <c r="AI217">
        <v>0</v>
      </c>
      <c r="AN217">
        <v>0</v>
      </c>
      <c r="AS217">
        <v>0</v>
      </c>
      <c r="AT217" s="14">
        <v>14856000</v>
      </c>
      <c r="AU217" s="15">
        <v>4040900</v>
      </c>
      <c r="AV217" s="15">
        <v>10816000</v>
      </c>
      <c r="AW217" s="3">
        <v>0</v>
      </c>
      <c r="AX217" s="2">
        <v>0</v>
      </c>
      <c r="AY217" s="2">
        <v>0</v>
      </c>
      <c r="AZ217" s="3">
        <v>0</v>
      </c>
      <c r="BA217" s="2">
        <v>0</v>
      </c>
      <c r="BB217" s="2">
        <v>0</v>
      </c>
      <c r="BC217" s="3">
        <v>0</v>
      </c>
      <c r="BD217" s="2">
        <v>0</v>
      </c>
      <c r="BE217" s="2">
        <v>0</v>
      </c>
      <c r="BF217" s="3">
        <v>0</v>
      </c>
      <c r="BG217" s="2">
        <v>0</v>
      </c>
      <c r="BH217" s="2">
        <v>0</v>
      </c>
      <c r="BI217" s="3">
        <v>0</v>
      </c>
      <c r="BJ217" s="2">
        <v>0</v>
      </c>
      <c r="BK217" s="2">
        <v>0</v>
      </c>
      <c r="BL217" s="21"/>
      <c r="BM217" s="21"/>
      <c r="BN217" s="21"/>
      <c r="BO217" s="21"/>
      <c r="BP217" s="21"/>
      <c r="BQ217" s="21"/>
      <c r="BR217" s="21"/>
      <c r="BS217" s="21"/>
      <c r="BT217" s="21"/>
      <c r="BU217" s="21"/>
    </row>
    <row r="218" spans="1:73">
      <c r="A218" s="3" t="s">
        <v>1659</v>
      </c>
      <c r="B218" s="2" t="s">
        <v>2365</v>
      </c>
      <c r="C218" s="2" t="s">
        <v>3076</v>
      </c>
      <c r="D218" s="2" t="s">
        <v>1660</v>
      </c>
      <c r="E218" s="2" t="s">
        <v>73</v>
      </c>
      <c r="F218" s="2" t="s">
        <v>74</v>
      </c>
      <c r="G218" s="2"/>
      <c r="H218" s="2" t="s">
        <v>75</v>
      </c>
      <c r="I218" s="2">
        <v>33.450000000000003</v>
      </c>
      <c r="J218" s="2">
        <v>7.4629000000000001E-2</v>
      </c>
      <c r="K218" s="2">
        <v>1</v>
      </c>
      <c r="L218" s="71" t="s">
        <v>3088</v>
      </c>
      <c r="M218" s="71" t="s">
        <v>3088</v>
      </c>
      <c r="N218" s="71" t="s">
        <v>3088</v>
      </c>
      <c r="O218" s="82" t="s">
        <v>3088</v>
      </c>
      <c r="P218" s="30">
        <v>0.61639999999999995</v>
      </c>
      <c r="Q218" s="30">
        <v>0.56401999999999997</v>
      </c>
      <c r="R218" s="30">
        <v>0.66849191674963249</v>
      </c>
      <c r="T218">
        <v>1</v>
      </c>
      <c r="Y218">
        <v>0</v>
      </c>
      <c r="AD218">
        <v>0</v>
      </c>
      <c r="AI218">
        <v>0</v>
      </c>
      <c r="AN218">
        <v>0</v>
      </c>
      <c r="AS218">
        <v>0</v>
      </c>
      <c r="AT218" s="14">
        <v>8028900</v>
      </c>
      <c r="AU218" s="15">
        <v>5018000</v>
      </c>
      <c r="AV218" s="15">
        <v>3011000</v>
      </c>
      <c r="AW218" s="3">
        <v>0</v>
      </c>
      <c r="AX218" s="2">
        <v>0</v>
      </c>
      <c r="AY218" s="2">
        <v>0</v>
      </c>
      <c r="AZ218" s="3">
        <v>0</v>
      </c>
      <c r="BA218" s="2">
        <v>0</v>
      </c>
      <c r="BB218" s="2">
        <v>0</v>
      </c>
      <c r="BC218" s="3">
        <v>0</v>
      </c>
      <c r="BD218" s="2">
        <v>0</v>
      </c>
      <c r="BE218" s="2">
        <v>0</v>
      </c>
      <c r="BF218" s="3">
        <v>0</v>
      </c>
      <c r="BG218" s="2">
        <v>0</v>
      </c>
      <c r="BH218" s="2">
        <v>0</v>
      </c>
      <c r="BI218" s="3">
        <v>0</v>
      </c>
      <c r="BJ218" s="2">
        <v>0</v>
      </c>
      <c r="BK218" s="2">
        <v>0</v>
      </c>
      <c r="BL218" s="21"/>
      <c r="BM218" s="21"/>
      <c r="BN218" s="21"/>
      <c r="BO218" s="21"/>
      <c r="BP218" s="21"/>
      <c r="BQ218" s="21"/>
      <c r="BR218" s="21"/>
      <c r="BS218" s="21"/>
      <c r="BT218" s="21"/>
      <c r="BU218" s="21"/>
    </row>
    <row r="219" spans="1:73">
      <c r="A219" s="3" t="s">
        <v>116</v>
      </c>
      <c r="B219" s="2" t="s">
        <v>2366</v>
      </c>
      <c r="C219" s="2" t="s">
        <v>3077</v>
      </c>
      <c r="D219" s="2" t="s">
        <v>1661</v>
      </c>
      <c r="E219" s="2" t="s">
        <v>116</v>
      </c>
      <c r="F219" s="2" t="s">
        <v>117</v>
      </c>
      <c r="G219" s="2"/>
      <c r="H219" s="2" t="s">
        <v>118</v>
      </c>
      <c r="I219" s="2">
        <v>10.262</v>
      </c>
      <c r="J219" s="2">
        <v>7.4423000000000003E-2</v>
      </c>
      <c r="K219" s="2">
        <v>1</v>
      </c>
      <c r="L219" s="71" t="s">
        <v>3088</v>
      </c>
      <c r="M219" s="71" t="s">
        <v>3088</v>
      </c>
      <c r="N219" s="71" t="s">
        <v>3088</v>
      </c>
      <c r="O219" s="82" t="s">
        <v>3088</v>
      </c>
      <c r="T219">
        <v>0</v>
      </c>
      <c r="U219" s="30">
        <v>4.4412861964825012</v>
      </c>
      <c r="V219" s="30">
        <v>2.2340377999195744</v>
      </c>
      <c r="W219" s="30">
        <v>3.0233233546311609</v>
      </c>
      <c r="Y219">
        <v>1</v>
      </c>
      <c r="AD219">
        <v>0</v>
      </c>
      <c r="AI219">
        <v>0</v>
      </c>
      <c r="AN219">
        <v>0</v>
      </c>
      <c r="AS219">
        <v>0</v>
      </c>
      <c r="AT219" s="14">
        <v>0</v>
      </c>
      <c r="AU219" s="15">
        <v>0</v>
      </c>
      <c r="AV219" s="15">
        <v>0</v>
      </c>
      <c r="AW219" s="3">
        <v>22955000</v>
      </c>
      <c r="AX219" s="2">
        <v>8884500</v>
      </c>
      <c r="AY219" s="2">
        <v>14070000</v>
      </c>
      <c r="AZ219" s="3">
        <v>0</v>
      </c>
      <c r="BA219" s="2">
        <v>0</v>
      </c>
      <c r="BB219" s="2">
        <v>0</v>
      </c>
      <c r="BC219" s="3">
        <v>0</v>
      </c>
      <c r="BD219" s="2">
        <v>0</v>
      </c>
      <c r="BE219" s="2">
        <v>0</v>
      </c>
      <c r="BF219" s="3">
        <v>0</v>
      </c>
      <c r="BG219" s="2">
        <v>0</v>
      </c>
      <c r="BH219" s="2">
        <v>0</v>
      </c>
      <c r="BI219" s="3">
        <v>0</v>
      </c>
      <c r="BJ219" s="2">
        <v>0</v>
      </c>
      <c r="BK219" s="2">
        <v>0</v>
      </c>
      <c r="BL219" s="21"/>
      <c r="BM219" s="21"/>
      <c r="BN219" s="21"/>
      <c r="BO219" s="21"/>
      <c r="BP219" s="21"/>
      <c r="BQ219" s="21"/>
      <c r="BR219" s="21"/>
      <c r="BS219" s="21"/>
      <c r="BT219" s="21"/>
      <c r="BU219" s="21"/>
    </row>
    <row r="220" spans="1:73">
      <c r="A220" s="3" t="s">
        <v>2307</v>
      </c>
      <c r="B220" s="2" t="s">
        <v>2771</v>
      </c>
      <c r="C220" s="2" t="s">
        <v>376</v>
      </c>
      <c r="D220" s="2" t="s">
        <v>2308</v>
      </c>
      <c r="E220" s="2" t="s">
        <v>374</v>
      </c>
      <c r="F220" s="2" t="s">
        <v>375</v>
      </c>
      <c r="G220" s="2" t="s">
        <v>376</v>
      </c>
      <c r="H220" s="2" t="s">
        <v>377</v>
      </c>
      <c r="I220" s="2">
        <v>27.734999999999999</v>
      </c>
      <c r="J220" s="2">
        <v>3.8546999999999998E-2</v>
      </c>
      <c r="K220" s="2">
        <v>1</v>
      </c>
      <c r="L220" s="71" t="s">
        <v>3088</v>
      </c>
      <c r="M220" s="71" t="s">
        <v>3088</v>
      </c>
      <c r="N220" s="71" t="s">
        <v>3088</v>
      </c>
      <c r="O220" s="82" t="s">
        <v>3088</v>
      </c>
      <c r="T220">
        <v>0</v>
      </c>
      <c r="U220" s="30">
        <v>4.2756969386009915</v>
      </c>
      <c r="V220" s="30">
        <v>1.713296897219319</v>
      </c>
      <c r="W220" s="30">
        <v>2.3186046910069051</v>
      </c>
      <c r="Y220">
        <v>1</v>
      </c>
      <c r="AD220">
        <v>0</v>
      </c>
      <c r="AI220">
        <v>0</v>
      </c>
      <c r="AN220">
        <v>0</v>
      </c>
      <c r="AS220">
        <v>0</v>
      </c>
      <c r="AT220" s="14">
        <v>0</v>
      </c>
      <c r="AU220" s="15">
        <v>0</v>
      </c>
      <c r="AV220" s="15">
        <v>0</v>
      </c>
      <c r="AW220" s="3">
        <v>28008000</v>
      </c>
      <c r="AX220" s="2">
        <v>11103000</v>
      </c>
      <c r="AY220" s="2">
        <v>16904000</v>
      </c>
      <c r="AZ220" s="3">
        <v>0</v>
      </c>
      <c r="BA220" s="2">
        <v>0</v>
      </c>
      <c r="BB220" s="2">
        <v>0</v>
      </c>
      <c r="BC220" s="3">
        <v>0</v>
      </c>
      <c r="BD220" s="2">
        <v>0</v>
      </c>
      <c r="BE220" s="2">
        <v>0</v>
      </c>
      <c r="BF220" s="3">
        <v>0</v>
      </c>
      <c r="BG220" s="2">
        <v>0</v>
      </c>
      <c r="BH220" s="2">
        <v>0</v>
      </c>
      <c r="BI220" s="3">
        <v>0</v>
      </c>
      <c r="BJ220" s="2">
        <v>0</v>
      </c>
      <c r="BK220" s="2">
        <v>0</v>
      </c>
      <c r="BL220" s="21"/>
      <c r="BM220" s="21"/>
      <c r="BN220" s="21"/>
      <c r="BO220" s="21"/>
      <c r="BP220" s="21"/>
      <c r="BQ220" s="21"/>
      <c r="BR220" s="21"/>
      <c r="BS220" s="21"/>
      <c r="BT220" s="21"/>
      <c r="BU220" s="21"/>
    </row>
    <row r="221" spans="1:73">
      <c r="A221" s="3" t="s">
        <v>696</v>
      </c>
      <c r="B221" s="2" t="s">
        <v>2772</v>
      </c>
      <c r="C221" s="2" t="s">
        <v>3057</v>
      </c>
      <c r="D221" s="2" t="s">
        <v>2309</v>
      </c>
      <c r="E221" s="2" t="s">
        <v>696</v>
      </c>
      <c r="F221" s="2"/>
      <c r="G221" s="2"/>
      <c r="H221" s="2" t="s">
        <v>697</v>
      </c>
      <c r="I221" s="2">
        <v>16.782</v>
      </c>
      <c r="J221" s="2">
        <v>6.5852999999999995E-2</v>
      </c>
      <c r="K221" s="2">
        <v>1</v>
      </c>
      <c r="L221" s="71" t="s">
        <v>3088</v>
      </c>
      <c r="M221" s="71" t="s">
        <v>3088</v>
      </c>
      <c r="N221" s="71" t="s">
        <v>3088</v>
      </c>
      <c r="O221" s="82" t="s">
        <v>3088</v>
      </c>
      <c r="P221" s="30">
        <v>2.0720000000000001</v>
      </c>
      <c r="Q221" s="30">
        <v>1.4329000000000001</v>
      </c>
      <c r="R221" s="30">
        <v>1.6983122362869199</v>
      </c>
      <c r="T221">
        <v>1</v>
      </c>
      <c r="Y221">
        <v>0</v>
      </c>
      <c r="AD221">
        <v>0</v>
      </c>
      <c r="AI221">
        <v>0</v>
      </c>
      <c r="AN221">
        <v>0</v>
      </c>
      <c r="AS221">
        <v>0</v>
      </c>
      <c r="AT221" s="14">
        <v>7171400000</v>
      </c>
      <c r="AU221" s="15">
        <v>2749200000</v>
      </c>
      <c r="AV221" s="15">
        <v>4422200000</v>
      </c>
      <c r="AW221" s="3">
        <v>0</v>
      </c>
      <c r="AX221" s="2">
        <v>0</v>
      </c>
      <c r="AY221" s="2">
        <v>0</v>
      </c>
      <c r="AZ221" s="3">
        <v>0</v>
      </c>
      <c r="BA221" s="2">
        <v>0</v>
      </c>
      <c r="BB221" s="2">
        <v>0</v>
      </c>
      <c r="BC221" s="3">
        <v>0</v>
      </c>
      <c r="BD221" s="2">
        <v>0</v>
      </c>
      <c r="BE221" s="2">
        <v>0</v>
      </c>
      <c r="BF221" s="3">
        <v>0</v>
      </c>
      <c r="BG221" s="2">
        <v>0</v>
      </c>
      <c r="BH221" s="2">
        <v>0</v>
      </c>
      <c r="BI221" s="3">
        <v>0</v>
      </c>
      <c r="BJ221" s="2">
        <v>0</v>
      </c>
      <c r="BK221" s="2">
        <v>0</v>
      </c>
      <c r="BL221" s="21"/>
      <c r="BM221" s="21"/>
      <c r="BN221" s="21"/>
      <c r="BO221" s="21"/>
      <c r="BP221" s="21"/>
      <c r="BQ221" s="21"/>
      <c r="BR221" s="21"/>
      <c r="BS221" s="21"/>
      <c r="BT221" s="21"/>
      <c r="BU221" s="21"/>
    </row>
    <row r="222" spans="1:73">
      <c r="A222" s="3" t="s">
        <v>2343</v>
      </c>
      <c r="B222" s="2" t="s">
        <v>2791</v>
      </c>
      <c r="C222" s="2" t="s">
        <v>3070</v>
      </c>
      <c r="D222" s="2" t="s">
        <v>2344</v>
      </c>
      <c r="E222" s="2" t="s">
        <v>642</v>
      </c>
      <c r="F222" s="2"/>
      <c r="G222" s="2"/>
      <c r="H222" s="2" t="s">
        <v>643</v>
      </c>
      <c r="I222" s="2">
        <v>145.22999999999999</v>
      </c>
      <c r="J222" s="2">
        <v>7.0921999999999999E-2</v>
      </c>
      <c r="K222" s="2">
        <v>1</v>
      </c>
      <c r="L222" s="71" t="s">
        <v>3088</v>
      </c>
      <c r="M222" s="71" t="s">
        <v>3088</v>
      </c>
      <c r="N222" s="71" t="s">
        <v>3088</v>
      </c>
      <c r="O222" s="82" t="s">
        <v>3088</v>
      </c>
      <c r="T222">
        <v>0</v>
      </c>
      <c r="Y222">
        <v>0</v>
      </c>
      <c r="Z222" s="30">
        <v>0.67181000000000002</v>
      </c>
      <c r="AA222" s="30">
        <v>0.71448</v>
      </c>
      <c r="AB222" s="30">
        <v>2.2298233568441423</v>
      </c>
      <c r="AD222">
        <v>1</v>
      </c>
      <c r="AI222">
        <v>0</v>
      </c>
      <c r="AN222">
        <v>0</v>
      </c>
      <c r="AS222">
        <v>0</v>
      </c>
      <c r="AT222" s="14">
        <v>0</v>
      </c>
      <c r="AU222" s="15">
        <v>0</v>
      </c>
      <c r="AV222" s="15">
        <v>0</v>
      </c>
      <c r="AW222" s="3">
        <v>0</v>
      </c>
      <c r="AX222" s="2">
        <v>0</v>
      </c>
      <c r="AY222" s="2">
        <v>0</v>
      </c>
      <c r="AZ222" s="3">
        <v>14738000</v>
      </c>
      <c r="BA222" s="2">
        <v>6415700</v>
      </c>
      <c r="BB222" s="2">
        <v>8322000</v>
      </c>
      <c r="BC222" s="3">
        <v>0</v>
      </c>
      <c r="BD222" s="2">
        <v>0</v>
      </c>
      <c r="BE222" s="2">
        <v>0</v>
      </c>
      <c r="BF222" s="3">
        <v>0</v>
      </c>
      <c r="BG222" s="2">
        <v>0</v>
      </c>
      <c r="BH222" s="2">
        <v>0</v>
      </c>
      <c r="BI222" s="3">
        <v>0</v>
      </c>
      <c r="BJ222" s="2">
        <v>0</v>
      </c>
      <c r="BK222" s="2">
        <v>0</v>
      </c>
      <c r="BL222" s="21"/>
      <c r="BM222" s="21"/>
      <c r="BN222" s="21"/>
      <c r="BO222" s="21"/>
      <c r="BP222" s="21"/>
      <c r="BQ222" s="21"/>
      <c r="BR222" s="21"/>
      <c r="BS222" s="21"/>
      <c r="BT222" s="21"/>
      <c r="BU222" s="21"/>
    </row>
    <row r="223" spans="1:73">
      <c r="A223" s="3" t="s">
        <v>856</v>
      </c>
      <c r="B223" s="2" t="s">
        <v>2794</v>
      </c>
      <c r="C223" s="2" t="s">
        <v>3071</v>
      </c>
      <c r="D223" s="2" t="s">
        <v>2347</v>
      </c>
      <c r="E223" s="2" t="s">
        <v>856</v>
      </c>
      <c r="F223" s="2"/>
      <c r="G223" s="2"/>
      <c r="H223" s="2" t="s">
        <v>857</v>
      </c>
      <c r="I223" s="2">
        <v>94.21</v>
      </c>
      <c r="J223" s="2">
        <v>6.4725000000000005E-2</v>
      </c>
      <c r="K223" s="2">
        <v>1</v>
      </c>
      <c r="L223" s="71" t="s">
        <v>3088</v>
      </c>
      <c r="M223" s="71" t="s">
        <v>3088</v>
      </c>
      <c r="N223" s="71" t="s">
        <v>3088</v>
      </c>
      <c r="O223" s="82" t="s">
        <v>3088</v>
      </c>
      <c r="T223">
        <v>0</v>
      </c>
      <c r="Y223">
        <v>0</v>
      </c>
      <c r="AD223">
        <v>0</v>
      </c>
      <c r="AE223" s="30">
        <v>2.1313781491112156</v>
      </c>
      <c r="AF223" s="30">
        <v>1.4883388649927816</v>
      </c>
      <c r="AG223" s="31">
        <v>4.8515381982169616</v>
      </c>
      <c r="AI223">
        <v>1</v>
      </c>
      <c r="AN223">
        <v>0</v>
      </c>
      <c r="AS223">
        <v>0</v>
      </c>
      <c r="AT223" s="14">
        <v>0</v>
      </c>
      <c r="AU223" s="15">
        <v>0</v>
      </c>
      <c r="AV223" s="15">
        <v>0</v>
      </c>
      <c r="AW223" s="3">
        <v>0</v>
      </c>
      <c r="AX223" s="2">
        <v>0</v>
      </c>
      <c r="AY223" s="2">
        <v>0</v>
      </c>
      <c r="AZ223" s="3">
        <v>0</v>
      </c>
      <c r="BA223" s="2">
        <v>0</v>
      </c>
      <c r="BB223" s="2">
        <v>0</v>
      </c>
      <c r="BC223" s="3">
        <v>38004000</v>
      </c>
      <c r="BD223" s="2">
        <v>22515000</v>
      </c>
      <c r="BE223" s="2">
        <v>15488000</v>
      </c>
      <c r="BF223" s="3">
        <v>0</v>
      </c>
      <c r="BG223" s="2">
        <v>0</v>
      </c>
      <c r="BH223" s="2">
        <v>0</v>
      </c>
      <c r="BI223" s="3">
        <v>0</v>
      </c>
      <c r="BJ223" s="2">
        <v>0</v>
      </c>
      <c r="BK223" s="2">
        <v>0</v>
      </c>
      <c r="BL223" s="21"/>
      <c r="BM223" s="21"/>
      <c r="BN223" s="21"/>
      <c r="BO223" s="21"/>
      <c r="BP223" s="21"/>
      <c r="BQ223" s="21"/>
      <c r="BR223" s="21"/>
      <c r="BS223" s="21"/>
      <c r="BT223" s="21"/>
      <c r="BU223" s="21"/>
    </row>
    <row r="224" spans="1:73">
      <c r="A224" s="3" t="s">
        <v>1662</v>
      </c>
      <c r="B224" s="2" t="s">
        <v>2367</v>
      </c>
      <c r="C224" s="2" t="s">
        <v>2833</v>
      </c>
      <c r="D224" s="2" t="s">
        <v>1663</v>
      </c>
      <c r="E224" s="2" t="s">
        <v>862</v>
      </c>
      <c r="F224" s="2" t="s">
        <v>863</v>
      </c>
      <c r="G224" s="2" t="s">
        <v>864</v>
      </c>
      <c r="H224" s="2" t="s">
        <v>865</v>
      </c>
      <c r="I224" s="2">
        <v>63.704000000000001</v>
      </c>
      <c r="J224" s="2">
        <v>2.6066000000000001E-4</v>
      </c>
      <c r="K224" s="2">
        <v>1</v>
      </c>
      <c r="L224" s="71" t="s">
        <v>3088</v>
      </c>
      <c r="M224" s="71" t="s">
        <v>3088</v>
      </c>
      <c r="N224" s="71" t="s">
        <v>3088</v>
      </c>
      <c r="O224" s="82" t="s">
        <v>3088</v>
      </c>
      <c r="T224">
        <v>0</v>
      </c>
      <c r="U224" s="30">
        <v>0.49043648847474247</v>
      </c>
      <c r="V224" s="30">
        <v>0.24669429642786656</v>
      </c>
      <c r="W224" s="30">
        <v>0.33385139135583192</v>
      </c>
      <c r="Y224">
        <v>1</v>
      </c>
      <c r="AD224">
        <v>0</v>
      </c>
      <c r="AI224">
        <v>0</v>
      </c>
      <c r="AN224">
        <v>0</v>
      </c>
      <c r="AS224">
        <v>0</v>
      </c>
      <c r="AT224" s="14">
        <v>0</v>
      </c>
      <c r="AU224" s="15">
        <v>0</v>
      </c>
      <c r="AV224" s="15">
        <v>0</v>
      </c>
      <c r="AW224" s="3">
        <v>24035000</v>
      </c>
      <c r="AX224" s="2">
        <v>3233300</v>
      </c>
      <c r="AY224" s="2">
        <v>20802000</v>
      </c>
      <c r="AZ224" s="3">
        <v>0</v>
      </c>
      <c r="BA224" s="2">
        <v>0</v>
      </c>
      <c r="BB224" s="2">
        <v>0</v>
      </c>
      <c r="BC224" s="3">
        <v>0</v>
      </c>
      <c r="BD224" s="2">
        <v>0</v>
      </c>
      <c r="BE224" s="2">
        <v>0</v>
      </c>
      <c r="BF224" s="3">
        <v>0</v>
      </c>
      <c r="BG224" s="2">
        <v>0</v>
      </c>
      <c r="BH224" s="2">
        <v>0</v>
      </c>
      <c r="BI224" s="3">
        <v>0</v>
      </c>
      <c r="BJ224" s="2">
        <v>0</v>
      </c>
      <c r="BK224" s="2">
        <v>0</v>
      </c>
      <c r="BL224" s="21"/>
      <c r="BM224" s="21"/>
      <c r="BN224" s="21"/>
      <c r="BO224" s="21"/>
      <c r="BP224" s="21"/>
      <c r="BQ224" s="21"/>
      <c r="BR224" s="21"/>
      <c r="BS224" s="21"/>
      <c r="BT224" s="21"/>
      <c r="BU224" s="21"/>
    </row>
    <row r="225" spans="1:73">
      <c r="A225" s="3" t="s">
        <v>1664</v>
      </c>
      <c r="B225" s="2" t="s">
        <v>2368</v>
      </c>
      <c r="C225" s="2" t="s">
        <v>2834</v>
      </c>
      <c r="D225" s="2" t="s">
        <v>1665</v>
      </c>
      <c r="E225" s="2" t="s">
        <v>155</v>
      </c>
      <c r="F225" s="2" t="s">
        <v>156</v>
      </c>
      <c r="G225" s="2" t="s">
        <v>157</v>
      </c>
      <c r="H225" s="2" t="s">
        <v>158</v>
      </c>
      <c r="I225" s="2">
        <v>68.001999999999995</v>
      </c>
      <c r="J225" s="2">
        <v>1.4755000000000001E-2</v>
      </c>
      <c r="K225" s="2">
        <v>1</v>
      </c>
      <c r="L225" s="71" t="s">
        <v>3088</v>
      </c>
      <c r="M225" s="71" t="s">
        <v>3088</v>
      </c>
      <c r="N225" s="71" t="s">
        <v>3088</v>
      </c>
      <c r="O225" s="82" t="s">
        <v>3088</v>
      </c>
      <c r="T225">
        <v>0</v>
      </c>
      <c r="U225" s="30">
        <v>8.9718284586398713</v>
      </c>
      <c r="V225" s="30">
        <v>4.5130426933838796</v>
      </c>
      <c r="W225" s="30">
        <v>6.1075006769564055</v>
      </c>
      <c r="Y225">
        <v>1</v>
      </c>
      <c r="AD225">
        <v>0</v>
      </c>
      <c r="AI225">
        <v>0</v>
      </c>
      <c r="AN225">
        <v>0</v>
      </c>
      <c r="AS225">
        <v>0</v>
      </c>
      <c r="AT225" s="14">
        <v>0</v>
      </c>
      <c r="AU225" s="15">
        <v>0</v>
      </c>
      <c r="AV225" s="15">
        <v>0</v>
      </c>
      <c r="AW225" s="3">
        <v>7625000</v>
      </c>
      <c r="AX225" s="2">
        <v>6333500</v>
      </c>
      <c r="AY225" s="2">
        <v>1291400</v>
      </c>
      <c r="AZ225" s="3">
        <v>0</v>
      </c>
      <c r="BA225" s="2">
        <v>0</v>
      </c>
      <c r="BB225" s="2">
        <v>0</v>
      </c>
      <c r="BC225" s="3">
        <v>0</v>
      </c>
      <c r="BD225" s="2">
        <v>0</v>
      </c>
      <c r="BE225" s="2">
        <v>0</v>
      </c>
      <c r="BF225" s="3">
        <v>0</v>
      </c>
      <c r="BG225" s="2">
        <v>0</v>
      </c>
      <c r="BH225" s="2">
        <v>0</v>
      </c>
      <c r="BI225" s="3">
        <v>0</v>
      </c>
      <c r="BJ225" s="2">
        <v>0</v>
      </c>
      <c r="BK225" s="2">
        <v>0</v>
      </c>
      <c r="BL225" s="21"/>
      <c r="BM225" s="21"/>
      <c r="BN225" s="21"/>
      <c r="BO225" s="21"/>
      <c r="BP225" s="21"/>
      <c r="BQ225" s="21"/>
      <c r="BR225" s="21"/>
      <c r="BS225" s="21"/>
      <c r="BT225" s="21"/>
      <c r="BU225" s="21"/>
    </row>
    <row r="226" spans="1:73">
      <c r="A226" s="3" t="s">
        <v>1674</v>
      </c>
      <c r="B226" s="2" t="s">
        <v>2375</v>
      </c>
      <c r="C226" s="2" t="s">
        <v>2837</v>
      </c>
      <c r="D226" s="2" t="s">
        <v>1675</v>
      </c>
      <c r="E226" s="2" t="s">
        <v>880</v>
      </c>
      <c r="F226" s="2" t="s">
        <v>881</v>
      </c>
      <c r="G226" s="2" t="s">
        <v>882</v>
      </c>
      <c r="H226" s="2" t="s">
        <v>883</v>
      </c>
      <c r="I226" s="2">
        <v>123.9</v>
      </c>
      <c r="J226" s="2">
        <v>6.1059000000000002E-2</v>
      </c>
      <c r="K226" s="2">
        <v>1</v>
      </c>
      <c r="L226" s="71" t="s">
        <v>3088</v>
      </c>
      <c r="M226" s="71" t="s">
        <v>3088</v>
      </c>
      <c r="N226" s="71" t="s">
        <v>3088</v>
      </c>
      <c r="O226" s="82" t="s">
        <v>3088</v>
      </c>
      <c r="T226">
        <v>0</v>
      </c>
      <c r="U226" s="30">
        <v>2.030663011473246</v>
      </c>
      <c r="V226" s="30">
        <v>1.0214504596527068</v>
      </c>
      <c r="W226" s="30">
        <v>1.3823289070480085</v>
      </c>
      <c r="Y226">
        <v>1</v>
      </c>
      <c r="AD226">
        <v>0</v>
      </c>
      <c r="AI226">
        <v>0</v>
      </c>
      <c r="AN226">
        <v>0</v>
      </c>
      <c r="AS226">
        <v>0</v>
      </c>
      <c r="AT226" s="14">
        <v>0</v>
      </c>
      <c r="AU226" s="15">
        <v>0</v>
      </c>
      <c r="AV226" s="15">
        <v>0</v>
      </c>
      <c r="AW226" s="3">
        <v>8874200</v>
      </c>
      <c r="AX226" s="2">
        <v>1914500</v>
      </c>
      <c r="AY226" s="2">
        <v>6959700</v>
      </c>
      <c r="AZ226" s="3">
        <v>0</v>
      </c>
      <c r="BA226" s="2">
        <v>0</v>
      </c>
      <c r="BB226" s="2">
        <v>0</v>
      </c>
      <c r="BC226" s="3">
        <v>0</v>
      </c>
      <c r="BD226" s="2">
        <v>0</v>
      </c>
      <c r="BE226" s="2">
        <v>0</v>
      </c>
      <c r="BF226" s="3">
        <v>0</v>
      </c>
      <c r="BG226" s="2">
        <v>0</v>
      </c>
      <c r="BH226" s="2">
        <v>0</v>
      </c>
      <c r="BI226" s="3">
        <v>0</v>
      </c>
      <c r="BJ226" s="2">
        <v>0</v>
      </c>
      <c r="BK226" s="2">
        <v>0</v>
      </c>
      <c r="BL226" s="21"/>
      <c r="BM226" s="21"/>
      <c r="BN226" s="21"/>
      <c r="BO226" s="21"/>
      <c r="BP226" s="21"/>
      <c r="BQ226" s="21"/>
      <c r="BR226" s="21"/>
      <c r="BS226" s="21"/>
      <c r="BT226" s="21"/>
      <c r="BU226" s="21"/>
    </row>
    <row r="227" spans="1:73">
      <c r="A227" s="3" t="s">
        <v>1676</v>
      </c>
      <c r="B227" s="2" t="s">
        <v>2376</v>
      </c>
      <c r="C227" s="2" t="s">
        <v>2838</v>
      </c>
      <c r="D227" s="2" t="s">
        <v>1677</v>
      </c>
      <c r="E227" s="2" t="s">
        <v>672</v>
      </c>
      <c r="F227" s="2" t="s">
        <v>673</v>
      </c>
      <c r="G227" s="2" t="s">
        <v>674</v>
      </c>
      <c r="H227" s="2" t="s">
        <v>675</v>
      </c>
      <c r="I227" s="2">
        <v>115.28</v>
      </c>
      <c r="J227" s="61">
        <v>5.0347999999999996E-6</v>
      </c>
      <c r="K227" s="2">
        <v>1</v>
      </c>
      <c r="L227" s="71" t="s">
        <v>3088</v>
      </c>
      <c r="M227" s="71" t="s">
        <v>3088</v>
      </c>
      <c r="N227" s="71" t="s">
        <v>3088</v>
      </c>
      <c r="O227" s="82" t="s">
        <v>3088</v>
      </c>
      <c r="T227">
        <v>0</v>
      </c>
      <c r="U227" s="30">
        <v>1.8239521394958598</v>
      </c>
      <c r="V227" s="30">
        <v>0.9174311926605504</v>
      </c>
      <c r="W227" s="30">
        <v>1.2415596330275231</v>
      </c>
      <c r="X227">
        <v>80.256</v>
      </c>
      <c r="Y227">
        <v>3</v>
      </c>
      <c r="AD227">
        <v>0</v>
      </c>
      <c r="AI227">
        <v>0</v>
      </c>
      <c r="AN227">
        <v>0</v>
      </c>
      <c r="AS227">
        <v>0</v>
      </c>
      <c r="AT227" s="14">
        <v>0</v>
      </c>
      <c r="AU227" s="15">
        <v>0</v>
      </c>
      <c r="AV227" s="15">
        <v>0</v>
      </c>
      <c r="AW227" s="3">
        <v>11181000</v>
      </c>
      <c r="AX227" s="2">
        <v>5997200</v>
      </c>
      <c r="AY227" s="2">
        <v>5183900</v>
      </c>
      <c r="AZ227" s="3">
        <v>0</v>
      </c>
      <c r="BA227" s="2">
        <v>0</v>
      </c>
      <c r="BB227" s="2">
        <v>0</v>
      </c>
      <c r="BC227" s="3">
        <v>0</v>
      </c>
      <c r="BD227" s="2">
        <v>0</v>
      </c>
      <c r="BE227" s="2">
        <v>0</v>
      </c>
      <c r="BF227" s="3">
        <v>0</v>
      </c>
      <c r="BG227" s="2">
        <v>0</v>
      </c>
      <c r="BH227" s="2">
        <v>0</v>
      </c>
      <c r="BI227" s="3">
        <v>0</v>
      </c>
      <c r="BJ227" s="2">
        <v>0</v>
      </c>
      <c r="BK227" s="2">
        <v>0</v>
      </c>
      <c r="BL227" s="21"/>
      <c r="BM227" s="21"/>
      <c r="BN227" s="21"/>
      <c r="BO227" s="21"/>
      <c r="BP227" s="21"/>
      <c r="BQ227" s="21"/>
      <c r="BR227" s="21"/>
      <c r="BS227" s="21"/>
      <c r="BT227" s="21"/>
      <c r="BU227" s="21"/>
    </row>
    <row r="228" spans="1:73">
      <c r="A228" s="3" t="s">
        <v>1678</v>
      </c>
      <c r="B228" s="2" t="s">
        <v>2377</v>
      </c>
      <c r="C228" s="2" t="s">
        <v>2839</v>
      </c>
      <c r="D228" s="2" t="s">
        <v>1679</v>
      </c>
      <c r="E228" s="2" t="s">
        <v>884</v>
      </c>
      <c r="F228" s="2" t="s">
        <v>885</v>
      </c>
      <c r="G228" s="2" t="s">
        <v>886</v>
      </c>
      <c r="H228" s="2" t="s">
        <v>887</v>
      </c>
      <c r="I228" s="2">
        <v>46.436999999999998</v>
      </c>
      <c r="J228" s="2">
        <v>1.8296E-3</v>
      </c>
      <c r="K228" s="2">
        <v>1</v>
      </c>
      <c r="L228" s="71" t="s">
        <v>3088</v>
      </c>
      <c r="M228" s="71" t="s">
        <v>3088</v>
      </c>
      <c r="N228" s="71" t="s">
        <v>3088</v>
      </c>
      <c r="O228" s="82" t="s">
        <v>3088</v>
      </c>
      <c r="P228" s="30">
        <v>2.5207000000000002</v>
      </c>
      <c r="Q228" s="30">
        <v>1.7432000000000001</v>
      </c>
      <c r="R228" s="30">
        <v>2.0660882757312855</v>
      </c>
      <c r="T228">
        <v>1</v>
      </c>
      <c r="Y228">
        <v>0</v>
      </c>
      <c r="AD228">
        <v>0</v>
      </c>
      <c r="AI228">
        <v>0</v>
      </c>
      <c r="AN228">
        <v>0</v>
      </c>
      <c r="AS228">
        <v>0</v>
      </c>
      <c r="AT228" s="14">
        <v>11970000</v>
      </c>
      <c r="AU228" s="15">
        <v>2393000</v>
      </c>
      <c r="AV228" s="15">
        <v>9576700</v>
      </c>
      <c r="AW228" s="3">
        <v>0</v>
      </c>
      <c r="AX228" s="2">
        <v>0</v>
      </c>
      <c r="AY228" s="2">
        <v>0</v>
      </c>
      <c r="AZ228" s="3">
        <v>0</v>
      </c>
      <c r="BA228" s="2">
        <v>0</v>
      </c>
      <c r="BB228" s="2">
        <v>0</v>
      </c>
      <c r="BC228" s="3">
        <v>0</v>
      </c>
      <c r="BD228" s="2">
        <v>0</v>
      </c>
      <c r="BE228" s="2">
        <v>0</v>
      </c>
      <c r="BF228" s="3">
        <v>0</v>
      </c>
      <c r="BG228" s="2">
        <v>0</v>
      </c>
      <c r="BH228" s="2">
        <v>0</v>
      </c>
      <c r="BI228" s="3">
        <v>0</v>
      </c>
      <c r="BJ228" s="2">
        <v>0</v>
      </c>
      <c r="BK228" s="2">
        <v>0</v>
      </c>
      <c r="BL228" s="21"/>
      <c r="BM228" s="21"/>
      <c r="BN228" s="21"/>
      <c r="BO228" s="21"/>
      <c r="BP228" s="21"/>
      <c r="BQ228" s="21"/>
      <c r="BR228" s="21"/>
      <c r="BS228" s="21"/>
      <c r="BT228" s="21"/>
      <c r="BU228" s="21"/>
    </row>
    <row r="229" spans="1:73">
      <c r="A229" s="3" t="s">
        <v>1681</v>
      </c>
      <c r="B229" s="2" t="s">
        <v>2379</v>
      </c>
      <c r="C229" s="2" t="s">
        <v>2380</v>
      </c>
      <c r="D229" s="2" t="s">
        <v>1682</v>
      </c>
      <c r="E229" s="2" t="s">
        <v>848</v>
      </c>
      <c r="F229" s="2" t="s">
        <v>849</v>
      </c>
      <c r="G229" s="2" t="s">
        <v>850</v>
      </c>
      <c r="H229" s="2" t="s">
        <v>851</v>
      </c>
      <c r="I229" s="2">
        <v>76.277000000000001</v>
      </c>
      <c r="J229" s="2">
        <v>4.3096000000000002E-2</v>
      </c>
      <c r="K229" s="2">
        <v>1</v>
      </c>
      <c r="L229" s="71" t="s">
        <v>3088</v>
      </c>
      <c r="M229" s="71" t="s">
        <v>3088</v>
      </c>
      <c r="N229" s="71" t="s">
        <v>3088</v>
      </c>
      <c r="O229" s="82" t="s">
        <v>3088</v>
      </c>
      <c r="T229">
        <v>0</v>
      </c>
      <c r="U229" s="30">
        <v>10.571271512537528</v>
      </c>
      <c r="V229" s="30">
        <v>5.3174518770605124</v>
      </c>
      <c r="W229" s="30">
        <v>7.1961076252259932</v>
      </c>
      <c r="Y229">
        <v>1</v>
      </c>
      <c r="AD229">
        <v>0</v>
      </c>
      <c r="AI229">
        <v>0</v>
      </c>
      <c r="AN229">
        <v>0</v>
      </c>
      <c r="AS229">
        <v>0</v>
      </c>
      <c r="AT229" s="14">
        <v>0</v>
      </c>
      <c r="AU229" s="15">
        <v>0</v>
      </c>
      <c r="AV229" s="15">
        <v>0</v>
      </c>
      <c r="AW229" s="3">
        <v>2721400</v>
      </c>
      <c r="AX229" s="2">
        <v>1653500</v>
      </c>
      <c r="AY229" s="2">
        <v>1068000</v>
      </c>
      <c r="AZ229" s="3">
        <v>0</v>
      </c>
      <c r="BA229" s="2">
        <v>0</v>
      </c>
      <c r="BB229" s="2">
        <v>0</v>
      </c>
      <c r="BC229" s="3">
        <v>0</v>
      </c>
      <c r="BD229" s="2">
        <v>0</v>
      </c>
      <c r="BE229" s="2">
        <v>0</v>
      </c>
      <c r="BF229" s="3">
        <v>0</v>
      </c>
      <c r="BG229" s="2">
        <v>0</v>
      </c>
      <c r="BH229" s="2">
        <v>0</v>
      </c>
      <c r="BI229" s="3">
        <v>0</v>
      </c>
      <c r="BJ229" s="2">
        <v>0</v>
      </c>
      <c r="BK229" s="2">
        <v>0</v>
      </c>
      <c r="BL229" s="21"/>
      <c r="BM229" s="21"/>
      <c r="BN229" s="21"/>
      <c r="BO229" s="21"/>
      <c r="BP229" s="21"/>
      <c r="BQ229" s="21"/>
      <c r="BR229" s="21"/>
      <c r="BS229" s="21"/>
      <c r="BT229" s="21"/>
      <c r="BU229" s="21"/>
    </row>
    <row r="230" spans="1:73">
      <c r="A230" s="3" t="s">
        <v>892</v>
      </c>
      <c r="B230" s="2" t="s">
        <v>2382</v>
      </c>
      <c r="C230" s="2" t="s">
        <v>2383</v>
      </c>
      <c r="D230" s="2" t="s">
        <v>1685</v>
      </c>
      <c r="E230" s="2" t="s">
        <v>892</v>
      </c>
      <c r="F230" s="2" t="s">
        <v>893</v>
      </c>
      <c r="G230" s="2" t="s">
        <v>894</v>
      </c>
      <c r="H230" s="2" t="s">
        <v>895</v>
      </c>
      <c r="I230" s="2">
        <v>90.932000000000002</v>
      </c>
      <c r="J230" s="61">
        <v>3.8003999999999997E-5</v>
      </c>
      <c r="K230" s="2">
        <v>1</v>
      </c>
      <c r="L230" s="71" t="s">
        <v>3088</v>
      </c>
      <c r="M230" s="71" t="s">
        <v>3088</v>
      </c>
      <c r="N230" s="71" t="s">
        <v>3088</v>
      </c>
      <c r="O230" s="82" t="s">
        <v>3088</v>
      </c>
      <c r="P230" s="30">
        <v>4.7348999999999997</v>
      </c>
      <c r="Q230" s="30">
        <v>4.3324999999999996</v>
      </c>
      <c r="R230" s="30">
        <v>5.1349973924998809</v>
      </c>
      <c r="S230">
        <v>9.6357999999999997</v>
      </c>
      <c r="T230">
        <v>3</v>
      </c>
      <c r="Y230">
        <v>0</v>
      </c>
      <c r="AD230">
        <v>0</v>
      </c>
      <c r="AI230">
        <v>0</v>
      </c>
      <c r="AN230">
        <v>0</v>
      </c>
      <c r="AS230">
        <v>0</v>
      </c>
      <c r="AT230" s="14">
        <v>205880000</v>
      </c>
      <c r="AU230" s="15">
        <v>170430000</v>
      </c>
      <c r="AV230" s="15">
        <v>35444000</v>
      </c>
      <c r="AW230" s="3">
        <v>0</v>
      </c>
      <c r="AX230" s="2">
        <v>0</v>
      </c>
      <c r="AY230" s="2">
        <v>0</v>
      </c>
      <c r="AZ230" s="3">
        <v>0</v>
      </c>
      <c r="BA230" s="2">
        <v>0</v>
      </c>
      <c r="BB230" s="2">
        <v>0</v>
      </c>
      <c r="BC230" s="3">
        <v>0</v>
      </c>
      <c r="BD230" s="2">
        <v>0</v>
      </c>
      <c r="BE230" s="2">
        <v>0</v>
      </c>
      <c r="BF230" s="3">
        <v>0</v>
      </c>
      <c r="BG230" s="2">
        <v>0</v>
      </c>
      <c r="BH230" s="2">
        <v>0</v>
      </c>
      <c r="BI230" s="3">
        <v>0</v>
      </c>
      <c r="BJ230" s="2">
        <v>0</v>
      </c>
      <c r="BK230" s="2">
        <v>0</v>
      </c>
      <c r="BU230" s="21"/>
    </row>
    <row r="231" spans="1:73">
      <c r="A231" s="3" t="s">
        <v>900</v>
      </c>
      <c r="B231" s="2" t="s">
        <v>2385</v>
      </c>
      <c r="C231" s="2" t="s">
        <v>902</v>
      </c>
      <c r="D231" s="2" t="s">
        <v>1687</v>
      </c>
      <c r="E231" s="2" t="s">
        <v>900</v>
      </c>
      <c r="F231" s="2" t="s">
        <v>901</v>
      </c>
      <c r="G231" s="2" t="s">
        <v>902</v>
      </c>
      <c r="H231" s="2" t="s">
        <v>903</v>
      </c>
      <c r="I231" s="2">
        <v>90.254000000000005</v>
      </c>
      <c r="J231" s="2">
        <v>5.3474000000000001E-2</v>
      </c>
      <c r="K231" s="2">
        <v>1</v>
      </c>
      <c r="L231" s="71" t="s">
        <v>3088</v>
      </c>
      <c r="M231" s="71" t="s">
        <v>3088</v>
      </c>
      <c r="N231" s="71" t="s">
        <v>3088</v>
      </c>
      <c r="O231" s="82" t="s">
        <v>3088</v>
      </c>
      <c r="T231">
        <v>0</v>
      </c>
      <c r="U231" s="30">
        <v>5.2295784959732243</v>
      </c>
      <c r="V231" s="30">
        <v>2.6305405760883862</v>
      </c>
      <c r="W231" s="30">
        <v>3.5599105616204141</v>
      </c>
      <c r="Y231">
        <v>1</v>
      </c>
      <c r="AD231">
        <v>0</v>
      </c>
      <c r="AI231">
        <v>0</v>
      </c>
      <c r="AN231">
        <v>0</v>
      </c>
      <c r="AS231">
        <v>0</v>
      </c>
      <c r="AT231" s="14">
        <v>0</v>
      </c>
      <c r="AU231" s="15">
        <v>0</v>
      </c>
      <c r="AV231" s="15">
        <v>0</v>
      </c>
      <c r="AW231" s="3">
        <v>5324800</v>
      </c>
      <c r="AX231" s="2">
        <v>4213300</v>
      </c>
      <c r="AY231" s="2">
        <v>1111500</v>
      </c>
      <c r="AZ231" s="3">
        <v>0</v>
      </c>
      <c r="BA231" s="2">
        <v>0</v>
      </c>
      <c r="BB231" s="2">
        <v>0</v>
      </c>
      <c r="BC231" s="3">
        <v>0</v>
      </c>
      <c r="BD231" s="2">
        <v>0</v>
      </c>
      <c r="BE231" s="2">
        <v>0</v>
      </c>
      <c r="BF231" s="3">
        <v>0</v>
      </c>
      <c r="BG231" s="2">
        <v>0</v>
      </c>
      <c r="BH231" s="2">
        <v>0</v>
      </c>
      <c r="BI231" s="3">
        <v>0</v>
      </c>
      <c r="BJ231" s="2">
        <v>0</v>
      </c>
      <c r="BK231" s="2">
        <v>0</v>
      </c>
      <c r="BU231" s="21"/>
    </row>
    <row r="232" spans="1:73">
      <c r="A232" s="3" t="s">
        <v>1688</v>
      </c>
      <c r="B232" s="2" t="s">
        <v>2386</v>
      </c>
      <c r="C232" s="2" t="s">
        <v>2842</v>
      </c>
      <c r="D232" s="2" t="s">
        <v>1689</v>
      </c>
      <c r="E232" s="2" t="s">
        <v>472</v>
      </c>
      <c r="F232" s="2" t="s">
        <v>473</v>
      </c>
      <c r="G232" s="2" t="s">
        <v>474</v>
      </c>
      <c r="H232" s="2" t="s">
        <v>475</v>
      </c>
      <c r="I232" s="2">
        <v>77.528000000000006</v>
      </c>
      <c r="J232" s="2">
        <v>3.6724000000000001E-4</v>
      </c>
      <c r="K232" s="2">
        <v>1</v>
      </c>
      <c r="L232" s="71" t="s">
        <v>3088</v>
      </c>
      <c r="M232" s="71" t="s">
        <v>3088</v>
      </c>
      <c r="N232" s="71" t="s">
        <v>3088</v>
      </c>
      <c r="O232" s="82" t="s">
        <v>3088</v>
      </c>
      <c r="T232">
        <v>0</v>
      </c>
      <c r="U232" s="30">
        <v>8.0742834073475986</v>
      </c>
      <c r="V232" s="30">
        <v>4.0612435527758599</v>
      </c>
      <c r="W232" s="30">
        <v>5.4960808999715729</v>
      </c>
      <c r="X232">
        <v>28.131</v>
      </c>
      <c r="Y232">
        <v>2</v>
      </c>
      <c r="AD232">
        <v>0</v>
      </c>
      <c r="AI232">
        <v>0</v>
      </c>
      <c r="AN232">
        <v>0</v>
      </c>
      <c r="AS232">
        <v>0</v>
      </c>
      <c r="AT232" s="14">
        <v>0</v>
      </c>
      <c r="AU232" s="15">
        <v>0</v>
      </c>
      <c r="AV232" s="15">
        <v>0</v>
      </c>
      <c r="AW232" s="3">
        <v>60586000</v>
      </c>
      <c r="AX232" s="2">
        <v>19862000</v>
      </c>
      <c r="AY232" s="2">
        <v>40724000</v>
      </c>
      <c r="AZ232" s="3">
        <v>0</v>
      </c>
      <c r="BA232" s="2">
        <v>0</v>
      </c>
      <c r="BB232" s="2">
        <v>0</v>
      </c>
      <c r="BC232" s="3">
        <v>0</v>
      </c>
      <c r="BD232" s="2">
        <v>0</v>
      </c>
      <c r="BE232" s="2">
        <v>0</v>
      </c>
      <c r="BF232" s="3">
        <v>0</v>
      </c>
      <c r="BG232" s="2">
        <v>0</v>
      </c>
      <c r="BH232" s="2">
        <v>0</v>
      </c>
      <c r="BI232" s="3">
        <v>0</v>
      </c>
      <c r="BJ232" s="2">
        <v>0</v>
      </c>
      <c r="BK232" s="2">
        <v>0</v>
      </c>
      <c r="BU232" s="21"/>
    </row>
    <row r="233" spans="1:73">
      <c r="A233" s="3" t="s">
        <v>1690</v>
      </c>
      <c r="B233" s="2" t="s">
        <v>2387</v>
      </c>
      <c r="C233" s="2" t="s">
        <v>628</v>
      </c>
      <c r="D233" s="2" t="s">
        <v>1691</v>
      </c>
      <c r="E233" s="2" t="s">
        <v>626</v>
      </c>
      <c r="F233" s="2" t="s">
        <v>627</v>
      </c>
      <c r="G233" s="2" t="s">
        <v>628</v>
      </c>
      <c r="H233" s="2" t="s">
        <v>629</v>
      </c>
      <c r="I233" s="2">
        <v>177.28</v>
      </c>
      <c r="J233" s="61">
        <v>4.8390999999999998E-5</v>
      </c>
      <c r="K233" s="2">
        <v>1</v>
      </c>
      <c r="L233" s="71" t="s">
        <v>3088</v>
      </c>
      <c r="M233" s="71" t="s">
        <v>3088</v>
      </c>
      <c r="N233" s="71" t="s">
        <v>3088</v>
      </c>
      <c r="O233" s="82" t="s">
        <v>3088</v>
      </c>
      <c r="T233">
        <v>0</v>
      </c>
      <c r="U233" s="30">
        <v>4.1066075315182129</v>
      </c>
      <c r="V233" s="30">
        <v>2.0656889072505682</v>
      </c>
      <c r="W233" s="30">
        <v>2.7954967981821945</v>
      </c>
      <c r="X233">
        <v>56.137</v>
      </c>
      <c r="Y233">
        <v>2</v>
      </c>
      <c r="AD233">
        <v>0</v>
      </c>
      <c r="AI233">
        <v>0</v>
      </c>
      <c r="AN233">
        <v>0</v>
      </c>
      <c r="AS233">
        <v>0</v>
      </c>
      <c r="AT233" s="14">
        <v>0</v>
      </c>
      <c r="AU233" s="15">
        <v>0</v>
      </c>
      <c r="AV233" s="15">
        <v>0</v>
      </c>
      <c r="AW233" s="3">
        <v>33676000</v>
      </c>
      <c r="AX233" s="2">
        <v>7124000</v>
      </c>
      <c r="AY233" s="2">
        <v>26552000</v>
      </c>
      <c r="AZ233" s="3">
        <v>0</v>
      </c>
      <c r="BA233" s="2">
        <v>0</v>
      </c>
      <c r="BB233" s="2">
        <v>0</v>
      </c>
      <c r="BC233" s="3">
        <v>0</v>
      </c>
      <c r="BD233" s="2">
        <v>0</v>
      </c>
      <c r="BE233" s="2">
        <v>0</v>
      </c>
      <c r="BF233" s="3">
        <v>0</v>
      </c>
      <c r="BG233" s="2">
        <v>0</v>
      </c>
      <c r="BH233" s="2">
        <v>0</v>
      </c>
      <c r="BI233" s="3">
        <v>0</v>
      </c>
      <c r="BJ233" s="2">
        <v>0</v>
      </c>
      <c r="BK233" s="2">
        <v>0</v>
      </c>
      <c r="BU233" s="21"/>
    </row>
    <row r="234" spans="1:73">
      <c r="A234" s="3" t="s">
        <v>1692</v>
      </c>
      <c r="B234" s="2" t="s">
        <v>2388</v>
      </c>
      <c r="C234" s="2" t="s">
        <v>2843</v>
      </c>
      <c r="D234" s="2" t="s">
        <v>1693</v>
      </c>
      <c r="E234" s="2" t="s">
        <v>530</v>
      </c>
      <c r="F234" s="2" t="s">
        <v>531</v>
      </c>
      <c r="G234" s="2" t="s">
        <v>532</v>
      </c>
      <c r="H234" s="2" t="s">
        <v>533</v>
      </c>
      <c r="I234" s="2">
        <v>112.59</v>
      </c>
      <c r="J234" s="2">
        <v>4.4865000000000002E-2</v>
      </c>
      <c r="K234" s="2">
        <v>1</v>
      </c>
      <c r="L234" s="71" t="s">
        <v>3088</v>
      </c>
      <c r="M234" s="71" t="s">
        <v>3088</v>
      </c>
      <c r="N234" s="71" t="s">
        <v>3088</v>
      </c>
      <c r="O234" s="82" t="s">
        <v>3088</v>
      </c>
      <c r="T234">
        <v>0</v>
      </c>
      <c r="U234" s="30">
        <v>5.4594092919146151</v>
      </c>
      <c r="V234" s="30">
        <v>2.7460456942003515</v>
      </c>
      <c r="W234" s="30">
        <v>3.7162236379613365</v>
      </c>
      <c r="Y234">
        <v>1</v>
      </c>
      <c r="AD234">
        <v>0</v>
      </c>
      <c r="AI234">
        <v>0</v>
      </c>
      <c r="AN234">
        <v>0</v>
      </c>
      <c r="AS234">
        <v>0</v>
      </c>
      <c r="AT234" s="14">
        <v>0</v>
      </c>
      <c r="AU234" s="15">
        <v>0</v>
      </c>
      <c r="AV234" s="15">
        <v>0</v>
      </c>
      <c r="AW234" s="3">
        <v>3663300</v>
      </c>
      <c r="AX234" s="2">
        <v>2648100</v>
      </c>
      <c r="AY234" s="2">
        <v>1015200</v>
      </c>
      <c r="AZ234" s="3">
        <v>0</v>
      </c>
      <c r="BA234" s="2">
        <v>0</v>
      </c>
      <c r="BB234" s="2">
        <v>0</v>
      </c>
      <c r="BC234" s="3">
        <v>0</v>
      </c>
      <c r="BD234" s="2">
        <v>0</v>
      </c>
      <c r="BE234" s="2">
        <v>0</v>
      </c>
      <c r="BF234" s="3">
        <v>0</v>
      </c>
      <c r="BG234" s="2">
        <v>0</v>
      </c>
      <c r="BH234" s="2">
        <v>0</v>
      </c>
      <c r="BI234" s="3">
        <v>0</v>
      </c>
      <c r="BJ234" s="2">
        <v>0</v>
      </c>
      <c r="BK234" s="2">
        <v>0</v>
      </c>
      <c r="BU234" s="21"/>
    </row>
    <row r="235" spans="1:73">
      <c r="A235" s="3" t="s">
        <v>2258</v>
      </c>
      <c r="B235" s="2" t="s">
        <v>2744</v>
      </c>
      <c r="C235" s="2" t="s">
        <v>3081</v>
      </c>
      <c r="D235" s="2" t="s">
        <v>2259</v>
      </c>
      <c r="E235" s="2" t="s">
        <v>159</v>
      </c>
      <c r="F235" s="2" t="s">
        <v>160</v>
      </c>
      <c r="G235" s="2" t="s">
        <v>161</v>
      </c>
      <c r="H235" s="2" t="s">
        <v>162</v>
      </c>
      <c r="I235" s="2">
        <v>94.138999999999996</v>
      </c>
      <c r="J235" s="2">
        <v>4.1283E-2</v>
      </c>
      <c r="K235" s="2">
        <v>1</v>
      </c>
      <c r="L235" s="71" t="s">
        <v>3088</v>
      </c>
      <c r="M235" s="71" t="s">
        <v>3088</v>
      </c>
      <c r="N235" s="71" t="s">
        <v>3088</v>
      </c>
      <c r="O235" s="82" t="s">
        <v>3088</v>
      </c>
      <c r="T235">
        <v>0</v>
      </c>
      <c r="U235" s="30">
        <v>26.242586469322415</v>
      </c>
      <c r="V235" s="30">
        <v>13.200274565710966</v>
      </c>
      <c r="W235" s="30">
        <v>17.863931569776657</v>
      </c>
      <c r="Y235">
        <v>1</v>
      </c>
      <c r="AD235">
        <v>0</v>
      </c>
      <c r="AI235">
        <v>0</v>
      </c>
      <c r="AN235">
        <v>0</v>
      </c>
      <c r="AS235">
        <v>0</v>
      </c>
      <c r="AT235" s="14">
        <v>0</v>
      </c>
      <c r="AU235" s="15">
        <v>0</v>
      </c>
      <c r="AV235" s="15">
        <v>0</v>
      </c>
      <c r="AW235" s="3">
        <v>3073400</v>
      </c>
      <c r="AX235" s="2">
        <v>2413700</v>
      </c>
      <c r="AY235" s="2">
        <v>659670</v>
      </c>
      <c r="AZ235" s="3">
        <v>0</v>
      </c>
      <c r="BA235" s="2">
        <v>0</v>
      </c>
      <c r="BB235" s="2">
        <v>0</v>
      </c>
      <c r="BC235" s="3">
        <v>0</v>
      </c>
      <c r="BD235" s="2">
        <v>0</v>
      </c>
      <c r="BE235" s="2">
        <v>0</v>
      </c>
      <c r="BF235" s="3">
        <v>0</v>
      </c>
      <c r="BG235" s="2">
        <v>0</v>
      </c>
      <c r="BH235" s="2">
        <v>0</v>
      </c>
      <c r="BI235" s="3">
        <v>0</v>
      </c>
      <c r="BJ235" s="2">
        <v>0</v>
      </c>
      <c r="BK235" s="2">
        <v>0</v>
      </c>
      <c r="BU235" s="21"/>
    </row>
    <row r="236" spans="1:73">
      <c r="A236" s="3" t="s">
        <v>908</v>
      </c>
      <c r="B236" s="2" t="s">
        <v>2390</v>
      </c>
      <c r="C236" s="2" t="s">
        <v>2845</v>
      </c>
      <c r="D236" s="2" t="s">
        <v>1695</v>
      </c>
      <c r="E236" s="2" t="s">
        <v>908</v>
      </c>
      <c r="F236" s="2" t="s">
        <v>909</v>
      </c>
      <c r="G236" s="2" t="s">
        <v>910</v>
      </c>
      <c r="H236" s="2" t="s">
        <v>911</v>
      </c>
      <c r="I236" s="2">
        <v>121.9</v>
      </c>
      <c r="J236" s="2">
        <v>4.3121000000000001E-4</v>
      </c>
      <c r="K236" s="2">
        <v>1</v>
      </c>
      <c r="L236" s="71" t="s">
        <v>3088</v>
      </c>
      <c r="M236" s="71" t="s">
        <v>3088</v>
      </c>
      <c r="N236" s="71" t="s">
        <v>3088</v>
      </c>
      <c r="O236" s="82" t="s">
        <v>3088</v>
      </c>
      <c r="T236">
        <v>0</v>
      </c>
      <c r="U236" s="30">
        <v>8.6918730986527599</v>
      </c>
      <c r="V236" s="30">
        <v>4.3721580972367962</v>
      </c>
      <c r="W236" s="30">
        <v>5.916841552990558</v>
      </c>
      <c r="X236">
        <v>225.84</v>
      </c>
      <c r="Y236">
        <v>2</v>
      </c>
      <c r="AD236">
        <v>0</v>
      </c>
      <c r="AI236">
        <v>0</v>
      </c>
      <c r="AN236">
        <v>0</v>
      </c>
      <c r="AS236">
        <v>0</v>
      </c>
      <c r="AT236" s="14">
        <v>2726300</v>
      </c>
      <c r="AU236" s="15">
        <v>0</v>
      </c>
      <c r="AV236" s="15">
        <v>2726300</v>
      </c>
      <c r="AW236" s="3">
        <v>7896300</v>
      </c>
      <c r="AX236" s="2">
        <v>3524700</v>
      </c>
      <c r="AY236" s="2">
        <v>4371600</v>
      </c>
      <c r="AZ236" s="3">
        <v>0</v>
      </c>
      <c r="BA236" s="2">
        <v>0</v>
      </c>
      <c r="BB236" s="2">
        <v>0</v>
      </c>
      <c r="BC236" s="3">
        <v>0</v>
      </c>
      <c r="BD236" s="2">
        <v>0</v>
      </c>
      <c r="BE236" s="2">
        <v>0</v>
      </c>
      <c r="BF236" s="3">
        <v>0</v>
      </c>
      <c r="BG236" s="2">
        <v>0</v>
      </c>
      <c r="BH236" s="2">
        <v>0</v>
      </c>
      <c r="BI236" s="3">
        <v>0</v>
      </c>
      <c r="BJ236" s="2">
        <v>0</v>
      </c>
      <c r="BK236" s="2">
        <v>0</v>
      </c>
      <c r="BU236" s="21"/>
    </row>
    <row r="237" spans="1:73">
      <c r="A237" s="3" t="s">
        <v>1698</v>
      </c>
      <c r="B237" s="2" t="s">
        <v>2392</v>
      </c>
      <c r="C237" s="2" t="s">
        <v>2847</v>
      </c>
      <c r="D237" s="2" t="s">
        <v>1699</v>
      </c>
      <c r="E237" s="2" t="s">
        <v>916</v>
      </c>
      <c r="F237" s="2" t="s">
        <v>917</v>
      </c>
      <c r="G237" s="2" t="s">
        <v>918</v>
      </c>
      <c r="H237" s="2" t="s">
        <v>919</v>
      </c>
      <c r="I237" s="2">
        <v>69.602000000000004</v>
      </c>
      <c r="J237" s="2">
        <v>4.4555999999999998E-2</v>
      </c>
      <c r="K237" s="2">
        <v>1</v>
      </c>
      <c r="L237" s="71" t="s">
        <v>3088</v>
      </c>
      <c r="M237" s="71" t="s">
        <v>3088</v>
      </c>
      <c r="N237" s="71" t="s">
        <v>3088</v>
      </c>
      <c r="O237" s="82" t="s">
        <v>3088</v>
      </c>
      <c r="T237">
        <v>0</v>
      </c>
      <c r="U237" s="30">
        <v>4.5369992287101315</v>
      </c>
      <c r="V237" s="30">
        <v>2.2821671459217674</v>
      </c>
      <c r="W237" s="30">
        <v>3.0884567985759288</v>
      </c>
      <c r="Y237">
        <v>1</v>
      </c>
      <c r="AD237">
        <v>0</v>
      </c>
      <c r="AI237">
        <v>0</v>
      </c>
      <c r="AN237">
        <v>0</v>
      </c>
      <c r="AS237">
        <v>0</v>
      </c>
      <c r="AT237" s="14">
        <v>0</v>
      </c>
      <c r="AU237" s="15">
        <v>0</v>
      </c>
      <c r="AV237" s="15">
        <v>0</v>
      </c>
      <c r="AW237" s="3">
        <v>11733000</v>
      </c>
      <c r="AX237" s="2">
        <v>5057800</v>
      </c>
      <c r="AY237" s="2">
        <v>6675400</v>
      </c>
      <c r="AZ237" s="3">
        <v>0</v>
      </c>
      <c r="BA237" s="2">
        <v>0</v>
      </c>
      <c r="BB237" s="2">
        <v>0</v>
      </c>
      <c r="BC237" s="3">
        <v>0</v>
      </c>
      <c r="BD237" s="2">
        <v>0</v>
      </c>
      <c r="BE237" s="2">
        <v>0</v>
      </c>
      <c r="BF237" s="3">
        <v>0</v>
      </c>
      <c r="BG237" s="2">
        <v>0</v>
      </c>
      <c r="BH237" s="2">
        <v>0</v>
      </c>
      <c r="BI237" s="3">
        <v>0</v>
      </c>
      <c r="BJ237" s="2">
        <v>0</v>
      </c>
      <c r="BK237" s="2">
        <v>0</v>
      </c>
      <c r="BU237" s="21"/>
    </row>
    <row r="238" spans="1:73">
      <c r="A238" s="3" t="s">
        <v>1700</v>
      </c>
      <c r="B238" s="2" t="s">
        <v>2393</v>
      </c>
      <c r="C238" s="2" t="s">
        <v>2848</v>
      </c>
      <c r="D238" s="2" t="s">
        <v>1701</v>
      </c>
      <c r="E238" s="2" t="s">
        <v>920</v>
      </c>
      <c r="F238" s="2" t="s">
        <v>921</v>
      </c>
      <c r="G238" s="2" t="s">
        <v>922</v>
      </c>
      <c r="H238" s="2" t="s">
        <v>923</v>
      </c>
      <c r="I238" s="2">
        <v>68.555999999999997</v>
      </c>
      <c r="J238" s="2">
        <v>2.0331999999999999E-2</v>
      </c>
      <c r="K238" s="2">
        <v>1</v>
      </c>
      <c r="L238" s="71" t="s">
        <v>3088</v>
      </c>
      <c r="M238" s="71" t="s">
        <v>3088</v>
      </c>
      <c r="N238" s="71" t="s">
        <v>3088</v>
      </c>
      <c r="O238" s="82" t="s">
        <v>3088</v>
      </c>
      <c r="T238">
        <v>0</v>
      </c>
      <c r="U238" s="30">
        <v>18.022239443473246</v>
      </c>
      <c r="V238" s="30">
        <v>9.0653612546459978</v>
      </c>
      <c r="W238" s="30">
        <v>12.268153385912433</v>
      </c>
      <c r="Y238">
        <v>1</v>
      </c>
      <c r="AD238">
        <v>0</v>
      </c>
      <c r="AI238">
        <v>0</v>
      </c>
      <c r="AN238">
        <v>0</v>
      </c>
      <c r="AS238">
        <v>0</v>
      </c>
      <c r="AT238" s="14">
        <v>0</v>
      </c>
      <c r="AU238" s="15">
        <v>0</v>
      </c>
      <c r="AV238" s="15">
        <v>0</v>
      </c>
      <c r="AW238" s="3">
        <v>1759100</v>
      </c>
      <c r="AX238" s="2">
        <v>1521600</v>
      </c>
      <c r="AY238" s="2">
        <v>237440</v>
      </c>
      <c r="AZ238" s="3">
        <v>0</v>
      </c>
      <c r="BA238" s="2">
        <v>0</v>
      </c>
      <c r="BB238" s="2">
        <v>0</v>
      </c>
      <c r="BC238" s="3">
        <v>0</v>
      </c>
      <c r="BD238" s="2">
        <v>0</v>
      </c>
      <c r="BE238" s="2">
        <v>0</v>
      </c>
      <c r="BF238" s="3">
        <v>0</v>
      </c>
      <c r="BG238" s="2">
        <v>0</v>
      </c>
      <c r="BH238" s="2">
        <v>0</v>
      </c>
      <c r="BI238" s="3">
        <v>0</v>
      </c>
      <c r="BJ238" s="2">
        <v>0</v>
      </c>
      <c r="BK238" s="2">
        <v>0</v>
      </c>
    </row>
    <row r="239" spans="1:73">
      <c r="A239" s="3" t="s">
        <v>928</v>
      </c>
      <c r="B239" s="2" t="s">
        <v>2398</v>
      </c>
      <c r="C239" s="2" t="s">
        <v>2853</v>
      </c>
      <c r="D239" s="2" t="s">
        <v>1709</v>
      </c>
      <c r="E239" s="2" t="s">
        <v>928</v>
      </c>
      <c r="F239" s="2" t="s">
        <v>929</v>
      </c>
      <c r="G239" s="2" t="s">
        <v>930</v>
      </c>
      <c r="H239" s="2" t="s">
        <v>931</v>
      </c>
      <c r="I239" s="2">
        <v>244.5</v>
      </c>
      <c r="J239" s="2">
        <v>1.2668999999999999E-4</v>
      </c>
      <c r="K239" s="2">
        <v>1</v>
      </c>
      <c r="L239" s="71" t="s">
        <v>3088</v>
      </c>
      <c r="M239" s="71" t="s">
        <v>3088</v>
      </c>
      <c r="N239" s="71" t="s">
        <v>3088</v>
      </c>
      <c r="O239" s="82" t="s">
        <v>3088</v>
      </c>
      <c r="T239">
        <v>0</v>
      </c>
      <c r="U239" s="30">
        <v>8.1419964175215771</v>
      </c>
      <c r="V239" s="30">
        <v>4.0955072285702583</v>
      </c>
      <c r="W239" s="30">
        <v>5.5424499324241321</v>
      </c>
      <c r="Y239">
        <v>1</v>
      </c>
      <c r="AD239">
        <v>0</v>
      </c>
      <c r="AI239">
        <v>0</v>
      </c>
      <c r="AN239">
        <v>0</v>
      </c>
      <c r="AS239">
        <v>0</v>
      </c>
      <c r="AT239" s="14">
        <v>1805800</v>
      </c>
      <c r="AU239" s="15">
        <v>0</v>
      </c>
      <c r="AV239" s="15">
        <v>1805800</v>
      </c>
      <c r="AW239" s="3">
        <v>11589000</v>
      </c>
      <c r="AX239" s="2">
        <v>8345100</v>
      </c>
      <c r="AY239" s="2">
        <v>3244000</v>
      </c>
      <c r="AZ239" s="3">
        <v>0</v>
      </c>
      <c r="BA239" s="2">
        <v>0</v>
      </c>
      <c r="BB239" s="2">
        <v>0</v>
      </c>
      <c r="BC239" s="3">
        <v>0</v>
      </c>
      <c r="BD239" s="2">
        <v>0</v>
      </c>
      <c r="BE239" s="2">
        <v>0</v>
      </c>
      <c r="BF239" s="3">
        <v>0</v>
      </c>
      <c r="BG239" s="2">
        <v>0</v>
      </c>
      <c r="BH239" s="2">
        <v>0</v>
      </c>
      <c r="BI239" s="3">
        <v>0</v>
      </c>
      <c r="BJ239" s="2">
        <v>0</v>
      </c>
      <c r="BK239" s="2">
        <v>0</v>
      </c>
    </row>
    <row r="240" spans="1:73">
      <c r="A240" s="3" t="s">
        <v>940</v>
      </c>
      <c r="B240" s="2" t="s">
        <v>2401</v>
      </c>
      <c r="C240" s="2" t="s">
        <v>942</v>
      </c>
      <c r="D240" s="2" t="s">
        <v>1712</v>
      </c>
      <c r="E240" s="2" t="s">
        <v>940</v>
      </c>
      <c r="F240" s="2" t="s">
        <v>941</v>
      </c>
      <c r="G240" s="2" t="s">
        <v>942</v>
      </c>
      <c r="H240" s="2" t="s">
        <v>943</v>
      </c>
      <c r="I240" s="2">
        <v>69.222999999999999</v>
      </c>
      <c r="J240" s="61">
        <v>8.9114000000000001E-5</v>
      </c>
      <c r="K240" s="2">
        <v>1</v>
      </c>
      <c r="L240" s="71" t="s">
        <v>3088</v>
      </c>
      <c r="M240" s="71" t="s">
        <v>3088</v>
      </c>
      <c r="N240" s="71" t="s">
        <v>3088</v>
      </c>
      <c r="O240" s="82" t="s">
        <v>3088</v>
      </c>
      <c r="T240">
        <v>0</v>
      </c>
      <c r="U240" s="30">
        <v>4.7764615972487583</v>
      </c>
      <c r="V240" s="30">
        <v>2.4025755610013935</v>
      </c>
      <c r="W240" s="30">
        <v>3.2514055067031866</v>
      </c>
      <c r="X240">
        <v>200.32</v>
      </c>
      <c r="Y240">
        <v>4</v>
      </c>
      <c r="AD240">
        <v>0</v>
      </c>
      <c r="AI240">
        <v>0</v>
      </c>
      <c r="AN240">
        <v>0</v>
      </c>
      <c r="AS240">
        <v>0</v>
      </c>
      <c r="AT240" s="14">
        <v>0</v>
      </c>
      <c r="AU240" s="15">
        <v>0</v>
      </c>
      <c r="AV240" s="15">
        <v>0</v>
      </c>
      <c r="AW240" s="3">
        <v>72329000</v>
      </c>
      <c r="AX240" s="2">
        <v>23229000</v>
      </c>
      <c r="AY240" s="2">
        <v>49100000</v>
      </c>
      <c r="AZ240" s="3">
        <v>0</v>
      </c>
      <c r="BA240" s="2">
        <v>0</v>
      </c>
      <c r="BB240" s="2">
        <v>0</v>
      </c>
      <c r="BC240" s="3">
        <v>0</v>
      </c>
      <c r="BD240" s="2">
        <v>0</v>
      </c>
      <c r="BE240" s="2">
        <v>0</v>
      </c>
      <c r="BF240" s="3">
        <v>0</v>
      </c>
      <c r="BG240" s="2">
        <v>0</v>
      </c>
      <c r="BH240" s="2">
        <v>0</v>
      </c>
      <c r="BI240" s="3">
        <v>0</v>
      </c>
      <c r="BJ240" s="2">
        <v>0</v>
      </c>
      <c r="BK240" s="2">
        <v>0</v>
      </c>
    </row>
    <row r="241" spans="1:63">
      <c r="A241" s="3" t="s">
        <v>944</v>
      </c>
      <c r="B241" s="2" t="s">
        <v>2403</v>
      </c>
      <c r="C241" s="2" t="s">
        <v>2404</v>
      </c>
      <c r="D241" s="2" t="s">
        <v>1715</v>
      </c>
      <c r="E241" s="2" t="s">
        <v>944</v>
      </c>
      <c r="F241" s="2" t="s">
        <v>945</v>
      </c>
      <c r="G241" s="2" t="s">
        <v>946</v>
      </c>
      <c r="H241" s="2" t="s">
        <v>947</v>
      </c>
      <c r="I241" s="2">
        <v>75.022000000000006</v>
      </c>
      <c r="J241" s="61">
        <v>4.3445999999999997E-5</v>
      </c>
      <c r="K241" s="2">
        <v>1</v>
      </c>
      <c r="L241" s="71" t="s">
        <v>3088</v>
      </c>
      <c r="M241" s="71" t="s">
        <v>3088</v>
      </c>
      <c r="N241" s="71" t="s">
        <v>3088</v>
      </c>
      <c r="O241" s="82" t="s">
        <v>3088</v>
      </c>
      <c r="T241">
        <v>0</v>
      </c>
      <c r="U241" s="30">
        <v>8.8888888888888893</v>
      </c>
      <c r="V241" s="30">
        <v>4.4712720769058798</v>
      </c>
      <c r="W241" s="30">
        <v>6.0509725016767284</v>
      </c>
      <c r="X241">
        <v>96.872</v>
      </c>
      <c r="Y241">
        <v>3</v>
      </c>
      <c r="AD241">
        <v>0</v>
      </c>
      <c r="AI241">
        <v>0</v>
      </c>
      <c r="AN241">
        <v>0</v>
      </c>
      <c r="AS241">
        <v>0</v>
      </c>
      <c r="AT241" s="14">
        <v>0</v>
      </c>
      <c r="AU241" s="15">
        <v>0</v>
      </c>
      <c r="AV241" s="15">
        <v>0</v>
      </c>
      <c r="AW241" s="3">
        <v>56869000</v>
      </c>
      <c r="AX241" s="2">
        <v>24538000</v>
      </c>
      <c r="AY241" s="2">
        <v>32330000</v>
      </c>
      <c r="AZ241" s="3">
        <v>0</v>
      </c>
      <c r="BA241" s="2">
        <v>0</v>
      </c>
      <c r="BB241" s="2">
        <v>0</v>
      </c>
      <c r="BC241" s="3">
        <v>0</v>
      </c>
      <c r="BD241" s="2">
        <v>0</v>
      </c>
      <c r="BE241" s="2">
        <v>0</v>
      </c>
      <c r="BF241" s="3">
        <v>0</v>
      </c>
      <c r="BG241" s="2">
        <v>0</v>
      </c>
      <c r="BH241" s="2">
        <v>0</v>
      </c>
      <c r="BI241" s="3">
        <v>0</v>
      </c>
      <c r="BJ241" s="2">
        <v>0</v>
      </c>
      <c r="BK241" s="2">
        <v>0</v>
      </c>
    </row>
    <row r="242" spans="1:63">
      <c r="A242" s="3" t="s">
        <v>982</v>
      </c>
      <c r="B242" s="2" t="s">
        <v>2414</v>
      </c>
      <c r="C242" s="2" t="s">
        <v>2859</v>
      </c>
      <c r="D242" s="2" t="s">
        <v>1730</v>
      </c>
      <c r="E242" s="2" t="s">
        <v>982</v>
      </c>
      <c r="F242" s="2" t="s">
        <v>983</v>
      </c>
      <c r="G242" s="2" t="s">
        <v>984</v>
      </c>
      <c r="H242" s="2" t="s">
        <v>985</v>
      </c>
      <c r="I242" s="2">
        <v>60.066000000000003</v>
      </c>
      <c r="J242" s="61">
        <v>4.3829000000000002E-51</v>
      </c>
      <c r="K242" s="2">
        <v>1</v>
      </c>
      <c r="L242" s="71" t="s">
        <v>3088</v>
      </c>
      <c r="M242" s="71" t="s">
        <v>3088</v>
      </c>
      <c r="N242" s="71" t="s">
        <v>3088</v>
      </c>
      <c r="O242" s="82" t="s">
        <v>3088</v>
      </c>
      <c r="T242">
        <v>0</v>
      </c>
      <c r="Y242">
        <v>0</v>
      </c>
      <c r="AD242">
        <v>0</v>
      </c>
      <c r="AI242">
        <v>0</v>
      </c>
      <c r="AJ242">
        <v>0.20829</v>
      </c>
      <c r="AK242">
        <v>0.42614000000000002</v>
      </c>
      <c r="AL242" s="30">
        <v>9.9684203139254723</v>
      </c>
      <c r="AN242">
        <v>1</v>
      </c>
      <c r="AS242">
        <v>0</v>
      </c>
      <c r="AT242" s="14">
        <v>0</v>
      </c>
      <c r="AU242" s="15">
        <v>0</v>
      </c>
      <c r="AV242" s="15">
        <v>0</v>
      </c>
      <c r="AW242" s="3">
        <v>0</v>
      </c>
      <c r="AX242" s="2">
        <v>0</v>
      </c>
      <c r="AY242" s="2">
        <v>0</v>
      </c>
      <c r="AZ242" s="3">
        <v>0</v>
      </c>
      <c r="BA242" s="2">
        <v>0</v>
      </c>
      <c r="BB242" s="2">
        <v>0</v>
      </c>
      <c r="BC242" s="3">
        <v>0</v>
      </c>
      <c r="BD242" s="2">
        <v>0</v>
      </c>
      <c r="BE242" s="2">
        <v>0</v>
      </c>
      <c r="BF242" s="3">
        <v>7614400</v>
      </c>
      <c r="BG242" s="2">
        <v>6534200</v>
      </c>
      <c r="BH242" s="2">
        <v>1080200</v>
      </c>
      <c r="BI242" s="3">
        <v>0</v>
      </c>
      <c r="BJ242" s="2">
        <v>0</v>
      </c>
      <c r="BK242" s="2">
        <v>0</v>
      </c>
    </row>
    <row r="243" spans="1:63">
      <c r="A243" s="3" t="s">
        <v>1735</v>
      </c>
      <c r="B243" s="2" t="s">
        <v>2417</v>
      </c>
      <c r="C243" s="2" t="s">
        <v>2861</v>
      </c>
      <c r="D243" s="2" t="s">
        <v>1736</v>
      </c>
      <c r="E243" s="2" t="s">
        <v>986</v>
      </c>
      <c r="F243" s="2" t="s">
        <v>987</v>
      </c>
      <c r="G243" s="2" t="s">
        <v>988</v>
      </c>
      <c r="H243" s="2" t="s">
        <v>989</v>
      </c>
      <c r="I243" s="2">
        <v>32.851999999999997</v>
      </c>
      <c r="J243" s="61">
        <v>3.3003999999999997E-29</v>
      </c>
      <c r="K243" s="2">
        <v>1</v>
      </c>
      <c r="L243" s="71" t="s">
        <v>3088</v>
      </c>
      <c r="M243" s="71" t="s">
        <v>3088</v>
      </c>
      <c r="N243" s="71" t="s">
        <v>3088</v>
      </c>
      <c r="O243" s="82" t="s">
        <v>3088</v>
      </c>
      <c r="T243">
        <v>0</v>
      </c>
      <c r="U243" s="30">
        <v>9.3817431278731593</v>
      </c>
      <c r="V243" s="30">
        <v>3.7593984962406015</v>
      </c>
      <c r="W243" s="30">
        <v>5.0875939849624077</v>
      </c>
      <c r="Y243">
        <v>1</v>
      </c>
      <c r="AD243">
        <v>0</v>
      </c>
      <c r="AI243">
        <v>0</v>
      </c>
      <c r="AN243">
        <v>0</v>
      </c>
      <c r="AS243">
        <v>0</v>
      </c>
      <c r="AT243" s="14">
        <v>0</v>
      </c>
      <c r="AU243" s="15">
        <v>0</v>
      </c>
      <c r="AV243" s="15">
        <v>0</v>
      </c>
      <c r="AW243" s="3">
        <v>27683000</v>
      </c>
      <c r="AX243" s="2">
        <v>24697000</v>
      </c>
      <c r="AY243" s="2">
        <v>2985900</v>
      </c>
      <c r="AZ243" s="3">
        <v>0</v>
      </c>
      <c r="BA243" s="2">
        <v>0</v>
      </c>
      <c r="BB243" s="2">
        <v>0</v>
      </c>
      <c r="BC243" s="3">
        <v>0</v>
      </c>
      <c r="BD243" s="2">
        <v>0</v>
      </c>
      <c r="BE243" s="2">
        <v>0</v>
      </c>
      <c r="BF243" s="3">
        <v>0</v>
      </c>
      <c r="BG243" s="2">
        <v>0</v>
      </c>
      <c r="BH243" s="2">
        <v>0</v>
      </c>
      <c r="BI243" s="3">
        <v>0</v>
      </c>
      <c r="BJ243" s="2">
        <v>0</v>
      </c>
      <c r="BK243" s="2">
        <v>0</v>
      </c>
    </row>
    <row r="244" spans="1:63">
      <c r="A244" s="3" t="s">
        <v>1742</v>
      </c>
      <c r="B244" s="2" t="s">
        <v>2421</v>
      </c>
      <c r="C244" s="2" t="s">
        <v>556</v>
      </c>
      <c r="D244" s="2" t="s">
        <v>1743</v>
      </c>
      <c r="E244" s="2" t="s">
        <v>554</v>
      </c>
      <c r="F244" s="2" t="s">
        <v>555</v>
      </c>
      <c r="G244" s="2" t="s">
        <v>556</v>
      </c>
      <c r="H244" s="2" t="s">
        <v>557</v>
      </c>
      <c r="I244" s="2">
        <v>97.147000000000006</v>
      </c>
      <c r="J244" s="2">
        <v>5.1780999999999997E-3</v>
      </c>
      <c r="K244" s="2">
        <v>1</v>
      </c>
      <c r="L244" s="71" t="s">
        <v>3088</v>
      </c>
      <c r="M244" s="71" t="s">
        <v>3088</v>
      </c>
      <c r="N244" s="71" t="s">
        <v>3088</v>
      </c>
      <c r="O244" s="82" t="s">
        <v>3088</v>
      </c>
      <c r="T244">
        <v>0</v>
      </c>
      <c r="U244" s="30">
        <v>8.5572479890467221</v>
      </c>
      <c r="V244" s="30">
        <v>4.3044077134986223</v>
      </c>
      <c r="W244" s="30">
        <v>5.825154958677687</v>
      </c>
      <c r="Y244">
        <v>1</v>
      </c>
      <c r="AD244">
        <v>0</v>
      </c>
      <c r="AI244">
        <v>0</v>
      </c>
      <c r="AN244">
        <v>0</v>
      </c>
      <c r="AS244">
        <v>0</v>
      </c>
      <c r="AT244" s="14">
        <v>0</v>
      </c>
      <c r="AU244" s="15">
        <v>0</v>
      </c>
      <c r="AV244" s="15">
        <v>0</v>
      </c>
      <c r="AW244" s="3">
        <v>4943500</v>
      </c>
      <c r="AX244" s="2">
        <v>3544700</v>
      </c>
      <c r="AY244" s="2">
        <v>1398800</v>
      </c>
      <c r="AZ244" s="3">
        <v>0</v>
      </c>
      <c r="BA244" s="2">
        <v>0</v>
      </c>
      <c r="BB244" s="2">
        <v>0</v>
      </c>
      <c r="BC244" s="3">
        <v>0</v>
      </c>
      <c r="BD244" s="2">
        <v>0</v>
      </c>
      <c r="BE244" s="2">
        <v>0</v>
      </c>
      <c r="BF244" s="3">
        <v>0</v>
      </c>
      <c r="BG244" s="2">
        <v>0</v>
      </c>
      <c r="BH244" s="2">
        <v>0</v>
      </c>
      <c r="BI244" s="3">
        <v>0</v>
      </c>
      <c r="BJ244" s="2">
        <v>0</v>
      </c>
      <c r="BK244" s="2">
        <v>0</v>
      </c>
    </row>
    <row r="245" spans="1:63">
      <c r="A245" s="3" t="s">
        <v>1748</v>
      </c>
      <c r="B245" s="2" t="s">
        <v>2424</v>
      </c>
      <c r="C245" s="2" t="s">
        <v>2863</v>
      </c>
      <c r="D245" s="2" t="s">
        <v>1749</v>
      </c>
      <c r="E245" s="2" t="s">
        <v>250</v>
      </c>
      <c r="F245" s="2" t="s">
        <v>251</v>
      </c>
      <c r="G245" s="2" t="s">
        <v>252</v>
      </c>
      <c r="H245" s="2" t="s">
        <v>253</v>
      </c>
      <c r="I245" s="2">
        <v>33.67</v>
      </c>
      <c r="J245" s="2">
        <v>3.6621000000000001E-2</v>
      </c>
      <c r="K245" s="2">
        <v>1</v>
      </c>
      <c r="L245" s="71" t="s">
        <v>3088</v>
      </c>
      <c r="M245" s="71" t="s">
        <v>3088</v>
      </c>
      <c r="N245" s="71" t="s">
        <v>3088</v>
      </c>
      <c r="O245" s="82" t="s">
        <v>3088</v>
      </c>
      <c r="T245">
        <v>0</v>
      </c>
      <c r="U245" s="30">
        <v>33.472803347280333</v>
      </c>
      <c r="V245" s="30">
        <v>13.412556835709591</v>
      </c>
      <c r="W245" s="30">
        <v>18.151213165765792</v>
      </c>
      <c r="Y245">
        <v>1</v>
      </c>
      <c r="AD245">
        <v>0</v>
      </c>
      <c r="AI245">
        <v>0</v>
      </c>
      <c r="AN245">
        <v>0</v>
      </c>
      <c r="AS245">
        <v>0</v>
      </c>
      <c r="AT245" s="14">
        <v>0</v>
      </c>
      <c r="AU245" s="15">
        <v>0</v>
      </c>
      <c r="AV245" s="15">
        <v>0</v>
      </c>
      <c r="AW245" s="3">
        <v>80619000</v>
      </c>
      <c r="AX245" s="2">
        <v>65173000</v>
      </c>
      <c r="AY245" s="2">
        <v>15446000</v>
      </c>
      <c r="AZ245" s="3">
        <v>0</v>
      </c>
      <c r="BA245" s="2">
        <v>0</v>
      </c>
      <c r="BB245" s="2">
        <v>0</v>
      </c>
      <c r="BC245" s="3">
        <v>0</v>
      </c>
      <c r="BD245" s="2">
        <v>0</v>
      </c>
      <c r="BE245" s="2">
        <v>0</v>
      </c>
      <c r="BF245" s="3">
        <v>0</v>
      </c>
      <c r="BG245" s="2">
        <v>0</v>
      </c>
      <c r="BH245" s="2">
        <v>0</v>
      </c>
      <c r="BI245" s="3">
        <v>0</v>
      </c>
      <c r="BJ245" s="2">
        <v>0</v>
      </c>
      <c r="BK245" s="2">
        <v>0</v>
      </c>
    </row>
    <row r="246" spans="1:63">
      <c r="A246" s="3" t="s">
        <v>2335</v>
      </c>
      <c r="B246" s="2" t="s">
        <v>2787</v>
      </c>
      <c r="C246" s="2" t="s">
        <v>3067</v>
      </c>
      <c r="D246" s="2" t="s">
        <v>2336</v>
      </c>
      <c r="E246" s="2" t="s">
        <v>824</v>
      </c>
      <c r="F246" s="2" t="s">
        <v>825</v>
      </c>
      <c r="G246" s="2" t="s">
        <v>826</v>
      </c>
      <c r="H246" s="2" t="s">
        <v>827</v>
      </c>
      <c r="I246" s="2">
        <v>93.253</v>
      </c>
      <c r="J246" s="2">
        <v>1.7668E-4</v>
      </c>
      <c r="K246" s="2">
        <v>1</v>
      </c>
      <c r="L246" s="71" t="s">
        <v>3088</v>
      </c>
      <c r="M246" s="71" t="s">
        <v>3088</v>
      </c>
      <c r="N246" s="71" t="s">
        <v>3088</v>
      </c>
      <c r="O246" s="82" t="s">
        <v>3088</v>
      </c>
      <c r="T246">
        <v>0</v>
      </c>
      <c r="U246" s="30">
        <v>8.4537999830924004</v>
      </c>
      <c r="V246" s="30">
        <v>4.2524238816125193</v>
      </c>
      <c r="W246" s="30">
        <v>5.7548052389862239</v>
      </c>
      <c r="Y246">
        <v>1</v>
      </c>
      <c r="AD246">
        <v>0</v>
      </c>
      <c r="AI246">
        <v>0</v>
      </c>
      <c r="AN246">
        <v>0</v>
      </c>
      <c r="AS246">
        <v>0</v>
      </c>
      <c r="AT246" s="14">
        <v>0</v>
      </c>
      <c r="AU246" s="15">
        <v>0</v>
      </c>
      <c r="AV246" s="15">
        <v>0</v>
      </c>
      <c r="AW246" s="3">
        <v>22650000</v>
      </c>
      <c r="AX246" s="2">
        <v>11348000</v>
      </c>
      <c r="AY246" s="2">
        <v>11302000</v>
      </c>
      <c r="AZ246" s="3">
        <v>0</v>
      </c>
      <c r="BA246" s="2">
        <v>0</v>
      </c>
      <c r="BB246" s="2">
        <v>0</v>
      </c>
      <c r="BC246" s="3">
        <v>0</v>
      </c>
      <c r="BD246" s="2">
        <v>0</v>
      </c>
      <c r="BE246" s="2">
        <v>0</v>
      </c>
      <c r="BF246" s="3">
        <v>0</v>
      </c>
      <c r="BG246" s="2">
        <v>0</v>
      </c>
      <c r="BH246" s="2">
        <v>0</v>
      </c>
      <c r="BI246" s="3">
        <v>0</v>
      </c>
      <c r="BJ246" s="2">
        <v>0</v>
      </c>
      <c r="BK246" s="2">
        <v>0</v>
      </c>
    </row>
    <row r="247" spans="1:63">
      <c r="A247" s="3" t="s">
        <v>1010</v>
      </c>
      <c r="B247" s="2" t="s">
        <v>2427</v>
      </c>
      <c r="C247" s="2" t="s">
        <v>1012</v>
      </c>
      <c r="D247" s="2" t="s">
        <v>1754</v>
      </c>
      <c r="E247" s="2" t="s">
        <v>1010</v>
      </c>
      <c r="F247" s="2" t="s">
        <v>1011</v>
      </c>
      <c r="G247" s="2" t="s">
        <v>1012</v>
      </c>
      <c r="H247" s="2" t="s">
        <v>1013</v>
      </c>
      <c r="I247" s="2">
        <v>25.486000000000001</v>
      </c>
      <c r="J247" s="2">
        <v>9.2432999999999994E-3</v>
      </c>
      <c r="K247" s="2">
        <v>1</v>
      </c>
      <c r="L247" s="71" t="s">
        <v>3088</v>
      </c>
      <c r="M247" s="71" t="s">
        <v>3088</v>
      </c>
      <c r="N247" s="71" t="s">
        <v>3088</v>
      </c>
      <c r="O247" s="82" t="s">
        <v>3088</v>
      </c>
      <c r="P247" s="30">
        <v>10.269</v>
      </c>
      <c r="Q247" s="30">
        <v>7.1017999999999999</v>
      </c>
      <c r="R247" s="30">
        <v>8.4172474280567009</v>
      </c>
      <c r="T247">
        <v>1</v>
      </c>
      <c r="Y247">
        <v>0</v>
      </c>
      <c r="AD247">
        <v>0</v>
      </c>
      <c r="AI247">
        <v>0</v>
      </c>
      <c r="AN247">
        <v>0</v>
      </c>
      <c r="AS247">
        <v>0</v>
      </c>
      <c r="AT247" s="14">
        <v>26220000</v>
      </c>
      <c r="AU247" s="15">
        <v>9889800</v>
      </c>
      <c r="AV247" s="15">
        <v>16330000</v>
      </c>
      <c r="AW247" s="3">
        <v>0</v>
      </c>
      <c r="AX247" s="2">
        <v>0</v>
      </c>
      <c r="AY247" s="2">
        <v>0</v>
      </c>
      <c r="AZ247" s="3">
        <v>0</v>
      </c>
      <c r="BA247" s="2">
        <v>0</v>
      </c>
      <c r="BB247" s="2">
        <v>0</v>
      </c>
      <c r="BC247" s="3">
        <v>0</v>
      </c>
      <c r="BD247" s="2">
        <v>0</v>
      </c>
      <c r="BE247" s="2">
        <v>0</v>
      </c>
      <c r="BF247" s="3">
        <v>0</v>
      </c>
      <c r="BG247" s="2">
        <v>0</v>
      </c>
      <c r="BH247" s="2">
        <v>0</v>
      </c>
      <c r="BI247" s="3">
        <v>0</v>
      </c>
      <c r="BJ247" s="2">
        <v>0</v>
      </c>
      <c r="BK247" s="2">
        <v>0</v>
      </c>
    </row>
    <row r="248" spans="1:63">
      <c r="A248" s="3" t="s">
        <v>2250</v>
      </c>
      <c r="B248" s="2" t="s">
        <v>2740</v>
      </c>
      <c r="C248" s="2" t="s">
        <v>3043</v>
      </c>
      <c r="D248" s="2" t="s">
        <v>2251</v>
      </c>
      <c r="E248" s="2" t="s">
        <v>80</v>
      </c>
      <c r="F248" s="2" t="s">
        <v>81</v>
      </c>
      <c r="G248" s="2" t="s">
        <v>82</v>
      </c>
      <c r="H248" s="2" t="s">
        <v>83</v>
      </c>
      <c r="I248" s="2">
        <v>32.908999999999999</v>
      </c>
      <c r="J248" s="61">
        <v>1.0038000000000001E-11</v>
      </c>
      <c r="K248" s="2">
        <v>1</v>
      </c>
      <c r="L248" s="71" t="s">
        <v>3088</v>
      </c>
      <c r="M248" s="71" t="s">
        <v>3088</v>
      </c>
      <c r="N248" s="71" t="s">
        <v>3088</v>
      </c>
      <c r="O248" s="82" t="s">
        <v>3088</v>
      </c>
      <c r="T248">
        <v>0</v>
      </c>
      <c r="U248" s="30">
        <v>131.04614134636805</v>
      </c>
      <c r="V248" s="30">
        <v>52.509976895610173</v>
      </c>
      <c r="W248" s="30">
        <v>71.061751732829265</v>
      </c>
      <c r="Y248">
        <v>1</v>
      </c>
      <c r="AD248">
        <v>0</v>
      </c>
      <c r="AI248">
        <v>0</v>
      </c>
      <c r="AN248">
        <v>0</v>
      </c>
      <c r="AS248">
        <v>0</v>
      </c>
      <c r="AT248" s="14">
        <v>4759100</v>
      </c>
      <c r="AU248" s="15">
        <v>0</v>
      </c>
      <c r="AV248" s="15">
        <v>4759100</v>
      </c>
      <c r="AW248" s="3">
        <v>11290000</v>
      </c>
      <c r="AX248" s="2">
        <v>5615400</v>
      </c>
      <c r="AY248" s="2">
        <v>5674900</v>
      </c>
      <c r="AZ248" s="3">
        <v>0</v>
      </c>
      <c r="BA248" s="2">
        <v>0</v>
      </c>
      <c r="BB248" s="2">
        <v>0</v>
      </c>
      <c r="BC248" s="3">
        <v>0</v>
      </c>
      <c r="BD248" s="2">
        <v>0</v>
      </c>
      <c r="BE248" s="2">
        <v>0</v>
      </c>
      <c r="BF248" s="3">
        <v>5846000</v>
      </c>
      <c r="BG248" s="2">
        <v>5846000</v>
      </c>
      <c r="BH248" s="2">
        <v>0</v>
      </c>
      <c r="BI248" s="3">
        <v>3525000</v>
      </c>
      <c r="BJ248" s="2">
        <v>0</v>
      </c>
      <c r="BK248" s="2">
        <v>3525000</v>
      </c>
    </row>
    <row r="249" spans="1:63">
      <c r="A249" s="3" t="s">
        <v>1757</v>
      </c>
      <c r="B249" s="2" t="s">
        <v>2429</v>
      </c>
      <c r="C249" s="2" t="s">
        <v>1016</v>
      </c>
      <c r="D249" s="2" t="s">
        <v>1758</v>
      </c>
      <c r="E249" s="2" t="s">
        <v>1014</v>
      </c>
      <c r="F249" s="2" t="s">
        <v>1015</v>
      </c>
      <c r="G249" s="2" t="s">
        <v>1016</v>
      </c>
      <c r="H249" s="2" t="s">
        <v>1017</v>
      </c>
      <c r="I249" s="2">
        <v>47.578000000000003</v>
      </c>
      <c r="J249" s="2">
        <v>3.7201999999999999E-2</v>
      </c>
      <c r="K249" s="2">
        <v>1</v>
      </c>
      <c r="L249" s="71" t="s">
        <v>3088</v>
      </c>
      <c r="M249" s="71" t="s">
        <v>3088</v>
      </c>
      <c r="N249" s="71" t="s">
        <v>3088</v>
      </c>
      <c r="O249" s="82" t="s">
        <v>3088</v>
      </c>
      <c r="T249">
        <v>0</v>
      </c>
      <c r="U249" s="30">
        <v>5.7411872775289927</v>
      </c>
      <c r="V249" s="30">
        <v>2.3005429281310388</v>
      </c>
      <c r="W249" s="30">
        <v>3.1133247446397356</v>
      </c>
      <c r="Y249">
        <v>1</v>
      </c>
      <c r="AD249">
        <v>0</v>
      </c>
      <c r="AI249">
        <v>0</v>
      </c>
      <c r="AN249">
        <v>0</v>
      </c>
      <c r="AS249">
        <v>0</v>
      </c>
      <c r="AT249" s="14">
        <v>0</v>
      </c>
      <c r="AU249" s="15">
        <v>0</v>
      </c>
      <c r="AV249" s="15">
        <v>0</v>
      </c>
      <c r="AW249" s="3">
        <v>7654700</v>
      </c>
      <c r="AX249" s="2">
        <v>5710100</v>
      </c>
      <c r="AY249" s="2">
        <v>1944700</v>
      </c>
      <c r="AZ249" s="3">
        <v>0</v>
      </c>
      <c r="BA249" s="2">
        <v>0</v>
      </c>
      <c r="BB249" s="2">
        <v>0</v>
      </c>
      <c r="BC249" s="3">
        <v>0</v>
      </c>
      <c r="BD249" s="2">
        <v>0</v>
      </c>
      <c r="BE249" s="2">
        <v>0</v>
      </c>
      <c r="BF249" s="3">
        <v>0</v>
      </c>
      <c r="BG249" s="2">
        <v>0</v>
      </c>
      <c r="BH249" s="2">
        <v>0</v>
      </c>
      <c r="BI249" s="3">
        <v>0</v>
      </c>
      <c r="BJ249" s="2">
        <v>0</v>
      </c>
      <c r="BK249" s="2">
        <v>0</v>
      </c>
    </row>
    <row r="250" spans="1:63">
      <c r="A250" s="3" t="s">
        <v>1761</v>
      </c>
      <c r="B250" s="2" t="s">
        <v>2431</v>
      </c>
      <c r="C250" s="2" t="s">
        <v>2868</v>
      </c>
      <c r="D250" s="2" t="s">
        <v>1762</v>
      </c>
      <c r="E250" s="2" t="s">
        <v>167</v>
      </c>
      <c r="F250" s="2" t="s">
        <v>168</v>
      </c>
      <c r="G250" s="2" t="s">
        <v>169</v>
      </c>
      <c r="H250" s="2" t="s">
        <v>170</v>
      </c>
      <c r="I250" s="2">
        <v>69.284000000000006</v>
      </c>
      <c r="J250" s="2">
        <v>4.2507999999999997E-2</v>
      </c>
      <c r="K250" s="2">
        <v>1</v>
      </c>
      <c r="L250" s="71" t="s">
        <v>3088</v>
      </c>
      <c r="M250" s="71" t="s">
        <v>3088</v>
      </c>
      <c r="N250" s="71" t="s">
        <v>3088</v>
      </c>
      <c r="O250" s="82" t="s">
        <v>3088</v>
      </c>
      <c r="T250">
        <v>0</v>
      </c>
      <c r="U250" s="30">
        <v>7.1403070332024274</v>
      </c>
      <c r="V250" s="30">
        <v>3.5915670006823976</v>
      </c>
      <c r="W250" s="30">
        <v>4.8604676220234904</v>
      </c>
      <c r="Y250">
        <v>1</v>
      </c>
      <c r="AD250">
        <v>0</v>
      </c>
      <c r="AI250">
        <v>0</v>
      </c>
      <c r="AN250">
        <v>0</v>
      </c>
      <c r="AS250">
        <v>0</v>
      </c>
      <c r="AT250" s="14">
        <v>0</v>
      </c>
      <c r="AU250" s="15">
        <v>0</v>
      </c>
      <c r="AV250" s="15">
        <v>0</v>
      </c>
      <c r="AW250" s="3">
        <v>4199100</v>
      </c>
      <c r="AX250" s="2">
        <v>2654600</v>
      </c>
      <c r="AY250" s="2">
        <v>1544500</v>
      </c>
      <c r="AZ250" s="3">
        <v>0</v>
      </c>
      <c r="BA250" s="2">
        <v>0</v>
      </c>
      <c r="BB250" s="2">
        <v>0</v>
      </c>
      <c r="BC250" s="3">
        <v>0</v>
      </c>
      <c r="BD250" s="2">
        <v>0</v>
      </c>
      <c r="BE250" s="2">
        <v>0</v>
      </c>
      <c r="BF250" s="3">
        <v>0</v>
      </c>
      <c r="BG250" s="2">
        <v>0</v>
      </c>
      <c r="BH250" s="2">
        <v>0</v>
      </c>
      <c r="BI250" s="3">
        <v>0</v>
      </c>
      <c r="BJ250" s="2">
        <v>0</v>
      </c>
      <c r="BK250" s="2">
        <v>0</v>
      </c>
    </row>
    <row r="251" spans="1:63">
      <c r="A251" s="3" t="s">
        <v>1769</v>
      </c>
      <c r="B251" s="2" t="s">
        <v>2436</v>
      </c>
      <c r="C251" s="2" t="s">
        <v>2873</v>
      </c>
      <c r="D251" s="2" t="s">
        <v>1770</v>
      </c>
      <c r="E251" s="2" t="s">
        <v>1026</v>
      </c>
      <c r="F251" s="2" t="s">
        <v>1027</v>
      </c>
      <c r="G251" s="2" t="s">
        <v>1028</v>
      </c>
      <c r="H251" s="2" t="s">
        <v>1029</v>
      </c>
      <c r="I251" s="2">
        <v>96.694999999999993</v>
      </c>
      <c r="J251" s="2">
        <v>5.7536000000000002E-3</v>
      </c>
      <c r="K251" s="2">
        <v>1</v>
      </c>
      <c r="L251" s="71" t="s">
        <v>3088</v>
      </c>
      <c r="M251" s="71" t="s">
        <v>3088</v>
      </c>
      <c r="N251" s="71" t="s">
        <v>3088</v>
      </c>
      <c r="O251" s="82" t="s">
        <v>3088</v>
      </c>
      <c r="T251">
        <v>0</v>
      </c>
      <c r="U251" s="30">
        <v>11.200716845878137</v>
      </c>
      <c r="V251" s="30">
        <v>5.6341202321257535</v>
      </c>
      <c r="W251" s="30">
        <v>7.6246549101357841</v>
      </c>
      <c r="X251">
        <v>14.577999999999999</v>
      </c>
      <c r="Y251">
        <v>2</v>
      </c>
      <c r="AD251">
        <v>0</v>
      </c>
      <c r="AI251">
        <v>0</v>
      </c>
      <c r="AN251">
        <v>0</v>
      </c>
      <c r="AS251">
        <v>0</v>
      </c>
      <c r="AT251" s="14">
        <v>0</v>
      </c>
      <c r="AU251" s="15">
        <v>0</v>
      </c>
      <c r="AV251" s="15">
        <v>0</v>
      </c>
      <c r="AW251" s="3">
        <v>39894000</v>
      </c>
      <c r="AX251" s="2">
        <v>19581000</v>
      </c>
      <c r="AY251" s="2">
        <v>20313000</v>
      </c>
      <c r="AZ251" s="3">
        <v>0</v>
      </c>
      <c r="BA251" s="2">
        <v>0</v>
      </c>
      <c r="BB251" s="2">
        <v>0</v>
      </c>
      <c r="BC251" s="3">
        <v>0</v>
      </c>
      <c r="BD251" s="2">
        <v>0</v>
      </c>
      <c r="BE251" s="2">
        <v>0</v>
      </c>
      <c r="BF251" s="3">
        <v>0</v>
      </c>
      <c r="BG251" s="2">
        <v>0</v>
      </c>
      <c r="BH251" s="2">
        <v>0</v>
      </c>
      <c r="BI251" s="3">
        <v>0</v>
      </c>
      <c r="BJ251" s="2">
        <v>0</v>
      </c>
      <c r="BK251" s="2">
        <v>0</v>
      </c>
    </row>
    <row r="252" spans="1:63">
      <c r="A252" s="3" t="s">
        <v>1038</v>
      </c>
      <c r="B252" s="2" t="s">
        <v>2440</v>
      </c>
      <c r="C252" s="2" t="s">
        <v>2876</v>
      </c>
      <c r="D252" s="2" t="s">
        <v>1775</v>
      </c>
      <c r="E252" s="2" t="s">
        <v>1038</v>
      </c>
      <c r="F252" s="2" t="s">
        <v>1039</v>
      </c>
      <c r="G252" s="2" t="s">
        <v>1040</v>
      </c>
      <c r="H252" s="2" t="s">
        <v>1041</v>
      </c>
      <c r="I252" s="2">
        <v>82.703999999999994</v>
      </c>
      <c r="J252" s="61">
        <v>2.4360000000000001E-8</v>
      </c>
      <c r="K252" s="2">
        <v>1</v>
      </c>
      <c r="L252" s="71" t="s">
        <v>3088</v>
      </c>
      <c r="M252" s="71" t="s">
        <v>3088</v>
      </c>
      <c r="N252" s="71" t="s">
        <v>3088</v>
      </c>
      <c r="O252" s="82" t="s">
        <v>3088</v>
      </c>
      <c r="T252">
        <v>0</v>
      </c>
      <c r="U252" s="30">
        <v>2.8770355026181025</v>
      </c>
      <c r="V252" s="30">
        <v>1.4471780028943562</v>
      </c>
      <c r="W252" s="30">
        <v>1.9584659913169327</v>
      </c>
      <c r="Y252">
        <v>1</v>
      </c>
      <c r="AD252">
        <v>0</v>
      </c>
      <c r="AI252">
        <v>0</v>
      </c>
      <c r="AN252">
        <v>0</v>
      </c>
      <c r="AS252">
        <v>0</v>
      </c>
      <c r="AT252" s="14">
        <v>6028200</v>
      </c>
      <c r="AU252" s="15">
        <v>0</v>
      </c>
      <c r="AV252" s="15">
        <v>6028200</v>
      </c>
      <c r="AW252" s="3">
        <v>8527700</v>
      </c>
      <c r="AX252" s="2">
        <v>3828800</v>
      </c>
      <c r="AY252" s="2">
        <v>4698900</v>
      </c>
      <c r="AZ252" s="3">
        <v>0</v>
      </c>
      <c r="BA252" s="2">
        <v>0</v>
      </c>
      <c r="BB252" s="2">
        <v>0</v>
      </c>
      <c r="BC252" s="3">
        <v>0</v>
      </c>
      <c r="BD252" s="2">
        <v>0</v>
      </c>
      <c r="BE252" s="2">
        <v>0</v>
      </c>
      <c r="BF252" s="3">
        <v>0</v>
      </c>
      <c r="BG252" s="2">
        <v>0</v>
      </c>
      <c r="BH252" s="2">
        <v>0</v>
      </c>
      <c r="BI252" s="3">
        <v>0</v>
      </c>
      <c r="BJ252" s="2">
        <v>0</v>
      </c>
      <c r="BK252" s="2">
        <v>0</v>
      </c>
    </row>
    <row r="253" spans="1:63">
      <c r="A253" s="3" t="s">
        <v>1046</v>
      </c>
      <c r="B253" s="2" t="s">
        <v>2443</v>
      </c>
      <c r="C253" s="2" t="s">
        <v>2879</v>
      </c>
      <c r="D253" s="2" t="s">
        <v>1779</v>
      </c>
      <c r="E253" s="2" t="s">
        <v>1046</v>
      </c>
      <c r="F253" s="2" t="s">
        <v>1047</v>
      </c>
      <c r="G253" s="2" t="s">
        <v>1048</v>
      </c>
      <c r="H253" s="2" t="s">
        <v>1049</v>
      </c>
      <c r="I253" s="2">
        <v>92.468000000000004</v>
      </c>
      <c r="J253" s="61">
        <v>1.4209E-7</v>
      </c>
      <c r="K253" s="2">
        <v>1</v>
      </c>
      <c r="L253" s="71" t="s">
        <v>3088</v>
      </c>
      <c r="M253" s="71" t="s">
        <v>3088</v>
      </c>
      <c r="N253" s="71" t="s">
        <v>3088</v>
      </c>
      <c r="O253" s="82" t="s">
        <v>3088</v>
      </c>
      <c r="P253" s="30">
        <v>0.43702999999999997</v>
      </c>
      <c r="Q253" s="30">
        <v>0.39989000000000002</v>
      </c>
      <c r="R253" s="30">
        <v>0.47396055563457073</v>
      </c>
      <c r="T253">
        <v>1</v>
      </c>
      <c r="Y253">
        <v>0</v>
      </c>
      <c r="AD253">
        <v>0</v>
      </c>
      <c r="AI253">
        <v>0</v>
      </c>
      <c r="AN253">
        <v>0</v>
      </c>
      <c r="AS253">
        <v>0</v>
      </c>
      <c r="AT253" s="14">
        <v>11538000</v>
      </c>
      <c r="AU253" s="15">
        <v>4477700</v>
      </c>
      <c r="AV253" s="15">
        <v>7060100</v>
      </c>
      <c r="AW253" s="3">
        <v>0</v>
      </c>
      <c r="AX253" s="2">
        <v>0</v>
      </c>
      <c r="AY253" s="2">
        <v>0</v>
      </c>
      <c r="AZ253" s="3">
        <v>0</v>
      </c>
      <c r="BA253" s="2">
        <v>0</v>
      </c>
      <c r="BB253" s="2">
        <v>0</v>
      </c>
      <c r="BC253" s="3">
        <v>0</v>
      </c>
      <c r="BD253" s="2">
        <v>0</v>
      </c>
      <c r="BE253" s="2">
        <v>0</v>
      </c>
      <c r="BF253" s="3">
        <v>0</v>
      </c>
      <c r="BG253" s="2">
        <v>0</v>
      </c>
      <c r="BH253" s="2">
        <v>0</v>
      </c>
      <c r="BI253" s="3">
        <v>0</v>
      </c>
      <c r="BJ253" s="2">
        <v>0</v>
      </c>
      <c r="BK253" s="2">
        <v>0</v>
      </c>
    </row>
    <row r="254" spans="1:63">
      <c r="A254" s="3" t="s">
        <v>1782</v>
      </c>
      <c r="B254" s="2" t="s">
        <v>2445</v>
      </c>
      <c r="C254" s="2" t="s">
        <v>1052</v>
      </c>
      <c r="D254" s="2" t="s">
        <v>1783</v>
      </c>
      <c r="E254" s="2" t="s">
        <v>1050</v>
      </c>
      <c r="F254" s="2" t="s">
        <v>1051</v>
      </c>
      <c r="G254" s="2" t="s">
        <v>1052</v>
      </c>
      <c r="H254" s="2" t="s">
        <v>1053</v>
      </c>
      <c r="I254" s="2">
        <v>331.77</v>
      </c>
      <c r="J254" s="2">
        <v>3.8268999999999998E-3</v>
      </c>
      <c r="K254" s="2">
        <v>1</v>
      </c>
      <c r="L254" s="71" t="s">
        <v>3088</v>
      </c>
      <c r="M254" s="71" t="s">
        <v>3088</v>
      </c>
      <c r="N254" s="71" t="s">
        <v>3088</v>
      </c>
      <c r="O254" s="82" t="s">
        <v>3088</v>
      </c>
      <c r="T254">
        <v>0</v>
      </c>
      <c r="U254" s="30">
        <v>2.717243628063692</v>
      </c>
      <c r="V254" s="30">
        <v>1.3668110930388311</v>
      </c>
      <c r="W254" s="30">
        <v>1.8497054522094505</v>
      </c>
      <c r="X254">
        <v>30.867000000000001</v>
      </c>
      <c r="Y254">
        <v>2</v>
      </c>
      <c r="AD254">
        <v>0</v>
      </c>
      <c r="AI254">
        <v>0</v>
      </c>
      <c r="AN254">
        <v>0</v>
      </c>
      <c r="AS254">
        <v>0</v>
      </c>
      <c r="AT254" s="14">
        <v>0</v>
      </c>
      <c r="AU254" s="15">
        <v>0</v>
      </c>
      <c r="AV254" s="15">
        <v>0</v>
      </c>
      <c r="AW254" s="3">
        <v>9003300</v>
      </c>
      <c r="AX254" s="2">
        <v>5624800</v>
      </c>
      <c r="AY254" s="2">
        <v>3378500</v>
      </c>
      <c r="AZ254" s="3">
        <v>0</v>
      </c>
      <c r="BA254" s="2">
        <v>0</v>
      </c>
      <c r="BB254" s="2">
        <v>0</v>
      </c>
      <c r="BC254" s="3">
        <v>0</v>
      </c>
      <c r="BD254" s="2">
        <v>0</v>
      </c>
      <c r="BE254" s="2">
        <v>0</v>
      </c>
      <c r="BF254" s="3">
        <v>0</v>
      </c>
      <c r="BG254" s="2">
        <v>0</v>
      </c>
      <c r="BH254" s="2">
        <v>0</v>
      </c>
      <c r="BI254" s="3">
        <v>0</v>
      </c>
      <c r="BJ254" s="2">
        <v>0</v>
      </c>
      <c r="BK254" s="2">
        <v>0</v>
      </c>
    </row>
    <row r="255" spans="1:63">
      <c r="A255" s="3" t="s">
        <v>1784</v>
      </c>
      <c r="B255" s="2" t="s">
        <v>2446</v>
      </c>
      <c r="C255" s="2" t="s">
        <v>2881</v>
      </c>
      <c r="D255" s="2" t="s">
        <v>1785</v>
      </c>
      <c r="E255" s="2" t="s">
        <v>660</v>
      </c>
      <c r="F255" s="2" t="s">
        <v>661</v>
      </c>
      <c r="G255" s="2" t="s">
        <v>662</v>
      </c>
      <c r="H255" s="2" t="s">
        <v>663</v>
      </c>
      <c r="I255" s="2">
        <v>114.76</v>
      </c>
      <c r="J255" s="2">
        <v>4.2701999999999997E-2</v>
      </c>
      <c r="K255" s="2">
        <v>1</v>
      </c>
      <c r="L255" s="71" t="s">
        <v>3088</v>
      </c>
      <c r="M255" s="71" t="s">
        <v>3088</v>
      </c>
      <c r="N255" s="71" t="s">
        <v>3088</v>
      </c>
      <c r="O255" s="82" t="s">
        <v>3088</v>
      </c>
      <c r="T255">
        <v>0</v>
      </c>
      <c r="U255" s="30">
        <v>3.1044331305103685</v>
      </c>
      <c r="V255" s="30">
        <v>1.5615484314246006</v>
      </c>
      <c r="W255" s="30">
        <v>2.1132434922469128</v>
      </c>
      <c r="Y255">
        <v>1</v>
      </c>
      <c r="AD255">
        <v>0</v>
      </c>
      <c r="AI255">
        <v>0</v>
      </c>
      <c r="AN255">
        <v>0</v>
      </c>
      <c r="AS255">
        <v>0</v>
      </c>
      <c r="AT255" s="14">
        <v>0</v>
      </c>
      <c r="AU255" s="15">
        <v>0</v>
      </c>
      <c r="AV255" s="15">
        <v>0</v>
      </c>
      <c r="AW255" s="3">
        <v>3962100</v>
      </c>
      <c r="AX255" s="2">
        <v>2823600</v>
      </c>
      <c r="AY255" s="2">
        <v>1138500</v>
      </c>
      <c r="AZ255" s="3">
        <v>0</v>
      </c>
      <c r="BA255" s="2">
        <v>0</v>
      </c>
      <c r="BB255" s="2">
        <v>0</v>
      </c>
      <c r="BC255" s="3">
        <v>0</v>
      </c>
      <c r="BD255" s="2">
        <v>0</v>
      </c>
      <c r="BE255" s="2">
        <v>0</v>
      </c>
      <c r="BF255" s="3">
        <v>0</v>
      </c>
      <c r="BG255" s="2">
        <v>0</v>
      </c>
      <c r="BH255" s="2">
        <v>0</v>
      </c>
      <c r="BI255" s="3">
        <v>0</v>
      </c>
      <c r="BJ255" s="2">
        <v>0</v>
      </c>
      <c r="BK255" s="2">
        <v>0</v>
      </c>
    </row>
    <row r="256" spans="1:63">
      <c r="A256" s="3" t="s">
        <v>1794</v>
      </c>
      <c r="B256" s="2" t="s">
        <v>2451</v>
      </c>
      <c r="C256" s="2" t="s">
        <v>2886</v>
      </c>
      <c r="D256" s="2" t="s">
        <v>1795</v>
      </c>
      <c r="E256" s="2" t="s">
        <v>354</v>
      </c>
      <c r="F256" s="2" t="s">
        <v>355</v>
      </c>
      <c r="G256" s="2" t="s">
        <v>356</v>
      </c>
      <c r="H256" s="2" t="s">
        <v>357</v>
      </c>
      <c r="I256" s="2">
        <v>20.510999999999999</v>
      </c>
      <c r="J256" s="61">
        <v>6.8994999999999995E-7</v>
      </c>
      <c r="K256" s="2">
        <v>1</v>
      </c>
      <c r="L256" s="71" t="s">
        <v>3088</v>
      </c>
      <c r="M256" s="71" t="s">
        <v>3088</v>
      </c>
      <c r="N256" s="71" t="s">
        <v>3088</v>
      </c>
      <c r="O256" s="82" t="s">
        <v>3088</v>
      </c>
      <c r="P256" s="30">
        <v>7.1178999999999997</v>
      </c>
      <c r="Q256" s="30">
        <v>4.9223999999999997</v>
      </c>
      <c r="R256" s="30">
        <v>5.8341629924619536</v>
      </c>
      <c r="T256">
        <v>1</v>
      </c>
      <c r="Y256">
        <v>0</v>
      </c>
      <c r="AD256">
        <v>0</v>
      </c>
      <c r="AI256">
        <v>0</v>
      </c>
      <c r="AN256">
        <v>0</v>
      </c>
      <c r="AS256">
        <v>0</v>
      </c>
      <c r="AT256" s="14">
        <v>39735000</v>
      </c>
      <c r="AU256" s="15">
        <v>18421000</v>
      </c>
      <c r="AV256" s="15">
        <v>21314000</v>
      </c>
      <c r="AW256" s="3">
        <v>22088000</v>
      </c>
      <c r="AX256" s="2">
        <v>22088000</v>
      </c>
      <c r="AY256" s="2">
        <v>0</v>
      </c>
      <c r="AZ256" s="3">
        <v>0</v>
      </c>
      <c r="BA256" s="2">
        <v>0</v>
      </c>
      <c r="BB256" s="2">
        <v>0</v>
      </c>
      <c r="BC256" s="3">
        <v>0</v>
      </c>
      <c r="BD256" s="2">
        <v>0</v>
      </c>
      <c r="BE256" s="2">
        <v>0</v>
      </c>
      <c r="BF256" s="3">
        <v>0</v>
      </c>
      <c r="BG256" s="2">
        <v>0</v>
      </c>
      <c r="BH256" s="2">
        <v>0</v>
      </c>
      <c r="BI256" s="3">
        <v>0</v>
      </c>
      <c r="BJ256" s="2">
        <v>0</v>
      </c>
      <c r="BK256" s="2">
        <v>0</v>
      </c>
    </row>
    <row r="257" spans="1:72">
      <c r="A257" s="3" t="s">
        <v>1066</v>
      </c>
      <c r="B257" s="2" t="s">
        <v>2453</v>
      </c>
      <c r="C257" s="2" t="s">
        <v>2887</v>
      </c>
      <c r="D257" s="2" t="s">
        <v>1798</v>
      </c>
      <c r="E257" s="2" t="s">
        <v>1066</v>
      </c>
      <c r="F257" s="2" t="s">
        <v>1067</v>
      </c>
      <c r="G257" s="2" t="s">
        <v>1068</v>
      </c>
      <c r="H257" s="2" t="s">
        <v>1069</v>
      </c>
      <c r="I257" s="2">
        <v>38.387999999999998</v>
      </c>
      <c r="J257" s="2">
        <v>5.5027000000000001E-3</v>
      </c>
      <c r="K257" s="2">
        <v>1</v>
      </c>
      <c r="L257" s="71" t="s">
        <v>3088</v>
      </c>
      <c r="M257" s="71" t="s">
        <v>3088</v>
      </c>
      <c r="N257" s="71" t="s">
        <v>3088</v>
      </c>
      <c r="O257" s="82" t="s">
        <v>3088</v>
      </c>
      <c r="P257" s="30">
        <v>3.8418000000000001</v>
      </c>
      <c r="Q257" s="30">
        <v>2.6568000000000001</v>
      </c>
      <c r="R257" s="30">
        <v>3.1489119613141798</v>
      </c>
      <c r="T257">
        <v>1</v>
      </c>
      <c r="Y257">
        <v>0</v>
      </c>
      <c r="AD257">
        <v>0</v>
      </c>
      <c r="AI257">
        <v>0</v>
      </c>
      <c r="AN257">
        <v>0</v>
      </c>
      <c r="AS257">
        <v>0</v>
      </c>
      <c r="AT257" s="14">
        <v>14786000</v>
      </c>
      <c r="AU257" s="15">
        <v>2915400</v>
      </c>
      <c r="AV257" s="15">
        <v>11871000</v>
      </c>
      <c r="AW257" s="3">
        <v>0</v>
      </c>
      <c r="AX257" s="2">
        <v>0</v>
      </c>
      <c r="AY257" s="2">
        <v>0</v>
      </c>
      <c r="AZ257" s="3">
        <v>0</v>
      </c>
      <c r="BA257" s="2">
        <v>0</v>
      </c>
      <c r="BB257" s="2">
        <v>0</v>
      </c>
      <c r="BC257" s="3">
        <v>0</v>
      </c>
      <c r="BD257" s="2">
        <v>0</v>
      </c>
      <c r="BE257" s="2">
        <v>0</v>
      </c>
      <c r="BF257" s="3">
        <v>0</v>
      </c>
      <c r="BG257" s="2">
        <v>0</v>
      </c>
      <c r="BH257" s="2">
        <v>0</v>
      </c>
      <c r="BI257" s="3">
        <v>0</v>
      </c>
      <c r="BJ257" s="2">
        <v>0</v>
      </c>
      <c r="BK257" s="2">
        <v>0</v>
      </c>
    </row>
    <row r="258" spans="1:72">
      <c r="A258" s="3" t="s">
        <v>1074</v>
      </c>
      <c r="B258" s="2" t="s">
        <v>2455</v>
      </c>
      <c r="C258" s="2" t="s">
        <v>2889</v>
      </c>
      <c r="D258" s="2" t="s">
        <v>1800</v>
      </c>
      <c r="E258" s="2" t="s">
        <v>1074</v>
      </c>
      <c r="F258" s="2" t="s">
        <v>1075</v>
      </c>
      <c r="G258" s="2" t="s">
        <v>1076</v>
      </c>
      <c r="H258" s="2" t="s">
        <v>1077</v>
      </c>
      <c r="I258" s="2">
        <v>33.783999999999999</v>
      </c>
      <c r="J258" s="2">
        <v>6.6887000000000002E-2</v>
      </c>
      <c r="K258" s="2">
        <v>1</v>
      </c>
      <c r="L258" s="71" t="s">
        <v>3088</v>
      </c>
      <c r="M258" s="71" t="s">
        <v>3088</v>
      </c>
      <c r="N258" s="71" t="s">
        <v>3088</v>
      </c>
      <c r="O258" s="82" t="s">
        <v>3088</v>
      </c>
      <c r="T258">
        <v>0</v>
      </c>
      <c r="Y258">
        <v>0</v>
      </c>
      <c r="AD258">
        <v>0</v>
      </c>
      <c r="AI258">
        <v>0</v>
      </c>
      <c r="AJ258">
        <v>0.14624999999999999</v>
      </c>
      <c r="AK258">
        <v>0.29920000000000002</v>
      </c>
      <c r="AL258" s="30">
        <v>6.9989941285176265</v>
      </c>
      <c r="AN258">
        <v>1</v>
      </c>
      <c r="AS258">
        <v>0</v>
      </c>
      <c r="AT258" s="14">
        <v>0</v>
      </c>
      <c r="AU258" s="15">
        <v>0</v>
      </c>
      <c r="AV258" s="15">
        <v>0</v>
      </c>
      <c r="AW258" s="3">
        <v>0</v>
      </c>
      <c r="AX258" s="2">
        <v>0</v>
      </c>
      <c r="AY258" s="2">
        <v>0</v>
      </c>
      <c r="AZ258" s="3">
        <v>0</v>
      </c>
      <c r="BA258" s="2">
        <v>0</v>
      </c>
      <c r="BB258" s="2">
        <v>0</v>
      </c>
      <c r="BC258" s="3">
        <v>0</v>
      </c>
      <c r="BD258" s="2">
        <v>0</v>
      </c>
      <c r="BE258" s="2">
        <v>0</v>
      </c>
      <c r="BF258" s="3">
        <v>6153900</v>
      </c>
      <c r="BG258" s="2">
        <v>5197300</v>
      </c>
      <c r="BH258" s="2">
        <v>956550</v>
      </c>
      <c r="BI258" s="3">
        <v>0</v>
      </c>
      <c r="BJ258" s="2">
        <v>0</v>
      </c>
      <c r="BK258" s="2">
        <v>0</v>
      </c>
    </row>
    <row r="259" spans="1:72">
      <c r="A259" s="3" t="s">
        <v>1803</v>
      </c>
      <c r="B259" s="2" t="s">
        <v>2457</v>
      </c>
      <c r="C259" s="2" t="s">
        <v>2807</v>
      </c>
      <c r="D259" s="2" t="s">
        <v>1804</v>
      </c>
      <c r="E259" s="2" t="s">
        <v>147</v>
      </c>
      <c r="F259" s="2" t="s">
        <v>148</v>
      </c>
      <c r="G259" s="2" t="s">
        <v>149</v>
      </c>
      <c r="H259" s="2" t="s">
        <v>150</v>
      </c>
      <c r="I259" s="2">
        <v>46.234999999999999</v>
      </c>
      <c r="J259" s="2">
        <v>7.7688999999999996E-3</v>
      </c>
      <c r="K259" s="2">
        <v>1</v>
      </c>
      <c r="L259" s="71" t="s">
        <v>3088</v>
      </c>
      <c r="M259" s="71" t="s">
        <v>3088</v>
      </c>
      <c r="N259" s="71" t="s">
        <v>3088</v>
      </c>
      <c r="O259" s="82" t="s">
        <v>3088</v>
      </c>
      <c r="P259" s="30">
        <v>15.026</v>
      </c>
      <c r="Q259" s="30">
        <v>10.391</v>
      </c>
      <c r="R259" s="30">
        <v>12.315697150713506</v>
      </c>
      <c r="T259">
        <v>1</v>
      </c>
      <c r="Y259">
        <v>0</v>
      </c>
      <c r="AD259">
        <v>0</v>
      </c>
      <c r="AI259">
        <v>0</v>
      </c>
      <c r="AN259">
        <v>0</v>
      </c>
      <c r="AS259">
        <v>0</v>
      </c>
      <c r="AT259" s="14">
        <v>16371000</v>
      </c>
      <c r="AU259" s="15">
        <v>3505400</v>
      </c>
      <c r="AV259" s="15">
        <v>12865000</v>
      </c>
      <c r="AW259" s="3">
        <v>0</v>
      </c>
      <c r="AX259" s="2">
        <v>0</v>
      </c>
      <c r="AY259" s="2">
        <v>0</v>
      </c>
      <c r="AZ259" s="3">
        <v>0</v>
      </c>
      <c r="BA259" s="2">
        <v>0</v>
      </c>
      <c r="BB259" s="2">
        <v>0</v>
      </c>
      <c r="BC259" s="3">
        <v>0</v>
      </c>
      <c r="BD259" s="2">
        <v>0</v>
      </c>
      <c r="BE259" s="2">
        <v>0</v>
      </c>
      <c r="BF259" s="3">
        <v>0</v>
      </c>
      <c r="BG259" s="2">
        <v>0</v>
      </c>
      <c r="BH259" s="2">
        <v>0</v>
      </c>
      <c r="BI259" s="3">
        <v>0</v>
      </c>
      <c r="BJ259" s="2">
        <v>0</v>
      </c>
      <c r="BK259" s="2">
        <v>0</v>
      </c>
    </row>
    <row r="260" spans="1:72">
      <c r="A260" s="3" t="s">
        <v>1817</v>
      </c>
      <c r="B260" s="2" t="s">
        <v>2464</v>
      </c>
      <c r="C260" s="2" t="s">
        <v>646</v>
      </c>
      <c r="D260" s="2" t="s">
        <v>1818</v>
      </c>
      <c r="E260" s="2" t="s">
        <v>644</v>
      </c>
      <c r="F260" s="2" t="s">
        <v>645</v>
      </c>
      <c r="G260" s="2" t="s">
        <v>646</v>
      </c>
      <c r="H260" s="2" t="s">
        <v>647</v>
      </c>
      <c r="I260" s="2">
        <v>242.98</v>
      </c>
      <c r="J260" s="2">
        <v>4.5389999999999996E-3</v>
      </c>
      <c r="K260" s="2">
        <v>1</v>
      </c>
      <c r="L260" s="71" t="s">
        <v>3088</v>
      </c>
      <c r="M260" s="71" t="s">
        <v>3088</v>
      </c>
      <c r="N260" s="71" t="s">
        <v>3088</v>
      </c>
      <c r="O260" s="82" t="s">
        <v>3088</v>
      </c>
      <c r="T260">
        <v>0</v>
      </c>
      <c r="U260" s="30">
        <v>4.1918175720992625</v>
      </c>
      <c r="V260" s="30">
        <v>2.1085480538101464</v>
      </c>
      <c r="W260" s="30">
        <v>2.853498081221272</v>
      </c>
      <c r="Y260">
        <v>1</v>
      </c>
      <c r="AD260">
        <v>0</v>
      </c>
      <c r="AI260">
        <v>0</v>
      </c>
      <c r="AN260">
        <v>0</v>
      </c>
      <c r="AS260">
        <v>0</v>
      </c>
      <c r="AT260" s="14">
        <v>0</v>
      </c>
      <c r="AU260" s="15">
        <v>0</v>
      </c>
      <c r="AV260" s="15">
        <v>0</v>
      </c>
      <c r="AW260" s="3">
        <v>10030000</v>
      </c>
      <c r="AX260" s="2">
        <v>4158500</v>
      </c>
      <c r="AY260" s="2">
        <v>5871800</v>
      </c>
      <c r="AZ260" s="3">
        <v>0</v>
      </c>
      <c r="BA260" s="2">
        <v>0</v>
      </c>
      <c r="BB260" s="2">
        <v>0</v>
      </c>
      <c r="BC260" s="3">
        <v>0</v>
      </c>
      <c r="BD260" s="2">
        <v>0</v>
      </c>
      <c r="BE260" s="2">
        <v>0</v>
      </c>
      <c r="BF260" s="3">
        <v>0</v>
      </c>
      <c r="BG260" s="2">
        <v>0</v>
      </c>
      <c r="BH260" s="2">
        <v>0</v>
      </c>
      <c r="BI260" s="3">
        <v>0</v>
      </c>
      <c r="BJ260" s="2">
        <v>0</v>
      </c>
      <c r="BK260" s="2">
        <v>0</v>
      </c>
    </row>
    <row r="261" spans="1:72">
      <c r="A261" s="3" t="s">
        <v>1098</v>
      </c>
      <c r="B261" s="2" t="s">
        <v>2467</v>
      </c>
      <c r="C261" s="2" t="s">
        <v>1100</v>
      </c>
      <c r="D261" s="2" t="s">
        <v>1821</v>
      </c>
      <c r="E261" s="2" t="s">
        <v>1098</v>
      </c>
      <c r="F261" s="2" t="s">
        <v>1099</v>
      </c>
      <c r="G261" s="2" t="s">
        <v>1100</v>
      </c>
      <c r="H261" s="2" t="s">
        <v>1101</v>
      </c>
      <c r="I261" s="2">
        <v>52.645000000000003</v>
      </c>
      <c r="J261" s="2">
        <v>4.2162999999999999E-2</v>
      </c>
      <c r="K261" s="2">
        <v>1</v>
      </c>
      <c r="L261" s="71" t="s">
        <v>3088</v>
      </c>
      <c r="M261" s="71" t="s">
        <v>3088</v>
      </c>
      <c r="N261" s="71" t="s">
        <v>3088</v>
      </c>
      <c r="O261" s="82" t="s">
        <v>3088</v>
      </c>
      <c r="P261" s="30">
        <v>5.3188000000000004</v>
      </c>
      <c r="Q261" s="30">
        <v>3.6781999999999999</v>
      </c>
      <c r="R261" s="30">
        <v>4.3595031527046881</v>
      </c>
      <c r="T261">
        <v>1</v>
      </c>
      <c r="Y261">
        <v>0</v>
      </c>
      <c r="AD261">
        <v>0</v>
      </c>
      <c r="AI261">
        <v>0</v>
      </c>
      <c r="AN261">
        <v>0</v>
      </c>
      <c r="AS261">
        <v>0</v>
      </c>
      <c r="AT261" s="14">
        <v>9288100</v>
      </c>
      <c r="AU261" s="15">
        <v>3588800</v>
      </c>
      <c r="AV261" s="15">
        <v>5699300</v>
      </c>
      <c r="AW261" s="3">
        <v>0</v>
      </c>
      <c r="AX261" s="2">
        <v>0</v>
      </c>
      <c r="AY261" s="2">
        <v>0</v>
      </c>
      <c r="AZ261" s="3">
        <v>0</v>
      </c>
      <c r="BA261" s="2">
        <v>0</v>
      </c>
      <c r="BB261" s="2">
        <v>0</v>
      </c>
      <c r="BC261" s="3">
        <v>0</v>
      </c>
      <c r="BD261" s="2">
        <v>0</v>
      </c>
      <c r="BE261" s="2">
        <v>0</v>
      </c>
      <c r="BF261" s="3">
        <v>0</v>
      </c>
      <c r="BG261" s="2">
        <v>0</v>
      </c>
      <c r="BH261" s="2">
        <v>0</v>
      </c>
      <c r="BI261" s="3">
        <v>0</v>
      </c>
      <c r="BJ261" s="2">
        <v>0</v>
      </c>
      <c r="BK261" s="2">
        <v>0</v>
      </c>
      <c r="BO261" s="21"/>
    </row>
    <row r="262" spans="1:72">
      <c r="A262" s="3" t="s">
        <v>2310</v>
      </c>
      <c r="B262" s="2" t="s">
        <v>2773</v>
      </c>
      <c r="C262" s="2" t="s">
        <v>600</v>
      </c>
      <c r="D262" s="2" t="s">
        <v>2311</v>
      </c>
      <c r="E262" s="2" t="s">
        <v>598</v>
      </c>
      <c r="F262" s="2" t="s">
        <v>599</v>
      </c>
      <c r="G262" s="2" t="s">
        <v>600</v>
      </c>
      <c r="H262" s="2" t="s">
        <v>601</v>
      </c>
      <c r="I262" s="2">
        <v>68.08</v>
      </c>
      <c r="J262" s="2">
        <v>4.5990000000000003E-2</v>
      </c>
      <c r="K262" s="2">
        <v>1</v>
      </c>
      <c r="L262" s="71" t="s">
        <v>3088</v>
      </c>
      <c r="M262" s="71" t="s">
        <v>3088</v>
      </c>
      <c r="N262" s="71" t="s">
        <v>3088</v>
      </c>
      <c r="O262" s="82" t="s">
        <v>3088</v>
      </c>
      <c r="T262">
        <v>0</v>
      </c>
      <c r="Y262">
        <v>0</v>
      </c>
      <c r="AD262">
        <v>0</v>
      </c>
      <c r="AI262">
        <v>0</v>
      </c>
      <c r="AN262">
        <v>0</v>
      </c>
      <c r="AO262" s="30">
        <v>0.62539086929330834</v>
      </c>
      <c r="AP262" s="30">
        <v>0.50398145348251189</v>
      </c>
      <c r="AQ262" s="30">
        <v>1.0414272754762628</v>
      </c>
      <c r="AS262">
        <v>1</v>
      </c>
      <c r="AT262" s="14">
        <v>0</v>
      </c>
      <c r="AU262" s="15">
        <v>0</v>
      </c>
      <c r="AV262" s="15">
        <v>0</v>
      </c>
      <c r="AW262" s="3">
        <v>0</v>
      </c>
      <c r="AX262" s="2">
        <v>0</v>
      </c>
      <c r="AY262" s="2">
        <v>0</v>
      </c>
      <c r="AZ262" s="3">
        <v>0</v>
      </c>
      <c r="BA262" s="2">
        <v>0</v>
      </c>
      <c r="BB262" s="2">
        <v>0</v>
      </c>
      <c r="BC262" s="3">
        <v>0</v>
      </c>
      <c r="BD262" s="2">
        <v>0</v>
      </c>
      <c r="BE262" s="2">
        <v>0</v>
      </c>
      <c r="BF262" s="3">
        <v>0</v>
      </c>
      <c r="BG262" s="2">
        <v>0</v>
      </c>
      <c r="BH262" s="2">
        <v>0</v>
      </c>
      <c r="BI262" s="3">
        <v>44800000</v>
      </c>
      <c r="BJ262" s="2">
        <v>43426000</v>
      </c>
      <c r="BK262" s="2">
        <v>1374300</v>
      </c>
      <c r="BL262" s="21"/>
      <c r="BM262" s="21"/>
      <c r="BN262" s="21"/>
      <c r="BO262" s="21"/>
      <c r="BP262" s="21"/>
      <c r="BQ262" s="21"/>
      <c r="BR262" s="21"/>
      <c r="BS262" s="21"/>
      <c r="BT262" s="21"/>
    </row>
    <row r="263" spans="1:72">
      <c r="A263" s="3" t="s">
        <v>1102</v>
      </c>
      <c r="B263" s="2" t="s">
        <v>2469</v>
      </c>
      <c r="C263" s="2" t="s">
        <v>2898</v>
      </c>
      <c r="D263" s="2" t="s">
        <v>1824</v>
      </c>
      <c r="E263" s="2" t="s">
        <v>1102</v>
      </c>
      <c r="F263" s="2" t="s">
        <v>1103</v>
      </c>
      <c r="G263" s="2" t="s">
        <v>1104</v>
      </c>
      <c r="H263" s="2" t="s">
        <v>1105</v>
      </c>
      <c r="I263" s="2">
        <v>109.68</v>
      </c>
      <c r="J263" s="61">
        <v>3.1815999999999998E-47</v>
      </c>
      <c r="K263" s="2">
        <v>1</v>
      </c>
      <c r="L263" s="71" t="s">
        <v>3088</v>
      </c>
      <c r="M263" s="71" t="s">
        <v>3088</v>
      </c>
      <c r="N263" s="71" t="s">
        <v>3088</v>
      </c>
      <c r="O263" s="82" t="s">
        <v>3088</v>
      </c>
      <c r="T263">
        <v>0</v>
      </c>
      <c r="U263" s="30">
        <v>7.2563674624482992</v>
      </c>
      <c r="V263" s="30">
        <v>3.6501679077237554</v>
      </c>
      <c r="W263" s="30">
        <v>4.9397722295225597</v>
      </c>
      <c r="X263">
        <v>90.468999999999994</v>
      </c>
      <c r="Y263">
        <v>3</v>
      </c>
      <c r="AD263">
        <v>0</v>
      </c>
      <c r="AI263">
        <v>0</v>
      </c>
      <c r="AN263">
        <v>0</v>
      </c>
      <c r="AS263">
        <v>0</v>
      </c>
      <c r="AT263" s="14">
        <v>4003500</v>
      </c>
      <c r="AU263" s="15">
        <v>0</v>
      </c>
      <c r="AV263" s="15">
        <v>4003500</v>
      </c>
      <c r="AW263" s="3">
        <v>86645000</v>
      </c>
      <c r="AX263" s="2">
        <v>44286000</v>
      </c>
      <c r="AY263" s="2">
        <v>42359000</v>
      </c>
      <c r="AZ263" s="3">
        <v>0</v>
      </c>
      <c r="BA263" s="2">
        <v>0</v>
      </c>
      <c r="BB263" s="2">
        <v>0</v>
      </c>
      <c r="BC263" s="3">
        <v>0</v>
      </c>
      <c r="BD263" s="2">
        <v>0</v>
      </c>
      <c r="BE263" s="2">
        <v>0</v>
      </c>
      <c r="BF263" s="3">
        <v>0</v>
      </c>
      <c r="BG263" s="2">
        <v>0</v>
      </c>
      <c r="BH263" s="2">
        <v>0</v>
      </c>
      <c r="BI263" s="3">
        <v>0</v>
      </c>
      <c r="BJ263" s="2">
        <v>0</v>
      </c>
      <c r="BK263" s="2">
        <v>0</v>
      </c>
    </row>
    <row r="264" spans="1:72">
      <c r="A264" s="3" t="s">
        <v>1825</v>
      </c>
      <c r="B264" s="2" t="s">
        <v>2470</v>
      </c>
      <c r="C264" s="2" t="s">
        <v>2471</v>
      </c>
      <c r="D264" s="2" t="s">
        <v>1826</v>
      </c>
      <c r="E264" s="2" t="s">
        <v>832</v>
      </c>
      <c r="F264" s="2" t="s">
        <v>833</v>
      </c>
      <c r="G264" s="2" t="s">
        <v>834</v>
      </c>
      <c r="H264" s="2" t="s">
        <v>835</v>
      </c>
      <c r="I264" s="2">
        <v>96.557000000000002</v>
      </c>
      <c r="J264" s="2">
        <v>5.4037E-3</v>
      </c>
      <c r="K264" s="2">
        <v>1</v>
      </c>
      <c r="L264" s="71" t="s">
        <v>3088</v>
      </c>
      <c r="M264" s="71" t="s">
        <v>3088</v>
      </c>
      <c r="N264" s="71" t="s">
        <v>3088</v>
      </c>
      <c r="O264" s="82" t="s">
        <v>3088</v>
      </c>
      <c r="T264">
        <v>0</v>
      </c>
      <c r="U264" s="30">
        <v>3.3906350659478517</v>
      </c>
      <c r="V264" s="30">
        <v>1.7055241928606757</v>
      </c>
      <c r="W264" s="30">
        <v>2.308085890198353</v>
      </c>
      <c r="X264">
        <v>33.819000000000003</v>
      </c>
      <c r="Y264">
        <v>2</v>
      </c>
      <c r="AD264">
        <v>0</v>
      </c>
      <c r="AI264">
        <v>0</v>
      </c>
      <c r="AN264">
        <v>0</v>
      </c>
      <c r="AS264">
        <v>0</v>
      </c>
      <c r="AT264" s="14">
        <v>0</v>
      </c>
      <c r="AU264" s="15">
        <v>0</v>
      </c>
      <c r="AV264" s="15">
        <v>0</v>
      </c>
      <c r="AW264" s="3">
        <v>286690000</v>
      </c>
      <c r="AX264" s="2">
        <v>28623000</v>
      </c>
      <c r="AY264" s="2">
        <v>258070000</v>
      </c>
      <c r="AZ264" s="3">
        <v>0</v>
      </c>
      <c r="BA264" s="2">
        <v>0</v>
      </c>
      <c r="BB264" s="2">
        <v>0</v>
      </c>
      <c r="BC264" s="3">
        <v>0</v>
      </c>
      <c r="BD264" s="2">
        <v>0</v>
      </c>
      <c r="BE264" s="2">
        <v>0</v>
      </c>
      <c r="BF264" s="3">
        <v>0</v>
      </c>
      <c r="BG264" s="2">
        <v>0</v>
      </c>
      <c r="BH264" s="2">
        <v>0</v>
      </c>
      <c r="BI264" s="3">
        <v>0</v>
      </c>
      <c r="BJ264" s="2">
        <v>0</v>
      </c>
      <c r="BK264" s="2">
        <v>0</v>
      </c>
    </row>
    <row r="265" spans="1:72">
      <c r="A265" s="3" t="s">
        <v>1831</v>
      </c>
      <c r="B265" s="2" t="s">
        <v>2476</v>
      </c>
      <c r="C265" s="2" t="s">
        <v>256</v>
      </c>
      <c r="D265" s="2" t="s">
        <v>1832</v>
      </c>
      <c r="E265" s="2" t="s">
        <v>254</v>
      </c>
      <c r="F265" s="2" t="s">
        <v>255</v>
      </c>
      <c r="G265" s="2" t="s">
        <v>256</v>
      </c>
      <c r="H265" s="2" t="s">
        <v>257</v>
      </c>
      <c r="I265" s="2">
        <v>29.803999999999998</v>
      </c>
      <c r="J265" s="61">
        <v>7.7685000000000001E-11</v>
      </c>
      <c r="K265" s="2">
        <v>1</v>
      </c>
      <c r="L265" s="71" t="s">
        <v>3088</v>
      </c>
      <c r="M265" s="71" t="s">
        <v>3088</v>
      </c>
      <c r="N265" s="71" t="s">
        <v>3088</v>
      </c>
      <c r="O265" s="82" t="s">
        <v>3088</v>
      </c>
      <c r="T265">
        <v>0</v>
      </c>
      <c r="U265" s="30">
        <v>12.510947078693857</v>
      </c>
      <c r="V265" s="30">
        <v>5.0130338881090841</v>
      </c>
      <c r="W265" s="30">
        <v>6.784138760778025</v>
      </c>
      <c r="X265">
        <v>63.625</v>
      </c>
      <c r="Y265">
        <v>2</v>
      </c>
      <c r="AD265">
        <v>0</v>
      </c>
      <c r="AI265">
        <v>0</v>
      </c>
      <c r="AN265">
        <v>0</v>
      </c>
      <c r="AS265">
        <v>0</v>
      </c>
      <c r="AT265" s="14">
        <v>0</v>
      </c>
      <c r="AU265" s="15">
        <v>0</v>
      </c>
      <c r="AV265" s="15">
        <v>0</v>
      </c>
      <c r="AW265" s="3">
        <v>34271000</v>
      </c>
      <c r="AX265" s="2">
        <v>24977000</v>
      </c>
      <c r="AY265" s="2">
        <v>9293200</v>
      </c>
      <c r="AZ265" s="3">
        <v>0</v>
      </c>
      <c r="BA265" s="2">
        <v>0</v>
      </c>
      <c r="BB265" s="2">
        <v>0</v>
      </c>
      <c r="BC265" s="3">
        <v>0</v>
      </c>
      <c r="BD265" s="2">
        <v>0</v>
      </c>
      <c r="BE265" s="2">
        <v>0</v>
      </c>
      <c r="BF265" s="3">
        <v>0</v>
      </c>
      <c r="BG265" s="2">
        <v>0</v>
      </c>
      <c r="BH265" s="2">
        <v>0</v>
      </c>
      <c r="BI265" s="3">
        <v>0</v>
      </c>
      <c r="BJ265" s="2">
        <v>0</v>
      </c>
      <c r="BK265" s="2">
        <v>0</v>
      </c>
      <c r="BL265" s="21"/>
      <c r="BM265" s="21"/>
      <c r="BN265" s="21"/>
      <c r="BO265" s="21"/>
      <c r="BP265" s="21"/>
      <c r="BQ265" s="21"/>
      <c r="BR265" s="21"/>
      <c r="BS265" s="21"/>
      <c r="BT265" s="21"/>
    </row>
    <row r="266" spans="1:72">
      <c r="A266" s="3" t="s">
        <v>1838</v>
      </c>
      <c r="B266" s="2" t="s">
        <v>2480</v>
      </c>
      <c r="C266" s="2" t="s">
        <v>1124</v>
      </c>
      <c r="D266" s="2" t="s">
        <v>1839</v>
      </c>
      <c r="E266" s="2" t="s">
        <v>1122</v>
      </c>
      <c r="F266" s="2" t="s">
        <v>1123</v>
      </c>
      <c r="G266" s="2" t="s">
        <v>1124</v>
      </c>
      <c r="H266" s="2" t="s">
        <v>1125</v>
      </c>
      <c r="I266" s="2">
        <v>226.53</v>
      </c>
      <c r="J266" s="2">
        <v>1.6462999999999998E-2</v>
      </c>
      <c r="K266" s="2">
        <v>1</v>
      </c>
      <c r="L266" s="71" t="s">
        <v>3088</v>
      </c>
      <c r="M266" s="71" t="s">
        <v>3088</v>
      </c>
      <c r="N266" s="71" t="s">
        <v>3088</v>
      </c>
      <c r="O266" s="82" t="s">
        <v>3088</v>
      </c>
      <c r="T266">
        <v>0</v>
      </c>
      <c r="U266" s="30">
        <v>1.8445420002213453</v>
      </c>
      <c r="V266" s="30">
        <v>0.92781592132120982</v>
      </c>
      <c r="W266" s="30">
        <v>1.2556132863239935</v>
      </c>
      <c r="Y266">
        <v>1</v>
      </c>
      <c r="AD266">
        <v>0</v>
      </c>
      <c r="AI266">
        <v>0</v>
      </c>
      <c r="AN266">
        <v>0</v>
      </c>
      <c r="AS266">
        <v>0</v>
      </c>
      <c r="AT266" s="14">
        <v>0</v>
      </c>
      <c r="AU266" s="15">
        <v>0</v>
      </c>
      <c r="AV266" s="15">
        <v>0</v>
      </c>
      <c r="AW266" s="3">
        <v>127800000</v>
      </c>
      <c r="AX266" s="2">
        <v>2620000</v>
      </c>
      <c r="AY266" s="2">
        <v>125180000</v>
      </c>
      <c r="AZ266" s="3">
        <v>0</v>
      </c>
      <c r="BA266" s="2">
        <v>0</v>
      </c>
      <c r="BB266" s="2">
        <v>0</v>
      </c>
      <c r="BC266" s="3">
        <v>0</v>
      </c>
      <c r="BD266" s="2">
        <v>0</v>
      </c>
      <c r="BE266" s="2">
        <v>0</v>
      </c>
      <c r="BF266" s="3">
        <v>0</v>
      </c>
      <c r="BG266" s="2">
        <v>0</v>
      </c>
      <c r="BH266" s="2">
        <v>0</v>
      </c>
      <c r="BI266" s="3">
        <v>0</v>
      </c>
      <c r="BJ266" s="2">
        <v>0</v>
      </c>
      <c r="BK266" s="2">
        <v>0</v>
      </c>
      <c r="BP266" s="21"/>
      <c r="BQ266" s="21"/>
      <c r="BR266" s="21"/>
      <c r="BS266" s="21"/>
      <c r="BT266" s="21"/>
    </row>
    <row r="267" spans="1:72">
      <c r="A267" s="3" t="s">
        <v>1842</v>
      </c>
      <c r="B267" s="2" t="s">
        <v>2482</v>
      </c>
      <c r="C267" s="2" t="s">
        <v>2901</v>
      </c>
      <c r="D267" s="2" t="s">
        <v>1843</v>
      </c>
      <c r="E267" s="2" t="s">
        <v>764</v>
      </c>
      <c r="F267" s="2" t="s">
        <v>765</v>
      </c>
      <c r="G267" s="2" t="s">
        <v>766</v>
      </c>
      <c r="H267" s="2" t="s">
        <v>767</v>
      </c>
      <c r="I267" s="2">
        <v>47.697000000000003</v>
      </c>
      <c r="J267" s="2">
        <v>7.3213E-2</v>
      </c>
      <c r="K267" s="2">
        <v>1</v>
      </c>
      <c r="L267" s="71" t="s">
        <v>3088</v>
      </c>
      <c r="M267" s="71" t="s">
        <v>3088</v>
      </c>
      <c r="N267" s="71" t="s">
        <v>3088</v>
      </c>
      <c r="O267" s="82" t="s">
        <v>3088</v>
      </c>
      <c r="T267">
        <v>0</v>
      </c>
      <c r="U267" s="30">
        <v>392.58793969849251</v>
      </c>
      <c r="V267" s="30">
        <v>197.47235387045814</v>
      </c>
      <c r="W267" s="30">
        <v>267.23933649289108</v>
      </c>
      <c r="Y267">
        <v>1</v>
      </c>
      <c r="AD267">
        <v>0</v>
      </c>
      <c r="AI267">
        <v>0</v>
      </c>
      <c r="AN267">
        <v>0</v>
      </c>
      <c r="AS267">
        <v>0</v>
      </c>
      <c r="AT267" s="14">
        <v>0</v>
      </c>
      <c r="AU267" s="15">
        <v>0</v>
      </c>
      <c r="AV267" s="15">
        <v>0</v>
      </c>
      <c r="AW267" s="3">
        <v>9733000</v>
      </c>
      <c r="AX267" s="2">
        <v>8375900</v>
      </c>
      <c r="AY267" s="2">
        <v>1357000</v>
      </c>
      <c r="AZ267" s="3">
        <v>0</v>
      </c>
      <c r="BA267" s="2">
        <v>0</v>
      </c>
      <c r="BB267" s="2">
        <v>0</v>
      </c>
      <c r="BC267" s="3">
        <v>0</v>
      </c>
      <c r="BD267" s="2">
        <v>0</v>
      </c>
      <c r="BE267" s="2">
        <v>0</v>
      </c>
      <c r="BF267" s="3">
        <v>0</v>
      </c>
      <c r="BG267" s="2">
        <v>0</v>
      </c>
      <c r="BH267" s="2">
        <v>0</v>
      </c>
      <c r="BI267" s="3">
        <v>0</v>
      </c>
      <c r="BJ267" s="2">
        <v>0</v>
      </c>
      <c r="BK267" s="2">
        <v>0</v>
      </c>
      <c r="BP267" s="21"/>
      <c r="BQ267" s="21"/>
      <c r="BR267" s="21"/>
      <c r="BS267" s="21"/>
      <c r="BT267" s="21"/>
    </row>
    <row r="268" spans="1:72">
      <c r="A268" s="3" t="s">
        <v>1849</v>
      </c>
      <c r="B268" s="2" t="s">
        <v>2486</v>
      </c>
      <c r="C268" s="2" t="s">
        <v>2904</v>
      </c>
      <c r="D268" s="2" t="s">
        <v>1850</v>
      </c>
      <c r="E268" s="2" t="s">
        <v>76</v>
      </c>
      <c r="F268" s="2" t="s">
        <v>77</v>
      </c>
      <c r="G268" s="2" t="s">
        <v>78</v>
      </c>
      <c r="H268" s="2" t="s">
        <v>79</v>
      </c>
      <c r="I268" s="2">
        <v>58.024000000000001</v>
      </c>
      <c r="J268" s="61">
        <v>1.0988E-6</v>
      </c>
      <c r="K268" s="2">
        <v>1</v>
      </c>
      <c r="L268" s="71" t="s">
        <v>3088</v>
      </c>
      <c r="M268" s="71" t="s">
        <v>3088</v>
      </c>
      <c r="N268" s="71" t="s">
        <v>3088</v>
      </c>
      <c r="O268" s="82" t="s">
        <v>3088</v>
      </c>
      <c r="T268">
        <v>0</v>
      </c>
      <c r="Y268">
        <v>0</v>
      </c>
      <c r="Z268" s="30">
        <v>0.67981000000000003</v>
      </c>
      <c r="AA268" s="30">
        <v>0.72297999999999996</v>
      </c>
      <c r="AB268" s="30">
        <v>2.25635103926097</v>
      </c>
      <c r="AD268">
        <v>1</v>
      </c>
      <c r="AI268">
        <v>0</v>
      </c>
      <c r="AN268">
        <v>0</v>
      </c>
      <c r="AS268">
        <v>0</v>
      </c>
      <c r="AT268" s="14">
        <v>0</v>
      </c>
      <c r="AU268" s="15">
        <v>0</v>
      </c>
      <c r="AV268" s="15">
        <v>0</v>
      </c>
      <c r="AW268" s="3">
        <v>0</v>
      </c>
      <c r="AX268" s="2">
        <v>0</v>
      </c>
      <c r="AY268" s="2">
        <v>0</v>
      </c>
      <c r="AZ268" s="3">
        <v>17570000</v>
      </c>
      <c r="BA268" s="2">
        <v>9850700</v>
      </c>
      <c r="BB268" s="2">
        <v>7719800</v>
      </c>
      <c r="BC268" s="3">
        <v>0</v>
      </c>
      <c r="BD268" s="2">
        <v>0</v>
      </c>
      <c r="BE268" s="2">
        <v>0</v>
      </c>
      <c r="BF268" s="3">
        <v>0</v>
      </c>
      <c r="BG268" s="2">
        <v>0</v>
      </c>
      <c r="BH268" s="2">
        <v>0</v>
      </c>
      <c r="BI268" s="3">
        <v>0</v>
      </c>
      <c r="BJ268" s="2">
        <v>0</v>
      </c>
      <c r="BK268" s="2">
        <v>0</v>
      </c>
    </row>
    <row r="269" spans="1:72">
      <c r="A269" s="3" t="s">
        <v>1851</v>
      </c>
      <c r="B269" s="2" t="s">
        <v>2487</v>
      </c>
      <c r="C269" s="2" t="s">
        <v>2905</v>
      </c>
      <c r="D269" s="2" t="s">
        <v>1852</v>
      </c>
      <c r="E269" s="2" t="s">
        <v>748</v>
      </c>
      <c r="F269" s="2" t="s">
        <v>749</v>
      </c>
      <c r="G269" s="2" t="s">
        <v>750</v>
      </c>
      <c r="H269" s="2" t="s">
        <v>751</v>
      </c>
      <c r="I269" s="2">
        <v>82.998999999999995</v>
      </c>
      <c r="J269" s="61">
        <v>4.2151999999999999E-5</v>
      </c>
      <c r="K269" s="2">
        <v>1</v>
      </c>
      <c r="L269" s="71" t="s">
        <v>3088</v>
      </c>
      <c r="M269" s="71" t="s">
        <v>3088</v>
      </c>
      <c r="N269" s="71" t="s">
        <v>3088</v>
      </c>
      <c r="O269" s="82" t="s">
        <v>3088</v>
      </c>
      <c r="P269" s="30">
        <v>7.1639999999999997</v>
      </c>
      <c r="Q269" s="30">
        <v>6.5552000000000001</v>
      </c>
      <c r="R269" s="30">
        <v>7.7694021713364618</v>
      </c>
      <c r="S269">
        <v>57.334000000000003</v>
      </c>
      <c r="T269">
        <v>2</v>
      </c>
      <c r="Y269">
        <v>0</v>
      </c>
      <c r="AD269">
        <v>0</v>
      </c>
      <c r="AI269">
        <v>0</v>
      </c>
      <c r="AN269">
        <v>0</v>
      </c>
      <c r="AS269">
        <v>0</v>
      </c>
      <c r="AT269" s="14">
        <v>41379000</v>
      </c>
      <c r="AU269" s="15">
        <v>23113000</v>
      </c>
      <c r="AV269" s="15">
        <v>18266000</v>
      </c>
      <c r="AW269" s="3">
        <v>0</v>
      </c>
      <c r="AX269" s="2">
        <v>0</v>
      </c>
      <c r="AY269" s="2">
        <v>0</v>
      </c>
      <c r="AZ269" s="3">
        <v>0</v>
      </c>
      <c r="BA269" s="2">
        <v>0</v>
      </c>
      <c r="BB269" s="2">
        <v>0</v>
      </c>
      <c r="BC269" s="3">
        <v>0</v>
      </c>
      <c r="BD269" s="2">
        <v>0</v>
      </c>
      <c r="BE269" s="2">
        <v>0</v>
      </c>
      <c r="BF269" s="3">
        <v>0</v>
      </c>
      <c r="BG269" s="2">
        <v>0</v>
      </c>
      <c r="BH269" s="2">
        <v>0</v>
      </c>
      <c r="BI269" s="3">
        <v>0</v>
      </c>
      <c r="BJ269" s="2">
        <v>0</v>
      </c>
      <c r="BK269" s="2">
        <v>0</v>
      </c>
    </row>
    <row r="270" spans="1:72">
      <c r="A270" s="3" t="s">
        <v>1853</v>
      </c>
      <c r="B270" s="2" t="s">
        <v>2488</v>
      </c>
      <c r="C270" s="2" t="s">
        <v>2906</v>
      </c>
      <c r="D270" s="2" t="s">
        <v>1854</v>
      </c>
      <c r="E270" s="2" t="s">
        <v>1130</v>
      </c>
      <c r="F270" s="2" t="s">
        <v>1131</v>
      </c>
      <c r="G270" s="2" t="s">
        <v>1132</v>
      </c>
      <c r="H270" s="2" t="s">
        <v>1133</v>
      </c>
      <c r="I270" s="2">
        <v>51.109000000000002</v>
      </c>
      <c r="J270" s="2">
        <v>1.0798000000000001E-4</v>
      </c>
      <c r="K270" s="2">
        <v>1</v>
      </c>
      <c r="L270" s="71" t="s">
        <v>3088</v>
      </c>
      <c r="M270" s="71" t="s">
        <v>3088</v>
      </c>
      <c r="N270" s="71" t="s">
        <v>3088</v>
      </c>
      <c r="O270" s="82" t="s">
        <v>3088</v>
      </c>
      <c r="P270" s="30">
        <v>0.18553</v>
      </c>
      <c r="Q270" s="30">
        <v>0.1283</v>
      </c>
      <c r="R270" s="30">
        <v>0.15206466600293936</v>
      </c>
      <c r="T270">
        <v>1</v>
      </c>
      <c r="Y270">
        <v>0</v>
      </c>
      <c r="AD270">
        <v>0</v>
      </c>
      <c r="AI270">
        <v>0</v>
      </c>
      <c r="AN270">
        <v>0</v>
      </c>
      <c r="AS270">
        <v>0</v>
      </c>
      <c r="AT270" s="14">
        <v>24124000</v>
      </c>
      <c r="AU270" s="15">
        <v>9532600</v>
      </c>
      <c r="AV270" s="15">
        <v>14592000</v>
      </c>
      <c r="AW270" s="3">
        <v>10426000</v>
      </c>
      <c r="AX270" s="2">
        <v>10426000</v>
      </c>
      <c r="AY270" s="2">
        <v>0</v>
      </c>
      <c r="AZ270" s="3">
        <v>0</v>
      </c>
      <c r="BA270" s="2">
        <v>0</v>
      </c>
      <c r="BB270" s="2">
        <v>0</v>
      </c>
      <c r="BC270" s="3">
        <v>0</v>
      </c>
      <c r="BD270" s="2">
        <v>0</v>
      </c>
      <c r="BE270" s="2">
        <v>0</v>
      </c>
      <c r="BF270" s="3">
        <v>0</v>
      </c>
      <c r="BG270" s="2">
        <v>0</v>
      </c>
      <c r="BH270" s="2">
        <v>0</v>
      </c>
      <c r="BI270" s="3">
        <v>0</v>
      </c>
      <c r="BJ270" s="2">
        <v>0</v>
      </c>
      <c r="BK270" s="2">
        <v>0</v>
      </c>
    </row>
    <row r="271" spans="1:72">
      <c r="A271" s="3" t="s">
        <v>1855</v>
      </c>
      <c r="B271" s="2" t="s">
        <v>2489</v>
      </c>
      <c r="C271" s="2" t="s">
        <v>2907</v>
      </c>
      <c r="D271" s="2" t="s">
        <v>1856</v>
      </c>
      <c r="E271" s="2" t="s">
        <v>84</v>
      </c>
      <c r="F271" s="2" t="s">
        <v>85</v>
      </c>
      <c r="G271" s="2" t="s">
        <v>86</v>
      </c>
      <c r="H271" s="2" t="s">
        <v>87</v>
      </c>
      <c r="I271" s="2">
        <v>26.457999999999998</v>
      </c>
      <c r="J271" s="61">
        <v>4.1134999999999998E-5</v>
      </c>
      <c r="K271" s="2">
        <v>1</v>
      </c>
      <c r="L271" s="71" t="s">
        <v>3088</v>
      </c>
      <c r="M271" s="71" t="s">
        <v>3088</v>
      </c>
      <c r="N271" s="71" t="s">
        <v>3088</v>
      </c>
      <c r="O271" s="82" t="s">
        <v>3088</v>
      </c>
      <c r="T271">
        <v>0</v>
      </c>
      <c r="U271" s="30">
        <v>7.8603993082848609</v>
      </c>
      <c r="V271" s="30">
        <v>3.1496062992125982</v>
      </c>
      <c r="W271" s="30">
        <v>4.2623622047244103</v>
      </c>
      <c r="Y271">
        <v>1</v>
      </c>
      <c r="AD271">
        <v>0</v>
      </c>
      <c r="AI271">
        <v>0</v>
      </c>
      <c r="AN271">
        <v>0</v>
      </c>
      <c r="AS271">
        <v>0</v>
      </c>
      <c r="AT271" s="14">
        <v>0</v>
      </c>
      <c r="AU271" s="15">
        <v>0</v>
      </c>
      <c r="AV271" s="15">
        <v>0</v>
      </c>
      <c r="AW271" s="3">
        <v>16635000</v>
      </c>
      <c r="AX271" s="2">
        <v>15205000</v>
      </c>
      <c r="AY271" s="2">
        <v>1430200</v>
      </c>
      <c r="AZ271" s="3">
        <v>0</v>
      </c>
      <c r="BA271" s="2">
        <v>0</v>
      </c>
      <c r="BB271" s="2">
        <v>0</v>
      </c>
      <c r="BC271" s="3">
        <v>0</v>
      </c>
      <c r="BD271" s="2">
        <v>0</v>
      </c>
      <c r="BE271" s="2">
        <v>0</v>
      </c>
      <c r="BF271" s="3">
        <v>0</v>
      </c>
      <c r="BG271" s="2">
        <v>0</v>
      </c>
      <c r="BH271" s="2">
        <v>0</v>
      </c>
      <c r="BI271" s="3">
        <v>0</v>
      </c>
      <c r="BJ271" s="2">
        <v>0</v>
      </c>
      <c r="BK271" s="2">
        <v>0</v>
      </c>
    </row>
    <row r="272" spans="1:72">
      <c r="A272" s="3" t="s">
        <v>1870</v>
      </c>
      <c r="B272" s="2" t="s">
        <v>2499</v>
      </c>
      <c r="C272" s="2" t="s">
        <v>236</v>
      </c>
      <c r="D272" s="2" t="s">
        <v>1871</v>
      </c>
      <c r="E272" s="2" t="s">
        <v>234</v>
      </c>
      <c r="F272" s="2" t="s">
        <v>235</v>
      </c>
      <c r="G272" s="2" t="s">
        <v>236</v>
      </c>
      <c r="H272" s="2" t="s">
        <v>237</v>
      </c>
      <c r="I272" s="2">
        <v>87.798000000000002</v>
      </c>
      <c r="J272" s="2">
        <v>3.9900999999999999E-3</v>
      </c>
      <c r="K272" s="2">
        <v>1</v>
      </c>
      <c r="L272" s="71" t="s">
        <v>3088</v>
      </c>
      <c r="M272" s="71" t="s">
        <v>3088</v>
      </c>
      <c r="N272" s="71" t="s">
        <v>3088</v>
      </c>
      <c r="O272" s="82" t="s">
        <v>3088</v>
      </c>
      <c r="T272">
        <v>0</v>
      </c>
      <c r="U272" s="30">
        <v>4.4595076703531928</v>
      </c>
      <c r="V272" s="30">
        <v>2.2431583669807091</v>
      </c>
      <c r="W272" s="30">
        <v>3.0356662180349945</v>
      </c>
      <c r="X272">
        <v>5.1197999999999997</v>
      </c>
      <c r="Y272">
        <v>2</v>
      </c>
      <c r="AD272">
        <v>0</v>
      </c>
      <c r="AI272">
        <v>0</v>
      </c>
      <c r="AN272">
        <v>0</v>
      </c>
      <c r="AS272">
        <v>0</v>
      </c>
      <c r="AT272" s="14">
        <v>0</v>
      </c>
      <c r="AU272" s="15">
        <v>0</v>
      </c>
      <c r="AV272" s="15">
        <v>0</v>
      </c>
      <c r="AW272" s="3">
        <v>32839000</v>
      </c>
      <c r="AX272" s="2">
        <v>10582000</v>
      </c>
      <c r="AY272" s="2">
        <v>22257000</v>
      </c>
      <c r="AZ272" s="3">
        <v>0</v>
      </c>
      <c r="BA272" s="2">
        <v>0</v>
      </c>
      <c r="BB272" s="2">
        <v>0</v>
      </c>
      <c r="BC272" s="3">
        <v>0</v>
      </c>
      <c r="BD272" s="2">
        <v>0</v>
      </c>
      <c r="BE272" s="2">
        <v>0</v>
      </c>
      <c r="BF272" s="3">
        <v>0</v>
      </c>
      <c r="BG272" s="2">
        <v>0</v>
      </c>
      <c r="BH272" s="2">
        <v>0</v>
      </c>
      <c r="BI272" s="3">
        <v>0</v>
      </c>
      <c r="BJ272" s="2">
        <v>0</v>
      </c>
      <c r="BK272" s="2">
        <v>0</v>
      </c>
    </row>
    <row r="273" spans="1:63">
      <c r="A273" s="3" t="s">
        <v>1882</v>
      </c>
      <c r="B273" s="2" t="s">
        <v>2508</v>
      </c>
      <c r="C273" s="2" t="s">
        <v>2915</v>
      </c>
      <c r="D273" s="2" t="s">
        <v>1883</v>
      </c>
      <c r="E273" s="2" t="s">
        <v>526</v>
      </c>
      <c r="F273" s="2" t="s">
        <v>527</v>
      </c>
      <c r="G273" s="2" t="s">
        <v>528</v>
      </c>
      <c r="H273" s="2" t="s">
        <v>529</v>
      </c>
      <c r="I273" s="2">
        <v>358.2</v>
      </c>
      <c r="J273" s="2">
        <v>2.0612999999999999E-3</v>
      </c>
      <c r="K273" s="2">
        <v>1</v>
      </c>
      <c r="L273" s="71" t="s">
        <v>3088</v>
      </c>
      <c r="M273" s="71" t="s">
        <v>3088</v>
      </c>
      <c r="N273" s="71" t="s">
        <v>3088</v>
      </c>
      <c r="O273" s="82" t="s">
        <v>3088</v>
      </c>
      <c r="T273">
        <v>0</v>
      </c>
      <c r="U273" s="30">
        <v>8.1632653061224492</v>
      </c>
      <c r="V273" s="30">
        <v>4.1061016670772768</v>
      </c>
      <c r="W273" s="30">
        <v>5.5567873860556798</v>
      </c>
      <c r="X273">
        <v>16.937000000000001</v>
      </c>
      <c r="Y273">
        <v>2</v>
      </c>
      <c r="AD273">
        <v>0</v>
      </c>
      <c r="AI273">
        <v>0</v>
      </c>
      <c r="AN273">
        <v>0</v>
      </c>
      <c r="AS273">
        <v>0</v>
      </c>
      <c r="AT273" s="14">
        <v>0</v>
      </c>
      <c r="AU273" s="15">
        <v>0</v>
      </c>
      <c r="AV273" s="15">
        <v>0</v>
      </c>
      <c r="AW273" s="3">
        <v>22308000</v>
      </c>
      <c r="AX273" s="2">
        <v>18705000</v>
      </c>
      <c r="AY273" s="2">
        <v>3602800</v>
      </c>
      <c r="AZ273" s="3">
        <v>0</v>
      </c>
      <c r="BA273" s="2">
        <v>0</v>
      </c>
      <c r="BB273" s="2">
        <v>0</v>
      </c>
      <c r="BC273" s="3">
        <v>0</v>
      </c>
      <c r="BD273" s="2">
        <v>0</v>
      </c>
      <c r="BE273" s="2">
        <v>0</v>
      </c>
      <c r="BF273" s="3">
        <v>0</v>
      </c>
      <c r="BG273" s="2">
        <v>0</v>
      </c>
      <c r="BH273" s="2">
        <v>0</v>
      </c>
      <c r="BI273" s="3">
        <v>0</v>
      </c>
      <c r="BJ273" s="2">
        <v>0</v>
      </c>
      <c r="BK273" s="2">
        <v>0</v>
      </c>
    </row>
    <row r="274" spans="1:63">
      <c r="A274" s="3" t="s">
        <v>2289</v>
      </c>
      <c r="B274" s="2" t="s">
        <v>2760</v>
      </c>
      <c r="C274" s="2" t="s">
        <v>3053</v>
      </c>
      <c r="D274" s="2" t="s">
        <v>2290</v>
      </c>
      <c r="E274" s="2" t="s">
        <v>514</v>
      </c>
      <c r="F274" s="2" t="s">
        <v>515</v>
      </c>
      <c r="G274" s="2" t="s">
        <v>516</v>
      </c>
      <c r="H274" s="2" t="s">
        <v>517</v>
      </c>
      <c r="I274" s="2">
        <v>97.965000000000003</v>
      </c>
      <c r="J274" s="61">
        <v>3.3648E-6</v>
      </c>
      <c r="K274" s="2">
        <v>1</v>
      </c>
      <c r="L274" s="71" t="s">
        <v>3088</v>
      </c>
      <c r="M274" s="71" t="s">
        <v>3088</v>
      </c>
      <c r="N274" s="71" t="s">
        <v>3088</v>
      </c>
      <c r="O274" s="82" t="s">
        <v>3088</v>
      </c>
      <c r="T274">
        <v>0</v>
      </c>
      <c r="U274" s="30">
        <v>6.2165858510506027</v>
      </c>
      <c r="V274" s="30">
        <v>3.1270521279589727</v>
      </c>
      <c r="W274" s="30">
        <v>4.2318396447668789</v>
      </c>
      <c r="Y274">
        <v>1</v>
      </c>
      <c r="AD274">
        <v>0</v>
      </c>
      <c r="AI274">
        <v>0</v>
      </c>
      <c r="AN274">
        <v>0</v>
      </c>
      <c r="AS274">
        <v>0</v>
      </c>
      <c r="AT274" s="14">
        <v>0</v>
      </c>
      <c r="AU274" s="15">
        <v>0</v>
      </c>
      <c r="AV274" s="15">
        <v>0</v>
      </c>
      <c r="AW274" s="3">
        <v>35870000</v>
      </c>
      <c r="AX274" s="2">
        <v>13538000</v>
      </c>
      <c r="AY274" s="2">
        <v>22333000</v>
      </c>
      <c r="AZ274" s="3">
        <v>0</v>
      </c>
      <c r="BA274" s="2">
        <v>0</v>
      </c>
      <c r="BB274" s="2">
        <v>0</v>
      </c>
      <c r="BC274" s="3">
        <v>0</v>
      </c>
      <c r="BD274" s="2">
        <v>0</v>
      </c>
      <c r="BE274" s="2">
        <v>0</v>
      </c>
      <c r="BF274" s="3">
        <v>0</v>
      </c>
      <c r="BG274" s="2">
        <v>0</v>
      </c>
      <c r="BH274" s="2">
        <v>0</v>
      </c>
      <c r="BI274" s="3">
        <v>0</v>
      </c>
      <c r="BJ274" s="2">
        <v>0</v>
      </c>
      <c r="BK274" s="2">
        <v>0</v>
      </c>
    </row>
    <row r="275" spans="1:63">
      <c r="A275" s="3" t="s">
        <v>1896</v>
      </c>
      <c r="B275" s="2" t="s">
        <v>2515</v>
      </c>
      <c r="C275" s="2" t="s">
        <v>2921</v>
      </c>
      <c r="D275" s="2" t="s">
        <v>1897</v>
      </c>
      <c r="E275" s="2" t="s">
        <v>330</v>
      </c>
      <c r="F275" s="2" t="s">
        <v>331</v>
      </c>
      <c r="G275" s="2" t="s">
        <v>332</v>
      </c>
      <c r="H275" s="2" t="s">
        <v>333</v>
      </c>
      <c r="I275" s="2">
        <v>60.220999999999997</v>
      </c>
      <c r="J275" s="2">
        <v>1.1592999999999999E-2</v>
      </c>
      <c r="K275" s="2">
        <v>1</v>
      </c>
      <c r="L275" s="71" t="s">
        <v>3088</v>
      </c>
      <c r="M275" s="71" t="s">
        <v>3088</v>
      </c>
      <c r="N275" s="71" t="s">
        <v>3088</v>
      </c>
      <c r="O275" s="82" t="s">
        <v>3088</v>
      </c>
      <c r="T275">
        <v>0</v>
      </c>
      <c r="U275" s="30">
        <v>10.816657652785288</v>
      </c>
      <c r="V275" s="30">
        <v>5.4409924370205127</v>
      </c>
      <c r="W275" s="30">
        <v>7.3632950650198614</v>
      </c>
      <c r="Y275">
        <v>1</v>
      </c>
      <c r="AD275">
        <v>0</v>
      </c>
      <c r="AI275">
        <v>0</v>
      </c>
      <c r="AN275">
        <v>0</v>
      </c>
      <c r="AS275">
        <v>0</v>
      </c>
      <c r="AT275" s="14">
        <v>0</v>
      </c>
      <c r="AU275" s="15">
        <v>0</v>
      </c>
      <c r="AV275" s="15">
        <v>0</v>
      </c>
      <c r="AW275" s="3">
        <v>7099000</v>
      </c>
      <c r="AX275" s="2">
        <v>2928300</v>
      </c>
      <c r="AY275" s="2">
        <v>4170700</v>
      </c>
      <c r="AZ275" s="3">
        <v>0</v>
      </c>
      <c r="BA275" s="2">
        <v>0</v>
      </c>
      <c r="BB275" s="2">
        <v>0</v>
      </c>
      <c r="BC275" s="3">
        <v>0</v>
      </c>
      <c r="BD275" s="2">
        <v>0</v>
      </c>
      <c r="BE275" s="2">
        <v>0</v>
      </c>
      <c r="BF275" s="3">
        <v>0</v>
      </c>
      <c r="BG275" s="2">
        <v>0</v>
      </c>
      <c r="BH275" s="2">
        <v>0</v>
      </c>
      <c r="BI275" s="3">
        <v>0</v>
      </c>
      <c r="BJ275" s="2">
        <v>0</v>
      </c>
      <c r="BK275" s="2">
        <v>0</v>
      </c>
    </row>
    <row r="276" spans="1:63">
      <c r="A276" s="3" t="s">
        <v>1194</v>
      </c>
      <c r="B276" s="2" t="s">
        <v>2522</v>
      </c>
      <c r="C276" s="2" t="s">
        <v>1196</v>
      </c>
      <c r="D276" s="2" t="s">
        <v>1907</v>
      </c>
      <c r="E276" s="2" t="s">
        <v>1194</v>
      </c>
      <c r="F276" s="2" t="s">
        <v>1195</v>
      </c>
      <c r="G276" s="2" t="s">
        <v>1196</v>
      </c>
      <c r="H276" s="2" t="s">
        <v>1197</v>
      </c>
      <c r="I276" s="2">
        <v>89.320999999999998</v>
      </c>
      <c r="J276" s="2">
        <v>5.9000999999999998E-2</v>
      </c>
      <c r="K276" s="2">
        <v>1</v>
      </c>
      <c r="L276" s="71" t="s">
        <v>3088</v>
      </c>
      <c r="M276" s="71" t="s">
        <v>3088</v>
      </c>
      <c r="N276" s="71" t="s">
        <v>3088</v>
      </c>
      <c r="O276" s="82" t="s">
        <v>3088</v>
      </c>
      <c r="T276">
        <v>0</v>
      </c>
      <c r="Y276">
        <v>0</v>
      </c>
      <c r="AD276">
        <v>0</v>
      </c>
      <c r="AI276">
        <v>0</v>
      </c>
      <c r="AN276">
        <v>0</v>
      </c>
      <c r="AO276" s="30">
        <v>0.55435445423803975</v>
      </c>
      <c r="AP276" s="30">
        <v>0.44676763615243709</v>
      </c>
      <c r="AQ276" s="30">
        <v>0.92320064334539609</v>
      </c>
      <c r="AS276">
        <v>1</v>
      </c>
      <c r="AT276" s="14">
        <v>0</v>
      </c>
      <c r="AU276" s="15">
        <v>0</v>
      </c>
      <c r="AV276" s="15">
        <v>0</v>
      </c>
      <c r="AW276" s="3">
        <v>0</v>
      </c>
      <c r="AX276" s="2">
        <v>0</v>
      </c>
      <c r="AY276" s="2">
        <v>0</v>
      </c>
      <c r="AZ276" s="3">
        <v>0</v>
      </c>
      <c r="BA276" s="2">
        <v>0</v>
      </c>
      <c r="BB276" s="2">
        <v>0</v>
      </c>
      <c r="BC276" s="3">
        <v>0</v>
      </c>
      <c r="BD276" s="2">
        <v>0</v>
      </c>
      <c r="BE276" s="2">
        <v>0</v>
      </c>
      <c r="BF276" s="3">
        <v>0</v>
      </c>
      <c r="BG276" s="2">
        <v>0</v>
      </c>
      <c r="BH276" s="2">
        <v>0</v>
      </c>
      <c r="BI276" s="3">
        <v>8714100</v>
      </c>
      <c r="BJ276" s="2">
        <v>3434200</v>
      </c>
      <c r="BK276" s="2">
        <v>5279900</v>
      </c>
    </row>
    <row r="277" spans="1:63">
      <c r="A277" s="3" t="s">
        <v>2281</v>
      </c>
      <c r="B277" s="2" t="s">
        <v>2756</v>
      </c>
      <c r="C277" s="2" t="s">
        <v>2828</v>
      </c>
      <c r="D277" s="2" t="s">
        <v>2282</v>
      </c>
      <c r="E277" s="2" t="s">
        <v>428</v>
      </c>
      <c r="F277" s="2" t="s">
        <v>429</v>
      </c>
      <c r="G277" s="2" t="s">
        <v>430</v>
      </c>
      <c r="H277" s="2" t="s">
        <v>431</v>
      </c>
      <c r="I277" s="2">
        <v>140.83000000000001</v>
      </c>
      <c r="J277" s="2">
        <v>7.3379E-2</v>
      </c>
      <c r="K277" s="2">
        <v>1</v>
      </c>
      <c r="L277" s="71" t="s">
        <v>3088</v>
      </c>
      <c r="M277" s="71" t="s">
        <v>3088</v>
      </c>
      <c r="N277" s="71" t="s">
        <v>3088</v>
      </c>
      <c r="O277" s="82" t="s">
        <v>3088</v>
      </c>
      <c r="T277">
        <v>0</v>
      </c>
      <c r="U277" s="30">
        <v>23.666398447484262</v>
      </c>
      <c r="V277" s="30">
        <v>11.904478464798459</v>
      </c>
      <c r="W277" s="30">
        <v>16.110330706411759</v>
      </c>
      <c r="Y277">
        <v>1</v>
      </c>
      <c r="AD277">
        <v>0</v>
      </c>
      <c r="AI277">
        <v>0</v>
      </c>
      <c r="AN277">
        <v>0</v>
      </c>
      <c r="AS277">
        <v>0</v>
      </c>
      <c r="AT277" s="14">
        <v>0</v>
      </c>
      <c r="AU277" s="15">
        <v>0</v>
      </c>
      <c r="AV277" s="15">
        <v>0</v>
      </c>
      <c r="AW277" s="3">
        <v>12514000</v>
      </c>
      <c r="AX277" s="2">
        <v>8938000</v>
      </c>
      <c r="AY277" s="2">
        <v>3575500</v>
      </c>
      <c r="AZ277" s="3">
        <v>0</v>
      </c>
      <c r="BA277" s="2">
        <v>0</v>
      </c>
      <c r="BB277" s="2">
        <v>0</v>
      </c>
      <c r="BC277" s="3">
        <v>0</v>
      </c>
      <c r="BD277" s="2">
        <v>0</v>
      </c>
      <c r="BE277" s="2">
        <v>0</v>
      </c>
      <c r="BF277" s="3">
        <v>0</v>
      </c>
      <c r="BG277" s="2">
        <v>0</v>
      </c>
      <c r="BH277" s="2">
        <v>0</v>
      </c>
      <c r="BI277" s="3">
        <v>0</v>
      </c>
      <c r="BJ277" s="2">
        <v>0</v>
      </c>
      <c r="BK277" s="2">
        <v>0</v>
      </c>
    </row>
    <row r="278" spans="1:63">
      <c r="A278" s="3" t="s">
        <v>1202</v>
      </c>
      <c r="B278" s="2" t="s">
        <v>2524</v>
      </c>
      <c r="C278" s="2" t="s">
        <v>2923</v>
      </c>
      <c r="D278" s="2" t="s">
        <v>1910</v>
      </c>
      <c r="E278" s="2" t="s">
        <v>1202</v>
      </c>
      <c r="F278" s="2" t="s">
        <v>1203</v>
      </c>
      <c r="G278" s="2" t="s">
        <v>1204</v>
      </c>
      <c r="H278" s="2" t="s">
        <v>1205</v>
      </c>
      <c r="I278" s="2">
        <v>52.838999999999999</v>
      </c>
      <c r="J278" s="61">
        <v>1.5065E-18</v>
      </c>
      <c r="K278" s="2">
        <v>1</v>
      </c>
      <c r="L278" s="71" t="s">
        <v>3088</v>
      </c>
      <c r="M278" s="71" t="s">
        <v>3088</v>
      </c>
      <c r="N278" s="71" t="s">
        <v>3088</v>
      </c>
      <c r="O278" s="82" t="s">
        <v>3088</v>
      </c>
      <c r="T278">
        <v>0</v>
      </c>
      <c r="U278" s="30">
        <v>72.264778147131096</v>
      </c>
      <c r="V278" s="30">
        <v>28.956969942665197</v>
      </c>
      <c r="W278" s="30">
        <v>39.187467423408819</v>
      </c>
      <c r="Y278">
        <v>1</v>
      </c>
      <c r="AD278">
        <v>0</v>
      </c>
      <c r="AI278">
        <v>0</v>
      </c>
      <c r="AN278">
        <v>0</v>
      </c>
      <c r="AS278">
        <v>0</v>
      </c>
      <c r="AT278" s="14">
        <v>5513000</v>
      </c>
      <c r="AU278" s="15">
        <v>0</v>
      </c>
      <c r="AV278" s="15">
        <v>5513000</v>
      </c>
      <c r="AW278" s="3">
        <v>5072500</v>
      </c>
      <c r="AX278" s="2">
        <v>4909900</v>
      </c>
      <c r="AY278" s="2">
        <v>162670</v>
      </c>
      <c r="AZ278" s="3">
        <v>0</v>
      </c>
      <c r="BA278" s="2">
        <v>0</v>
      </c>
      <c r="BB278" s="2">
        <v>0</v>
      </c>
      <c r="BC278" s="3">
        <v>0</v>
      </c>
      <c r="BD278" s="2">
        <v>0</v>
      </c>
      <c r="BE278" s="2">
        <v>0</v>
      </c>
      <c r="BF278" s="3">
        <v>0</v>
      </c>
      <c r="BG278" s="2">
        <v>0</v>
      </c>
      <c r="BH278" s="2">
        <v>0</v>
      </c>
      <c r="BI278" s="3">
        <v>0</v>
      </c>
      <c r="BJ278" s="2">
        <v>0</v>
      </c>
      <c r="BK278" s="2">
        <v>0</v>
      </c>
    </row>
    <row r="279" spans="1:63">
      <c r="A279" s="3" t="s">
        <v>1916</v>
      </c>
      <c r="B279" s="2" t="s">
        <v>2528</v>
      </c>
      <c r="C279" s="2" t="s">
        <v>2925</v>
      </c>
      <c r="D279" s="2" t="s">
        <v>1917</v>
      </c>
      <c r="E279" s="2" t="s">
        <v>398</v>
      </c>
      <c r="F279" s="2" t="s">
        <v>399</v>
      </c>
      <c r="G279" s="2" t="s">
        <v>400</v>
      </c>
      <c r="H279" s="2" t="s">
        <v>401</v>
      </c>
      <c r="I279" s="2">
        <v>67.313999999999993</v>
      </c>
      <c r="J279" s="2">
        <v>1.1640000000000001E-3</v>
      </c>
      <c r="K279" s="2">
        <v>1</v>
      </c>
      <c r="L279" s="71" t="s">
        <v>3088</v>
      </c>
      <c r="M279" s="71" t="s">
        <v>3088</v>
      </c>
      <c r="N279" s="71" t="s">
        <v>3088</v>
      </c>
      <c r="O279" s="82" t="s">
        <v>3088</v>
      </c>
      <c r="T279">
        <v>0</v>
      </c>
      <c r="U279" s="30">
        <v>9.6357679707072652</v>
      </c>
      <c r="V279" s="30">
        <v>4.8468398604110119</v>
      </c>
      <c r="W279" s="30">
        <v>6.559228383094224</v>
      </c>
      <c r="X279">
        <v>57.789000000000001</v>
      </c>
      <c r="Y279">
        <v>2</v>
      </c>
      <c r="AD279">
        <v>0</v>
      </c>
      <c r="AI279">
        <v>0</v>
      </c>
      <c r="AN279">
        <v>0</v>
      </c>
      <c r="AS279">
        <v>0</v>
      </c>
      <c r="AT279" s="14">
        <v>0</v>
      </c>
      <c r="AU279" s="15">
        <v>0</v>
      </c>
      <c r="AV279" s="15">
        <v>0</v>
      </c>
      <c r="AW279" s="3">
        <v>31649000</v>
      </c>
      <c r="AX279" s="2">
        <v>16058000</v>
      </c>
      <c r="AY279" s="2">
        <v>15591000</v>
      </c>
      <c r="AZ279" s="3">
        <v>0</v>
      </c>
      <c r="BA279" s="2">
        <v>0</v>
      </c>
      <c r="BB279" s="2">
        <v>0</v>
      </c>
      <c r="BC279" s="3">
        <v>0</v>
      </c>
      <c r="BD279" s="2">
        <v>0</v>
      </c>
      <c r="BE279" s="2">
        <v>0</v>
      </c>
      <c r="BF279" s="3">
        <v>0</v>
      </c>
      <c r="BG279" s="2">
        <v>0</v>
      </c>
      <c r="BH279" s="2">
        <v>0</v>
      </c>
      <c r="BI279" s="3">
        <v>0</v>
      </c>
      <c r="BJ279" s="2">
        <v>0</v>
      </c>
      <c r="BK279" s="2">
        <v>0</v>
      </c>
    </row>
    <row r="280" spans="1:63">
      <c r="A280" s="3" t="s">
        <v>1922</v>
      </c>
      <c r="B280" s="2" t="s">
        <v>2531</v>
      </c>
      <c r="C280" s="2" t="s">
        <v>2928</v>
      </c>
      <c r="D280" s="2" t="s">
        <v>1923</v>
      </c>
      <c r="E280" s="2" t="s">
        <v>334</v>
      </c>
      <c r="F280" s="2" t="s">
        <v>335</v>
      </c>
      <c r="G280" s="2" t="s">
        <v>336</v>
      </c>
      <c r="H280" s="2" t="s">
        <v>337</v>
      </c>
      <c r="I280" s="2">
        <v>10.275</v>
      </c>
      <c r="J280" s="2">
        <v>3.0959E-2</v>
      </c>
      <c r="K280" s="2">
        <v>1</v>
      </c>
      <c r="L280" s="71" t="s">
        <v>3088</v>
      </c>
      <c r="M280" s="71" t="s">
        <v>3088</v>
      </c>
      <c r="N280" s="71" t="s">
        <v>3088</v>
      </c>
      <c r="O280" s="82" t="s">
        <v>3088</v>
      </c>
      <c r="T280">
        <v>0</v>
      </c>
      <c r="Y280">
        <v>0</v>
      </c>
      <c r="AD280">
        <v>0</v>
      </c>
      <c r="AI280">
        <v>0</v>
      </c>
      <c r="AN280">
        <v>0</v>
      </c>
      <c r="AO280" s="30">
        <v>5.6756910153811226</v>
      </c>
      <c r="AP280" s="30">
        <v>5.5129830751419595</v>
      </c>
      <c r="AQ280" s="30">
        <v>11.392028226473347</v>
      </c>
      <c r="AS280">
        <v>1</v>
      </c>
      <c r="AT280" s="14">
        <v>0</v>
      </c>
      <c r="AU280" s="15">
        <v>0</v>
      </c>
      <c r="AV280" s="15">
        <v>0</v>
      </c>
      <c r="AW280" s="3">
        <v>0</v>
      </c>
      <c r="AX280" s="2">
        <v>0</v>
      </c>
      <c r="AY280" s="2">
        <v>0</v>
      </c>
      <c r="AZ280" s="3">
        <v>0</v>
      </c>
      <c r="BA280" s="2">
        <v>0</v>
      </c>
      <c r="BB280" s="2">
        <v>0</v>
      </c>
      <c r="BC280" s="3">
        <v>0</v>
      </c>
      <c r="BD280" s="2">
        <v>0</v>
      </c>
      <c r="BE280" s="2">
        <v>0</v>
      </c>
      <c r="BF280" s="3">
        <v>0</v>
      </c>
      <c r="BG280" s="2">
        <v>0</v>
      </c>
      <c r="BH280" s="2">
        <v>0</v>
      </c>
      <c r="BI280" s="3">
        <v>10041000</v>
      </c>
      <c r="BJ280" s="2">
        <v>8646300</v>
      </c>
      <c r="BK280" s="2">
        <v>1394600</v>
      </c>
    </row>
    <row r="281" spans="1:63">
      <c r="A281" s="3" t="s">
        <v>2252</v>
      </c>
      <c r="B281" s="2" t="s">
        <v>2741</v>
      </c>
      <c r="C281" s="2" t="s">
        <v>2825</v>
      </c>
      <c r="D281" s="2" t="s">
        <v>2253</v>
      </c>
      <c r="E281" s="2" t="s">
        <v>123</v>
      </c>
      <c r="F281" s="2" t="s">
        <v>124</v>
      </c>
      <c r="G281" s="2" t="s">
        <v>125</v>
      </c>
      <c r="H281" s="2" t="s">
        <v>126</v>
      </c>
      <c r="I281" s="2">
        <v>21.916</v>
      </c>
      <c r="J281" s="2">
        <v>5.8606999999999999E-2</v>
      </c>
      <c r="K281" s="2">
        <v>1</v>
      </c>
      <c r="L281" s="71" t="s">
        <v>3088</v>
      </c>
      <c r="M281" s="71" t="s">
        <v>3088</v>
      </c>
      <c r="N281" s="71" t="s">
        <v>3088</v>
      </c>
      <c r="O281" s="82" t="s">
        <v>3088</v>
      </c>
      <c r="T281">
        <v>0</v>
      </c>
      <c r="U281" s="30">
        <v>17.465113435911764</v>
      </c>
      <c r="V281" s="30">
        <v>7.8412922449619691</v>
      </c>
      <c r="W281" s="30">
        <v>10.611620795107035</v>
      </c>
      <c r="X281">
        <v>26.06</v>
      </c>
      <c r="Y281">
        <v>2</v>
      </c>
      <c r="AD281">
        <v>0</v>
      </c>
      <c r="AI281">
        <v>0</v>
      </c>
      <c r="AN281">
        <v>0</v>
      </c>
      <c r="AS281">
        <v>0</v>
      </c>
      <c r="AT281" s="14">
        <v>0</v>
      </c>
      <c r="AU281" s="15">
        <v>0</v>
      </c>
      <c r="AV281" s="15">
        <v>0</v>
      </c>
      <c r="AW281" s="3">
        <v>111570000</v>
      </c>
      <c r="AX281" s="2">
        <v>78414000</v>
      </c>
      <c r="AY281" s="2">
        <v>33154000</v>
      </c>
      <c r="AZ281" s="3">
        <v>0</v>
      </c>
      <c r="BA281" s="2">
        <v>0</v>
      </c>
      <c r="BB281" s="2">
        <v>0</v>
      </c>
      <c r="BC281" s="3">
        <v>0</v>
      </c>
      <c r="BD281" s="2">
        <v>0</v>
      </c>
      <c r="BE281" s="2">
        <v>0</v>
      </c>
      <c r="BF281" s="3">
        <v>0</v>
      </c>
      <c r="BG281" s="2">
        <v>0</v>
      </c>
      <c r="BH281" s="2">
        <v>0</v>
      </c>
      <c r="BI281" s="3">
        <v>0</v>
      </c>
      <c r="BJ281" s="2">
        <v>0</v>
      </c>
      <c r="BK281" s="2">
        <v>0</v>
      </c>
    </row>
    <row r="282" spans="1:63">
      <c r="A282" s="3" t="s">
        <v>1941</v>
      </c>
      <c r="B282" s="2" t="s">
        <v>2542</v>
      </c>
      <c r="C282" s="2" t="s">
        <v>2934</v>
      </c>
      <c r="D282" s="2" t="s">
        <v>1942</v>
      </c>
      <c r="E282" s="2" t="s">
        <v>53</v>
      </c>
      <c r="F282" s="2" t="s">
        <v>54</v>
      </c>
      <c r="G282" s="2" t="s">
        <v>55</v>
      </c>
      <c r="H282" s="2" t="s">
        <v>56</v>
      </c>
      <c r="I282" s="2">
        <v>28.68</v>
      </c>
      <c r="J282" s="61">
        <v>2.7537E-6</v>
      </c>
      <c r="K282" s="2">
        <v>1</v>
      </c>
      <c r="L282" s="71" t="s">
        <v>3088</v>
      </c>
      <c r="M282" s="71" t="s">
        <v>3088</v>
      </c>
      <c r="N282" s="71" t="s">
        <v>3088</v>
      </c>
      <c r="O282" s="82" t="s">
        <v>3088</v>
      </c>
      <c r="T282">
        <v>0</v>
      </c>
      <c r="U282" s="30">
        <v>5.3180174430972134</v>
      </c>
      <c r="V282" s="30">
        <v>2.1309693779700383</v>
      </c>
      <c r="W282" s="30">
        <v>2.8838408592068534</v>
      </c>
      <c r="X282">
        <v>6.7259000000000002</v>
      </c>
      <c r="Y282">
        <v>2</v>
      </c>
      <c r="AD282">
        <v>0</v>
      </c>
      <c r="AI282">
        <v>0</v>
      </c>
      <c r="AN282">
        <v>0</v>
      </c>
      <c r="AS282">
        <v>0</v>
      </c>
      <c r="AT282" s="14">
        <v>0</v>
      </c>
      <c r="AU282" s="15">
        <v>0</v>
      </c>
      <c r="AV282" s="15">
        <v>0</v>
      </c>
      <c r="AW282" s="3">
        <v>855870000</v>
      </c>
      <c r="AX282" s="2">
        <v>157940000</v>
      </c>
      <c r="AY282" s="2">
        <v>697930000</v>
      </c>
      <c r="AZ282" s="3">
        <v>0</v>
      </c>
      <c r="BA282" s="2">
        <v>0</v>
      </c>
      <c r="BB282" s="2">
        <v>0</v>
      </c>
      <c r="BC282" s="3">
        <v>0</v>
      </c>
      <c r="BD282" s="2">
        <v>0</v>
      </c>
      <c r="BE282" s="2">
        <v>0</v>
      </c>
      <c r="BF282" s="3">
        <v>0</v>
      </c>
      <c r="BG282" s="2">
        <v>0</v>
      </c>
      <c r="BH282" s="2">
        <v>0</v>
      </c>
      <c r="BI282" s="3">
        <v>0</v>
      </c>
      <c r="BJ282" s="2">
        <v>0</v>
      </c>
      <c r="BK282" s="2">
        <v>0</v>
      </c>
    </row>
    <row r="283" spans="1:63">
      <c r="A283" s="3" t="s">
        <v>1246</v>
      </c>
      <c r="B283" s="2" t="s">
        <v>2548</v>
      </c>
      <c r="C283" s="2" t="s">
        <v>2937</v>
      </c>
      <c r="D283" s="2" t="s">
        <v>1950</v>
      </c>
      <c r="E283" s="2" t="s">
        <v>1246</v>
      </c>
      <c r="F283" s="2" t="s">
        <v>1247</v>
      </c>
      <c r="G283" s="2" t="s">
        <v>1248</v>
      </c>
      <c r="H283" s="2" t="s">
        <v>1249</v>
      </c>
      <c r="I283" s="2">
        <v>24.831</v>
      </c>
      <c r="J283" s="2">
        <v>2.5328E-3</v>
      </c>
      <c r="K283" s="2">
        <v>1</v>
      </c>
      <c r="L283" s="71" t="s">
        <v>3088</v>
      </c>
      <c r="M283" s="71" t="s">
        <v>3088</v>
      </c>
      <c r="N283" s="71" t="s">
        <v>3088</v>
      </c>
      <c r="O283" s="82" t="s">
        <v>3088</v>
      </c>
      <c r="T283">
        <v>0</v>
      </c>
      <c r="U283" s="30">
        <v>9.5283468318246776</v>
      </c>
      <c r="V283" s="30">
        <v>3.818105456072697</v>
      </c>
      <c r="W283" s="30">
        <v>5.1670421137031823</v>
      </c>
      <c r="Y283">
        <v>1</v>
      </c>
      <c r="AD283">
        <v>0</v>
      </c>
      <c r="AI283">
        <v>0</v>
      </c>
      <c r="AN283">
        <v>0</v>
      </c>
      <c r="AS283">
        <v>0</v>
      </c>
      <c r="AT283" s="14">
        <v>0</v>
      </c>
      <c r="AU283" s="15">
        <v>0</v>
      </c>
      <c r="AV283" s="15">
        <v>0</v>
      </c>
      <c r="AW283" s="3">
        <v>26560000</v>
      </c>
      <c r="AX283" s="2">
        <v>17830000</v>
      </c>
      <c r="AY283" s="2">
        <v>8730300</v>
      </c>
      <c r="AZ283" s="3">
        <v>0</v>
      </c>
      <c r="BA283" s="2">
        <v>0</v>
      </c>
      <c r="BB283" s="2">
        <v>0</v>
      </c>
      <c r="BC283" s="3">
        <v>0</v>
      </c>
      <c r="BD283" s="2">
        <v>0</v>
      </c>
      <c r="BE283" s="2">
        <v>0</v>
      </c>
      <c r="BF283" s="3">
        <v>0</v>
      </c>
      <c r="BG283" s="2">
        <v>0</v>
      </c>
      <c r="BH283" s="2">
        <v>0</v>
      </c>
      <c r="BI283" s="3">
        <v>0</v>
      </c>
      <c r="BJ283" s="2">
        <v>0</v>
      </c>
      <c r="BK283" s="2">
        <v>0</v>
      </c>
    </row>
    <row r="284" spans="1:63">
      <c r="A284" s="3" t="s">
        <v>1975</v>
      </c>
      <c r="B284" s="2" t="s">
        <v>2561</v>
      </c>
      <c r="C284" s="2" t="s">
        <v>2947</v>
      </c>
      <c r="D284" s="2" t="s">
        <v>1976</v>
      </c>
      <c r="E284" s="2" t="s">
        <v>1274</v>
      </c>
      <c r="F284" s="2" t="s">
        <v>1275</v>
      </c>
      <c r="G284" s="2" t="s">
        <v>1276</v>
      </c>
      <c r="H284" s="2" t="s">
        <v>1277</v>
      </c>
      <c r="I284" s="2">
        <v>100.83</v>
      </c>
      <c r="J284" s="2">
        <v>7.3379E-2</v>
      </c>
      <c r="K284" s="2">
        <v>1</v>
      </c>
      <c r="L284" s="71" t="s">
        <v>3088</v>
      </c>
      <c r="M284" s="71" t="s">
        <v>3088</v>
      </c>
      <c r="N284" s="71" t="s">
        <v>3088</v>
      </c>
      <c r="O284" s="82" t="s">
        <v>3088</v>
      </c>
      <c r="T284">
        <v>0</v>
      </c>
      <c r="U284" s="30">
        <v>49.652432969215489</v>
      </c>
      <c r="V284" s="30">
        <v>24.976272541085969</v>
      </c>
      <c r="W284" s="30">
        <v>33.800389629851651</v>
      </c>
      <c r="Y284">
        <v>1</v>
      </c>
      <c r="AD284">
        <v>0</v>
      </c>
      <c r="AI284">
        <v>0</v>
      </c>
      <c r="AN284">
        <v>0</v>
      </c>
      <c r="AS284">
        <v>0</v>
      </c>
      <c r="AT284" s="14">
        <v>0</v>
      </c>
      <c r="AU284" s="15">
        <v>0</v>
      </c>
      <c r="AV284" s="15">
        <v>0</v>
      </c>
      <c r="AW284" s="3">
        <v>13400000</v>
      </c>
      <c r="AX284" s="2">
        <v>8035900</v>
      </c>
      <c r="AY284" s="2">
        <v>5363700</v>
      </c>
      <c r="AZ284" s="3">
        <v>0</v>
      </c>
      <c r="BA284" s="2">
        <v>0</v>
      </c>
      <c r="BB284" s="2">
        <v>0</v>
      </c>
      <c r="BC284" s="3">
        <v>0</v>
      </c>
      <c r="BD284" s="2">
        <v>0</v>
      </c>
      <c r="BE284" s="2">
        <v>0</v>
      </c>
      <c r="BF284" s="3">
        <v>0</v>
      </c>
      <c r="BG284" s="2">
        <v>0</v>
      </c>
      <c r="BH284" s="2">
        <v>0</v>
      </c>
      <c r="BI284" s="3">
        <v>0</v>
      </c>
      <c r="BJ284" s="2">
        <v>0</v>
      </c>
      <c r="BK284" s="2">
        <v>0</v>
      </c>
    </row>
    <row r="285" spans="1:63">
      <c r="A285" s="3" t="s">
        <v>1981</v>
      </c>
      <c r="B285" s="2" t="s">
        <v>2564</v>
      </c>
      <c r="C285" s="2" t="s">
        <v>110</v>
      </c>
      <c r="D285" s="2" t="s">
        <v>1982</v>
      </c>
      <c r="E285" s="2" t="s">
        <v>108</v>
      </c>
      <c r="F285" s="2" t="s">
        <v>109</v>
      </c>
      <c r="G285" s="2" t="s">
        <v>110</v>
      </c>
      <c r="H285" s="2" t="s">
        <v>111</v>
      </c>
      <c r="I285" s="2">
        <v>71.174000000000007</v>
      </c>
      <c r="J285" s="2">
        <v>1.0472000000000001E-3</v>
      </c>
      <c r="K285" s="2">
        <v>1</v>
      </c>
      <c r="L285" s="71" t="s">
        <v>3088</v>
      </c>
      <c r="M285" s="71" t="s">
        <v>3088</v>
      </c>
      <c r="N285" s="71" t="s">
        <v>3088</v>
      </c>
      <c r="O285" s="82" t="s">
        <v>3088</v>
      </c>
      <c r="T285">
        <v>0</v>
      </c>
      <c r="U285" s="30">
        <v>107.95522017467155</v>
      </c>
      <c r="V285" s="30">
        <v>54.303556882975833</v>
      </c>
      <c r="W285" s="30">
        <v>73.489003529731221</v>
      </c>
      <c r="Y285">
        <v>1</v>
      </c>
      <c r="AD285">
        <v>0</v>
      </c>
      <c r="AI285">
        <v>0</v>
      </c>
      <c r="AN285">
        <v>0</v>
      </c>
      <c r="AS285">
        <v>0</v>
      </c>
      <c r="AT285" s="14">
        <v>0</v>
      </c>
      <c r="AU285" s="15">
        <v>0</v>
      </c>
      <c r="AV285" s="15">
        <v>0</v>
      </c>
      <c r="AW285" s="3">
        <v>1073600</v>
      </c>
      <c r="AX285" s="2">
        <v>1067100</v>
      </c>
      <c r="AY285" s="2">
        <v>6568.1</v>
      </c>
      <c r="AZ285" s="3">
        <v>0</v>
      </c>
      <c r="BA285" s="2">
        <v>0</v>
      </c>
      <c r="BB285" s="2">
        <v>0</v>
      </c>
      <c r="BC285" s="3">
        <v>0</v>
      </c>
      <c r="BD285" s="2">
        <v>0</v>
      </c>
      <c r="BE285" s="2">
        <v>0</v>
      </c>
      <c r="BF285" s="3">
        <v>0</v>
      </c>
      <c r="BG285" s="2">
        <v>0</v>
      </c>
      <c r="BH285" s="2">
        <v>0</v>
      </c>
      <c r="BI285" s="3">
        <v>0</v>
      </c>
      <c r="BJ285" s="2">
        <v>0</v>
      </c>
      <c r="BK285" s="2">
        <v>0</v>
      </c>
    </row>
    <row r="286" spans="1:63">
      <c r="A286" s="3" t="s">
        <v>2350</v>
      </c>
      <c r="B286" s="2" t="s">
        <v>2796</v>
      </c>
      <c r="C286" s="2" t="s">
        <v>666</v>
      </c>
      <c r="D286" s="2" t="s">
        <v>2351</v>
      </c>
      <c r="E286" s="2" t="s">
        <v>664</v>
      </c>
      <c r="F286" s="2" t="s">
        <v>665</v>
      </c>
      <c r="G286" s="2" t="s">
        <v>666</v>
      </c>
      <c r="H286" s="2" t="s">
        <v>667</v>
      </c>
      <c r="I286" s="2">
        <v>21.728000000000002</v>
      </c>
      <c r="J286" s="2">
        <v>1.34E-2</v>
      </c>
      <c r="K286" s="2">
        <v>1</v>
      </c>
      <c r="L286" s="71" t="s">
        <v>3088</v>
      </c>
      <c r="M286" s="71" t="s">
        <v>3088</v>
      </c>
      <c r="N286" s="71" t="s">
        <v>3088</v>
      </c>
      <c r="O286" s="82" t="s">
        <v>3088</v>
      </c>
      <c r="T286">
        <v>0</v>
      </c>
      <c r="U286" s="30">
        <v>4.0803003101028237</v>
      </c>
      <c r="V286" s="30">
        <v>1.634975393620326</v>
      </c>
      <c r="W286" s="30">
        <v>2.2126122001863875</v>
      </c>
      <c r="Y286">
        <v>1</v>
      </c>
      <c r="AD286">
        <v>0</v>
      </c>
      <c r="AI286">
        <v>0</v>
      </c>
      <c r="AN286">
        <v>0</v>
      </c>
      <c r="AS286">
        <v>0</v>
      </c>
      <c r="AT286" s="14">
        <v>0</v>
      </c>
      <c r="AU286" s="15">
        <v>0</v>
      </c>
      <c r="AV286" s="15">
        <v>0</v>
      </c>
      <c r="AW286" s="3">
        <v>10583000</v>
      </c>
      <c r="AX286" s="2">
        <v>8654300</v>
      </c>
      <c r="AY286" s="2">
        <v>1928900</v>
      </c>
      <c r="AZ286" s="3">
        <v>0</v>
      </c>
      <c r="BA286" s="2">
        <v>0</v>
      </c>
      <c r="BB286" s="2">
        <v>0</v>
      </c>
      <c r="BC286" s="3">
        <v>0</v>
      </c>
      <c r="BD286" s="2">
        <v>0</v>
      </c>
      <c r="BE286" s="2">
        <v>0</v>
      </c>
      <c r="BF286" s="3">
        <v>0</v>
      </c>
      <c r="BG286" s="2">
        <v>0</v>
      </c>
      <c r="BH286" s="2">
        <v>0</v>
      </c>
      <c r="BI286" s="3">
        <v>0</v>
      </c>
      <c r="BJ286" s="2">
        <v>0</v>
      </c>
      <c r="BK286" s="2">
        <v>0</v>
      </c>
    </row>
    <row r="287" spans="1:63">
      <c r="A287" s="3" t="s">
        <v>1983</v>
      </c>
      <c r="B287" s="2" t="s">
        <v>2565</v>
      </c>
      <c r="C287" s="2" t="s">
        <v>2950</v>
      </c>
      <c r="D287" s="2" t="s">
        <v>1984</v>
      </c>
      <c r="E287" s="2" t="s">
        <v>812</v>
      </c>
      <c r="F287" s="2" t="s">
        <v>813</v>
      </c>
      <c r="G287" s="2" t="s">
        <v>814</v>
      </c>
      <c r="H287" s="2" t="s">
        <v>815</v>
      </c>
      <c r="I287" s="2">
        <v>31.361999999999998</v>
      </c>
      <c r="J287" s="2">
        <v>1.5587E-2</v>
      </c>
      <c r="K287" s="2">
        <v>1</v>
      </c>
      <c r="L287" s="71" t="s">
        <v>3088</v>
      </c>
      <c r="M287" s="71" t="s">
        <v>3088</v>
      </c>
      <c r="N287" s="71" t="s">
        <v>3088</v>
      </c>
      <c r="O287" s="82" t="s">
        <v>3088</v>
      </c>
      <c r="P287" s="30">
        <v>1.0014000000000001</v>
      </c>
      <c r="Q287" s="30">
        <v>0.69252999999999998</v>
      </c>
      <c r="R287" s="30">
        <v>0.8208054804911582</v>
      </c>
      <c r="T287">
        <v>1</v>
      </c>
      <c r="Y287">
        <v>0</v>
      </c>
      <c r="AD287">
        <v>0</v>
      </c>
      <c r="AI287">
        <v>0</v>
      </c>
      <c r="AN287">
        <v>0</v>
      </c>
      <c r="AS287">
        <v>0</v>
      </c>
      <c r="AT287" s="14">
        <v>15489000</v>
      </c>
      <c r="AU287" s="15">
        <v>10227000</v>
      </c>
      <c r="AV287" s="15">
        <v>5261700</v>
      </c>
      <c r="AW287" s="3">
        <v>0</v>
      </c>
      <c r="AX287" s="2">
        <v>0</v>
      </c>
      <c r="AY287" s="2">
        <v>0</v>
      </c>
      <c r="AZ287" s="3">
        <v>0</v>
      </c>
      <c r="BA287" s="2">
        <v>0</v>
      </c>
      <c r="BB287" s="2">
        <v>0</v>
      </c>
      <c r="BC287" s="3">
        <v>0</v>
      </c>
      <c r="BD287" s="2">
        <v>0</v>
      </c>
      <c r="BE287" s="2">
        <v>0</v>
      </c>
      <c r="BF287" s="3">
        <v>12538000</v>
      </c>
      <c r="BG287" s="2">
        <v>12538000</v>
      </c>
      <c r="BH287" s="2">
        <v>0</v>
      </c>
      <c r="BI287" s="3">
        <v>0</v>
      </c>
      <c r="BJ287" s="2">
        <v>0</v>
      </c>
      <c r="BK287" s="2">
        <v>0</v>
      </c>
    </row>
    <row r="288" spans="1:63">
      <c r="A288" s="3" t="s">
        <v>1988</v>
      </c>
      <c r="B288" s="2" t="s">
        <v>2568</v>
      </c>
      <c r="C288" s="2" t="s">
        <v>1288</v>
      </c>
      <c r="D288" s="2" t="s">
        <v>1989</v>
      </c>
      <c r="E288" s="2" t="s">
        <v>1286</v>
      </c>
      <c r="F288" s="2" t="s">
        <v>1287</v>
      </c>
      <c r="G288" s="2" t="s">
        <v>1288</v>
      </c>
      <c r="H288" s="2" t="s">
        <v>1289</v>
      </c>
      <c r="I288" s="2">
        <v>113.08</v>
      </c>
      <c r="J288" s="61">
        <v>1.2876000000000001E-8</v>
      </c>
      <c r="K288" s="2">
        <v>1</v>
      </c>
      <c r="L288" s="71" t="s">
        <v>3088</v>
      </c>
      <c r="M288" s="71" t="s">
        <v>3088</v>
      </c>
      <c r="N288" s="71" t="s">
        <v>3088</v>
      </c>
      <c r="O288" s="82" t="s">
        <v>3088</v>
      </c>
      <c r="T288">
        <v>0</v>
      </c>
      <c r="U288" s="30">
        <v>4.5991813457204618</v>
      </c>
      <c r="V288" s="30">
        <v>2.3134224772127889</v>
      </c>
      <c r="W288" s="30">
        <v>3.1307546384120681</v>
      </c>
      <c r="Y288">
        <v>1</v>
      </c>
      <c r="AD288">
        <v>0</v>
      </c>
      <c r="AI288">
        <v>0</v>
      </c>
      <c r="AN288">
        <v>0</v>
      </c>
      <c r="AS288">
        <v>0</v>
      </c>
      <c r="AT288" s="14">
        <v>0</v>
      </c>
      <c r="AU288" s="15">
        <v>0</v>
      </c>
      <c r="AV288" s="15">
        <v>0</v>
      </c>
      <c r="AW288" s="3">
        <v>3269700</v>
      </c>
      <c r="AX288" s="2">
        <v>2514800</v>
      </c>
      <c r="AY288" s="2">
        <v>754860</v>
      </c>
      <c r="AZ288" s="3">
        <v>0</v>
      </c>
      <c r="BA288" s="2">
        <v>0</v>
      </c>
      <c r="BB288" s="2">
        <v>0</v>
      </c>
      <c r="BC288" s="3">
        <v>0</v>
      </c>
      <c r="BD288" s="2">
        <v>0</v>
      </c>
      <c r="BE288" s="2">
        <v>0</v>
      </c>
      <c r="BF288" s="3">
        <v>0</v>
      </c>
      <c r="BG288" s="2">
        <v>0</v>
      </c>
      <c r="BH288" s="2">
        <v>0</v>
      </c>
      <c r="BI288" s="3">
        <v>0</v>
      </c>
      <c r="BJ288" s="2">
        <v>0</v>
      </c>
      <c r="BK288" s="2">
        <v>0</v>
      </c>
    </row>
    <row r="289" spans="1:63">
      <c r="A289" s="3" t="s">
        <v>1294</v>
      </c>
      <c r="B289" s="2" t="s">
        <v>2570</v>
      </c>
      <c r="C289" s="2" t="s">
        <v>2954</v>
      </c>
      <c r="D289" s="2" t="s">
        <v>1992</v>
      </c>
      <c r="E289" s="2" t="s">
        <v>1294</v>
      </c>
      <c r="F289" s="2" t="s">
        <v>1295</v>
      </c>
      <c r="G289" s="2" t="s">
        <v>1296</v>
      </c>
      <c r="H289" s="2" t="s">
        <v>1297</v>
      </c>
      <c r="I289" s="2">
        <v>65.600999999999999</v>
      </c>
      <c r="J289" s="2">
        <v>3.2104000000000001E-2</v>
      </c>
      <c r="K289" s="2">
        <v>1</v>
      </c>
      <c r="L289" s="71" t="s">
        <v>3088</v>
      </c>
      <c r="M289" s="71" t="s">
        <v>3088</v>
      </c>
      <c r="N289" s="71" t="s">
        <v>3088</v>
      </c>
      <c r="O289" s="82" t="s">
        <v>3088</v>
      </c>
      <c r="T289">
        <v>0</v>
      </c>
      <c r="U289" s="30">
        <v>12.315574275228453</v>
      </c>
      <c r="V289" s="30">
        <v>6.195019204559534</v>
      </c>
      <c r="W289" s="30">
        <v>8.383719489530419</v>
      </c>
      <c r="Y289">
        <v>1</v>
      </c>
      <c r="AD289">
        <v>0</v>
      </c>
      <c r="AI289">
        <v>0</v>
      </c>
      <c r="AN289">
        <v>0</v>
      </c>
      <c r="AS289">
        <v>0</v>
      </c>
      <c r="AT289" s="14">
        <v>0</v>
      </c>
      <c r="AU289" s="15">
        <v>0</v>
      </c>
      <c r="AV289" s="15">
        <v>0</v>
      </c>
      <c r="AW289" s="3">
        <v>8871600</v>
      </c>
      <c r="AX289" s="2">
        <v>7142000</v>
      </c>
      <c r="AY289" s="2">
        <v>1729700</v>
      </c>
      <c r="AZ289" s="3">
        <v>0</v>
      </c>
      <c r="BA289" s="2">
        <v>0</v>
      </c>
      <c r="BB289" s="2">
        <v>0</v>
      </c>
      <c r="BC289" s="3">
        <v>0</v>
      </c>
      <c r="BD289" s="2">
        <v>0</v>
      </c>
      <c r="BE289" s="2">
        <v>0</v>
      </c>
      <c r="BF289" s="3">
        <v>0</v>
      </c>
      <c r="BG289" s="2">
        <v>0</v>
      </c>
      <c r="BH289" s="2">
        <v>0</v>
      </c>
      <c r="BI289" s="3">
        <v>0</v>
      </c>
      <c r="BJ289" s="2">
        <v>0</v>
      </c>
      <c r="BK289" s="2">
        <v>0</v>
      </c>
    </row>
    <row r="290" spans="1:63">
      <c r="A290" s="3" t="s">
        <v>1298</v>
      </c>
      <c r="B290" s="2" t="s">
        <v>2571</v>
      </c>
      <c r="C290" s="2" t="s">
        <v>2955</v>
      </c>
      <c r="D290" s="2" t="s">
        <v>1993</v>
      </c>
      <c r="E290" s="2" t="s">
        <v>1298</v>
      </c>
      <c r="F290" s="2" t="s">
        <v>1299</v>
      </c>
      <c r="G290" s="2" t="s">
        <v>1300</v>
      </c>
      <c r="H290" s="2" t="s">
        <v>1301</v>
      </c>
      <c r="I290" s="2">
        <v>30.84</v>
      </c>
      <c r="J290" s="61">
        <v>7.7019000000000002E-5</v>
      </c>
      <c r="K290" s="2">
        <v>1</v>
      </c>
      <c r="L290" s="71" t="s">
        <v>3088</v>
      </c>
      <c r="M290" s="71" t="s">
        <v>3088</v>
      </c>
      <c r="N290" s="71" t="s">
        <v>3088</v>
      </c>
      <c r="O290" s="82" t="s">
        <v>3088</v>
      </c>
      <c r="P290" s="30">
        <v>8.7482000000000006</v>
      </c>
      <c r="Q290" s="30">
        <v>6.0499000000000001</v>
      </c>
      <c r="R290" s="30">
        <v>7.1705068032048542</v>
      </c>
      <c r="T290">
        <v>1</v>
      </c>
      <c r="Y290">
        <v>0</v>
      </c>
      <c r="AD290">
        <v>0</v>
      </c>
      <c r="AI290">
        <v>0</v>
      </c>
      <c r="AN290">
        <v>0</v>
      </c>
      <c r="AS290">
        <v>0</v>
      </c>
      <c r="AT290" s="14">
        <v>25481000</v>
      </c>
      <c r="AU290" s="15">
        <v>2504200</v>
      </c>
      <c r="AV290" s="15">
        <v>22977000</v>
      </c>
      <c r="AW290" s="3">
        <v>0</v>
      </c>
      <c r="AX290" s="2">
        <v>0</v>
      </c>
      <c r="AY290" s="2">
        <v>0</v>
      </c>
      <c r="AZ290" s="3">
        <v>0</v>
      </c>
      <c r="BA290" s="2">
        <v>0</v>
      </c>
      <c r="BB290" s="2">
        <v>0</v>
      </c>
      <c r="BC290" s="3">
        <v>0</v>
      </c>
      <c r="BD290" s="2">
        <v>0</v>
      </c>
      <c r="BE290" s="2">
        <v>0</v>
      </c>
      <c r="BF290" s="3">
        <v>0</v>
      </c>
      <c r="BG290" s="2">
        <v>0</v>
      </c>
      <c r="BH290" s="2">
        <v>0</v>
      </c>
      <c r="BI290" s="3">
        <v>0</v>
      </c>
      <c r="BJ290" s="2">
        <v>0</v>
      </c>
      <c r="BK290" s="2">
        <v>0</v>
      </c>
    </row>
    <row r="291" spans="1:63">
      <c r="A291" s="3" t="s">
        <v>2003</v>
      </c>
      <c r="B291" s="2" t="s">
        <v>2577</v>
      </c>
      <c r="C291" s="2" t="s">
        <v>682</v>
      </c>
      <c r="D291" s="2" t="s">
        <v>2004</v>
      </c>
      <c r="E291" s="2" t="s">
        <v>680</v>
      </c>
      <c r="F291" s="2" t="s">
        <v>681</v>
      </c>
      <c r="G291" s="2" t="s">
        <v>682</v>
      </c>
      <c r="H291" s="2" t="s">
        <v>683</v>
      </c>
      <c r="I291" s="2">
        <v>49.600999999999999</v>
      </c>
      <c r="J291" s="61">
        <v>3.3129E-7</v>
      </c>
      <c r="K291" s="2">
        <v>1</v>
      </c>
      <c r="L291" s="71" t="s">
        <v>3088</v>
      </c>
      <c r="M291" s="71" t="s">
        <v>3088</v>
      </c>
      <c r="N291" s="71" t="s">
        <v>3088</v>
      </c>
      <c r="O291" s="82" t="s">
        <v>3088</v>
      </c>
      <c r="T291">
        <v>0</v>
      </c>
      <c r="U291" s="30">
        <v>3.4104085669463204</v>
      </c>
      <c r="V291" s="30">
        <v>1.3665309245948236</v>
      </c>
      <c r="W291" s="30">
        <v>1.8493263002541753</v>
      </c>
      <c r="Y291">
        <v>1</v>
      </c>
      <c r="AD291">
        <v>0</v>
      </c>
      <c r="AI291">
        <v>0</v>
      </c>
      <c r="AN291">
        <v>0</v>
      </c>
      <c r="AS291">
        <v>0</v>
      </c>
      <c r="AT291" s="14">
        <v>0</v>
      </c>
      <c r="AU291" s="15">
        <v>0</v>
      </c>
      <c r="AV291" s="15">
        <v>0</v>
      </c>
      <c r="AW291" s="3">
        <v>46493000</v>
      </c>
      <c r="AX291" s="2">
        <v>15651000</v>
      </c>
      <c r="AY291" s="2">
        <v>30842000</v>
      </c>
      <c r="AZ291" s="3">
        <v>0</v>
      </c>
      <c r="BA291" s="2">
        <v>0</v>
      </c>
      <c r="BB291" s="2">
        <v>0</v>
      </c>
      <c r="BC291" s="3">
        <v>0</v>
      </c>
      <c r="BD291" s="2">
        <v>0</v>
      </c>
      <c r="BE291" s="2">
        <v>0</v>
      </c>
      <c r="BF291" s="3">
        <v>0</v>
      </c>
      <c r="BG291" s="2">
        <v>0</v>
      </c>
      <c r="BH291" s="2">
        <v>0</v>
      </c>
      <c r="BI291" s="3">
        <v>0</v>
      </c>
      <c r="BJ291" s="2">
        <v>0</v>
      </c>
      <c r="BK291" s="2">
        <v>0</v>
      </c>
    </row>
    <row r="292" spans="1:63">
      <c r="A292" s="3" t="s">
        <v>2007</v>
      </c>
      <c r="B292" s="2" t="s">
        <v>2579</v>
      </c>
      <c r="C292" s="2" t="s">
        <v>2961</v>
      </c>
      <c r="D292" s="2" t="s">
        <v>2008</v>
      </c>
      <c r="E292" s="2" t="s">
        <v>210</v>
      </c>
      <c r="F292" s="2" t="s">
        <v>211</v>
      </c>
      <c r="G292" s="2" t="s">
        <v>212</v>
      </c>
      <c r="H292" s="2" t="s">
        <v>213</v>
      </c>
      <c r="I292" s="2">
        <v>38.433999999999997</v>
      </c>
      <c r="J292" s="61">
        <v>4.9506999999999999E-6</v>
      </c>
      <c r="K292" s="2">
        <v>1</v>
      </c>
      <c r="L292" s="71" t="s">
        <v>3088</v>
      </c>
      <c r="M292" s="71" t="s">
        <v>3088</v>
      </c>
      <c r="N292" s="71" t="s">
        <v>3088</v>
      </c>
      <c r="O292" s="82" t="s">
        <v>3088</v>
      </c>
      <c r="T292">
        <v>0</v>
      </c>
      <c r="U292" s="30">
        <v>3.1603564882118707</v>
      </c>
      <c r="V292" s="30">
        <v>1.2663517671938911</v>
      </c>
      <c r="W292" s="30">
        <v>1.7137538465434932</v>
      </c>
      <c r="Y292">
        <v>1</v>
      </c>
      <c r="AD292">
        <v>0</v>
      </c>
      <c r="AI292">
        <v>0</v>
      </c>
      <c r="AN292">
        <v>0</v>
      </c>
      <c r="AS292">
        <v>0</v>
      </c>
      <c r="AT292" s="14">
        <v>0</v>
      </c>
      <c r="AU292" s="15">
        <v>0</v>
      </c>
      <c r="AV292" s="15">
        <v>0</v>
      </c>
      <c r="AW292" s="3">
        <v>5789700</v>
      </c>
      <c r="AX292" s="2">
        <v>4254300</v>
      </c>
      <c r="AY292" s="2">
        <v>1535500</v>
      </c>
      <c r="AZ292" s="3">
        <v>0</v>
      </c>
      <c r="BA292" s="2">
        <v>0</v>
      </c>
      <c r="BB292" s="2">
        <v>0</v>
      </c>
      <c r="BC292" s="3">
        <v>0</v>
      </c>
      <c r="BD292" s="2">
        <v>0</v>
      </c>
      <c r="BE292" s="2">
        <v>0</v>
      </c>
      <c r="BF292" s="3">
        <v>0</v>
      </c>
      <c r="BG292" s="2">
        <v>0</v>
      </c>
      <c r="BH292" s="2">
        <v>0</v>
      </c>
      <c r="BI292" s="3">
        <v>0</v>
      </c>
      <c r="BJ292" s="2">
        <v>0</v>
      </c>
      <c r="BK292" s="2">
        <v>0</v>
      </c>
    </row>
    <row r="293" spans="1:63">
      <c r="A293" s="3" t="s">
        <v>2012</v>
      </c>
      <c r="B293" s="2" t="s">
        <v>2582</v>
      </c>
      <c r="C293" s="2" t="s">
        <v>2812</v>
      </c>
      <c r="D293" s="2" t="s">
        <v>2013</v>
      </c>
      <c r="E293" s="2" t="s">
        <v>436</v>
      </c>
      <c r="F293" s="2" t="s">
        <v>437</v>
      </c>
      <c r="G293" s="2" t="s">
        <v>438</v>
      </c>
      <c r="H293" s="2" t="s">
        <v>439</v>
      </c>
      <c r="I293" s="2">
        <v>46.488999999999997</v>
      </c>
      <c r="J293" s="2">
        <v>5.4913999999999998E-2</v>
      </c>
      <c r="K293" s="2">
        <v>1</v>
      </c>
      <c r="L293" s="71" t="s">
        <v>3088</v>
      </c>
      <c r="M293" s="71" t="s">
        <v>3088</v>
      </c>
      <c r="N293" s="71" t="s">
        <v>3088</v>
      </c>
      <c r="O293" s="82" t="s">
        <v>3088</v>
      </c>
      <c r="T293">
        <v>0</v>
      </c>
      <c r="Y293">
        <v>0</v>
      </c>
      <c r="AD293">
        <v>0</v>
      </c>
      <c r="AI293">
        <v>0</v>
      </c>
      <c r="AJ293">
        <v>0.4153</v>
      </c>
      <c r="AK293">
        <v>0.84965000000000002</v>
      </c>
      <c r="AL293" s="30">
        <v>19.875318720905753</v>
      </c>
      <c r="AN293">
        <v>1</v>
      </c>
      <c r="AS293">
        <v>0</v>
      </c>
      <c r="AT293" s="14">
        <v>0</v>
      </c>
      <c r="AU293" s="15">
        <v>0</v>
      </c>
      <c r="AV293" s="15">
        <v>0</v>
      </c>
      <c r="AW293" s="3">
        <v>0</v>
      </c>
      <c r="AX293" s="2">
        <v>0</v>
      </c>
      <c r="AY293" s="2">
        <v>0</v>
      </c>
      <c r="AZ293" s="3">
        <v>0</v>
      </c>
      <c r="BA293" s="2">
        <v>0</v>
      </c>
      <c r="BB293" s="2">
        <v>0</v>
      </c>
      <c r="BC293" s="3">
        <v>0</v>
      </c>
      <c r="BD293" s="2">
        <v>0</v>
      </c>
      <c r="BE293" s="2">
        <v>0</v>
      </c>
      <c r="BF293" s="3">
        <v>38189000</v>
      </c>
      <c r="BG293" s="2">
        <v>11866000</v>
      </c>
      <c r="BH293" s="2">
        <v>26323000</v>
      </c>
      <c r="BI293" s="3">
        <v>0</v>
      </c>
      <c r="BJ293" s="2">
        <v>0</v>
      </c>
      <c r="BK293" s="2">
        <v>0</v>
      </c>
    </row>
    <row r="294" spans="1:63">
      <c r="A294" s="3" t="s">
        <v>1322</v>
      </c>
      <c r="B294" s="2" t="s">
        <v>2584</v>
      </c>
      <c r="C294" s="2" t="s">
        <v>1324</v>
      </c>
      <c r="D294" s="2" t="s">
        <v>2016</v>
      </c>
      <c r="E294" s="2" t="s">
        <v>1322</v>
      </c>
      <c r="F294" s="2" t="s">
        <v>1323</v>
      </c>
      <c r="G294" s="2" t="s">
        <v>1324</v>
      </c>
      <c r="H294" s="2" t="s">
        <v>1325</v>
      </c>
      <c r="I294" s="2">
        <v>92.888000000000005</v>
      </c>
      <c r="J294" s="2">
        <v>2.5829999999999999E-4</v>
      </c>
      <c r="K294" s="2">
        <v>1</v>
      </c>
      <c r="L294" s="71" t="s">
        <v>3088</v>
      </c>
      <c r="M294" s="71" t="s">
        <v>3088</v>
      </c>
      <c r="N294" s="71" t="s">
        <v>3088</v>
      </c>
      <c r="O294" s="82" t="s">
        <v>3088</v>
      </c>
      <c r="T294">
        <v>0</v>
      </c>
      <c r="U294" s="30">
        <v>2.0092021458278917</v>
      </c>
      <c r="V294" s="30">
        <v>1.0106522749782709</v>
      </c>
      <c r="W294" s="30">
        <v>1.3677157237280944</v>
      </c>
      <c r="Y294">
        <v>1</v>
      </c>
      <c r="AD294">
        <v>0</v>
      </c>
      <c r="AI294">
        <v>0</v>
      </c>
      <c r="AN294">
        <v>0</v>
      </c>
      <c r="AS294">
        <v>0</v>
      </c>
      <c r="AT294" s="14">
        <v>0</v>
      </c>
      <c r="AU294" s="15">
        <v>0</v>
      </c>
      <c r="AV294" s="15">
        <v>0</v>
      </c>
      <c r="AW294" s="3">
        <v>20278000</v>
      </c>
      <c r="AX294" s="2">
        <v>7315000</v>
      </c>
      <c r="AY294" s="2">
        <v>12963000</v>
      </c>
      <c r="AZ294" s="3">
        <v>0</v>
      </c>
      <c r="BA294" s="2">
        <v>0</v>
      </c>
      <c r="BB294" s="2">
        <v>0</v>
      </c>
      <c r="BC294" s="3">
        <v>0</v>
      </c>
      <c r="BD294" s="2">
        <v>0</v>
      </c>
      <c r="BE294" s="2">
        <v>0</v>
      </c>
      <c r="BF294" s="3">
        <v>0</v>
      </c>
      <c r="BG294" s="2">
        <v>0</v>
      </c>
      <c r="BH294" s="2">
        <v>0</v>
      </c>
      <c r="BI294" s="3">
        <v>0</v>
      </c>
      <c r="BJ294" s="2">
        <v>0</v>
      </c>
      <c r="BK294" s="2">
        <v>0</v>
      </c>
    </row>
    <row r="295" spans="1:63">
      <c r="A295" s="3" t="s">
        <v>1326</v>
      </c>
      <c r="B295" s="2" t="s">
        <v>2588</v>
      </c>
      <c r="C295" s="2" t="s">
        <v>2589</v>
      </c>
      <c r="D295" s="2" t="s">
        <v>2021</v>
      </c>
      <c r="E295" s="2" t="s">
        <v>1326</v>
      </c>
      <c r="F295" s="2" t="s">
        <v>1327</v>
      </c>
      <c r="G295" s="2" t="s">
        <v>1328</v>
      </c>
      <c r="H295" s="2" t="s">
        <v>1329</v>
      </c>
      <c r="I295" s="2">
        <v>145.81</v>
      </c>
      <c r="J295" s="2">
        <v>4.359E-3</v>
      </c>
      <c r="K295" s="2">
        <v>1</v>
      </c>
      <c r="L295" s="71" t="s">
        <v>3088</v>
      </c>
      <c r="M295" s="71" t="s">
        <v>3088</v>
      </c>
      <c r="N295" s="71" t="s">
        <v>3088</v>
      </c>
      <c r="O295" s="82" t="s">
        <v>3088</v>
      </c>
      <c r="T295">
        <v>0</v>
      </c>
      <c r="U295" s="30">
        <v>3.6652860755781989</v>
      </c>
      <c r="V295" s="30">
        <v>1.8436578171091447</v>
      </c>
      <c r="W295" s="30">
        <v>2.495022123893806</v>
      </c>
      <c r="Y295">
        <v>1</v>
      </c>
      <c r="AD295">
        <v>0</v>
      </c>
      <c r="AI295">
        <v>0</v>
      </c>
      <c r="AN295">
        <v>0</v>
      </c>
      <c r="AS295">
        <v>0</v>
      </c>
      <c r="AT295" s="14">
        <v>0</v>
      </c>
      <c r="AU295" s="15">
        <v>0</v>
      </c>
      <c r="AV295" s="15">
        <v>0</v>
      </c>
      <c r="AW295" s="3">
        <v>3755200</v>
      </c>
      <c r="AX295" s="2">
        <v>2814300</v>
      </c>
      <c r="AY295" s="2">
        <v>940890</v>
      </c>
      <c r="AZ295" s="3">
        <v>0</v>
      </c>
      <c r="BA295" s="2">
        <v>0</v>
      </c>
      <c r="BB295" s="2">
        <v>0</v>
      </c>
      <c r="BC295" s="3">
        <v>0</v>
      </c>
      <c r="BD295" s="2">
        <v>0</v>
      </c>
      <c r="BE295" s="2">
        <v>0</v>
      </c>
      <c r="BF295" s="3">
        <v>0</v>
      </c>
      <c r="BG295" s="2">
        <v>0</v>
      </c>
      <c r="BH295" s="2">
        <v>0</v>
      </c>
      <c r="BI295" s="3">
        <v>0</v>
      </c>
      <c r="BJ295" s="2">
        <v>0</v>
      </c>
      <c r="BK295" s="2">
        <v>0</v>
      </c>
    </row>
    <row r="296" spans="1:63">
      <c r="A296" s="3" t="s">
        <v>2271</v>
      </c>
      <c r="B296" s="2" t="s">
        <v>2751</v>
      </c>
      <c r="C296" s="2" t="s">
        <v>3049</v>
      </c>
      <c r="D296" s="2" t="s">
        <v>2272</v>
      </c>
      <c r="E296" s="2" t="s">
        <v>326</v>
      </c>
      <c r="F296" s="2" t="s">
        <v>327</v>
      </c>
      <c r="G296" s="2" t="s">
        <v>328</v>
      </c>
      <c r="H296" s="2" t="s">
        <v>329</v>
      </c>
      <c r="I296" s="2">
        <v>51.921999999999997</v>
      </c>
      <c r="J296" s="2">
        <v>7.0407000000000004E-3</v>
      </c>
      <c r="K296" s="2">
        <v>1</v>
      </c>
      <c r="L296" s="71" t="s">
        <v>3088</v>
      </c>
      <c r="M296" s="71" t="s">
        <v>3088</v>
      </c>
      <c r="N296" s="71" t="s">
        <v>3088</v>
      </c>
      <c r="O296" s="82" t="s">
        <v>3088</v>
      </c>
      <c r="P296" s="30">
        <v>3.5914999999999999</v>
      </c>
      <c r="Q296" s="30">
        <v>2.4836999999999998</v>
      </c>
      <c r="R296" s="30">
        <v>2.9437491110795047</v>
      </c>
      <c r="T296">
        <v>1</v>
      </c>
      <c r="Y296">
        <v>0</v>
      </c>
      <c r="AD296">
        <v>0</v>
      </c>
      <c r="AI296">
        <v>0</v>
      </c>
      <c r="AN296">
        <v>0</v>
      </c>
      <c r="AS296">
        <v>0</v>
      </c>
      <c r="AT296" s="14">
        <v>16436000</v>
      </c>
      <c r="AU296" s="15">
        <v>4538700</v>
      </c>
      <c r="AV296" s="15">
        <v>11897000</v>
      </c>
      <c r="AW296" s="3">
        <v>0</v>
      </c>
      <c r="AX296" s="2">
        <v>0</v>
      </c>
      <c r="AY296" s="2">
        <v>0</v>
      </c>
      <c r="AZ296" s="3">
        <v>0</v>
      </c>
      <c r="BA296" s="2">
        <v>0</v>
      </c>
      <c r="BB296" s="2">
        <v>0</v>
      </c>
      <c r="BC296" s="3">
        <v>0</v>
      </c>
      <c r="BD296" s="2">
        <v>0</v>
      </c>
      <c r="BE296" s="2">
        <v>0</v>
      </c>
      <c r="BF296" s="3">
        <v>0</v>
      </c>
      <c r="BG296" s="2">
        <v>0</v>
      </c>
      <c r="BH296" s="2">
        <v>0</v>
      </c>
      <c r="BI296" s="3">
        <v>0</v>
      </c>
      <c r="BJ296" s="2">
        <v>0</v>
      </c>
      <c r="BK296" s="2">
        <v>0</v>
      </c>
    </row>
    <row r="297" spans="1:63">
      <c r="A297" s="3" t="s">
        <v>2026</v>
      </c>
      <c r="B297" s="2" t="s">
        <v>2592</v>
      </c>
      <c r="C297" s="2" t="s">
        <v>2968</v>
      </c>
      <c r="D297" s="2" t="s">
        <v>2027</v>
      </c>
      <c r="E297" s="2" t="s">
        <v>424</v>
      </c>
      <c r="F297" s="2" t="s">
        <v>425</v>
      </c>
      <c r="G297" s="2" t="s">
        <v>426</v>
      </c>
      <c r="H297" s="2" t="s">
        <v>427</v>
      </c>
      <c r="I297" s="2">
        <v>157.18</v>
      </c>
      <c r="J297" s="61">
        <v>1.6581E-7</v>
      </c>
      <c r="K297" s="2">
        <v>1</v>
      </c>
      <c r="L297" s="71" t="s">
        <v>3088</v>
      </c>
      <c r="M297" s="71" t="s">
        <v>3088</v>
      </c>
      <c r="N297" s="71" t="s">
        <v>3088</v>
      </c>
      <c r="O297" s="82" t="s">
        <v>3088</v>
      </c>
      <c r="T297">
        <v>0</v>
      </c>
      <c r="U297" s="30">
        <v>4.021393815096312</v>
      </c>
      <c r="V297" s="30">
        <v>2.0228173800469293</v>
      </c>
      <c r="W297" s="30">
        <v>2.7374787604175101</v>
      </c>
      <c r="X297">
        <v>39.366</v>
      </c>
      <c r="Y297">
        <v>2</v>
      </c>
      <c r="AD297">
        <v>0</v>
      </c>
      <c r="AI297">
        <v>0</v>
      </c>
      <c r="AN297">
        <v>0</v>
      </c>
      <c r="AS297">
        <v>0</v>
      </c>
      <c r="AT297" s="14">
        <v>0</v>
      </c>
      <c r="AU297" s="15">
        <v>0</v>
      </c>
      <c r="AV297" s="15">
        <v>0</v>
      </c>
      <c r="AW297" s="3">
        <v>31459000</v>
      </c>
      <c r="AX297" s="2">
        <v>11758000</v>
      </c>
      <c r="AY297" s="2">
        <v>19702000</v>
      </c>
      <c r="AZ297" s="3">
        <v>0</v>
      </c>
      <c r="BA297" s="2">
        <v>0</v>
      </c>
      <c r="BB297" s="2">
        <v>0</v>
      </c>
      <c r="BC297" s="3">
        <v>0</v>
      </c>
      <c r="BD297" s="2">
        <v>0</v>
      </c>
      <c r="BE297" s="2">
        <v>0</v>
      </c>
      <c r="BF297" s="3">
        <v>0</v>
      </c>
      <c r="BG297" s="2">
        <v>0</v>
      </c>
      <c r="BH297" s="2">
        <v>0</v>
      </c>
      <c r="BI297" s="3">
        <v>0</v>
      </c>
      <c r="BJ297" s="2">
        <v>0</v>
      </c>
      <c r="BK297" s="2">
        <v>0</v>
      </c>
    </row>
    <row r="298" spans="1:63">
      <c r="A298" s="3" t="s">
        <v>2032</v>
      </c>
      <c r="B298" s="2" t="s">
        <v>2595</v>
      </c>
      <c r="C298" s="2" t="s">
        <v>2971</v>
      </c>
      <c r="D298" s="2" t="s">
        <v>2033</v>
      </c>
      <c r="E298" s="2" t="s">
        <v>1342</v>
      </c>
      <c r="F298" s="2" t="s">
        <v>1343</v>
      </c>
      <c r="G298" s="2" t="s">
        <v>1344</v>
      </c>
      <c r="H298" s="2" t="s">
        <v>1345</v>
      </c>
      <c r="I298" s="2">
        <v>88.649000000000001</v>
      </c>
      <c r="J298" s="61">
        <v>1.8963000000000001E-7</v>
      </c>
      <c r="K298" s="2">
        <v>1</v>
      </c>
      <c r="L298" s="71" t="s">
        <v>3088</v>
      </c>
      <c r="M298" s="71" t="s">
        <v>3088</v>
      </c>
      <c r="N298" s="71" t="s">
        <v>3088</v>
      </c>
      <c r="O298" s="82" t="s">
        <v>3088</v>
      </c>
      <c r="T298">
        <v>0</v>
      </c>
      <c r="U298" s="30">
        <v>105.90079213792519</v>
      </c>
      <c r="V298" s="30">
        <v>53.267991264049428</v>
      </c>
      <c r="W298" s="30">
        <v>72.087572577638113</v>
      </c>
      <c r="X298">
        <v>198.27</v>
      </c>
      <c r="Y298">
        <v>2</v>
      </c>
      <c r="AD298">
        <v>0</v>
      </c>
      <c r="AI298">
        <v>0</v>
      </c>
      <c r="AN298">
        <v>0</v>
      </c>
      <c r="AS298">
        <v>0</v>
      </c>
      <c r="AT298" s="14">
        <v>0</v>
      </c>
      <c r="AU298" s="15">
        <v>0</v>
      </c>
      <c r="AV298" s="15">
        <v>0</v>
      </c>
      <c r="AW298" s="3">
        <v>9435600</v>
      </c>
      <c r="AX298" s="2">
        <v>6924600</v>
      </c>
      <c r="AY298" s="2">
        <v>2511000</v>
      </c>
      <c r="AZ298" s="3">
        <v>0</v>
      </c>
      <c r="BA298" s="2">
        <v>0</v>
      </c>
      <c r="BB298" s="2">
        <v>0</v>
      </c>
      <c r="BC298" s="3">
        <v>0</v>
      </c>
      <c r="BD298" s="2">
        <v>0</v>
      </c>
      <c r="BE298" s="2">
        <v>0</v>
      </c>
      <c r="BF298" s="3">
        <v>0</v>
      </c>
      <c r="BG298" s="2">
        <v>0</v>
      </c>
      <c r="BH298" s="2">
        <v>0</v>
      </c>
      <c r="BI298" s="3">
        <v>0</v>
      </c>
      <c r="BJ298" s="2">
        <v>0</v>
      </c>
      <c r="BK298" s="2">
        <v>0</v>
      </c>
    </row>
    <row r="299" spans="1:63">
      <c r="A299" s="3" t="s">
        <v>1346</v>
      </c>
      <c r="B299" s="2" t="s">
        <v>2596</v>
      </c>
      <c r="C299" s="2" t="s">
        <v>1348</v>
      </c>
      <c r="D299" s="2" t="s">
        <v>2034</v>
      </c>
      <c r="E299" s="2" t="s">
        <v>1346</v>
      </c>
      <c r="F299" s="2" t="s">
        <v>1347</v>
      </c>
      <c r="G299" s="2" t="s">
        <v>1348</v>
      </c>
      <c r="H299" s="2" t="s">
        <v>1349</v>
      </c>
      <c r="I299" s="2">
        <v>37.497</v>
      </c>
      <c r="J299" s="2">
        <v>7.3035000000000001E-3</v>
      </c>
      <c r="K299" s="2">
        <v>1</v>
      </c>
      <c r="L299" s="71" t="s">
        <v>3088</v>
      </c>
      <c r="M299" s="71" t="s">
        <v>3088</v>
      </c>
      <c r="N299" s="71" t="s">
        <v>3088</v>
      </c>
      <c r="O299" s="82" t="s">
        <v>3088</v>
      </c>
      <c r="T299">
        <v>0</v>
      </c>
      <c r="U299" s="30">
        <v>4.389044943820225E-2</v>
      </c>
      <c r="V299" s="30">
        <v>1.7587055926837847E-2</v>
      </c>
      <c r="W299" s="30">
        <v>2.3800562785789663E-2</v>
      </c>
      <c r="Y299">
        <v>1</v>
      </c>
      <c r="AD299">
        <v>0</v>
      </c>
      <c r="AI299">
        <v>0</v>
      </c>
      <c r="AN299">
        <v>0</v>
      </c>
      <c r="AS299">
        <v>0</v>
      </c>
      <c r="AT299" s="14">
        <v>0</v>
      </c>
      <c r="AU299" s="15">
        <v>0</v>
      </c>
      <c r="AV299" s="15">
        <v>0</v>
      </c>
      <c r="AW299" s="3">
        <v>451360000</v>
      </c>
      <c r="AX299" s="2">
        <v>9376600</v>
      </c>
      <c r="AY299" s="2">
        <v>441990000</v>
      </c>
      <c r="AZ299" s="3">
        <v>0</v>
      </c>
      <c r="BA299" s="2">
        <v>0</v>
      </c>
      <c r="BB299" s="2">
        <v>0</v>
      </c>
      <c r="BC299" s="3">
        <v>0</v>
      </c>
      <c r="BD299" s="2">
        <v>0</v>
      </c>
      <c r="BE299" s="2">
        <v>0</v>
      </c>
      <c r="BF299" s="3">
        <v>0</v>
      </c>
      <c r="BG299" s="2">
        <v>0</v>
      </c>
      <c r="BH299" s="2">
        <v>0</v>
      </c>
      <c r="BI299" s="3">
        <v>0</v>
      </c>
      <c r="BJ299" s="2">
        <v>0</v>
      </c>
      <c r="BK299" s="2">
        <v>0</v>
      </c>
    </row>
    <row r="300" spans="1:63">
      <c r="A300" s="3" t="s">
        <v>2035</v>
      </c>
      <c r="B300" s="2" t="s">
        <v>2597</v>
      </c>
      <c r="C300" s="2" t="s">
        <v>2972</v>
      </c>
      <c r="D300" s="2" t="s">
        <v>2036</v>
      </c>
      <c r="E300" s="2" t="s">
        <v>294</v>
      </c>
      <c r="F300" s="2" t="s">
        <v>295</v>
      </c>
      <c r="G300" s="2" t="s">
        <v>296</v>
      </c>
      <c r="H300" s="2" t="s">
        <v>297</v>
      </c>
      <c r="I300" s="2">
        <v>102.64</v>
      </c>
      <c r="J300" s="61">
        <v>1.029E-24</v>
      </c>
      <c r="K300" s="2">
        <v>1</v>
      </c>
      <c r="L300" s="71" t="s">
        <v>3088</v>
      </c>
      <c r="M300" s="71" t="s">
        <v>3088</v>
      </c>
      <c r="N300" s="71" t="s">
        <v>3088</v>
      </c>
      <c r="O300" s="82" t="s">
        <v>3088</v>
      </c>
      <c r="T300">
        <v>0</v>
      </c>
      <c r="U300" s="30">
        <v>12.35696809430838</v>
      </c>
      <c r="V300" s="30">
        <v>6.2158130283441073</v>
      </c>
      <c r="W300" s="30">
        <v>8.4118597712580829</v>
      </c>
      <c r="X300">
        <v>57.375</v>
      </c>
      <c r="Y300">
        <v>4</v>
      </c>
      <c r="AD300">
        <v>0</v>
      </c>
      <c r="AI300">
        <v>0</v>
      </c>
      <c r="AN300">
        <v>0</v>
      </c>
      <c r="AS300">
        <v>0</v>
      </c>
      <c r="AT300" s="14">
        <v>0</v>
      </c>
      <c r="AU300" s="15">
        <v>0</v>
      </c>
      <c r="AV300" s="15">
        <v>0</v>
      </c>
      <c r="AW300" s="3">
        <v>32703000</v>
      </c>
      <c r="AX300" s="2">
        <v>17104000</v>
      </c>
      <c r="AY300" s="2">
        <v>15599000</v>
      </c>
      <c r="AZ300" s="3">
        <v>0</v>
      </c>
      <c r="BA300" s="2">
        <v>0</v>
      </c>
      <c r="BB300" s="2">
        <v>0</v>
      </c>
      <c r="BC300" s="3">
        <v>0</v>
      </c>
      <c r="BD300" s="2">
        <v>0</v>
      </c>
      <c r="BE300" s="2">
        <v>0</v>
      </c>
      <c r="BF300" s="3">
        <v>0</v>
      </c>
      <c r="BG300" s="2">
        <v>0</v>
      </c>
      <c r="BH300" s="2">
        <v>0</v>
      </c>
      <c r="BI300" s="3">
        <v>0</v>
      </c>
      <c r="BJ300" s="2">
        <v>0</v>
      </c>
      <c r="BK300" s="2">
        <v>0</v>
      </c>
    </row>
    <row r="301" spans="1:63">
      <c r="A301" s="3" t="s">
        <v>2037</v>
      </c>
      <c r="B301" s="2" t="s">
        <v>2598</v>
      </c>
      <c r="C301" s="2" t="s">
        <v>2813</v>
      </c>
      <c r="D301" s="2" t="s">
        <v>2038</v>
      </c>
      <c r="E301" s="2" t="s">
        <v>238</v>
      </c>
      <c r="F301" s="2" t="s">
        <v>239</v>
      </c>
      <c r="G301" s="2" t="s">
        <v>240</v>
      </c>
      <c r="H301" s="2" t="s">
        <v>241</v>
      </c>
      <c r="I301" s="2">
        <v>80.62</v>
      </c>
      <c r="J301" s="2">
        <v>4.2729999999999997E-2</v>
      </c>
      <c r="K301" s="2">
        <v>1</v>
      </c>
      <c r="L301" s="71" t="s">
        <v>3088</v>
      </c>
      <c r="M301" s="71" t="s">
        <v>3088</v>
      </c>
      <c r="N301" s="71" t="s">
        <v>3088</v>
      </c>
      <c r="O301" s="82" t="s">
        <v>3088</v>
      </c>
      <c r="T301">
        <v>0</v>
      </c>
      <c r="U301" s="30">
        <v>13.458950201884251</v>
      </c>
      <c r="V301" s="30">
        <v>6.7700223410737248</v>
      </c>
      <c r="W301" s="30">
        <v>9.1618712341750737</v>
      </c>
      <c r="Y301">
        <v>1</v>
      </c>
      <c r="AD301">
        <v>0</v>
      </c>
      <c r="AI301">
        <v>0</v>
      </c>
      <c r="AN301">
        <v>0</v>
      </c>
      <c r="AS301">
        <v>0</v>
      </c>
      <c r="AT301" s="14">
        <v>0</v>
      </c>
      <c r="AU301" s="15">
        <v>0</v>
      </c>
      <c r="AV301" s="15">
        <v>0</v>
      </c>
      <c r="AW301" s="3">
        <v>8396600</v>
      </c>
      <c r="AX301" s="2">
        <v>5817800</v>
      </c>
      <c r="AY301" s="2">
        <v>2578700</v>
      </c>
      <c r="AZ301" s="3">
        <v>0</v>
      </c>
      <c r="BA301" s="2">
        <v>0</v>
      </c>
      <c r="BB301" s="2">
        <v>0</v>
      </c>
      <c r="BC301" s="3">
        <v>0</v>
      </c>
      <c r="BD301" s="2">
        <v>0</v>
      </c>
      <c r="BE301" s="2">
        <v>0</v>
      </c>
      <c r="BF301" s="3">
        <v>0</v>
      </c>
      <c r="BG301" s="2">
        <v>0</v>
      </c>
      <c r="BH301" s="2">
        <v>0</v>
      </c>
      <c r="BI301" s="3">
        <v>0</v>
      </c>
      <c r="BJ301" s="2">
        <v>0</v>
      </c>
      <c r="BK301" s="2">
        <v>0</v>
      </c>
    </row>
    <row r="302" spans="1:63">
      <c r="A302" s="3" t="s">
        <v>1354</v>
      </c>
      <c r="B302" s="2" t="s">
        <v>2600</v>
      </c>
      <c r="C302" s="2" t="s">
        <v>2973</v>
      </c>
      <c r="D302" s="2" t="s">
        <v>2041</v>
      </c>
      <c r="E302" s="2" t="s">
        <v>1354</v>
      </c>
      <c r="F302" s="2" t="s">
        <v>1355</v>
      </c>
      <c r="G302" s="2" t="s">
        <v>1356</v>
      </c>
      <c r="H302" s="2" t="s">
        <v>1357</v>
      </c>
      <c r="I302" s="2">
        <v>150.83000000000001</v>
      </c>
      <c r="J302" s="2">
        <v>9.3627999999999995E-4</v>
      </c>
      <c r="K302" s="2">
        <v>1</v>
      </c>
      <c r="L302" s="71" t="s">
        <v>3088</v>
      </c>
      <c r="M302" s="71" t="s">
        <v>3088</v>
      </c>
      <c r="N302" s="71" t="s">
        <v>3088</v>
      </c>
      <c r="O302" s="82" t="s">
        <v>3088</v>
      </c>
      <c r="T302">
        <v>0</v>
      </c>
      <c r="U302" s="30">
        <v>10.102132560183456</v>
      </c>
      <c r="V302" s="30">
        <v>5.0815590223080447</v>
      </c>
      <c r="W302" s="30">
        <v>6.8768738248894783</v>
      </c>
      <c r="Y302">
        <v>1</v>
      </c>
      <c r="AD302">
        <v>0</v>
      </c>
      <c r="AI302">
        <v>0</v>
      </c>
      <c r="AN302">
        <v>0</v>
      </c>
      <c r="AS302">
        <v>0</v>
      </c>
      <c r="AT302" s="14">
        <v>0</v>
      </c>
      <c r="AU302" s="15">
        <v>0</v>
      </c>
      <c r="AV302" s="15">
        <v>0</v>
      </c>
      <c r="AW302" s="3">
        <v>6058900</v>
      </c>
      <c r="AX302" s="2">
        <v>5719900</v>
      </c>
      <c r="AY302" s="2">
        <v>338960</v>
      </c>
      <c r="AZ302" s="3">
        <v>0</v>
      </c>
      <c r="BA302" s="2">
        <v>0</v>
      </c>
      <c r="BB302" s="2">
        <v>0</v>
      </c>
      <c r="BC302" s="3">
        <v>0</v>
      </c>
      <c r="BD302" s="2">
        <v>0</v>
      </c>
      <c r="BE302" s="2">
        <v>0</v>
      </c>
      <c r="BF302" s="3">
        <v>0</v>
      </c>
      <c r="BG302" s="2">
        <v>0</v>
      </c>
      <c r="BH302" s="2">
        <v>0</v>
      </c>
      <c r="BI302" s="3">
        <v>0</v>
      </c>
      <c r="BJ302" s="2">
        <v>0</v>
      </c>
      <c r="BK302" s="2">
        <v>0</v>
      </c>
    </row>
    <row r="303" spans="1:63">
      <c r="A303" s="3" t="s">
        <v>1358</v>
      </c>
      <c r="B303" s="2" t="s">
        <v>2601</v>
      </c>
      <c r="C303" s="2" t="s">
        <v>2602</v>
      </c>
      <c r="D303" s="2" t="s">
        <v>2042</v>
      </c>
      <c r="E303" s="2" t="s">
        <v>1358</v>
      </c>
      <c r="F303" s="2" t="s">
        <v>1359</v>
      </c>
      <c r="G303" s="2" t="s">
        <v>1360</v>
      </c>
      <c r="H303" s="2" t="s">
        <v>1361</v>
      </c>
      <c r="I303" s="2">
        <v>91.808999999999997</v>
      </c>
      <c r="J303" s="2">
        <v>8.9817E-4</v>
      </c>
      <c r="K303" s="2">
        <v>1</v>
      </c>
      <c r="L303" s="71" t="s">
        <v>3088</v>
      </c>
      <c r="M303" s="71" t="s">
        <v>3088</v>
      </c>
      <c r="N303" s="71" t="s">
        <v>3088</v>
      </c>
      <c r="O303" s="82" t="s">
        <v>3088</v>
      </c>
      <c r="T303">
        <v>0</v>
      </c>
      <c r="U303" s="30">
        <v>11.447934792563421</v>
      </c>
      <c r="V303" s="30">
        <v>5.7583784406311178</v>
      </c>
      <c r="W303" s="30">
        <v>7.7928135437060941</v>
      </c>
      <c r="X303">
        <v>82.603999999999999</v>
      </c>
      <c r="Y303">
        <v>2</v>
      </c>
      <c r="AD303">
        <v>0</v>
      </c>
      <c r="AI303">
        <v>0</v>
      </c>
      <c r="AN303">
        <v>0</v>
      </c>
      <c r="AS303">
        <v>0</v>
      </c>
      <c r="AT303" s="14">
        <v>0</v>
      </c>
      <c r="AU303" s="15">
        <v>0</v>
      </c>
      <c r="AV303" s="15">
        <v>0</v>
      </c>
      <c r="AW303" s="3">
        <v>20293000</v>
      </c>
      <c r="AX303" s="2">
        <v>13096000</v>
      </c>
      <c r="AY303" s="2">
        <v>7197100</v>
      </c>
      <c r="AZ303" s="3">
        <v>0</v>
      </c>
      <c r="BA303" s="2">
        <v>0</v>
      </c>
      <c r="BB303" s="2">
        <v>0</v>
      </c>
      <c r="BC303" s="3">
        <v>0</v>
      </c>
      <c r="BD303" s="2">
        <v>0</v>
      </c>
      <c r="BE303" s="2">
        <v>0</v>
      </c>
      <c r="BF303" s="3">
        <v>0</v>
      </c>
      <c r="BG303" s="2">
        <v>0</v>
      </c>
      <c r="BH303" s="2">
        <v>0</v>
      </c>
      <c r="BI303" s="3">
        <v>0</v>
      </c>
      <c r="BJ303" s="2">
        <v>0</v>
      </c>
      <c r="BK303" s="2">
        <v>0</v>
      </c>
    </row>
    <row r="304" spans="1:63">
      <c r="A304" s="3" t="s">
        <v>2043</v>
      </c>
      <c r="B304" s="2" t="s">
        <v>2603</v>
      </c>
      <c r="C304" s="2" t="s">
        <v>2815</v>
      </c>
      <c r="D304" s="2" t="s">
        <v>2044</v>
      </c>
      <c r="E304" s="2" t="s">
        <v>1362</v>
      </c>
      <c r="F304" s="2" t="s">
        <v>1363</v>
      </c>
      <c r="G304" s="2" t="s">
        <v>1364</v>
      </c>
      <c r="H304" s="2" t="s">
        <v>1365</v>
      </c>
      <c r="I304" s="2">
        <v>90.614999999999995</v>
      </c>
      <c r="J304" s="2">
        <v>4.1478000000000001E-2</v>
      </c>
      <c r="K304" s="2">
        <v>1</v>
      </c>
      <c r="L304" s="71" t="s">
        <v>3088</v>
      </c>
      <c r="M304" s="71" t="s">
        <v>3088</v>
      </c>
      <c r="N304" s="71" t="s">
        <v>3088</v>
      </c>
      <c r="O304" s="82" t="s">
        <v>3088</v>
      </c>
      <c r="T304">
        <v>0</v>
      </c>
      <c r="U304" s="30">
        <v>1.2995620475899621</v>
      </c>
      <c r="V304" s="30">
        <v>0.65368021963655376</v>
      </c>
      <c r="W304" s="30">
        <v>0.88462544123414844</v>
      </c>
      <c r="Y304">
        <v>1</v>
      </c>
      <c r="AD304">
        <v>0</v>
      </c>
      <c r="AI304">
        <v>0</v>
      </c>
      <c r="AN304">
        <v>0</v>
      </c>
      <c r="AS304">
        <v>0</v>
      </c>
      <c r="AT304" s="14">
        <v>0</v>
      </c>
      <c r="AU304" s="15">
        <v>0</v>
      </c>
      <c r="AV304" s="15">
        <v>0</v>
      </c>
      <c r="AW304" s="3">
        <v>80759000</v>
      </c>
      <c r="AX304" s="2">
        <v>6130100</v>
      </c>
      <c r="AY304" s="2">
        <v>74629000</v>
      </c>
      <c r="AZ304" s="3">
        <v>0</v>
      </c>
      <c r="BA304" s="2">
        <v>0</v>
      </c>
      <c r="BB304" s="2">
        <v>0</v>
      </c>
      <c r="BC304" s="3">
        <v>0</v>
      </c>
      <c r="BD304" s="2">
        <v>0</v>
      </c>
      <c r="BE304" s="2">
        <v>0</v>
      </c>
      <c r="BF304" s="3">
        <v>0</v>
      </c>
      <c r="BG304" s="2">
        <v>0</v>
      </c>
      <c r="BH304" s="2">
        <v>0</v>
      </c>
      <c r="BI304" s="3">
        <v>0</v>
      </c>
      <c r="BJ304" s="2">
        <v>0</v>
      </c>
      <c r="BK304" s="2">
        <v>0</v>
      </c>
    </row>
    <row r="305" spans="1:72">
      <c r="A305" s="3" t="s">
        <v>2045</v>
      </c>
      <c r="B305" s="2" t="s">
        <v>2604</v>
      </c>
      <c r="C305" s="2" t="s">
        <v>2816</v>
      </c>
      <c r="D305" s="2" t="s">
        <v>2046</v>
      </c>
      <c r="E305" s="2" t="s">
        <v>1366</v>
      </c>
      <c r="F305" s="2" t="s">
        <v>1367</v>
      </c>
      <c r="G305" s="2" t="s">
        <v>1368</v>
      </c>
      <c r="H305" s="2" t="s">
        <v>1369</v>
      </c>
      <c r="I305" s="2">
        <v>50.463999999999999</v>
      </c>
      <c r="J305" s="61">
        <v>7.9043000000000004E-19</v>
      </c>
      <c r="K305" s="2">
        <v>1</v>
      </c>
      <c r="L305" s="71" t="s">
        <v>3088</v>
      </c>
      <c r="M305" s="71" t="s">
        <v>3088</v>
      </c>
      <c r="N305" s="71" t="s">
        <v>3088</v>
      </c>
      <c r="O305" s="82" t="s">
        <v>3088</v>
      </c>
      <c r="T305">
        <v>0</v>
      </c>
      <c r="U305" s="30">
        <v>4.5781257153321429</v>
      </c>
      <c r="V305" s="30">
        <v>1.8344584678602875</v>
      </c>
      <c r="W305" s="30">
        <v>2.482572644555328</v>
      </c>
      <c r="Y305">
        <v>1</v>
      </c>
      <c r="AD305">
        <v>0</v>
      </c>
      <c r="AI305">
        <v>0</v>
      </c>
      <c r="AN305">
        <v>0</v>
      </c>
      <c r="AS305">
        <v>0</v>
      </c>
      <c r="AT305" s="14">
        <v>9350400</v>
      </c>
      <c r="AU305" s="15">
        <v>0</v>
      </c>
      <c r="AV305" s="15">
        <v>9350400</v>
      </c>
      <c r="AW305" s="3">
        <v>9714300</v>
      </c>
      <c r="AX305" s="2">
        <v>8694000</v>
      </c>
      <c r="AY305" s="2">
        <v>1020200</v>
      </c>
      <c r="AZ305" s="3">
        <v>0</v>
      </c>
      <c r="BA305" s="2">
        <v>0</v>
      </c>
      <c r="BB305" s="2">
        <v>0</v>
      </c>
      <c r="BC305" s="3">
        <v>0</v>
      </c>
      <c r="BD305" s="2">
        <v>0</v>
      </c>
      <c r="BE305" s="2">
        <v>0</v>
      </c>
      <c r="BF305" s="3">
        <v>0</v>
      </c>
      <c r="BG305" s="2">
        <v>0</v>
      </c>
      <c r="BH305" s="2">
        <v>0</v>
      </c>
      <c r="BI305" s="3">
        <v>0</v>
      </c>
      <c r="BJ305" s="2">
        <v>0</v>
      </c>
      <c r="BK305" s="2">
        <v>0</v>
      </c>
    </row>
    <row r="306" spans="1:72">
      <c r="A306" s="3" t="s">
        <v>2049</v>
      </c>
      <c r="B306" s="2" t="s">
        <v>2606</v>
      </c>
      <c r="C306" s="2" t="s">
        <v>1380</v>
      </c>
      <c r="D306" s="2" t="s">
        <v>2050</v>
      </c>
      <c r="E306" s="2" t="s">
        <v>1378</v>
      </c>
      <c r="F306" s="2" t="s">
        <v>1379</v>
      </c>
      <c r="G306" s="2" t="s">
        <v>1380</v>
      </c>
      <c r="H306" s="2" t="s">
        <v>1381</v>
      </c>
      <c r="I306" s="2">
        <v>86.524000000000001</v>
      </c>
      <c r="J306" s="2">
        <v>7.3290999999999995E-2</v>
      </c>
      <c r="K306" s="2">
        <v>1</v>
      </c>
      <c r="L306" s="71" t="s">
        <v>3088</v>
      </c>
      <c r="M306" s="71" t="s">
        <v>3088</v>
      </c>
      <c r="N306" s="71" t="s">
        <v>3088</v>
      </c>
      <c r="O306" s="82" t="s">
        <v>3088</v>
      </c>
      <c r="T306">
        <v>0</v>
      </c>
      <c r="U306" s="30">
        <v>4.515284237142728</v>
      </c>
      <c r="V306" s="30">
        <v>2.2712819115108567</v>
      </c>
      <c r="W306" s="30">
        <v>3.0737258108476433</v>
      </c>
      <c r="Y306">
        <v>1</v>
      </c>
      <c r="AD306">
        <v>0</v>
      </c>
      <c r="AI306">
        <v>0</v>
      </c>
      <c r="AN306">
        <v>0</v>
      </c>
      <c r="AS306">
        <v>0</v>
      </c>
      <c r="AT306" s="14">
        <v>0</v>
      </c>
      <c r="AU306" s="15">
        <v>0</v>
      </c>
      <c r="AV306" s="15">
        <v>0</v>
      </c>
      <c r="AW306" s="3">
        <v>46544000</v>
      </c>
      <c r="AX306" s="2">
        <v>7645800</v>
      </c>
      <c r="AY306" s="2">
        <v>38898000</v>
      </c>
      <c r="AZ306" s="3">
        <v>0</v>
      </c>
      <c r="BA306" s="2">
        <v>0</v>
      </c>
      <c r="BB306" s="2">
        <v>0</v>
      </c>
      <c r="BC306" s="3">
        <v>0</v>
      </c>
      <c r="BD306" s="2">
        <v>0</v>
      </c>
      <c r="BE306" s="2">
        <v>0</v>
      </c>
      <c r="BF306" s="3">
        <v>0</v>
      </c>
      <c r="BG306" s="2">
        <v>0</v>
      </c>
      <c r="BH306" s="2">
        <v>0</v>
      </c>
      <c r="BI306" s="3">
        <v>0</v>
      </c>
      <c r="BJ306" s="2">
        <v>0</v>
      </c>
      <c r="BK306" s="2">
        <v>0</v>
      </c>
    </row>
    <row r="307" spans="1:72">
      <c r="A307" s="3" t="s">
        <v>1382</v>
      </c>
      <c r="B307" s="2" t="s">
        <v>2608</v>
      </c>
      <c r="C307" s="2" t="s">
        <v>2975</v>
      </c>
      <c r="D307" s="2" t="s">
        <v>2053</v>
      </c>
      <c r="E307" s="2" t="s">
        <v>1382</v>
      </c>
      <c r="F307" s="2" t="s">
        <v>1383</v>
      </c>
      <c r="G307" s="2" t="s">
        <v>1384</v>
      </c>
      <c r="H307" s="2" t="s">
        <v>1385</v>
      </c>
      <c r="I307" s="2">
        <v>107.34</v>
      </c>
      <c r="J307" s="2">
        <v>5.4530999999999998E-3</v>
      </c>
      <c r="K307" s="2">
        <v>1</v>
      </c>
      <c r="L307" s="71" t="s">
        <v>3088</v>
      </c>
      <c r="M307" s="71" t="s">
        <v>3088</v>
      </c>
      <c r="N307" s="71" t="s">
        <v>3088</v>
      </c>
      <c r="O307" s="82" t="s">
        <v>3088</v>
      </c>
      <c r="T307">
        <v>0</v>
      </c>
      <c r="U307" s="30">
        <v>15.486828452401232</v>
      </c>
      <c r="V307" s="30">
        <v>7.7899820830412079</v>
      </c>
      <c r="W307" s="30">
        <v>10.54218275297967</v>
      </c>
      <c r="X307">
        <v>207.16</v>
      </c>
      <c r="Y307">
        <v>2</v>
      </c>
      <c r="AD307">
        <v>0</v>
      </c>
      <c r="AI307">
        <v>0</v>
      </c>
      <c r="AN307">
        <v>0</v>
      </c>
      <c r="AS307">
        <v>0</v>
      </c>
      <c r="AT307" s="14">
        <v>0</v>
      </c>
      <c r="AU307" s="15">
        <v>0</v>
      </c>
      <c r="AV307" s="15">
        <v>0</v>
      </c>
      <c r="AW307" s="3">
        <v>13620000</v>
      </c>
      <c r="AX307" s="2">
        <v>6726100</v>
      </c>
      <c r="AY307" s="2">
        <v>6893900</v>
      </c>
      <c r="AZ307" s="3">
        <v>0</v>
      </c>
      <c r="BA307" s="2">
        <v>0</v>
      </c>
      <c r="BB307" s="2">
        <v>0</v>
      </c>
      <c r="BC307" s="3">
        <v>0</v>
      </c>
      <c r="BD307" s="2">
        <v>0</v>
      </c>
      <c r="BE307" s="2">
        <v>0</v>
      </c>
      <c r="BF307" s="3">
        <v>0</v>
      </c>
      <c r="BG307" s="2">
        <v>0</v>
      </c>
      <c r="BH307" s="2">
        <v>0</v>
      </c>
      <c r="BI307" s="3">
        <v>0</v>
      </c>
      <c r="BJ307" s="2">
        <v>0</v>
      </c>
      <c r="BK307" s="2">
        <v>0</v>
      </c>
    </row>
    <row r="308" spans="1:72">
      <c r="A308" s="3" t="s">
        <v>2056</v>
      </c>
      <c r="B308" s="2" t="s">
        <v>2610</v>
      </c>
      <c r="C308" s="2" t="s">
        <v>2977</v>
      </c>
      <c r="D308" s="2" t="s">
        <v>2057</v>
      </c>
      <c r="E308" s="2" t="s">
        <v>69</v>
      </c>
      <c r="F308" s="2" t="s">
        <v>70</v>
      </c>
      <c r="G308" s="2" t="s">
        <v>71</v>
      </c>
      <c r="H308" s="2" t="s">
        <v>72</v>
      </c>
      <c r="I308" s="2">
        <v>118.03</v>
      </c>
      <c r="J308" s="2">
        <v>1.1579000000000001E-2</v>
      </c>
      <c r="K308" s="2">
        <v>1</v>
      </c>
      <c r="L308" s="71" t="s">
        <v>3088</v>
      </c>
      <c r="M308" s="71" t="s">
        <v>3088</v>
      </c>
      <c r="N308" s="71" t="s">
        <v>3088</v>
      </c>
      <c r="O308" s="82" t="s">
        <v>3088</v>
      </c>
      <c r="T308">
        <v>0</v>
      </c>
      <c r="Y308">
        <v>0</v>
      </c>
      <c r="AD308">
        <v>0</v>
      </c>
      <c r="AI308">
        <v>0</v>
      </c>
      <c r="AJ308">
        <v>1.3294999999999999</v>
      </c>
      <c r="AK308">
        <v>2.7199</v>
      </c>
      <c r="AL308" s="30">
        <v>63.624880114154713</v>
      </c>
      <c r="AN308">
        <v>1</v>
      </c>
      <c r="AS308">
        <v>0</v>
      </c>
      <c r="AT308" s="14">
        <v>0</v>
      </c>
      <c r="AU308" s="15">
        <v>0</v>
      </c>
      <c r="AV308" s="15">
        <v>0</v>
      </c>
      <c r="AW308" s="3">
        <v>0</v>
      </c>
      <c r="AX308" s="2">
        <v>0</v>
      </c>
      <c r="AY308" s="2">
        <v>0</v>
      </c>
      <c r="AZ308" s="3">
        <v>0</v>
      </c>
      <c r="BA308" s="2">
        <v>0</v>
      </c>
      <c r="BB308" s="2">
        <v>0</v>
      </c>
      <c r="BC308" s="3">
        <v>0</v>
      </c>
      <c r="BD308" s="2">
        <v>0</v>
      </c>
      <c r="BE308" s="2">
        <v>0</v>
      </c>
      <c r="BF308" s="3">
        <v>294380000</v>
      </c>
      <c r="BG308" s="2">
        <v>85828000</v>
      </c>
      <c r="BH308" s="2">
        <v>208550000</v>
      </c>
      <c r="BI308" s="3">
        <v>0</v>
      </c>
      <c r="BJ308" s="2">
        <v>0</v>
      </c>
      <c r="BK308" s="2">
        <v>0</v>
      </c>
    </row>
    <row r="309" spans="1:72">
      <c r="A309" s="3" t="s">
        <v>1386</v>
      </c>
      <c r="B309" s="2" t="s">
        <v>2798</v>
      </c>
      <c r="C309" s="2" t="s">
        <v>3072</v>
      </c>
      <c r="D309" s="2" t="s">
        <v>2354</v>
      </c>
      <c r="E309" s="2" t="s">
        <v>1386</v>
      </c>
      <c r="F309" s="2" t="s">
        <v>1387</v>
      </c>
      <c r="G309" s="2" t="s">
        <v>1388</v>
      </c>
      <c r="H309" s="2" t="s">
        <v>1389</v>
      </c>
      <c r="I309" s="2">
        <v>27.530999999999999</v>
      </c>
      <c r="J309" s="2">
        <v>5.9736999999999998E-2</v>
      </c>
      <c r="K309" s="2">
        <v>1</v>
      </c>
      <c r="L309" s="71" t="s">
        <v>3088</v>
      </c>
      <c r="M309" s="71" t="s">
        <v>3088</v>
      </c>
      <c r="N309" s="71" t="s">
        <v>3088</v>
      </c>
      <c r="O309" s="82" t="s">
        <v>3088</v>
      </c>
      <c r="P309" s="30">
        <v>6.3326000000000002</v>
      </c>
      <c r="Q309" s="30">
        <v>4.3794000000000004</v>
      </c>
      <c r="R309" s="30">
        <v>5.1905845541174802</v>
      </c>
      <c r="T309">
        <v>1</v>
      </c>
      <c r="Y309">
        <v>0</v>
      </c>
      <c r="AD309">
        <v>0</v>
      </c>
      <c r="AI309">
        <v>0</v>
      </c>
      <c r="AN309">
        <v>0</v>
      </c>
      <c r="AS309">
        <v>0</v>
      </c>
      <c r="AT309" s="14">
        <v>94110000</v>
      </c>
      <c r="AU309" s="15">
        <v>13518000</v>
      </c>
      <c r="AV309" s="15">
        <v>80592000</v>
      </c>
      <c r="AW309" s="3">
        <v>0</v>
      </c>
      <c r="AX309" s="2">
        <v>0</v>
      </c>
      <c r="AY309" s="2">
        <v>0</v>
      </c>
      <c r="AZ309" s="3">
        <v>0</v>
      </c>
      <c r="BA309" s="2">
        <v>0</v>
      </c>
      <c r="BB309" s="2">
        <v>0</v>
      </c>
      <c r="BC309" s="3">
        <v>0</v>
      </c>
      <c r="BD309" s="2">
        <v>0</v>
      </c>
      <c r="BE309" s="2">
        <v>0</v>
      </c>
      <c r="BF309" s="3">
        <v>0</v>
      </c>
      <c r="BG309" s="2">
        <v>0</v>
      </c>
      <c r="BH309" s="2">
        <v>0</v>
      </c>
      <c r="BI309" s="3">
        <v>0</v>
      </c>
      <c r="BJ309" s="2">
        <v>0</v>
      </c>
      <c r="BK309" s="2">
        <v>0</v>
      </c>
    </row>
    <row r="310" spans="1:72">
      <c r="A310" s="3" t="s">
        <v>2058</v>
      </c>
      <c r="B310" s="2" t="s">
        <v>2611</v>
      </c>
      <c r="C310" s="2" t="s">
        <v>2978</v>
      </c>
      <c r="D310" s="2" t="s">
        <v>2059</v>
      </c>
      <c r="E310" s="2" t="s">
        <v>1390</v>
      </c>
      <c r="F310" s="2" t="s">
        <v>1391</v>
      </c>
      <c r="G310" s="2" t="s">
        <v>1392</v>
      </c>
      <c r="H310" s="2" t="s">
        <v>1393</v>
      </c>
      <c r="I310" s="2">
        <v>113.6</v>
      </c>
      <c r="J310" s="61">
        <v>6.7945000000000004E-11</v>
      </c>
      <c r="K310" s="2">
        <v>1</v>
      </c>
      <c r="L310" s="71" t="s">
        <v>3088</v>
      </c>
      <c r="M310" s="71" t="s">
        <v>3088</v>
      </c>
      <c r="N310" s="71" t="s">
        <v>3088</v>
      </c>
      <c r="O310" s="82" t="s">
        <v>3088</v>
      </c>
      <c r="T310">
        <v>0</v>
      </c>
      <c r="U310" s="30">
        <v>3.166761669516752</v>
      </c>
      <c r="V310" s="30">
        <v>1.5929400895232328</v>
      </c>
      <c r="W310" s="30">
        <v>2.1557258231517915</v>
      </c>
      <c r="Y310">
        <v>1</v>
      </c>
      <c r="AD310">
        <v>0</v>
      </c>
      <c r="AI310">
        <v>0</v>
      </c>
      <c r="AN310">
        <v>0</v>
      </c>
      <c r="AS310">
        <v>0</v>
      </c>
      <c r="AT310" s="14">
        <v>0</v>
      </c>
      <c r="AU310" s="15">
        <v>0</v>
      </c>
      <c r="AV310" s="15">
        <v>0</v>
      </c>
      <c r="AW310" s="3">
        <v>11159000</v>
      </c>
      <c r="AX310" s="2">
        <v>4538500</v>
      </c>
      <c r="AY310" s="2">
        <v>6620200</v>
      </c>
      <c r="AZ310" s="3">
        <v>0</v>
      </c>
      <c r="BA310" s="2">
        <v>0</v>
      </c>
      <c r="BB310" s="2">
        <v>0</v>
      </c>
      <c r="BC310" s="3">
        <v>0</v>
      </c>
      <c r="BD310" s="2">
        <v>0</v>
      </c>
      <c r="BE310" s="2">
        <v>0</v>
      </c>
      <c r="BF310" s="3">
        <v>0</v>
      </c>
      <c r="BG310" s="2">
        <v>0</v>
      </c>
      <c r="BH310" s="2">
        <v>0</v>
      </c>
      <c r="BI310" s="3">
        <v>0</v>
      </c>
      <c r="BJ310" s="2">
        <v>0</v>
      </c>
      <c r="BK310" s="2">
        <v>0</v>
      </c>
    </row>
    <row r="311" spans="1:72">
      <c r="A311" s="3" t="s">
        <v>1394</v>
      </c>
      <c r="B311" s="2" t="s">
        <v>2612</v>
      </c>
      <c r="C311" s="2" t="s">
        <v>1396</v>
      </c>
      <c r="D311" s="2" t="s">
        <v>2060</v>
      </c>
      <c r="E311" s="2" t="s">
        <v>1394</v>
      </c>
      <c r="F311" s="2" t="s">
        <v>1395</v>
      </c>
      <c r="G311" s="2" t="s">
        <v>1396</v>
      </c>
      <c r="H311" s="2" t="s">
        <v>1397</v>
      </c>
      <c r="I311" s="2">
        <v>148.69</v>
      </c>
      <c r="J311" s="2">
        <v>4.4354999999999999E-2</v>
      </c>
      <c r="K311" s="2">
        <v>1</v>
      </c>
      <c r="L311" s="71" t="s">
        <v>3088</v>
      </c>
      <c r="M311" s="71" t="s">
        <v>3088</v>
      </c>
      <c r="N311" s="71" t="s">
        <v>3088</v>
      </c>
      <c r="O311" s="82" t="s">
        <v>3088</v>
      </c>
      <c r="T311">
        <v>0</v>
      </c>
      <c r="U311" s="30">
        <v>1.54375781527394</v>
      </c>
      <c r="V311" s="30">
        <v>0.61858220957565258</v>
      </c>
      <c r="W311" s="30">
        <v>0.83712730421873083</v>
      </c>
      <c r="Y311">
        <v>1</v>
      </c>
      <c r="AD311">
        <v>0</v>
      </c>
      <c r="AI311">
        <v>0</v>
      </c>
      <c r="AN311">
        <v>0</v>
      </c>
      <c r="AS311">
        <v>0</v>
      </c>
      <c r="AT311" s="14">
        <v>0</v>
      </c>
      <c r="AU311" s="15">
        <v>0</v>
      </c>
      <c r="AV311" s="15">
        <v>0</v>
      </c>
      <c r="AW311" s="3">
        <v>111450000</v>
      </c>
      <c r="AX311" s="2">
        <v>34671000</v>
      </c>
      <c r="AY311" s="2">
        <v>76778000</v>
      </c>
      <c r="AZ311" s="3">
        <v>0</v>
      </c>
      <c r="BA311" s="2">
        <v>0</v>
      </c>
      <c r="BB311" s="2">
        <v>0</v>
      </c>
      <c r="BC311" s="3">
        <v>0</v>
      </c>
      <c r="BD311" s="2">
        <v>0</v>
      </c>
      <c r="BE311" s="2">
        <v>0</v>
      </c>
      <c r="BF311" s="3">
        <v>0</v>
      </c>
      <c r="BG311" s="2">
        <v>0</v>
      </c>
      <c r="BH311" s="2">
        <v>0</v>
      </c>
      <c r="BI311" s="3">
        <v>0</v>
      </c>
      <c r="BJ311" s="2">
        <v>0</v>
      </c>
      <c r="BK311" s="2">
        <v>0</v>
      </c>
      <c r="BL311" s="21"/>
      <c r="BM311" s="21"/>
      <c r="BN311" s="21"/>
    </row>
    <row r="312" spans="1:72">
      <c r="A312" s="3" t="s">
        <v>2061</v>
      </c>
      <c r="B312" s="2" t="s">
        <v>2613</v>
      </c>
      <c r="C312" s="2" t="s">
        <v>442</v>
      </c>
      <c r="D312" s="2" t="s">
        <v>2062</v>
      </c>
      <c r="E312" s="2" t="s">
        <v>440</v>
      </c>
      <c r="F312" s="2" t="s">
        <v>441</v>
      </c>
      <c r="G312" s="2" t="s">
        <v>442</v>
      </c>
      <c r="H312" s="2" t="s">
        <v>443</v>
      </c>
      <c r="I312" s="2">
        <v>93.908000000000001</v>
      </c>
      <c r="J312" s="2">
        <v>7.0012000000000005E-2</v>
      </c>
      <c r="K312" s="2">
        <v>1</v>
      </c>
      <c r="L312" s="71" t="s">
        <v>3088</v>
      </c>
      <c r="M312" s="71" t="s">
        <v>3088</v>
      </c>
      <c r="N312" s="71" t="s">
        <v>3088</v>
      </c>
      <c r="O312" s="82" t="s">
        <v>3088</v>
      </c>
      <c r="T312">
        <v>0</v>
      </c>
      <c r="Y312">
        <v>0</v>
      </c>
      <c r="AD312">
        <v>0</v>
      </c>
      <c r="AI312">
        <v>0</v>
      </c>
      <c r="AN312">
        <v>0</v>
      </c>
      <c r="AO312" s="30">
        <v>1.1675286920176065</v>
      </c>
      <c r="AP312" s="30">
        <v>0.94091080165600305</v>
      </c>
      <c r="AQ312" s="30">
        <v>1.944298080541965</v>
      </c>
      <c r="AS312">
        <v>1</v>
      </c>
      <c r="AT312" s="14">
        <v>0</v>
      </c>
      <c r="AU312" s="15">
        <v>0</v>
      </c>
      <c r="AV312" s="15">
        <v>0</v>
      </c>
      <c r="AW312" s="3">
        <v>0</v>
      </c>
      <c r="AX312" s="2">
        <v>0</v>
      </c>
      <c r="AY312" s="2">
        <v>0</v>
      </c>
      <c r="AZ312" s="3">
        <v>0</v>
      </c>
      <c r="BA312" s="2">
        <v>0</v>
      </c>
      <c r="BB312" s="2">
        <v>0</v>
      </c>
      <c r="BC312" s="3">
        <v>0</v>
      </c>
      <c r="BD312" s="2">
        <v>0</v>
      </c>
      <c r="BE312" s="2">
        <v>0</v>
      </c>
      <c r="BF312" s="3">
        <v>0</v>
      </c>
      <c r="BG312" s="2">
        <v>0</v>
      </c>
      <c r="BH312" s="2">
        <v>0</v>
      </c>
      <c r="BI312" s="3">
        <v>101240000</v>
      </c>
      <c r="BJ312" s="2">
        <v>58503000</v>
      </c>
      <c r="BK312" s="2">
        <v>42736000</v>
      </c>
    </row>
    <row r="313" spans="1:72">
      <c r="A313" s="3" t="s">
        <v>1398</v>
      </c>
      <c r="B313" s="2" t="s">
        <v>2614</v>
      </c>
      <c r="C313" s="2" t="s">
        <v>3080</v>
      </c>
      <c r="D313" s="2" t="s">
        <v>2063</v>
      </c>
      <c r="E313" s="2" t="s">
        <v>1398</v>
      </c>
      <c r="F313" s="2" t="s">
        <v>1399</v>
      </c>
      <c r="G313" s="2"/>
      <c r="H313" s="2" t="s">
        <v>1400</v>
      </c>
      <c r="I313" s="2">
        <v>10.89</v>
      </c>
      <c r="J313" s="2">
        <v>6.4080999999999999E-2</v>
      </c>
      <c r="K313" s="2">
        <v>1</v>
      </c>
      <c r="L313" s="71" t="s">
        <v>3088</v>
      </c>
      <c r="M313" s="71" t="s">
        <v>3088</v>
      </c>
      <c r="N313" s="71" t="s">
        <v>3088</v>
      </c>
      <c r="O313" s="82" t="s">
        <v>3088</v>
      </c>
      <c r="T313">
        <v>0</v>
      </c>
      <c r="Y313">
        <v>0</v>
      </c>
      <c r="AD313">
        <v>0</v>
      </c>
      <c r="AI313">
        <v>0</v>
      </c>
      <c r="AN313">
        <v>0</v>
      </c>
      <c r="AO313" s="30">
        <v>319.78510440983661</v>
      </c>
      <c r="AP313" s="30">
        <v>257.7120325748009</v>
      </c>
      <c r="AQ313" s="30">
        <v>532.53614411256865</v>
      </c>
      <c r="AS313">
        <v>1</v>
      </c>
      <c r="AT313" s="14">
        <v>0</v>
      </c>
      <c r="AU313" s="15">
        <v>0</v>
      </c>
      <c r="AV313" s="15">
        <v>0</v>
      </c>
      <c r="AW313" s="3">
        <v>0</v>
      </c>
      <c r="AX313" s="2">
        <v>0</v>
      </c>
      <c r="AY313" s="2">
        <v>0</v>
      </c>
      <c r="AZ313" s="3">
        <v>0</v>
      </c>
      <c r="BA313" s="2">
        <v>0</v>
      </c>
      <c r="BB313" s="2">
        <v>0</v>
      </c>
      <c r="BC313" s="3">
        <v>0</v>
      </c>
      <c r="BD313" s="2">
        <v>0</v>
      </c>
      <c r="BE313" s="2">
        <v>0</v>
      </c>
      <c r="BF313" s="3">
        <v>0</v>
      </c>
      <c r="BG313" s="2">
        <v>0</v>
      </c>
      <c r="BH313" s="2">
        <v>0</v>
      </c>
      <c r="BI313" s="3">
        <v>2474200</v>
      </c>
      <c r="BJ313" s="2">
        <v>1773800</v>
      </c>
      <c r="BK313" s="2">
        <v>700390</v>
      </c>
    </row>
    <row r="314" spans="1:72">
      <c r="A314" s="3" t="s">
        <v>2295</v>
      </c>
      <c r="B314" s="2" t="s">
        <v>2764</v>
      </c>
      <c r="C314" s="2" t="s">
        <v>564</v>
      </c>
      <c r="D314" s="2" t="s">
        <v>2296</v>
      </c>
      <c r="E314" s="2" t="s">
        <v>562</v>
      </c>
      <c r="F314" s="2" t="s">
        <v>563</v>
      </c>
      <c r="G314" s="2" t="s">
        <v>564</v>
      </c>
      <c r="H314" s="2" t="s">
        <v>565</v>
      </c>
      <c r="I314" s="2">
        <v>144.41999999999999</v>
      </c>
      <c r="J314" s="2">
        <v>2.0583000000000001E-2</v>
      </c>
      <c r="K314" s="2">
        <v>1</v>
      </c>
      <c r="L314" s="71" t="s">
        <v>3088</v>
      </c>
      <c r="M314" s="71" t="s">
        <v>3088</v>
      </c>
      <c r="N314" s="71" t="s">
        <v>3088</v>
      </c>
      <c r="O314" s="82" t="s">
        <v>3088</v>
      </c>
      <c r="T314">
        <v>0</v>
      </c>
      <c r="Y314">
        <v>0</v>
      </c>
      <c r="AD314">
        <v>0</v>
      </c>
      <c r="AI314">
        <v>0</v>
      </c>
      <c r="AN314">
        <v>0</v>
      </c>
      <c r="AO314" s="30">
        <v>1.2685203978079966</v>
      </c>
      <c r="AP314" s="30">
        <v>1.0222962819084227</v>
      </c>
      <c r="AQ314" s="30">
        <v>2.1124730369355649</v>
      </c>
      <c r="AS314">
        <v>1</v>
      </c>
      <c r="AT314" s="14">
        <v>0</v>
      </c>
      <c r="AU314" s="15">
        <v>0</v>
      </c>
      <c r="AV314" s="15">
        <v>0</v>
      </c>
      <c r="AW314" s="3">
        <v>0</v>
      </c>
      <c r="AX314" s="2">
        <v>0</v>
      </c>
      <c r="AY314" s="2">
        <v>0</v>
      </c>
      <c r="AZ314" s="3">
        <v>0</v>
      </c>
      <c r="BA314" s="2">
        <v>0</v>
      </c>
      <c r="BB314" s="2">
        <v>0</v>
      </c>
      <c r="BC314" s="3">
        <v>0</v>
      </c>
      <c r="BD314" s="2">
        <v>0</v>
      </c>
      <c r="BE314" s="2">
        <v>0</v>
      </c>
      <c r="BF314" s="3">
        <v>0</v>
      </c>
      <c r="BG314" s="2">
        <v>0</v>
      </c>
      <c r="BH314" s="2">
        <v>0</v>
      </c>
      <c r="BI314" s="3">
        <v>13234000</v>
      </c>
      <c r="BJ314" s="2">
        <v>6978400</v>
      </c>
      <c r="BK314" s="2">
        <v>6255100</v>
      </c>
      <c r="BO314" s="21"/>
      <c r="BT314" s="45"/>
    </row>
    <row r="315" spans="1:72">
      <c r="A315" s="3" t="s">
        <v>2064</v>
      </c>
      <c r="B315" s="2" t="s">
        <v>2615</v>
      </c>
      <c r="C315" s="2" t="s">
        <v>636</v>
      </c>
      <c r="D315" s="2" t="s">
        <v>2065</v>
      </c>
      <c r="E315" s="2" t="s">
        <v>634</v>
      </c>
      <c r="F315" s="2" t="s">
        <v>635</v>
      </c>
      <c r="G315" s="2" t="s">
        <v>636</v>
      </c>
      <c r="H315" s="2" t="s">
        <v>637</v>
      </c>
      <c r="I315" s="2">
        <v>67.350999999999999</v>
      </c>
      <c r="J315" s="2">
        <v>5.4337999999999997E-2</v>
      </c>
      <c r="K315" s="2">
        <v>1</v>
      </c>
      <c r="L315" s="71" t="s">
        <v>3088</v>
      </c>
      <c r="M315" s="71" t="s">
        <v>3088</v>
      </c>
      <c r="N315" s="71" t="s">
        <v>3088</v>
      </c>
      <c r="O315" s="82" t="s">
        <v>3088</v>
      </c>
      <c r="T315">
        <v>0</v>
      </c>
      <c r="U315" s="30">
        <v>3.2431731205811767</v>
      </c>
      <c r="V315" s="30">
        <v>1.6313213703099512</v>
      </c>
      <c r="W315" s="30">
        <v>2.2076672104404573</v>
      </c>
      <c r="Y315">
        <v>1</v>
      </c>
      <c r="AD315">
        <v>0</v>
      </c>
      <c r="AI315">
        <v>0</v>
      </c>
      <c r="AN315">
        <v>0</v>
      </c>
      <c r="AS315">
        <v>0</v>
      </c>
      <c r="AT315" s="14">
        <v>0</v>
      </c>
      <c r="AU315" s="15">
        <v>0</v>
      </c>
      <c r="AV315" s="15">
        <v>0</v>
      </c>
      <c r="AW315" s="3">
        <v>22786000</v>
      </c>
      <c r="AX315" s="2">
        <v>3576500</v>
      </c>
      <c r="AY315" s="2">
        <v>19210000</v>
      </c>
      <c r="AZ315" s="3">
        <v>0</v>
      </c>
      <c r="BA315" s="2">
        <v>0</v>
      </c>
      <c r="BB315" s="2">
        <v>0</v>
      </c>
      <c r="BC315" s="3">
        <v>0</v>
      </c>
      <c r="BD315" s="2">
        <v>0</v>
      </c>
      <c r="BE315" s="2">
        <v>0</v>
      </c>
      <c r="BF315" s="3">
        <v>0</v>
      </c>
      <c r="BG315" s="2">
        <v>0</v>
      </c>
      <c r="BH315" s="2">
        <v>0</v>
      </c>
      <c r="BI315" s="3">
        <v>0</v>
      </c>
      <c r="BJ315" s="2">
        <v>0</v>
      </c>
      <c r="BK315" s="2">
        <v>0</v>
      </c>
    </row>
    <row r="316" spans="1:72">
      <c r="A316" s="3" t="s">
        <v>2067</v>
      </c>
      <c r="B316" s="2" t="s">
        <v>2617</v>
      </c>
      <c r="C316" s="2" t="s">
        <v>1411</v>
      </c>
      <c r="D316" s="2" t="s">
        <v>2068</v>
      </c>
      <c r="E316" s="2" t="s">
        <v>1409</v>
      </c>
      <c r="F316" s="2" t="s">
        <v>1410</v>
      </c>
      <c r="G316" s="2" t="s">
        <v>1411</v>
      </c>
      <c r="H316" s="2" t="s">
        <v>1412</v>
      </c>
      <c r="I316" s="2">
        <v>104.06</v>
      </c>
      <c r="J316" s="2">
        <v>6.1983000000000003E-2</v>
      </c>
      <c r="K316" s="2">
        <v>1</v>
      </c>
      <c r="L316" s="71" t="s">
        <v>3088</v>
      </c>
      <c r="M316" s="71" t="s">
        <v>3088</v>
      </c>
      <c r="N316" s="71" t="s">
        <v>3088</v>
      </c>
      <c r="O316" s="82" t="s">
        <v>3088</v>
      </c>
      <c r="T316">
        <v>0</v>
      </c>
      <c r="U316" s="30">
        <v>3.1714820335542799</v>
      </c>
      <c r="V316" s="30">
        <v>1.595277977187525</v>
      </c>
      <c r="W316" s="30">
        <v>2.1588896865278779</v>
      </c>
      <c r="Y316">
        <v>1</v>
      </c>
      <c r="AD316">
        <v>0</v>
      </c>
      <c r="AI316">
        <v>0</v>
      </c>
      <c r="AN316">
        <v>0</v>
      </c>
      <c r="AS316">
        <v>0</v>
      </c>
      <c r="AT316" s="14">
        <v>0</v>
      </c>
      <c r="AU316" s="15">
        <v>0</v>
      </c>
      <c r="AV316" s="15">
        <v>0</v>
      </c>
      <c r="AW316" s="3">
        <v>20373000</v>
      </c>
      <c r="AX316" s="2">
        <v>3808300</v>
      </c>
      <c r="AY316" s="2">
        <v>16565000</v>
      </c>
      <c r="AZ316" s="3">
        <v>0</v>
      </c>
      <c r="BA316" s="2">
        <v>0</v>
      </c>
      <c r="BB316" s="2">
        <v>0</v>
      </c>
      <c r="BC316" s="3">
        <v>0</v>
      </c>
      <c r="BD316" s="2">
        <v>0</v>
      </c>
      <c r="BE316" s="2">
        <v>0</v>
      </c>
      <c r="BF316" s="3">
        <v>0</v>
      </c>
      <c r="BG316" s="2">
        <v>0</v>
      </c>
      <c r="BH316" s="2">
        <v>0</v>
      </c>
      <c r="BI316" s="3">
        <v>0</v>
      </c>
      <c r="BJ316" s="2">
        <v>0</v>
      </c>
      <c r="BK316" s="2">
        <v>0</v>
      </c>
    </row>
    <row r="317" spans="1:72">
      <c r="A317" s="3" t="s">
        <v>2069</v>
      </c>
      <c r="B317" s="2" t="s">
        <v>2618</v>
      </c>
      <c r="C317" s="2" t="s">
        <v>694</v>
      </c>
      <c r="D317" s="2" t="s">
        <v>2070</v>
      </c>
      <c r="E317" s="2" t="s">
        <v>692</v>
      </c>
      <c r="F317" s="2" t="s">
        <v>693</v>
      </c>
      <c r="G317" s="2" t="s">
        <v>694</v>
      </c>
      <c r="H317" s="2" t="s">
        <v>695</v>
      </c>
      <c r="I317" s="2">
        <v>82.875</v>
      </c>
      <c r="J317" s="2">
        <v>6.3601000000000005E-2</v>
      </c>
      <c r="K317" s="2">
        <v>1</v>
      </c>
      <c r="L317" s="71" t="s">
        <v>3088</v>
      </c>
      <c r="M317" s="71" t="s">
        <v>3088</v>
      </c>
      <c r="N317" s="71" t="s">
        <v>3088</v>
      </c>
      <c r="O317" s="82" t="s">
        <v>3088</v>
      </c>
      <c r="T317">
        <v>0</v>
      </c>
      <c r="U317" s="30">
        <v>5.4785514709910696</v>
      </c>
      <c r="V317" s="30">
        <v>2.755731922398589</v>
      </c>
      <c r="W317" s="30">
        <v>3.7293320105820116</v>
      </c>
      <c r="Y317">
        <v>1</v>
      </c>
      <c r="AD317">
        <v>0</v>
      </c>
      <c r="AI317">
        <v>0</v>
      </c>
      <c r="AN317">
        <v>0</v>
      </c>
      <c r="AS317">
        <v>0</v>
      </c>
      <c r="AT317" s="14">
        <v>0</v>
      </c>
      <c r="AU317" s="15">
        <v>0</v>
      </c>
      <c r="AV317" s="15">
        <v>0</v>
      </c>
      <c r="AW317" s="3">
        <v>2636200</v>
      </c>
      <c r="AX317" s="2">
        <v>2163500</v>
      </c>
      <c r="AY317" s="2">
        <v>472770</v>
      </c>
      <c r="AZ317" s="3">
        <v>0</v>
      </c>
      <c r="BA317" s="2">
        <v>0</v>
      </c>
      <c r="BB317" s="2">
        <v>0</v>
      </c>
      <c r="BC317" s="3">
        <v>0</v>
      </c>
      <c r="BD317" s="2">
        <v>0</v>
      </c>
      <c r="BE317" s="2">
        <v>0</v>
      </c>
      <c r="BF317" s="3">
        <v>0</v>
      </c>
      <c r="BG317" s="2">
        <v>0</v>
      </c>
      <c r="BH317" s="2">
        <v>0</v>
      </c>
      <c r="BI317" s="3">
        <v>0</v>
      </c>
      <c r="BJ317" s="2">
        <v>0</v>
      </c>
      <c r="BK317" s="2">
        <v>0</v>
      </c>
      <c r="BT317" s="21"/>
    </row>
    <row r="318" spans="1:72">
      <c r="A318" s="3" t="s">
        <v>2071</v>
      </c>
      <c r="B318" s="2" t="s">
        <v>2619</v>
      </c>
      <c r="C318" s="2" t="s">
        <v>2980</v>
      </c>
      <c r="D318" s="2" t="s">
        <v>2072</v>
      </c>
      <c r="E318" s="2" t="s">
        <v>1413</v>
      </c>
      <c r="F318" s="2" t="s">
        <v>1414</v>
      </c>
      <c r="G318" s="2" t="s">
        <v>1415</v>
      </c>
      <c r="H318" s="2" t="s">
        <v>1416</v>
      </c>
      <c r="I318" s="2">
        <v>123.51</v>
      </c>
      <c r="J318" s="61">
        <v>4.4098999999999999E-5</v>
      </c>
      <c r="K318" s="2">
        <v>1</v>
      </c>
      <c r="L318" s="71" t="s">
        <v>3088</v>
      </c>
      <c r="M318" s="71" t="s">
        <v>3088</v>
      </c>
      <c r="N318" s="71" t="s">
        <v>3088</v>
      </c>
      <c r="O318" s="82" t="s">
        <v>3088</v>
      </c>
      <c r="T318">
        <v>0</v>
      </c>
      <c r="U318" s="30">
        <v>21.617882312248693</v>
      </c>
      <c r="V318" s="30">
        <v>10.8739384317606</v>
      </c>
      <c r="W318" s="30">
        <v>14.715700879701624</v>
      </c>
      <c r="X318">
        <v>72.349000000000004</v>
      </c>
      <c r="Y318">
        <v>2</v>
      </c>
      <c r="AD318">
        <v>0</v>
      </c>
      <c r="AI318">
        <v>0</v>
      </c>
      <c r="AN318">
        <v>0</v>
      </c>
      <c r="AS318">
        <v>0</v>
      </c>
      <c r="AT318" s="14">
        <v>0</v>
      </c>
      <c r="AU318" s="15">
        <v>0</v>
      </c>
      <c r="AV318" s="15">
        <v>0</v>
      </c>
      <c r="AW318" s="3">
        <v>10190000</v>
      </c>
      <c r="AX318" s="2">
        <v>8588400</v>
      </c>
      <c r="AY318" s="2">
        <v>1601400</v>
      </c>
      <c r="AZ318" s="3">
        <v>0</v>
      </c>
      <c r="BA318" s="2">
        <v>0</v>
      </c>
      <c r="BB318" s="2">
        <v>0</v>
      </c>
      <c r="BC318" s="3">
        <v>0</v>
      </c>
      <c r="BD318" s="2">
        <v>0</v>
      </c>
      <c r="BE318" s="2">
        <v>0</v>
      </c>
      <c r="BF318" s="3">
        <v>0</v>
      </c>
      <c r="BG318" s="2">
        <v>0</v>
      </c>
      <c r="BH318" s="2">
        <v>0</v>
      </c>
      <c r="BI318" s="3">
        <v>0</v>
      </c>
      <c r="BJ318" s="2">
        <v>0</v>
      </c>
      <c r="BK318" s="2">
        <v>0</v>
      </c>
    </row>
    <row r="319" spans="1:72">
      <c r="A319" s="3" t="s">
        <v>1417</v>
      </c>
      <c r="B319" s="2" t="s">
        <v>2620</v>
      </c>
      <c r="C319" s="2" t="s">
        <v>2981</v>
      </c>
      <c r="D319" s="2" t="s">
        <v>2073</v>
      </c>
      <c r="E319" s="2" t="s">
        <v>1417</v>
      </c>
      <c r="F319" s="2" t="s">
        <v>1418</v>
      </c>
      <c r="G319" s="2" t="s">
        <v>1419</v>
      </c>
      <c r="H319" s="2" t="s">
        <v>1420</v>
      </c>
      <c r="I319" s="2">
        <v>105.79</v>
      </c>
      <c r="J319" s="2">
        <v>1.2704999999999999E-3</v>
      </c>
      <c r="K319" s="2">
        <v>1</v>
      </c>
      <c r="L319" s="71" t="s">
        <v>3088</v>
      </c>
      <c r="M319" s="71" t="s">
        <v>3088</v>
      </c>
      <c r="N319" s="71" t="s">
        <v>3088</v>
      </c>
      <c r="O319" s="82" t="s">
        <v>3088</v>
      </c>
      <c r="T319">
        <v>0</v>
      </c>
      <c r="U319" s="30">
        <v>5.2764879696074294</v>
      </c>
      <c r="V319" s="30">
        <v>2.6542095763881517</v>
      </c>
      <c r="W319" s="30">
        <v>3.5919418197260868</v>
      </c>
      <c r="X319">
        <v>24.858000000000001</v>
      </c>
      <c r="Y319">
        <v>2</v>
      </c>
      <c r="AD319">
        <v>0</v>
      </c>
      <c r="AI319">
        <v>0</v>
      </c>
      <c r="AN319">
        <v>0</v>
      </c>
      <c r="AS319">
        <v>0</v>
      </c>
      <c r="AT319" s="14">
        <v>0</v>
      </c>
      <c r="AU319" s="15">
        <v>0</v>
      </c>
      <c r="AV319" s="15">
        <v>0</v>
      </c>
      <c r="AW319" s="3">
        <v>10004000</v>
      </c>
      <c r="AX319" s="2">
        <v>8248200</v>
      </c>
      <c r="AY319" s="2">
        <v>1755900</v>
      </c>
      <c r="AZ319" s="3">
        <v>0</v>
      </c>
      <c r="BA319" s="2">
        <v>0</v>
      </c>
      <c r="BB319" s="2">
        <v>0</v>
      </c>
      <c r="BC319" s="3">
        <v>0</v>
      </c>
      <c r="BD319" s="2">
        <v>0</v>
      </c>
      <c r="BE319" s="2">
        <v>0</v>
      </c>
      <c r="BF319" s="3">
        <v>0</v>
      </c>
      <c r="BG319" s="2">
        <v>0</v>
      </c>
      <c r="BH319" s="2">
        <v>0</v>
      </c>
      <c r="BI319" s="3">
        <v>0</v>
      </c>
      <c r="BJ319" s="2">
        <v>0</v>
      </c>
      <c r="BK319" s="2">
        <v>0</v>
      </c>
      <c r="BL319" s="21"/>
      <c r="BM319" s="21"/>
      <c r="BN319" s="21"/>
    </row>
    <row r="320" spans="1:72">
      <c r="A320" s="3" t="s">
        <v>2327</v>
      </c>
      <c r="B320" s="2" t="s">
        <v>2782</v>
      </c>
      <c r="C320" s="2" t="s">
        <v>3064</v>
      </c>
      <c r="D320" s="2" t="s">
        <v>2328</v>
      </c>
      <c r="E320" s="2" t="s">
        <v>358</v>
      </c>
      <c r="F320" s="2" t="s">
        <v>359</v>
      </c>
      <c r="G320" s="2" t="s">
        <v>360</v>
      </c>
      <c r="H320" s="2" t="s">
        <v>361</v>
      </c>
      <c r="I320" s="2">
        <v>152.53</v>
      </c>
      <c r="J320" s="2">
        <v>3.0848E-3</v>
      </c>
      <c r="K320" s="2">
        <v>1</v>
      </c>
      <c r="L320" s="71" t="s">
        <v>3088</v>
      </c>
      <c r="M320" s="71" t="s">
        <v>3088</v>
      </c>
      <c r="N320" s="71" t="s">
        <v>3088</v>
      </c>
      <c r="O320" s="82" t="s">
        <v>3088</v>
      </c>
      <c r="P320" s="30">
        <v>3.5596999999999999</v>
      </c>
      <c r="Q320" s="30">
        <v>3.2572000000000001</v>
      </c>
      <c r="R320" s="30">
        <v>3.860522448205566</v>
      </c>
      <c r="T320">
        <v>1</v>
      </c>
      <c r="Y320">
        <v>0</v>
      </c>
      <c r="AD320">
        <v>0</v>
      </c>
      <c r="AI320">
        <v>0</v>
      </c>
      <c r="AN320">
        <v>0</v>
      </c>
      <c r="AS320">
        <v>0</v>
      </c>
      <c r="AT320" s="14">
        <v>9094000</v>
      </c>
      <c r="AU320" s="15">
        <v>3168700</v>
      </c>
      <c r="AV320" s="15">
        <v>5925300</v>
      </c>
      <c r="AW320" s="3">
        <v>3189300</v>
      </c>
      <c r="AX320" s="2">
        <v>3189300</v>
      </c>
      <c r="AY320" s="2">
        <v>0</v>
      </c>
      <c r="AZ320" s="3">
        <v>0</v>
      </c>
      <c r="BA320" s="2">
        <v>0</v>
      </c>
      <c r="BB320" s="2">
        <v>0</v>
      </c>
      <c r="BC320" s="3">
        <v>0</v>
      </c>
      <c r="BD320" s="2">
        <v>0</v>
      </c>
      <c r="BE320" s="2">
        <v>0</v>
      </c>
      <c r="BF320" s="3">
        <v>0</v>
      </c>
      <c r="BG320" s="2">
        <v>0</v>
      </c>
      <c r="BH320" s="2">
        <v>0</v>
      </c>
      <c r="BI320" s="3">
        <v>0</v>
      </c>
      <c r="BJ320" s="2">
        <v>0</v>
      </c>
      <c r="BK320" s="2">
        <v>0</v>
      </c>
    </row>
    <row r="321" spans="1:73">
      <c r="A321" s="3" t="s">
        <v>2083</v>
      </c>
      <c r="B321" s="2" t="s">
        <v>2627</v>
      </c>
      <c r="C321" s="2" t="s">
        <v>2628</v>
      </c>
      <c r="D321" s="2" t="s">
        <v>2084</v>
      </c>
      <c r="E321" s="2" t="s">
        <v>788</v>
      </c>
      <c r="F321" s="2" t="s">
        <v>789</v>
      </c>
      <c r="G321" s="2" t="s">
        <v>790</v>
      </c>
      <c r="H321" s="2" t="s">
        <v>791</v>
      </c>
      <c r="I321" s="2">
        <v>136.11000000000001</v>
      </c>
      <c r="J321" s="2">
        <v>6.4733999999999998E-3</v>
      </c>
      <c r="K321" s="2">
        <v>1</v>
      </c>
      <c r="L321" s="71" t="s">
        <v>3088</v>
      </c>
      <c r="M321" s="71" t="s">
        <v>3088</v>
      </c>
      <c r="N321" s="71" t="s">
        <v>3088</v>
      </c>
      <c r="O321" s="82" t="s">
        <v>3088</v>
      </c>
      <c r="P321" s="30">
        <v>1.1754</v>
      </c>
      <c r="Q321" s="30">
        <v>1.0754999999999999</v>
      </c>
      <c r="R321" s="30">
        <v>1.2747119897596357</v>
      </c>
      <c r="S321">
        <v>51.527000000000001</v>
      </c>
      <c r="T321">
        <v>2</v>
      </c>
      <c r="Y321">
        <v>0</v>
      </c>
      <c r="AD321">
        <v>0</v>
      </c>
      <c r="AI321">
        <v>0</v>
      </c>
      <c r="AN321">
        <v>0</v>
      </c>
      <c r="AS321">
        <v>0</v>
      </c>
      <c r="AT321" s="14">
        <v>68891000</v>
      </c>
      <c r="AU321" s="15">
        <v>58856000</v>
      </c>
      <c r="AV321" s="15">
        <v>10034000</v>
      </c>
      <c r="AW321" s="3">
        <v>0</v>
      </c>
      <c r="AX321" s="2">
        <v>0</v>
      </c>
      <c r="AY321" s="2">
        <v>0</v>
      </c>
      <c r="AZ321" s="3">
        <v>0</v>
      </c>
      <c r="BA321" s="2">
        <v>0</v>
      </c>
      <c r="BB321" s="2">
        <v>0</v>
      </c>
      <c r="BC321" s="3">
        <v>0</v>
      </c>
      <c r="BD321" s="2">
        <v>0</v>
      </c>
      <c r="BE321" s="2">
        <v>0</v>
      </c>
      <c r="BF321" s="3">
        <v>0</v>
      </c>
      <c r="BG321" s="2">
        <v>0</v>
      </c>
      <c r="BH321" s="2">
        <v>0</v>
      </c>
      <c r="BI321" s="3">
        <v>0</v>
      </c>
      <c r="BJ321" s="2">
        <v>0</v>
      </c>
      <c r="BK321" s="2">
        <v>0</v>
      </c>
    </row>
    <row r="322" spans="1:73">
      <c r="A322" s="3" t="s">
        <v>1433</v>
      </c>
      <c r="B322" s="2" t="s">
        <v>2629</v>
      </c>
      <c r="C322" s="2" t="s">
        <v>2985</v>
      </c>
      <c r="D322" s="2" t="s">
        <v>2085</v>
      </c>
      <c r="E322" s="2" t="s">
        <v>1433</v>
      </c>
      <c r="F322" s="2" t="s">
        <v>1434</v>
      </c>
      <c r="G322" s="2" t="s">
        <v>1435</v>
      </c>
      <c r="H322" s="2" t="s">
        <v>1436</v>
      </c>
      <c r="I322" s="2">
        <v>81.745999999999995</v>
      </c>
      <c r="J322" s="61">
        <v>2.9817000000000002E-9</v>
      </c>
      <c r="K322" s="2">
        <v>1</v>
      </c>
      <c r="L322" s="71" t="s">
        <v>3088</v>
      </c>
      <c r="M322" s="71" t="s">
        <v>3088</v>
      </c>
      <c r="N322" s="71" t="s">
        <v>3088</v>
      </c>
      <c r="O322" s="82" t="s">
        <v>3088</v>
      </c>
      <c r="T322">
        <v>0</v>
      </c>
      <c r="U322" s="30">
        <v>1.9608996607643585</v>
      </c>
      <c r="V322" s="30">
        <v>0.98638784770171628</v>
      </c>
      <c r="W322" s="30">
        <v>1.3348786742947329</v>
      </c>
      <c r="Y322">
        <v>1</v>
      </c>
      <c r="AD322">
        <v>0</v>
      </c>
      <c r="AI322">
        <v>0</v>
      </c>
      <c r="AN322">
        <v>0</v>
      </c>
      <c r="AS322">
        <v>0</v>
      </c>
      <c r="AT322" s="14">
        <v>0</v>
      </c>
      <c r="AU322" s="15">
        <v>0</v>
      </c>
      <c r="AV322" s="15">
        <v>0</v>
      </c>
      <c r="AW322" s="3">
        <v>4127500</v>
      </c>
      <c r="AX322" s="2">
        <v>2805700</v>
      </c>
      <c r="AY322" s="2">
        <v>1321800</v>
      </c>
      <c r="AZ322" s="3">
        <v>0</v>
      </c>
      <c r="BA322" s="2">
        <v>0</v>
      </c>
      <c r="BB322" s="2">
        <v>0</v>
      </c>
      <c r="BC322" s="3">
        <v>0</v>
      </c>
      <c r="BD322" s="2">
        <v>0</v>
      </c>
      <c r="BE322" s="2">
        <v>0</v>
      </c>
      <c r="BF322" s="3">
        <v>0</v>
      </c>
      <c r="BG322" s="2">
        <v>0</v>
      </c>
      <c r="BH322" s="2">
        <v>0</v>
      </c>
      <c r="BI322" s="3">
        <v>0</v>
      </c>
      <c r="BJ322" s="2">
        <v>0</v>
      </c>
      <c r="BK322" s="2">
        <v>0</v>
      </c>
    </row>
    <row r="323" spans="1:73">
      <c r="A323" s="3" t="s">
        <v>1441</v>
      </c>
      <c r="B323" s="2" t="s">
        <v>2633</v>
      </c>
      <c r="C323" s="2" t="s">
        <v>2989</v>
      </c>
      <c r="D323" s="2" t="s">
        <v>2091</v>
      </c>
      <c r="E323" s="2" t="s">
        <v>1441</v>
      </c>
      <c r="F323" s="2" t="s">
        <v>1442</v>
      </c>
      <c r="G323" s="2" t="s">
        <v>1443</v>
      </c>
      <c r="H323" s="2" t="s">
        <v>1444</v>
      </c>
      <c r="I323" s="2">
        <v>49.576999999999998</v>
      </c>
      <c r="J323" s="2">
        <v>1.8363999999999998E-2</v>
      </c>
      <c r="K323" s="2">
        <v>1</v>
      </c>
      <c r="L323" s="71" t="s">
        <v>3088</v>
      </c>
      <c r="M323" s="71" t="s">
        <v>3088</v>
      </c>
      <c r="N323" s="71" t="s">
        <v>3088</v>
      </c>
      <c r="O323" s="82" t="s">
        <v>3088</v>
      </c>
      <c r="T323">
        <v>0</v>
      </c>
      <c r="U323" s="30">
        <v>1.5627197574658938</v>
      </c>
      <c r="V323" s="30">
        <v>0.70155745755577381</v>
      </c>
      <c r="W323" s="30">
        <v>0.9494177073102289</v>
      </c>
      <c r="X323">
        <v>2.2000000000000002</v>
      </c>
      <c r="Y323">
        <v>2</v>
      </c>
      <c r="AD323">
        <v>0</v>
      </c>
      <c r="AI323">
        <v>0</v>
      </c>
      <c r="AN323">
        <v>0</v>
      </c>
      <c r="AS323">
        <v>0</v>
      </c>
      <c r="AT323" s="14">
        <v>0</v>
      </c>
      <c r="AU323" s="15">
        <v>0</v>
      </c>
      <c r="AV323" s="15">
        <v>0</v>
      </c>
      <c r="AW323" s="3">
        <v>108970000</v>
      </c>
      <c r="AX323" s="2">
        <v>68000000</v>
      </c>
      <c r="AY323" s="2">
        <v>40965000</v>
      </c>
      <c r="AZ323" s="3">
        <v>0</v>
      </c>
      <c r="BA323" s="2">
        <v>0</v>
      </c>
      <c r="BB323" s="2">
        <v>0</v>
      </c>
      <c r="BC323" s="3">
        <v>0</v>
      </c>
      <c r="BD323" s="2">
        <v>0</v>
      </c>
      <c r="BE323" s="2">
        <v>0</v>
      </c>
      <c r="BF323" s="3">
        <v>0</v>
      </c>
      <c r="BG323" s="2">
        <v>0</v>
      </c>
      <c r="BH323" s="2">
        <v>0</v>
      </c>
      <c r="BI323" s="3">
        <v>0</v>
      </c>
      <c r="BJ323" s="2">
        <v>0</v>
      </c>
      <c r="BK323" s="2">
        <v>0</v>
      </c>
    </row>
    <row r="324" spans="1:73">
      <c r="A324" s="3" t="s">
        <v>2293</v>
      </c>
      <c r="B324" s="2" t="s">
        <v>2762</v>
      </c>
      <c r="C324" s="2" t="s">
        <v>2763</v>
      </c>
      <c r="D324" s="2" t="s">
        <v>2294</v>
      </c>
      <c r="E324" s="2" t="s">
        <v>127</v>
      </c>
      <c r="F324" s="2" t="s">
        <v>128</v>
      </c>
      <c r="G324" s="2" t="s">
        <v>129</v>
      </c>
      <c r="H324" s="2" t="s">
        <v>130</v>
      </c>
      <c r="I324" s="2">
        <v>443.63</v>
      </c>
      <c r="J324" s="2">
        <v>4.9783000000000001E-2</v>
      </c>
      <c r="K324" s="2">
        <v>1</v>
      </c>
      <c r="L324" s="71" t="s">
        <v>3088</v>
      </c>
      <c r="M324" s="71" t="s">
        <v>3088</v>
      </c>
      <c r="N324" s="71" t="s">
        <v>3088</v>
      </c>
      <c r="O324" s="82" t="s">
        <v>3088</v>
      </c>
      <c r="T324">
        <v>0</v>
      </c>
      <c r="U324" s="30">
        <v>1.8356707540935457</v>
      </c>
      <c r="V324" s="30">
        <v>0.92336103416435833</v>
      </c>
      <c r="W324" s="30">
        <v>1.2495844875346265</v>
      </c>
      <c r="Y324">
        <v>1</v>
      </c>
      <c r="AD324">
        <v>0</v>
      </c>
      <c r="AI324">
        <v>0</v>
      </c>
      <c r="AN324">
        <v>0</v>
      </c>
      <c r="AS324">
        <v>0</v>
      </c>
      <c r="AT324" s="14">
        <v>0</v>
      </c>
      <c r="AU324" s="15">
        <v>0</v>
      </c>
      <c r="AV324" s="15">
        <v>0</v>
      </c>
      <c r="AW324" s="3">
        <v>105780000</v>
      </c>
      <c r="AX324" s="2">
        <v>69574000</v>
      </c>
      <c r="AY324" s="2">
        <v>36210000</v>
      </c>
      <c r="AZ324" s="3">
        <v>0</v>
      </c>
      <c r="BA324" s="2">
        <v>0</v>
      </c>
      <c r="BB324" s="2">
        <v>0</v>
      </c>
      <c r="BC324" s="3">
        <v>0</v>
      </c>
      <c r="BD324" s="2">
        <v>0</v>
      </c>
      <c r="BE324" s="2">
        <v>0</v>
      </c>
      <c r="BF324" s="3">
        <v>0</v>
      </c>
      <c r="BG324" s="2">
        <v>0</v>
      </c>
      <c r="BH324" s="2">
        <v>0</v>
      </c>
      <c r="BI324" s="3">
        <v>0</v>
      </c>
      <c r="BJ324" s="2">
        <v>0</v>
      </c>
      <c r="BK324" s="2">
        <v>0</v>
      </c>
    </row>
    <row r="325" spans="1:73" s="21" customFormat="1">
      <c r="A325" s="3" t="s">
        <v>2095</v>
      </c>
      <c r="B325" s="2" t="s">
        <v>2637</v>
      </c>
      <c r="C325" s="2" t="s">
        <v>2990</v>
      </c>
      <c r="D325" s="2" t="s">
        <v>2096</v>
      </c>
      <c r="E325" s="2" t="s">
        <v>394</v>
      </c>
      <c r="F325" s="2" t="s">
        <v>395</v>
      </c>
      <c r="G325" s="2" t="s">
        <v>396</v>
      </c>
      <c r="H325" s="2" t="s">
        <v>397</v>
      </c>
      <c r="I325" s="2">
        <v>97.501000000000005</v>
      </c>
      <c r="J325" s="2">
        <v>5.9457000000000003E-2</v>
      </c>
      <c r="K325" s="2">
        <v>1</v>
      </c>
      <c r="L325" s="71" t="s">
        <v>3088</v>
      </c>
      <c r="M325" s="71" t="s">
        <v>3088</v>
      </c>
      <c r="N325" s="71" t="s">
        <v>3088</v>
      </c>
      <c r="O325" s="82" t="s">
        <v>3088</v>
      </c>
      <c r="P325" s="30">
        <v>9.9979999999999999E-2</v>
      </c>
      <c r="Q325" s="30">
        <v>9.1484999999999997E-2</v>
      </c>
      <c r="R325" s="30">
        <v>0.10843052197411462</v>
      </c>
      <c r="S325"/>
      <c r="T325">
        <v>1</v>
      </c>
      <c r="U325" s="30"/>
      <c r="V325" s="30"/>
      <c r="W325" s="30"/>
      <c r="X325"/>
      <c r="Y325">
        <v>0</v>
      </c>
      <c r="Z325" s="30"/>
      <c r="AA325" s="30"/>
      <c r="AB325" s="30"/>
      <c r="AC325"/>
      <c r="AD325">
        <v>0</v>
      </c>
      <c r="AE325" s="30"/>
      <c r="AF325" s="30"/>
      <c r="AG325" s="30"/>
      <c r="AH325"/>
      <c r="AI325">
        <v>0</v>
      </c>
      <c r="AJ325"/>
      <c r="AK325"/>
      <c r="AL325" s="30"/>
      <c r="AM325"/>
      <c r="AN325">
        <v>0</v>
      </c>
      <c r="AO325" s="30"/>
      <c r="AP325" s="30"/>
      <c r="AQ325" s="30"/>
      <c r="AR325"/>
      <c r="AS325">
        <v>0</v>
      </c>
      <c r="AT325" s="14">
        <v>26028000</v>
      </c>
      <c r="AU325" s="15">
        <v>23602000</v>
      </c>
      <c r="AV325" s="15">
        <v>2425600</v>
      </c>
      <c r="AW325" s="3">
        <v>0</v>
      </c>
      <c r="AX325" s="2">
        <v>0</v>
      </c>
      <c r="AY325" s="2">
        <v>0</v>
      </c>
      <c r="AZ325" s="3">
        <v>0</v>
      </c>
      <c r="BA325" s="2">
        <v>0</v>
      </c>
      <c r="BB325" s="2">
        <v>0</v>
      </c>
      <c r="BC325" s="3">
        <v>0</v>
      </c>
      <c r="BD325" s="2">
        <v>0</v>
      </c>
      <c r="BE325" s="2">
        <v>0</v>
      </c>
      <c r="BF325" s="3">
        <v>0</v>
      </c>
      <c r="BG325" s="2">
        <v>0</v>
      </c>
      <c r="BH325" s="2">
        <v>0</v>
      </c>
      <c r="BI325" s="3">
        <v>0</v>
      </c>
      <c r="BJ325" s="2">
        <v>0</v>
      </c>
      <c r="BK325" s="2">
        <v>0</v>
      </c>
      <c r="BL325"/>
      <c r="BM325"/>
      <c r="BN325"/>
      <c r="BO325"/>
      <c r="BP325"/>
      <c r="BQ325"/>
      <c r="BR325"/>
      <c r="BS325"/>
      <c r="BT325"/>
      <c r="BU325"/>
    </row>
    <row r="326" spans="1:73" s="21" customFormat="1">
      <c r="A326" s="3" t="s">
        <v>2287</v>
      </c>
      <c r="B326" s="2" t="s">
        <v>2759</v>
      </c>
      <c r="C326" s="2" t="s">
        <v>2830</v>
      </c>
      <c r="D326" s="2" t="s">
        <v>2288</v>
      </c>
      <c r="E326" s="2" t="s">
        <v>492</v>
      </c>
      <c r="F326" s="2"/>
      <c r="G326" s="2"/>
      <c r="H326" s="2" t="s">
        <v>493</v>
      </c>
      <c r="I326" s="2">
        <v>79.578000000000003</v>
      </c>
      <c r="J326" s="2">
        <v>5.2613E-3</v>
      </c>
      <c r="K326" s="2">
        <v>1</v>
      </c>
      <c r="L326" s="71" t="s">
        <v>3088</v>
      </c>
      <c r="M326" s="71" t="s">
        <v>3088</v>
      </c>
      <c r="N326" s="71" t="s">
        <v>3088</v>
      </c>
      <c r="O326" s="82" t="s">
        <v>3088</v>
      </c>
      <c r="P326" s="30"/>
      <c r="Q326" s="30"/>
      <c r="R326" s="30"/>
      <c r="S326"/>
      <c r="T326">
        <v>0</v>
      </c>
      <c r="U326" s="30">
        <v>44.418780260294056</v>
      </c>
      <c r="V326" s="30">
        <v>22.343372955581376</v>
      </c>
      <c r="W326" s="30">
        <v>30.237286620788286</v>
      </c>
      <c r="X326">
        <v>317.05</v>
      </c>
      <c r="Y326">
        <v>2</v>
      </c>
      <c r="Z326" s="30"/>
      <c r="AA326" s="30"/>
      <c r="AB326" s="30"/>
      <c r="AC326"/>
      <c r="AD326">
        <v>0</v>
      </c>
      <c r="AE326" s="30"/>
      <c r="AF326" s="30"/>
      <c r="AG326" s="30"/>
      <c r="AH326"/>
      <c r="AI326">
        <v>0</v>
      </c>
      <c r="AJ326"/>
      <c r="AK326"/>
      <c r="AL326" s="30"/>
      <c r="AM326"/>
      <c r="AN326">
        <v>0</v>
      </c>
      <c r="AO326" s="30"/>
      <c r="AP326" s="30"/>
      <c r="AQ326" s="30"/>
      <c r="AR326"/>
      <c r="AS326">
        <v>0</v>
      </c>
      <c r="AT326" s="14">
        <v>0</v>
      </c>
      <c r="AU326" s="15">
        <v>0</v>
      </c>
      <c r="AV326" s="15">
        <v>0</v>
      </c>
      <c r="AW326" s="3">
        <v>45198000</v>
      </c>
      <c r="AX326" s="2">
        <v>26436000</v>
      </c>
      <c r="AY326" s="2">
        <v>18762000</v>
      </c>
      <c r="AZ326" s="3">
        <v>0</v>
      </c>
      <c r="BA326" s="2">
        <v>0</v>
      </c>
      <c r="BB326" s="2">
        <v>0</v>
      </c>
      <c r="BC326" s="3">
        <v>0</v>
      </c>
      <c r="BD326" s="2">
        <v>0</v>
      </c>
      <c r="BE326" s="2">
        <v>0</v>
      </c>
      <c r="BF326" s="3">
        <v>0</v>
      </c>
      <c r="BG326" s="2">
        <v>0</v>
      </c>
      <c r="BH326" s="2">
        <v>0</v>
      </c>
      <c r="BI326" s="3">
        <v>0</v>
      </c>
      <c r="BJ326" s="2">
        <v>0</v>
      </c>
      <c r="BK326" s="2">
        <v>0</v>
      </c>
      <c r="BO326"/>
      <c r="BP326"/>
      <c r="BQ326"/>
      <c r="BR326"/>
      <c r="BS326"/>
      <c r="BT326"/>
      <c r="BU326"/>
    </row>
    <row r="327" spans="1:73" s="21" customFormat="1">
      <c r="A327" s="3" t="s">
        <v>2117</v>
      </c>
      <c r="B327" s="2" t="s">
        <v>2651</v>
      </c>
      <c r="C327" s="2" t="s">
        <v>2996</v>
      </c>
      <c r="D327" s="2" t="s">
        <v>2118</v>
      </c>
      <c r="E327" s="2" t="s">
        <v>49</v>
      </c>
      <c r="F327" s="2" t="s">
        <v>50</v>
      </c>
      <c r="G327" s="2" t="s">
        <v>51</v>
      </c>
      <c r="H327" s="2" t="s">
        <v>52</v>
      </c>
      <c r="I327" s="2">
        <v>52.441000000000003</v>
      </c>
      <c r="J327" s="2">
        <v>3.4207000000000001E-2</v>
      </c>
      <c r="K327" s="2">
        <v>1</v>
      </c>
      <c r="L327" s="71" t="s">
        <v>3088</v>
      </c>
      <c r="M327" s="71" t="s">
        <v>3088</v>
      </c>
      <c r="N327" s="71" t="s">
        <v>3088</v>
      </c>
      <c r="O327" s="82" t="s">
        <v>3088</v>
      </c>
      <c r="P327" s="30"/>
      <c r="Q327" s="30"/>
      <c r="R327" s="30"/>
      <c r="S327"/>
      <c r="T327">
        <v>0</v>
      </c>
      <c r="U327" s="30"/>
      <c r="V327" s="30"/>
      <c r="W327" s="30"/>
      <c r="X327"/>
      <c r="Y327">
        <v>0</v>
      </c>
      <c r="Z327" s="30">
        <v>2.8860999999999999</v>
      </c>
      <c r="AA327" s="30">
        <v>3.0693999999999999</v>
      </c>
      <c r="AB327" s="30">
        <v>9.5793021659072473</v>
      </c>
      <c r="AC327"/>
      <c r="AD327">
        <v>1</v>
      </c>
      <c r="AE327" s="30"/>
      <c r="AF327" s="30"/>
      <c r="AG327" s="30"/>
      <c r="AH327"/>
      <c r="AI327">
        <v>0</v>
      </c>
      <c r="AJ327"/>
      <c r="AK327"/>
      <c r="AL327" s="30"/>
      <c r="AM327"/>
      <c r="AN327">
        <v>0</v>
      </c>
      <c r="AO327" s="30"/>
      <c r="AP327" s="30"/>
      <c r="AQ327" s="30"/>
      <c r="AR327"/>
      <c r="AS327">
        <v>0</v>
      </c>
      <c r="AT327" s="14">
        <v>0</v>
      </c>
      <c r="AU327" s="15">
        <v>0</v>
      </c>
      <c r="AV327" s="15">
        <v>0</v>
      </c>
      <c r="AW327" s="3">
        <v>0</v>
      </c>
      <c r="AX327" s="2">
        <v>0</v>
      </c>
      <c r="AY327" s="2">
        <v>0</v>
      </c>
      <c r="AZ327" s="3">
        <v>32896000</v>
      </c>
      <c r="BA327" s="2">
        <v>7787600</v>
      </c>
      <c r="BB327" s="2">
        <v>25109000</v>
      </c>
      <c r="BC327" s="3">
        <v>0</v>
      </c>
      <c r="BD327" s="2">
        <v>0</v>
      </c>
      <c r="BE327" s="2">
        <v>0</v>
      </c>
      <c r="BF327" s="3">
        <v>0</v>
      </c>
      <c r="BG327" s="2">
        <v>0</v>
      </c>
      <c r="BH327" s="2">
        <v>0</v>
      </c>
      <c r="BI327" s="3">
        <v>0</v>
      </c>
      <c r="BJ327" s="2">
        <v>0</v>
      </c>
      <c r="BK327" s="2">
        <v>0</v>
      </c>
      <c r="BL327"/>
      <c r="BM327"/>
      <c r="BN327"/>
      <c r="BO327"/>
      <c r="BP327"/>
      <c r="BQ327"/>
      <c r="BR327"/>
      <c r="BS327"/>
      <c r="BT327"/>
      <c r="BU327"/>
    </row>
    <row r="328" spans="1:73" s="21" customFormat="1">
      <c r="A328" s="3" t="s">
        <v>1497</v>
      </c>
      <c r="B328" s="2" t="s">
        <v>2653</v>
      </c>
      <c r="C328" s="2" t="s">
        <v>2998</v>
      </c>
      <c r="D328" s="2" t="s">
        <v>2121</v>
      </c>
      <c r="E328" s="2" t="s">
        <v>1497</v>
      </c>
      <c r="F328" s="2" t="s">
        <v>1498</v>
      </c>
      <c r="G328" s="2" t="s">
        <v>1499</v>
      </c>
      <c r="H328" s="2" t="s">
        <v>1500</v>
      </c>
      <c r="I328" s="2">
        <v>216.85</v>
      </c>
      <c r="J328" s="2">
        <v>4.0960000000000003E-2</v>
      </c>
      <c r="K328" s="2">
        <v>1</v>
      </c>
      <c r="L328" s="71" t="s">
        <v>3088</v>
      </c>
      <c r="M328" s="71" t="s">
        <v>3088</v>
      </c>
      <c r="N328" s="71" t="s">
        <v>3088</v>
      </c>
      <c r="O328" s="82" t="s">
        <v>3088</v>
      </c>
      <c r="P328" s="30"/>
      <c r="Q328" s="30"/>
      <c r="R328" s="30"/>
      <c r="S328"/>
      <c r="T328">
        <v>0</v>
      </c>
      <c r="U328" s="30"/>
      <c r="V328" s="30"/>
      <c r="W328" s="30"/>
      <c r="X328"/>
      <c r="Y328">
        <v>0</v>
      </c>
      <c r="Z328" s="30"/>
      <c r="AA328" s="30"/>
      <c r="AB328" s="30"/>
      <c r="AC328"/>
      <c r="AD328">
        <v>0</v>
      </c>
      <c r="AE328" s="30"/>
      <c r="AF328" s="30"/>
      <c r="AG328" s="30"/>
      <c r="AH328"/>
      <c r="AI328">
        <v>0</v>
      </c>
      <c r="AJ328">
        <v>0.10208</v>
      </c>
      <c r="AK328">
        <v>0.20885000000000001</v>
      </c>
      <c r="AL328" s="30">
        <v>4.8854943975297669</v>
      </c>
      <c r="AM328"/>
      <c r="AN328">
        <v>1</v>
      </c>
      <c r="AO328" s="30"/>
      <c r="AP328" s="30"/>
      <c r="AQ328" s="30"/>
      <c r="AR328"/>
      <c r="AS328">
        <v>0</v>
      </c>
      <c r="AT328" s="14">
        <v>0</v>
      </c>
      <c r="AU328" s="15">
        <v>0</v>
      </c>
      <c r="AV328" s="15">
        <v>0</v>
      </c>
      <c r="AW328" s="3">
        <v>0</v>
      </c>
      <c r="AX328" s="2">
        <v>0</v>
      </c>
      <c r="AY328" s="2">
        <v>0</v>
      </c>
      <c r="AZ328" s="3">
        <v>0</v>
      </c>
      <c r="BA328" s="2">
        <v>0</v>
      </c>
      <c r="BB328" s="2">
        <v>0</v>
      </c>
      <c r="BC328" s="3">
        <v>0</v>
      </c>
      <c r="BD328" s="2">
        <v>0</v>
      </c>
      <c r="BE328" s="2">
        <v>0</v>
      </c>
      <c r="BF328" s="3">
        <v>64010000</v>
      </c>
      <c r="BG328" s="2">
        <v>55277000</v>
      </c>
      <c r="BH328" s="2">
        <v>8732200</v>
      </c>
      <c r="BI328" s="3">
        <v>0</v>
      </c>
      <c r="BJ328" s="2">
        <v>0</v>
      </c>
      <c r="BK328" s="2">
        <v>0</v>
      </c>
      <c r="BL328"/>
      <c r="BM328"/>
      <c r="BN328"/>
      <c r="BO328"/>
      <c r="BP328"/>
      <c r="BQ328"/>
      <c r="BR328"/>
      <c r="BS328"/>
      <c r="BT328"/>
      <c r="BU328"/>
    </row>
    <row r="329" spans="1:73" s="21" customFormat="1">
      <c r="A329" s="3" t="s">
        <v>1501</v>
      </c>
      <c r="B329" s="2" t="s">
        <v>2654</v>
      </c>
      <c r="C329" s="2" t="s">
        <v>2999</v>
      </c>
      <c r="D329" s="2" t="s">
        <v>2122</v>
      </c>
      <c r="E329" s="2" t="s">
        <v>1501</v>
      </c>
      <c r="F329" s="2" t="s">
        <v>1502</v>
      </c>
      <c r="G329" s="2" t="s">
        <v>1503</v>
      </c>
      <c r="H329" s="2" t="s">
        <v>1504</v>
      </c>
      <c r="I329" s="2">
        <v>48.601999999999997</v>
      </c>
      <c r="J329" s="2">
        <v>2.0878000000000001E-2</v>
      </c>
      <c r="K329" s="2">
        <v>1</v>
      </c>
      <c r="L329" s="71" t="s">
        <v>3088</v>
      </c>
      <c r="M329" s="71" t="s">
        <v>3088</v>
      </c>
      <c r="N329" s="71" t="s">
        <v>3088</v>
      </c>
      <c r="O329" s="82" t="s">
        <v>3088</v>
      </c>
      <c r="P329" s="30"/>
      <c r="Q329" s="30"/>
      <c r="R329" s="30"/>
      <c r="S329"/>
      <c r="T329">
        <v>0</v>
      </c>
      <c r="U329" s="30">
        <v>32.119226569024221</v>
      </c>
      <c r="V329" s="30">
        <v>16.156132868036707</v>
      </c>
      <c r="W329" s="30">
        <v>21.86409461031408</v>
      </c>
      <c r="X329"/>
      <c r="Y329">
        <v>1</v>
      </c>
      <c r="Z329" s="30"/>
      <c r="AA329" s="30"/>
      <c r="AB329" s="30"/>
      <c r="AC329"/>
      <c r="AD329">
        <v>0</v>
      </c>
      <c r="AE329" s="30"/>
      <c r="AF329" s="30"/>
      <c r="AG329" s="30"/>
      <c r="AH329"/>
      <c r="AI329">
        <v>0</v>
      </c>
      <c r="AJ329"/>
      <c r="AK329"/>
      <c r="AL329" s="30"/>
      <c r="AM329"/>
      <c r="AN329">
        <v>0</v>
      </c>
      <c r="AO329" s="30"/>
      <c r="AP329" s="30"/>
      <c r="AQ329" s="30"/>
      <c r="AR329"/>
      <c r="AS329">
        <v>0</v>
      </c>
      <c r="AT329" s="14">
        <v>0</v>
      </c>
      <c r="AU329" s="15">
        <v>0</v>
      </c>
      <c r="AV329" s="15">
        <v>0</v>
      </c>
      <c r="AW329" s="3">
        <v>7996600</v>
      </c>
      <c r="AX329" s="2">
        <v>6868900</v>
      </c>
      <c r="AY329" s="2">
        <v>1127600</v>
      </c>
      <c r="AZ329" s="3">
        <v>0</v>
      </c>
      <c r="BA329" s="2">
        <v>0</v>
      </c>
      <c r="BB329" s="2">
        <v>0</v>
      </c>
      <c r="BC329" s="3">
        <v>0</v>
      </c>
      <c r="BD329" s="2">
        <v>0</v>
      </c>
      <c r="BE329" s="2">
        <v>0</v>
      </c>
      <c r="BF329" s="3">
        <v>0</v>
      </c>
      <c r="BG329" s="2">
        <v>0</v>
      </c>
      <c r="BH329" s="2">
        <v>0</v>
      </c>
      <c r="BI329" s="3">
        <v>0</v>
      </c>
      <c r="BJ329" s="2">
        <v>0</v>
      </c>
      <c r="BK329" s="2">
        <v>0</v>
      </c>
      <c r="BL329"/>
      <c r="BM329"/>
      <c r="BN329"/>
      <c r="BO329"/>
      <c r="BP329"/>
      <c r="BQ329"/>
      <c r="BR329"/>
      <c r="BS329"/>
      <c r="BT329"/>
      <c r="BU329"/>
    </row>
    <row r="330" spans="1:73" s="21" customFormat="1">
      <c r="A330" s="3" t="s">
        <v>2135</v>
      </c>
      <c r="B330" s="2" t="s">
        <v>2661</v>
      </c>
      <c r="C330" s="2" t="s">
        <v>3006</v>
      </c>
      <c r="D330" s="2" t="s">
        <v>2136</v>
      </c>
      <c r="E330" s="2" t="s">
        <v>1513</v>
      </c>
      <c r="F330" s="2" t="s">
        <v>1514</v>
      </c>
      <c r="G330" s="2" t="s">
        <v>1515</v>
      </c>
      <c r="H330" s="2" t="s">
        <v>1516</v>
      </c>
      <c r="I330" s="2">
        <v>124.34</v>
      </c>
      <c r="J330" s="2">
        <v>3.5672000000000002E-2</v>
      </c>
      <c r="K330" s="2">
        <v>1</v>
      </c>
      <c r="L330" s="71" t="s">
        <v>3088</v>
      </c>
      <c r="M330" s="71" t="s">
        <v>3088</v>
      </c>
      <c r="N330" s="71" t="s">
        <v>3088</v>
      </c>
      <c r="O330" s="82" t="s">
        <v>3088</v>
      </c>
      <c r="P330" s="30"/>
      <c r="Q330" s="30"/>
      <c r="R330" s="30"/>
      <c r="S330"/>
      <c r="T330">
        <v>0</v>
      </c>
      <c r="U330" s="30">
        <v>2.4506200068617363</v>
      </c>
      <c r="V330" s="30">
        <v>1.2326960294860889</v>
      </c>
      <c r="W330" s="30">
        <v>1.6682075367035245</v>
      </c>
      <c r="X330"/>
      <c r="Y330">
        <v>1</v>
      </c>
      <c r="Z330" s="30"/>
      <c r="AA330" s="30"/>
      <c r="AB330" s="30"/>
      <c r="AC330"/>
      <c r="AD330">
        <v>0</v>
      </c>
      <c r="AE330" s="30"/>
      <c r="AF330" s="30"/>
      <c r="AG330" s="30"/>
      <c r="AH330"/>
      <c r="AI330">
        <v>0</v>
      </c>
      <c r="AJ330"/>
      <c r="AK330"/>
      <c r="AL330" s="30"/>
      <c r="AM330"/>
      <c r="AN330">
        <v>0</v>
      </c>
      <c r="AO330" s="30"/>
      <c r="AP330" s="30"/>
      <c r="AQ330" s="30"/>
      <c r="AR330"/>
      <c r="AS330">
        <v>0</v>
      </c>
      <c r="AT330" s="14">
        <v>0</v>
      </c>
      <c r="AU330" s="15">
        <v>0</v>
      </c>
      <c r="AV330" s="15">
        <v>0</v>
      </c>
      <c r="AW330" s="3">
        <v>3993900</v>
      </c>
      <c r="AX330" s="2">
        <v>1486400</v>
      </c>
      <c r="AY330" s="2">
        <v>2507500</v>
      </c>
      <c r="AZ330" s="3">
        <v>0</v>
      </c>
      <c r="BA330" s="2">
        <v>0</v>
      </c>
      <c r="BB330" s="2">
        <v>0</v>
      </c>
      <c r="BC330" s="3">
        <v>0</v>
      </c>
      <c r="BD330" s="2">
        <v>0</v>
      </c>
      <c r="BE330" s="2">
        <v>0</v>
      </c>
      <c r="BF330" s="3">
        <v>0</v>
      </c>
      <c r="BG330" s="2">
        <v>0</v>
      </c>
      <c r="BH330" s="2">
        <v>0</v>
      </c>
      <c r="BI330" s="3">
        <v>0</v>
      </c>
      <c r="BJ330" s="2">
        <v>0</v>
      </c>
      <c r="BK330" s="2">
        <v>0</v>
      </c>
      <c r="BL330"/>
      <c r="BM330"/>
      <c r="BN330"/>
      <c r="BO330"/>
      <c r="BP330"/>
      <c r="BQ330"/>
      <c r="BR330"/>
      <c r="BS330"/>
      <c r="BT330"/>
      <c r="BU330"/>
    </row>
    <row r="331" spans="1:73" s="21" customFormat="1">
      <c r="A331" s="3" t="s">
        <v>1517</v>
      </c>
      <c r="B331" s="2" t="s">
        <v>2662</v>
      </c>
      <c r="C331" s="2" t="s">
        <v>3007</v>
      </c>
      <c r="D331" s="2" t="s">
        <v>2137</v>
      </c>
      <c r="E331" s="2" t="s">
        <v>1517</v>
      </c>
      <c r="F331" s="2" t="s">
        <v>1518</v>
      </c>
      <c r="G331" s="2" t="s">
        <v>1519</v>
      </c>
      <c r="H331" s="2" t="s">
        <v>1520</v>
      </c>
      <c r="I331" s="2">
        <v>73.114000000000004</v>
      </c>
      <c r="J331" s="61">
        <v>5.8179E-5</v>
      </c>
      <c r="K331" s="2">
        <v>1</v>
      </c>
      <c r="L331" s="71" t="s">
        <v>3088</v>
      </c>
      <c r="M331" s="71" t="s">
        <v>3088</v>
      </c>
      <c r="N331" s="71" t="s">
        <v>3088</v>
      </c>
      <c r="O331" s="82" t="s">
        <v>3088</v>
      </c>
      <c r="P331" s="30"/>
      <c r="Q331" s="30"/>
      <c r="R331" s="30"/>
      <c r="S331"/>
      <c r="T331">
        <v>0</v>
      </c>
      <c r="U331" s="30">
        <v>7.038288288288288</v>
      </c>
      <c r="V331" s="30">
        <v>3.540198959181506</v>
      </c>
      <c r="W331" s="30">
        <v>4.7909512514603332</v>
      </c>
      <c r="X331">
        <v>38.146999999999998</v>
      </c>
      <c r="Y331">
        <v>3</v>
      </c>
      <c r="Z331" s="30"/>
      <c r="AA331" s="30"/>
      <c r="AB331" s="30"/>
      <c r="AC331"/>
      <c r="AD331">
        <v>0</v>
      </c>
      <c r="AE331" s="30"/>
      <c r="AF331" s="30"/>
      <c r="AG331" s="30"/>
      <c r="AH331"/>
      <c r="AI331">
        <v>0</v>
      </c>
      <c r="AJ331"/>
      <c r="AK331"/>
      <c r="AL331" s="30"/>
      <c r="AM331"/>
      <c r="AN331">
        <v>0</v>
      </c>
      <c r="AO331" s="30"/>
      <c r="AP331" s="30"/>
      <c r="AQ331" s="30"/>
      <c r="AR331"/>
      <c r="AS331">
        <v>0</v>
      </c>
      <c r="AT331" s="14">
        <v>0</v>
      </c>
      <c r="AU331" s="15">
        <v>0</v>
      </c>
      <c r="AV331" s="15">
        <v>0</v>
      </c>
      <c r="AW331" s="3">
        <v>106460000</v>
      </c>
      <c r="AX331" s="2">
        <v>28851000</v>
      </c>
      <c r="AY331" s="2">
        <v>77612000</v>
      </c>
      <c r="AZ331" s="3">
        <v>0</v>
      </c>
      <c r="BA331" s="2">
        <v>0</v>
      </c>
      <c r="BB331" s="2">
        <v>0</v>
      </c>
      <c r="BC331" s="3">
        <v>0</v>
      </c>
      <c r="BD331" s="2">
        <v>0</v>
      </c>
      <c r="BE331" s="2">
        <v>0</v>
      </c>
      <c r="BF331" s="3">
        <v>0</v>
      </c>
      <c r="BG331" s="2">
        <v>0</v>
      </c>
      <c r="BH331" s="2">
        <v>0</v>
      </c>
      <c r="BI331" s="3">
        <v>0</v>
      </c>
      <c r="BJ331" s="2">
        <v>0</v>
      </c>
      <c r="BK331" s="2">
        <v>0</v>
      </c>
      <c r="BL331"/>
      <c r="BM331"/>
      <c r="BN331"/>
      <c r="BO331"/>
      <c r="BP331"/>
      <c r="BQ331"/>
      <c r="BR331"/>
      <c r="BS331"/>
      <c r="BT331"/>
      <c r="BU331"/>
    </row>
    <row r="332" spans="1:73" s="21" customFormat="1">
      <c r="A332" s="3" t="s">
        <v>1525</v>
      </c>
      <c r="B332" s="2" t="s">
        <v>2667</v>
      </c>
      <c r="C332" s="2" t="s">
        <v>1527</v>
      </c>
      <c r="D332" s="2" t="s">
        <v>2144</v>
      </c>
      <c r="E332" s="2" t="s">
        <v>1525</v>
      </c>
      <c r="F332" s="2" t="s">
        <v>1526</v>
      </c>
      <c r="G332" s="2" t="s">
        <v>1527</v>
      </c>
      <c r="H332" s="2" t="s">
        <v>1528</v>
      </c>
      <c r="I332" s="2">
        <v>117.01</v>
      </c>
      <c r="J332" s="2">
        <v>1.0767000000000001E-3</v>
      </c>
      <c r="K332" s="2">
        <v>1</v>
      </c>
      <c r="L332" s="71" t="s">
        <v>3088</v>
      </c>
      <c r="M332" s="71" t="s">
        <v>3088</v>
      </c>
      <c r="N332" s="71" t="s">
        <v>3088</v>
      </c>
      <c r="O332" s="82" t="s">
        <v>3088</v>
      </c>
      <c r="P332" s="30"/>
      <c r="Q332" s="30"/>
      <c r="R332" s="30"/>
      <c r="S332"/>
      <c r="T332">
        <v>0</v>
      </c>
      <c r="U332" s="30">
        <v>212.96986476413588</v>
      </c>
      <c r="V332" s="30">
        <v>107.12487546733227</v>
      </c>
      <c r="W332" s="30">
        <v>144.9720939699408</v>
      </c>
      <c r="X332"/>
      <c r="Y332">
        <v>1</v>
      </c>
      <c r="Z332" s="30"/>
      <c r="AA332" s="30"/>
      <c r="AB332" s="30"/>
      <c r="AC332"/>
      <c r="AD332">
        <v>0</v>
      </c>
      <c r="AE332" s="30"/>
      <c r="AF332" s="30"/>
      <c r="AG332" s="30"/>
      <c r="AH332"/>
      <c r="AI332">
        <v>0</v>
      </c>
      <c r="AJ332"/>
      <c r="AK332"/>
      <c r="AL332" s="30"/>
      <c r="AM332"/>
      <c r="AN332">
        <v>0</v>
      </c>
      <c r="AO332" s="30"/>
      <c r="AP332" s="30"/>
      <c r="AQ332" s="30"/>
      <c r="AR332"/>
      <c r="AS332">
        <v>0</v>
      </c>
      <c r="AT332" s="14">
        <v>0</v>
      </c>
      <c r="AU332" s="15">
        <v>0</v>
      </c>
      <c r="AV332" s="15">
        <v>0</v>
      </c>
      <c r="AW332" s="3">
        <v>4353100</v>
      </c>
      <c r="AX332" s="2">
        <v>3491000</v>
      </c>
      <c r="AY332" s="2">
        <v>862170</v>
      </c>
      <c r="AZ332" s="3">
        <v>0</v>
      </c>
      <c r="BA332" s="2">
        <v>0</v>
      </c>
      <c r="BB332" s="2">
        <v>0</v>
      </c>
      <c r="BC332" s="3">
        <v>0</v>
      </c>
      <c r="BD332" s="2">
        <v>0</v>
      </c>
      <c r="BE332" s="2">
        <v>0</v>
      </c>
      <c r="BF332" s="3">
        <v>0</v>
      </c>
      <c r="BG332" s="2">
        <v>0</v>
      </c>
      <c r="BH332" s="2">
        <v>0</v>
      </c>
      <c r="BI332" s="3">
        <v>0</v>
      </c>
      <c r="BJ332" s="2">
        <v>0</v>
      </c>
      <c r="BK332" s="2">
        <v>0</v>
      </c>
      <c r="BL332"/>
      <c r="BM332"/>
      <c r="BN332"/>
      <c r="BO332"/>
      <c r="BP332"/>
      <c r="BQ332"/>
      <c r="BR332"/>
      <c r="BS332"/>
      <c r="BT332"/>
      <c r="BU332"/>
    </row>
    <row r="333" spans="1:73" s="21" customFormat="1">
      <c r="A333" s="3" t="s">
        <v>1533</v>
      </c>
      <c r="B333" s="2" t="s">
        <v>2670</v>
      </c>
      <c r="C333" s="2" t="s">
        <v>3012</v>
      </c>
      <c r="D333" s="2" t="s">
        <v>2148</v>
      </c>
      <c r="E333" s="2" t="s">
        <v>1533</v>
      </c>
      <c r="F333" s="2" t="s">
        <v>1534</v>
      </c>
      <c r="G333" s="2" t="s">
        <v>1535</v>
      </c>
      <c r="H333" s="2" t="s">
        <v>1536</v>
      </c>
      <c r="I333" s="2">
        <v>69.491</v>
      </c>
      <c r="J333" s="2">
        <v>7.7114000000000002E-4</v>
      </c>
      <c r="K333" s="2">
        <v>1</v>
      </c>
      <c r="L333" s="71" t="s">
        <v>3088</v>
      </c>
      <c r="M333" s="71" t="s">
        <v>3088</v>
      </c>
      <c r="N333" s="71" t="s">
        <v>3088</v>
      </c>
      <c r="O333" s="82" t="s">
        <v>3088</v>
      </c>
      <c r="P333" s="30"/>
      <c r="Q333" s="30"/>
      <c r="R333" s="30"/>
      <c r="S333"/>
      <c r="T333">
        <v>0</v>
      </c>
      <c r="U333" s="30">
        <v>14.497586151905708</v>
      </c>
      <c r="V333" s="30">
        <v>7.2923503245095898</v>
      </c>
      <c r="W333" s="30">
        <v>9.8687376941588312</v>
      </c>
      <c r="X333">
        <v>79.218000000000004</v>
      </c>
      <c r="Y333">
        <v>2</v>
      </c>
      <c r="Z333" s="30"/>
      <c r="AA333" s="30"/>
      <c r="AB333" s="30"/>
      <c r="AC333"/>
      <c r="AD333">
        <v>0</v>
      </c>
      <c r="AE333" s="30"/>
      <c r="AF333" s="30"/>
      <c r="AG333" s="30"/>
      <c r="AH333"/>
      <c r="AI333">
        <v>0</v>
      </c>
      <c r="AJ333"/>
      <c r="AK333"/>
      <c r="AL333" s="30"/>
      <c r="AM333"/>
      <c r="AN333">
        <v>0</v>
      </c>
      <c r="AO333" s="30"/>
      <c r="AP333" s="30"/>
      <c r="AQ333" s="30"/>
      <c r="AR333"/>
      <c r="AS333">
        <v>0</v>
      </c>
      <c r="AT333" s="14">
        <v>0</v>
      </c>
      <c r="AU333" s="15">
        <v>0</v>
      </c>
      <c r="AV333" s="15">
        <v>0</v>
      </c>
      <c r="AW333" s="3">
        <v>23540000</v>
      </c>
      <c r="AX333" s="2">
        <v>13627000</v>
      </c>
      <c r="AY333" s="2">
        <v>9913500</v>
      </c>
      <c r="AZ333" s="3">
        <v>0</v>
      </c>
      <c r="BA333" s="2">
        <v>0</v>
      </c>
      <c r="BB333" s="2">
        <v>0</v>
      </c>
      <c r="BC333" s="3">
        <v>0</v>
      </c>
      <c r="BD333" s="2">
        <v>0</v>
      </c>
      <c r="BE333" s="2">
        <v>0</v>
      </c>
      <c r="BF333" s="3">
        <v>0</v>
      </c>
      <c r="BG333" s="2">
        <v>0</v>
      </c>
      <c r="BH333" s="2">
        <v>0</v>
      </c>
      <c r="BI333" s="3">
        <v>0</v>
      </c>
      <c r="BJ333" s="2">
        <v>0</v>
      </c>
      <c r="BK333" s="2">
        <v>0</v>
      </c>
      <c r="BL333"/>
      <c r="BM333"/>
      <c r="BN333"/>
      <c r="BO333"/>
      <c r="BP333"/>
      <c r="BQ333"/>
      <c r="BR333"/>
      <c r="BS333"/>
      <c r="BT333"/>
      <c r="BU333"/>
    </row>
    <row r="334" spans="1:73" s="21" customFormat="1">
      <c r="A334" s="3" t="s">
        <v>2152</v>
      </c>
      <c r="B334" s="2" t="s">
        <v>2673</v>
      </c>
      <c r="C334" s="2" t="s">
        <v>3015</v>
      </c>
      <c r="D334" s="2" t="s">
        <v>2153</v>
      </c>
      <c r="E334" s="2" t="s">
        <v>518</v>
      </c>
      <c r="F334" s="2" t="s">
        <v>519</v>
      </c>
      <c r="G334" s="2" t="s">
        <v>520</v>
      </c>
      <c r="H334" s="2" t="s">
        <v>521</v>
      </c>
      <c r="I334" s="2">
        <v>63.55</v>
      </c>
      <c r="J334" s="2">
        <v>7.3956999999999995E-2</v>
      </c>
      <c r="K334" s="2">
        <v>1</v>
      </c>
      <c r="L334" s="71" t="s">
        <v>3088</v>
      </c>
      <c r="M334" s="71" t="s">
        <v>3088</v>
      </c>
      <c r="N334" s="71" t="s">
        <v>3088</v>
      </c>
      <c r="O334" s="82" t="s">
        <v>3088</v>
      </c>
      <c r="P334" s="30">
        <v>0.99278</v>
      </c>
      <c r="Q334" s="30">
        <v>0.68657000000000001</v>
      </c>
      <c r="R334" s="30">
        <v>0.81374152562461477</v>
      </c>
      <c r="S334"/>
      <c r="T334">
        <v>1</v>
      </c>
      <c r="U334" s="30"/>
      <c r="V334" s="30"/>
      <c r="W334" s="30"/>
      <c r="X334"/>
      <c r="Y334">
        <v>0</v>
      </c>
      <c r="Z334" s="30"/>
      <c r="AA334" s="30"/>
      <c r="AB334" s="30"/>
      <c r="AC334"/>
      <c r="AD334">
        <v>0</v>
      </c>
      <c r="AE334" s="30"/>
      <c r="AF334" s="30"/>
      <c r="AG334" s="30"/>
      <c r="AH334"/>
      <c r="AI334">
        <v>0</v>
      </c>
      <c r="AJ334"/>
      <c r="AK334"/>
      <c r="AL334" s="30"/>
      <c r="AM334"/>
      <c r="AN334">
        <v>0</v>
      </c>
      <c r="AO334" s="30"/>
      <c r="AP334" s="30"/>
      <c r="AQ334" s="30"/>
      <c r="AR334"/>
      <c r="AS334">
        <v>0</v>
      </c>
      <c r="AT334" s="14">
        <v>63231000</v>
      </c>
      <c r="AU334" s="15">
        <v>31999000</v>
      </c>
      <c r="AV334" s="15">
        <v>31232000</v>
      </c>
      <c r="AW334" s="3">
        <v>0</v>
      </c>
      <c r="AX334" s="2">
        <v>0</v>
      </c>
      <c r="AY334" s="2">
        <v>0</v>
      </c>
      <c r="AZ334" s="3">
        <v>0</v>
      </c>
      <c r="BA334" s="2">
        <v>0</v>
      </c>
      <c r="BB334" s="2">
        <v>0</v>
      </c>
      <c r="BC334" s="3">
        <v>0</v>
      </c>
      <c r="BD334" s="2">
        <v>0</v>
      </c>
      <c r="BE334" s="2">
        <v>0</v>
      </c>
      <c r="BF334" s="3">
        <v>0</v>
      </c>
      <c r="BG334" s="2">
        <v>0</v>
      </c>
      <c r="BH334" s="2">
        <v>0</v>
      </c>
      <c r="BI334" s="3">
        <v>0</v>
      </c>
      <c r="BJ334" s="2">
        <v>0</v>
      </c>
      <c r="BK334" s="2">
        <v>0</v>
      </c>
      <c r="BL334"/>
      <c r="BM334"/>
      <c r="BN334"/>
      <c r="BO334"/>
      <c r="BP334"/>
      <c r="BQ334"/>
      <c r="BR334"/>
      <c r="BS334"/>
      <c r="BT334"/>
      <c r="BU334"/>
    </row>
    <row r="335" spans="1:73" s="21" customFormat="1">
      <c r="A335" s="3" t="s">
        <v>1545</v>
      </c>
      <c r="B335" s="2" t="s">
        <v>2677</v>
      </c>
      <c r="C335" s="2" t="s">
        <v>1547</v>
      </c>
      <c r="D335" s="2" t="s">
        <v>2157</v>
      </c>
      <c r="E335" s="2" t="s">
        <v>1545</v>
      </c>
      <c r="F335" s="2" t="s">
        <v>1546</v>
      </c>
      <c r="G335" s="2" t="s">
        <v>1547</v>
      </c>
      <c r="H335" s="2" t="s">
        <v>1548</v>
      </c>
      <c r="I335" s="2">
        <v>153.1</v>
      </c>
      <c r="J335" s="2">
        <v>6.8992999999999999E-2</v>
      </c>
      <c r="K335" s="2">
        <v>1</v>
      </c>
      <c r="L335" s="71" t="s">
        <v>3088</v>
      </c>
      <c r="M335" s="71" t="s">
        <v>3088</v>
      </c>
      <c r="N335" s="71" t="s">
        <v>3088</v>
      </c>
      <c r="O335" s="82" t="s">
        <v>3088</v>
      </c>
      <c r="P335" s="30">
        <v>0.60680999999999996</v>
      </c>
      <c r="Q335" s="30">
        <v>0.41964000000000001</v>
      </c>
      <c r="R335" s="30">
        <v>0.49736879533494527</v>
      </c>
      <c r="S335"/>
      <c r="T335">
        <v>1</v>
      </c>
      <c r="U335" s="30"/>
      <c r="V335" s="30"/>
      <c r="W335" s="30"/>
      <c r="X335"/>
      <c r="Y335">
        <v>0</v>
      </c>
      <c r="Z335" s="30"/>
      <c r="AA335" s="30"/>
      <c r="AB335" s="30"/>
      <c r="AC335"/>
      <c r="AD335">
        <v>0</v>
      </c>
      <c r="AE335" s="30"/>
      <c r="AF335" s="30"/>
      <c r="AG335" s="30"/>
      <c r="AH335"/>
      <c r="AI335">
        <v>0</v>
      </c>
      <c r="AJ335"/>
      <c r="AK335"/>
      <c r="AL335" s="30"/>
      <c r="AM335"/>
      <c r="AN335">
        <v>0</v>
      </c>
      <c r="AO335" s="30"/>
      <c r="AP335" s="30"/>
      <c r="AQ335" s="30"/>
      <c r="AR335"/>
      <c r="AS335">
        <v>0</v>
      </c>
      <c r="AT335" s="14">
        <v>145610000</v>
      </c>
      <c r="AU335" s="15">
        <v>93504000</v>
      </c>
      <c r="AV335" s="15">
        <v>52104000</v>
      </c>
      <c r="AW335" s="3">
        <v>0</v>
      </c>
      <c r="AX335" s="2">
        <v>0</v>
      </c>
      <c r="AY335" s="2">
        <v>0</v>
      </c>
      <c r="AZ335" s="3">
        <v>0</v>
      </c>
      <c r="BA335" s="2">
        <v>0</v>
      </c>
      <c r="BB335" s="2">
        <v>0</v>
      </c>
      <c r="BC335" s="3">
        <v>0</v>
      </c>
      <c r="BD335" s="2">
        <v>0</v>
      </c>
      <c r="BE335" s="2">
        <v>0</v>
      </c>
      <c r="BF335" s="3">
        <v>0</v>
      </c>
      <c r="BG335" s="2">
        <v>0</v>
      </c>
      <c r="BH335" s="2">
        <v>0</v>
      </c>
      <c r="BI335" s="3">
        <v>0</v>
      </c>
      <c r="BJ335" s="2">
        <v>0</v>
      </c>
      <c r="BK335" s="2">
        <v>0</v>
      </c>
      <c r="BL335"/>
      <c r="BM335"/>
      <c r="BN335"/>
      <c r="BO335"/>
      <c r="BP335"/>
      <c r="BQ335"/>
      <c r="BR335"/>
      <c r="BS335"/>
      <c r="BT335"/>
      <c r="BU335"/>
    </row>
    <row r="336" spans="1:73" s="21" customFormat="1">
      <c r="A336" s="3" t="s">
        <v>1549</v>
      </c>
      <c r="B336" s="2" t="s">
        <v>2679</v>
      </c>
      <c r="C336" s="2" t="s">
        <v>1551</v>
      </c>
      <c r="D336" s="2" t="s">
        <v>2160</v>
      </c>
      <c r="E336" s="2" t="s">
        <v>1549</v>
      </c>
      <c r="F336" s="2" t="s">
        <v>1550</v>
      </c>
      <c r="G336" s="2" t="s">
        <v>1551</v>
      </c>
      <c r="H336" s="2" t="s">
        <v>1552</v>
      </c>
      <c r="I336" s="2">
        <v>25.501999999999999</v>
      </c>
      <c r="J336" s="2">
        <v>2.7791E-2</v>
      </c>
      <c r="K336" s="2">
        <v>1</v>
      </c>
      <c r="L336" s="71" t="s">
        <v>3088</v>
      </c>
      <c r="M336" s="71" t="s">
        <v>3088</v>
      </c>
      <c r="N336" s="71" t="s">
        <v>3088</v>
      </c>
      <c r="O336" s="82" t="s">
        <v>3088</v>
      </c>
      <c r="P336" s="30">
        <v>31.443999999999999</v>
      </c>
      <c r="Q336" s="30">
        <v>21.745999999999999</v>
      </c>
      <c r="R336" s="30">
        <v>25.77395344427061</v>
      </c>
      <c r="S336"/>
      <c r="T336">
        <v>1</v>
      </c>
      <c r="U336" s="30"/>
      <c r="V336" s="30"/>
      <c r="W336" s="30"/>
      <c r="X336"/>
      <c r="Y336">
        <v>0</v>
      </c>
      <c r="Z336" s="30"/>
      <c r="AA336" s="30"/>
      <c r="AB336" s="30"/>
      <c r="AC336"/>
      <c r="AD336">
        <v>0</v>
      </c>
      <c r="AE336" s="30"/>
      <c r="AF336" s="30"/>
      <c r="AG336" s="30"/>
      <c r="AH336"/>
      <c r="AI336">
        <v>0</v>
      </c>
      <c r="AJ336"/>
      <c r="AK336"/>
      <c r="AL336" s="30"/>
      <c r="AM336"/>
      <c r="AN336">
        <v>0</v>
      </c>
      <c r="AO336" s="30"/>
      <c r="AP336" s="30"/>
      <c r="AQ336" s="30"/>
      <c r="AR336"/>
      <c r="AS336">
        <v>0</v>
      </c>
      <c r="AT336" s="14">
        <v>5593000</v>
      </c>
      <c r="AU336" s="15">
        <v>933550</v>
      </c>
      <c r="AV336" s="15">
        <v>4659400</v>
      </c>
      <c r="AW336" s="3">
        <v>0</v>
      </c>
      <c r="AX336" s="2">
        <v>0</v>
      </c>
      <c r="AY336" s="2">
        <v>0</v>
      </c>
      <c r="AZ336" s="3">
        <v>0</v>
      </c>
      <c r="BA336" s="2">
        <v>0</v>
      </c>
      <c r="BB336" s="2">
        <v>0</v>
      </c>
      <c r="BC336" s="3">
        <v>0</v>
      </c>
      <c r="BD336" s="2">
        <v>0</v>
      </c>
      <c r="BE336" s="2">
        <v>0</v>
      </c>
      <c r="BF336" s="3">
        <v>0</v>
      </c>
      <c r="BG336" s="2">
        <v>0</v>
      </c>
      <c r="BH336" s="2">
        <v>0</v>
      </c>
      <c r="BI336" s="3">
        <v>0</v>
      </c>
      <c r="BJ336" s="2">
        <v>0</v>
      </c>
      <c r="BK336" s="2">
        <v>0</v>
      </c>
      <c r="BL336"/>
      <c r="BM336"/>
      <c r="BN336"/>
      <c r="BO336"/>
      <c r="BP336"/>
      <c r="BQ336"/>
      <c r="BR336"/>
      <c r="BS336"/>
      <c r="BT336"/>
      <c r="BU336"/>
    </row>
    <row r="337" spans="1:73" s="21" customFormat="1">
      <c r="A337" s="3" t="s">
        <v>2167</v>
      </c>
      <c r="B337" s="2" t="s">
        <v>2683</v>
      </c>
      <c r="C337" s="2" t="s">
        <v>3020</v>
      </c>
      <c r="D337" s="2" t="s">
        <v>2168</v>
      </c>
      <c r="E337" s="2" t="s">
        <v>199</v>
      </c>
      <c r="F337" s="2" t="s">
        <v>200</v>
      </c>
      <c r="G337" s="2" t="s">
        <v>201</v>
      </c>
      <c r="H337" s="2" t="s">
        <v>202</v>
      </c>
      <c r="I337" s="2">
        <v>36.723999999999997</v>
      </c>
      <c r="J337" s="61">
        <v>5.6440000000000002E-5</v>
      </c>
      <c r="K337" s="2">
        <v>1</v>
      </c>
      <c r="L337" s="71" t="s">
        <v>3088</v>
      </c>
      <c r="M337" s="71" t="s">
        <v>3088</v>
      </c>
      <c r="N337" s="71" t="s">
        <v>3088</v>
      </c>
      <c r="O337" s="82" t="s">
        <v>3088</v>
      </c>
      <c r="P337" s="30"/>
      <c r="Q337" s="30"/>
      <c r="R337" s="30"/>
      <c r="S337"/>
      <c r="T337">
        <v>0</v>
      </c>
      <c r="U337" s="30"/>
      <c r="V337" s="30"/>
      <c r="W337" s="30"/>
      <c r="X337"/>
      <c r="Y337">
        <v>0</v>
      </c>
      <c r="Z337" s="30"/>
      <c r="AA337" s="30"/>
      <c r="AB337" s="30"/>
      <c r="AC337"/>
      <c r="AD337">
        <v>0</v>
      </c>
      <c r="AE337" s="30"/>
      <c r="AF337" s="30"/>
      <c r="AG337" s="30"/>
      <c r="AH337"/>
      <c r="AI337">
        <v>0</v>
      </c>
      <c r="AJ337"/>
      <c r="AK337"/>
      <c r="AL337" s="30"/>
      <c r="AM337"/>
      <c r="AN337">
        <v>0</v>
      </c>
      <c r="AO337" s="30">
        <v>24.723712512670904</v>
      </c>
      <c r="AP337" s="30">
        <v>24.015946588534785</v>
      </c>
      <c r="AQ337" s="30">
        <v>49.626552030548289</v>
      </c>
      <c r="AR337"/>
      <c r="AS337">
        <v>1</v>
      </c>
      <c r="AT337" s="14">
        <v>0</v>
      </c>
      <c r="AU337" s="15">
        <v>0</v>
      </c>
      <c r="AV337" s="15">
        <v>0</v>
      </c>
      <c r="AW337" s="3">
        <v>0</v>
      </c>
      <c r="AX337" s="2">
        <v>0</v>
      </c>
      <c r="AY337" s="2">
        <v>0</v>
      </c>
      <c r="AZ337" s="3">
        <v>7538500</v>
      </c>
      <c r="BA337" s="2">
        <v>7538500</v>
      </c>
      <c r="BB337" s="2">
        <v>0</v>
      </c>
      <c r="BC337" s="3">
        <v>0</v>
      </c>
      <c r="BD337" s="2">
        <v>0</v>
      </c>
      <c r="BE337" s="2">
        <v>0</v>
      </c>
      <c r="BF337" s="3">
        <v>0</v>
      </c>
      <c r="BG337" s="2">
        <v>0</v>
      </c>
      <c r="BH337" s="2">
        <v>0</v>
      </c>
      <c r="BI337" s="3">
        <v>22874000</v>
      </c>
      <c r="BJ337" s="2">
        <v>19674000</v>
      </c>
      <c r="BK337" s="2">
        <v>3200000</v>
      </c>
      <c r="BL337"/>
      <c r="BM337"/>
      <c r="BN337"/>
      <c r="BO337"/>
      <c r="BP337"/>
      <c r="BQ337"/>
      <c r="BR337"/>
      <c r="BS337"/>
      <c r="BT337"/>
      <c r="BU337"/>
    </row>
    <row r="338" spans="1:73" s="21" customFormat="1">
      <c r="A338" s="3" t="s">
        <v>2169</v>
      </c>
      <c r="B338" s="2" t="s">
        <v>2684</v>
      </c>
      <c r="C338" s="2" t="s">
        <v>2820</v>
      </c>
      <c r="D338" s="2" t="s">
        <v>2170</v>
      </c>
      <c r="E338" s="2" t="s">
        <v>804</v>
      </c>
      <c r="F338" s="2" t="s">
        <v>805</v>
      </c>
      <c r="G338" s="2" t="s">
        <v>806</v>
      </c>
      <c r="H338" s="2" t="s">
        <v>807</v>
      </c>
      <c r="I338" s="2">
        <v>149.37</v>
      </c>
      <c r="J338" s="2">
        <v>1.0076E-2</v>
      </c>
      <c r="K338" s="2">
        <v>1</v>
      </c>
      <c r="L338" s="71" t="s">
        <v>3088</v>
      </c>
      <c r="M338" s="71" t="s">
        <v>3088</v>
      </c>
      <c r="N338" s="71" t="s">
        <v>3088</v>
      </c>
      <c r="O338" s="82" t="s">
        <v>3088</v>
      </c>
      <c r="P338" s="30"/>
      <c r="Q338" s="30"/>
      <c r="R338" s="30"/>
      <c r="S338"/>
      <c r="T338">
        <v>0</v>
      </c>
      <c r="U338" s="30">
        <v>6.0628107190493514</v>
      </c>
      <c r="V338" s="30">
        <v>3.0496172730322346</v>
      </c>
      <c r="W338" s="30">
        <v>4.1270470555945238</v>
      </c>
      <c r="X338"/>
      <c r="Y338">
        <v>1</v>
      </c>
      <c r="Z338" s="30"/>
      <c r="AA338" s="30"/>
      <c r="AB338" s="30"/>
      <c r="AC338"/>
      <c r="AD338">
        <v>0</v>
      </c>
      <c r="AE338" s="30"/>
      <c r="AF338" s="30"/>
      <c r="AG338" s="30"/>
      <c r="AH338"/>
      <c r="AI338">
        <v>0</v>
      </c>
      <c r="AJ338"/>
      <c r="AK338"/>
      <c r="AL338" s="30"/>
      <c r="AM338"/>
      <c r="AN338">
        <v>0</v>
      </c>
      <c r="AO338" s="30"/>
      <c r="AP338" s="30"/>
      <c r="AQ338" s="30"/>
      <c r="AR338"/>
      <c r="AS338">
        <v>0</v>
      </c>
      <c r="AT338" s="14">
        <v>0</v>
      </c>
      <c r="AU338" s="15">
        <v>0</v>
      </c>
      <c r="AV338" s="15">
        <v>0</v>
      </c>
      <c r="AW338" s="3">
        <v>22537000</v>
      </c>
      <c r="AX338" s="2">
        <v>5435200</v>
      </c>
      <c r="AY338" s="2">
        <v>17102000</v>
      </c>
      <c r="AZ338" s="3">
        <v>0</v>
      </c>
      <c r="BA338" s="2">
        <v>0</v>
      </c>
      <c r="BB338" s="2">
        <v>0</v>
      </c>
      <c r="BC338" s="3">
        <v>0</v>
      </c>
      <c r="BD338" s="2">
        <v>0</v>
      </c>
      <c r="BE338" s="2">
        <v>0</v>
      </c>
      <c r="BF338" s="3">
        <v>0</v>
      </c>
      <c r="BG338" s="2">
        <v>0</v>
      </c>
      <c r="BH338" s="2">
        <v>0</v>
      </c>
      <c r="BI338" s="3">
        <v>0</v>
      </c>
      <c r="BJ338" s="2">
        <v>0</v>
      </c>
      <c r="BK338" s="2">
        <v>0</v>
      </c>
      <c r="BL338"/>
      <c r="BM338"/>
      <c r="BN338"/>
      <c r="BO338"/>
      <c r="BP338"/>
      <c r="BQ338"/>
      <c r="BR338"/>
      <c r="BS338"/>
      <c r="BT338"/>
      <c r="BU338"/>
    </row>
    <row r="339" spans="1:73" s="21" customFormat="1">
      <c r="A339" s="3" t="s">
        <v>2175</v>
      </c>
      <c r="B339" s="2" t="s">
        <v>2688</v>
      </c>
      <c r="C339" s="2" t="s">
        <v>352</v>
      </c>
      <c r="D339" s="2" t="s">
        <v>2176</v>
      </c>
      <c r="E339" s="2" t="s">
        <v>350</v>
      </c>
      <c r="F339" s="2" t="s">
        <v>351</v>
      </c>
      <c r="G339" s="2" t="s">
        <v>352</v>
      </c>
      <c r="H339" s="2" t="s">
        <v>353</v>
      </c>
      <c r="I339" s="2">
        <v>57.002000000000002</v>
      </c>
      <c r="J339" s="2">
        <v>5.9917999999999999E-2</v>
      </c>
      <c r="K339" s="2">
        <v>1</v>
      </c>
      <c r="L339" s="71" t="s">
        <v>3088</v>
      </c>
      <c r="M339" s="71" t="s">
        <v>3088</v>
      </c>
      <c r="N339" s="71" t="s">
        <v>3088</v>
      </c>
      <c r="O339" s="82" t="s">
        <v>3088</v>
      </c>
      <c r="P339" s="30">
        <v>7.2248000000000001</v>
      </c>
      <c r="Q339" s="30">
        <v>6.6109</v>
      </c>
      <c r="R339" s="30">
        <v>7.8354193334281517</v>
      </c>
      <c r="S339"/>
      <c r="T339">
        <v>1</v>
      </c>
      <c r="U339" s="30"/>
      <c r="V339" s="30"/>
      <c r="W339" s="30"/>
      <c r="X339"/>
      <c r="Y339">
        <v>0</v>
      </c>
      <c r="Z339" s="30"/>
      <c r="AA339" s="30"/>
      <c r="AB339" s="30"/>
      <c r="AC339"/>
      <c r="AD339">
        <v>0</v>
      </c>
      <c r="AE339" s="30"/>
      <c r="AF339" s="30"/>
      <c r="AG339" s="30"/>
      <c r="AH339"/>
      <c r="AI339">
        <v>0</v>
      </c>
      <c r="AJ339"/>
      <c r="AK339"/>
      <c r="AL339" s="30"/>
      <c r="AM339"/>
      <c r="AN339">
        <v>0</v>
      </c>
      <c r="AO339" s="30"/>
      <c r="AP339" s="30"/>
      <c r="AQ339" s="30"/>
      <c r="AR339"/>
      <c r="AS339">
        <v>0</v>
      </c>
      <c r="AT339" s="14">
        <v>6314700</v>
      </c>
      <c r="AU339" s="15">
        <v>1688900</v>
      </c>
      <c r="AV339" s="15">
        <v>4625800</v>
      </c>
      <c r="AW339" s="3">
        <v>0</v>
      </c>
      <c r="AX339" s="2">
        <v>0</v>
      </c>
      <c r="AY339" s="2">
        <v>0</v>
      </c>
      <c r="AZ339" s="3">
        <v>0</v>
      </c>
      <c r="BA339" s="2">
        <v>0</v>
      </c>
      <c r="BB339" s="2">
        <v>0</v>
      </c>
      <c r="BC339" s="3">
        <v>0</v>
      </c>
      <c r="BD339" s="2">
        <v>0</v>
      </c>
      <c r="BE339" s="2">
        <v>0</v>
      </c>
      <c r="BF339" s="3">
        <v>0</v>
      </c>
      <c r="BG339" s="2">
        <v>0</v>
      </c>
      <c r="BH339" s="2">
        <v>0</v>
      </c>
      <c r="BI339" s="3">
        <v>0</v>
      </c>
      <c r="BJ339" s="2">
        <v>0</v>
      </c>
      <c r="BK339" s="2">
        <v>0</v>
      </c>
      <c r="BL339"/>
      <c r="BM339"/>
      <c r="BN339"/>
      <c r="BO339"/>
      <c r="BP339"/>
      <c r="BQ339"/>
      <c r="BR339"/>
      <c r="BS339"/>
      <c r="BT339"/>
      <c r="BU339"/>
    </row>
    <row r="340" spans="1:73" s="21" customFormat="1">
      <c r="A340" s="3" t="s">
        <v>1565</v>
      </c>
      <c r="B340" s="2" t="s">
        <v>2689</v>
      </c>
      <c r="C340" s="2" t="s">
        <v>2690</v>
      </c>
      <c r="D340" s="2" t="s">
        <v>2177</v>
      </c>
      <c r="E340" s="2" t="s">
        <v>1565</v>
      </c>
      <c r="F340" s="2" t="s">
        <v>1566</v>
      </c>
      <c r="G340" s="2" t="s">
        <v>1567</v>
      </c>
      <c r="H340" s="2" t="s">
        <v>1568</v>
      </c>
      <c r="I340" s="2">
        <v>73.747</v>
      </c>
      <c r="J340" s="2">
        <v>1.5975E-2</v>
      </c>
      <c r="K340" s="2">
        <v>1</v>
      </c>
      <c r="L340" s="71" t="s">
        <v>3088</v>
      </c>
      <c r="M340" s="71" t="s">
        <v>3088</v>
      </c>
      <c r="N340" s="71" t="s">
        <v>3088</v>
      </c>
      <c r="O340" s="82" t="s">
        <v>3088</v>
      </c>
      <c r="P340" s="30"/>
      <c r="Q340" s="30"/>
      <c r="R340" s="30"/>
      <c r="S340"/>
      <c r="T340">
        <v>0</v>
      </c>
      <c r="U340" s="30">
        <v>4.6875732433319275</v>
      </c>
      <c r="V340" s="30">
        <v>2.3578232575686129</v>
      </c>
      <c r="W340" s="30">
        <v>3.1908422144676045</v>
      </c>
      <c r="X340"/>
      <c r="Y340">
        <v>1</v>
      </c>
      <c r="Z340" s="30"/>
      <c r="AA340" s="30"/>
      <c r="AB340" s="30"/>
      <c r="AC340"/>
      <c r="AD340">
        <v>0</v>
      </c>
      <c r="AE340" s="30"/>
      <c r="AF340" s="30"/>
      <c r="AG340" s="30"/>
      <c r="AH340"/>
      <c r="AI340">
        <v>0</v>
      </c>
      <c r="AJ340"/>
      <c r="AK340"/>
      <c r="AL340" s="30"/>
      <c r="AM340"/>
      <c r="AN340">
        <v>0</v>
      </c>
      <c r="AO340" s="30"/>
      <c r="AP340" s="30"/>
      <c r="AQ340" s="30"/>
      <c r="AR340"/>
      <c r="AS340">
        <v>0</v>
      </c>
      <c r="AT340" s="14">
        <v>0</v>
      </c>
      <c r="AU340" s="15">
        <v>0</v>
      </c>
      <c r="AV340" s="15">
        <v>0</v>
      </c>
      <c r="AW340" s="3">
        <v>2378000</v>
      </c>
      <c r="AX340" s="2">
        <v>1530600</v>
      </c>
      <c r="AY340" s="2">
        <v>847450</v>
      </c>
      <c r="AZ340" s="3">
        <v>0</v>
      </c>
      <c r="BA340" s="2">
        <v>0</v>
      </c>
      <c r="BB340" s="2">
        <v>0</v>
      </c>
      <c r="BC340" s="3">
        <v>0</v>
      </c>
      <c r="BD340" s="2">
        <v>0</v>
      </c>
      <c r="BE340" s="2">
        <v>0</v>
      </c>
      <c r="BF340" s="3">
        <v>0</v>
      </c>
      <c r="BG340" s="2">
        <v>0</v>
      </c>
      <c r="BH340" s="2">
        <v>0</v>
      </c>
      <c r="BI340" s="3">
        <v>0</v>
      </c>
      <c r="BJ340" s="2">
        <v>0</v>
      </c>
      <c r="BK340" s="2">
        <v>0</v>
      </c>
      <c r="BL340"/>
      <c r="BM340"/>
      <c r="BN340"/>
      <c r="BO340"/>
      <c r="BP340"/>
      <c r="BQ340"/>
      <c r="BR340"/>
      <c r="BS340"/>
      <c r="BT340"/>
      <c r="BU340"/>
    </row>
    <row r="341" spans="1:73" s="21" customFormat="1">
      <c r="A341" s="3" t="s">
        <v>1569</v>
      </c>
      <c r="B341" s="2" t="s">
        <v>2691</v>
      </c>
      <c r="C341" s="2" t="s">
        <v>3022</v>
      </c>
      <c r="D341" s="2" t="s">
        <v>2178</v>
      </c>
      <c r="E341" s="2" t="s">
        <v>1569</v>
      </c>
      <c r="F341" s="2" t="s">
        <v>1570</v>
      </c>
      <c r="G341" s="2" t="s">
        <v>1571</v>
      </c>
      <c r="H341" s="2" t="s">
        <v>1572</v>
      </c>
      <c r="I341" s="2">
        <v>101.27</v>
      </c>
      <c r="J341" s="2">
        <v>4.1908000000000001E-2</v>
      </c>
      <c r="K341" s="2">
        <v>1</v>
      </c>
      <c r="L341" s="71" t="s">
        <v>3088</v>
      </c>
      <c r="M341" s="71" t="s">
        <v>3088</v>
      </c>
      <c r="N341" s="71" t="s">
        <v>3088</v>
      </c>
      <c r="O341" s="82" t="s">
        <v>3088</v>
      </c>
      <c r="P341" s="30"/>
      <c r="Q341" s="30"/>
      <c r="R341" s="30"/>
      <c r="S341"/>
      <c r="T341">
        <v>0</v>
      </c>
      <c r="U341" s="30">
        <v>9.9127676447264079</v>
      </c>
      <c r="V341" s="30">
        <v>4.9860390905464698</v>
      </c>
      <c r="W341" s="30">
        <v>6.7476067012365393</v>
      </c>
      <c r="X341"/>
      <c r="Y341">
        <v>1</v>
      </c>
      <c r="Z341" s="30"/>
      <c r="AA341" s="30"/>
      <c r="AB341" s="30"/>
      <c r="AC341"/>
      <c r="AD341">
        <v>0</v>
      </c>
      <c r="AE341" s="30"/>
      <c r="AF341" s="30"/>
      <c r="AG341" s="30"/>
      <c r="AH341"/>
      <c r="AI341">
        <v>0</v>
      </c>
      <c r="AJ341"/>
      <c r="AK341"/>
      <c r="AL341" s="30"/>
      <c r="AM341"/>
      <c r="AN341">
        <v>0</v>
      </c>
      <c r="AO341" s="30"/>
      <c r="AP341" s="30"/>
      <c r="AQ341" s="30"/>
      <c r="AR341"/>
      <c r="AS341">
        <v>0</v>
      </c>
      <c r="AT341" s="14">
        <v>0</v>
      </c>
      <c r="AU341" s="15">
        <v>0</v>
      </c>
      <c r="AV341" s="15">
        <v>0</v>
      </c>
      <c r="AW341" s="3">
        <v>23594000</v>
      </c>
      <c r="AX341" s="2">
        <v>20775000</v>
      </c>
      <c r="AY341" s="2">
        <v>2818200</v>
      </c>
      <c r="AZ341" s="3">
        <v>0</v>
      </c>
      <c r="BA341" s="2">
        <v>0</v>
      </c>
      <c r="BB341" s="2">
        <v>0</v>
      </c>
      <c r="BC341" s="3">
        <v>0</v>
      </c>
      <c r="BD341" s="2">
        <v>0</v>
      </c>
      <c r="BE341" s="2">
        <v>0</v>
      </c>
      <c r="BF341" s="3">
        <v>0</v>
      </c>
      <c r="BG341" s="2">
        <v>0</v>
      </c>
      <c r="BH341" s="2">
        <v>0</v>
      </c>
      <c r="BI341" s="3">
        <v>0</v>
      </c>
      <c r="BJ341" s="2">
        <v>0</v>
      </c>
      <c r="BK341" s="2">
        <v>0</v>
      </c>
      <c r="BL341"/>
      <c r="BM341"/>
      <c r="BN341"/>
      <c r="BO341"/>
      <c r="BP341"/>
      <c r="BQ341"/>
      <c r="BR341"/>
      <c r="BS341"/>
      <c r="BT341"/>
      <c r="BU341"/>
    </row>
    <row r="342" spans="1:73" s="21" customFormat="1">
      <c r="A342" s="3" t="s">
        <v>2181</v>
      </c>
      <c r="B342" s="2" t="s">
        <v>2693</v>
      </c>
      <c r="C342" s="2" t="s">
        <v>3024</v>
      </c>
      <c r="D342" s="2" t="s">
        <v>2182</v>
      </c>
      <c r="E342" s="2" t="s">
        <v>684</v>
      </c>
      <c r="F342" s="2" t="s">
        <v>685</v>
      </c>
      <c r="G342" s="2" t="s">
        <v>686</v>
      </c>
      <c r="H342" s="2" t="s">
        <v>687</v>
      </c>
      <c r="I342" s="2">
        <v>46.088999999999999</v>
      </c>
      <c r="J342" s="61">
        <v>1.8435E-6</v>
      </c>
      <c r="K342" s="2">
        <v>1</v>
      </c>
      <c r="L342" s="71" t="s">
        <v>3088</v>
      </c>
      <c r="M342" s="71" t="s">
        <v>3088</v>
      </c>
      <c r="N342" s="71" t="s">
        <v>3088</v>
      </c>
      <c r="O342" s="82" t="s">
        <v>3088</v>
      </c>
      <c r="P342" s="30"/>
      <c r="Q342" s="30"/>
      <c r="R342" s="30"/>
      <c r="S342"/>
      <c r="T342">
        <v>0</v>
      </c>
      <c r="U342" s="30">
        <v>2.6087183366811884</v>
      </c>
      <c r="V342" s="30">
        <v>1.0453034515919972</v>
      </c>
      <c r="W342" s="30">
        <v>1.4146091610394502</v>
      </c>
      <c r="X342">
        <v>144.15</v>
      </c>
      <c r="Y342">
        <v>2</v>
      </c>
      <c r="Z342" s="30"/>
      <c r="AA342" s="30"/>
      <c r="AB342" s="30"/>
      <c r="AC342"/>
      <c r="AD342">
        <v>0</v>
      </c>
      <c r="AE342" s="30"/>
      <c r="AF342" s="30"/>
      <c r="AG342" s="30"/>
      <c r="AH342"/>
      <c r="AI342">
        <v>0</v>
      </c>
      <c r="AJ342"/>
      <c r="AK342"/>
      <c r="AL342" s="30"/>
      <c r="AM342"/>
      <c r="AN342">
        <v>0</v>
      </c>
      <c r="AO342" s="30"/>
      <c r="AP342" s="30"/>
      <c r="AQ342" s="30"/>
      <c r="AR342"/>
      <c r="AS342">
        <v>0</v>
      </c>
      <c r="AT342" s="14">
        <v>0</v>
      </c>
      <c r="AU342" s="15">
        <v>0</v>
      </c>
      <c r="AV342" s="15">
        <v>0</v>
      </c>
      <c r="AW342" s="3">
        <v>18300000</v>
      </c>
      <c r="AX342" s="2">
        <v>11740000</v>
      </c>
      <c r="AY342" s="2">
        <v>6559100</v>
      </c>
      <c r="AZ342" s="3">
        <v>0</v>
      </c>
      <c r="BA342" s="2">
        <v>0</v>
      </c>
      <c r="BB342" s="2">
        <v>0</v>
      </c>
      <c r="BC342" s="3">
        <v>0</v>
      </c>
      <c r="BD342" s="2">
        <v>0</v>
      </c>
      <c r="BE342" s="2">
        <v>0</v>
      </c>
      <c r="BF342" s="3">
        <v>0</v>
      </c>
      <c r="BG342" s="2">
        <v>0</v>
      </c>
      <c r="BH342" s="2">
        <v>0</v>
      </c>
      <c r="BI342" s="3">
        <v>0</v>
      </c>
      <c r="BJ342" s="2">
        <v>0</v>
      </c>
      <c r="BK342" s="2">
        <v>0</v>
      </c>
      <c r="BL342"/>
      <c r="BM342"/>
      <c r="BN342"/>
      <c r="BO342"/>
      <c r="BP342"/>
      <c r="BQ342"/>
      <c r="BR342"/>
      <c r="BS342"/>
      <c r="BT342"/>
      <c r="BU342"/>
    </row>
    <row r="343" spans="1:73" s="21" customFormat="1">
      <c r="A343" s="3" t="s">
        <v>2183</v>
      </c>
      <c r="B343" s="2" t="s">
        <v>2694</v>
      </c>
      <c r="C343" s="2" t="s">
        <v>137</v>
      </c>
      <c r="D343" s="2" t="s">
        <v>2184</v>
      </c>
      <c r="E343" s="2" t="s">
        <v>135</v>
      </c>
      <c r="F343" s="2" t="s">
        <v>136</v>
      </c>
      <c r="G343" s="2" t="s">
        <v>137</v>
      </c>
      <c r="H343" s="2" t="s">
        <v>138</v>
      </c>
      <c r="I343" s="2">
        <v>68.933999999999997</v>
      </c>
      <c r="J343" s="2">
        <v>3.3194000000000001E-3</v>
      </c>
      <c r="K343" s="2">
        <v>1</v>
      </c>
      <c r="L343" s="71" t="s">
        <v>3088</v>
      </c>
      <c r="M343" s="71" t="s">
        <v>3088</v>
      </c>
      <c r="N343" s="71" t="s">
        <v>3088</v>
      </c>
      <c r="O343" s="82" t="s">
        <v>3088</v>
      </c>
      <c r="P343" s="30"/>
      <c r="Q343" s="30"/>
      <c r="R343" s="30"/>
      <c r="S343"/>
      <c r="T343">
        <v>0</v>
      </c>
      <c r="U343" s="30">
        <v>3.6127167630057806</v>
      </c>
      <c r="V343" s="30">
        <v>1.8172236457140782</v>
      </c>
      <c r="W343" s="30">
        <v>2.4592487597448627</v>
      </c>
      <c r="X343">
        <v>19.742999999999999</v>
      </c>
      <c r="Y343">
        <v>2</v>
      </c>
      <c r="Z343" s="30"/>
      <c r="AA343" s="30"/>
      <c r="AB343" s="30"/>
      <c r="AC343"/>
      <c r="AD343">
        <v>0</v>
      </c>
      <c r="AE343" s="30"/>
      <c r="AF343" s="30"/>
      <c r="AG343" s="30"/>
      <c r="AH343"/>
      <c r="AI343">
        <v>0</v>
      </c>
      <c r="AJ343"/>
      <c r="AK343"/>
      <c r="AL343" s="30"/>
      <c r="AM343"/>
      <c r="AN343">
        <v>0</v>
      </c>
      <c r="AO343" s="30"/>
      <c r="AP343" s="30"/>
      <c r="AQ343" s="30"/>
      <c r="AR343"/>
      <c r="AS343">
        <v>0</v>
      </c>
      <c r="AT343" s="14">
        <v>0</v>
      </c>
      <c r="AU343" s="15">
        <v>0</v>
      </c>
      <c r="AV343" s="15">
        <v>0</v>
      </c>
      <c r="AW343" s="3">
        <v>9767000</v>
      </c>
      <c r="AX343" s="2">
        <v>6956800</v>
      </c>
      <c r="AY343" s="2">
        <v>2810200</v>
      </c>
      <c r="AZ343" s="3">
        <v>0</v>
      </c>
      <c r="BA343" s="2">
        <v>0</v>
      </c>
      <c r="BB343" s="2">
        <v>0</v>
      </c>
      <c r="BC343" s="3">
        <v>0</v>
      </c>
      <c r="BD343" s="2">
        <v>0</v>
      </c>
      <c r="BE343" s="2">
        <v>0</v>
      </c>
      <c r="BF343" s="3">
        <v>0</v>
      </c>
      <c r="BG343" s="2">
        <v>0</v>
      </c>
      <c r="BH343" s="2">
        <v>0</v>
      </c>
      <c r="BI343" s="3">
        <v>0</v>
      </c>
      <c r="BJ343" s="2">
        <v>0</v>
      </c>
      <c r="BK343" s="2">
        <v>0</v>
      </c>
      <c r="BL343"/>
      <c r="BM343"/>
      <c r="BN343"/>
      <c r="BO343"/>
      <c r="BP343"/>
      <c r="BQ343"/>
      <c r="BR343"/>
      <c r="BS343"/>
      <c r="BT343"/>
      <c r="BU343"/>
    </row>
    <row r="344" spans="1:73" s="21" customFormat="1">
      <c r="A344" s="3" t="s">
        <v>2185</v>
      </c>
      <c r="B344" s="2" t="s">
        <v>2695</v>
      </c>
      <c r="C344" s="2" t="s">
        <v>260</v>
      </c>
      <c r="D344" s="2" t="s">
        <v>2186</v>
      </c>
      <c r="E344" s="2" t="s">
        <v>258</v>
      </c>
      <c r="F344" s="2" t="s">
        <v>259</v>
      </c>
      <c r="G344" s="2" t="s">
        <v>260</v>
      </c>
      <c r="H344" s="2" t="s">
        <v>261</v>
      </c>
      <c r="I344" s="2">
        <v>108.58</v>
      </c>
      <c r="J344" s="2">
        <v>3.9424000000000001E-2</v>
      </c>
      <c r="K344" s="2">
        <v>1</v>
      </c>
      <c r="L344" s="71" t="s">
        <v>3088</v>
      </c>
      <c r="M344" s="71" t="s">
        <v>3088</v>
      </c>
      <c r="N344" s="71" t="s">
        <v>3088</v>
      </c>
      <c r="O344" s="82" t="s">
        <v>3088</v>
      </c>
      <c r="P344" s="30"/>
      <c r="Q344" s="30"/>
      <c r="R344" s="30"/>
      <c r="S344"/>
      <c r="T344">
        <v>0</v>
      </c>
      <c r="U344" s="30">
        <v>2.1780798048440495</v>
      </c>
      <c r="V344" s="30">
        <v>1.0956022525582312</v>
      </c>
      <c r="W344" s="30">
        <v>1.4826785283870547</v>
      </c>
      <c r="X344"/>
      <c r="Y344">
        <v>1</v>
      </c>
      <c r="Z344" s="30"/>
      <c r="AA344" s="30"/>
      <c r="AB344" s="30"/>
      <c r="AC344"/>
      <c r="AD344">
        <v>0</v>
      </c>
      <c r="AE344" s="30"/>
      <c r="AF344" s="30"/>
      <c r="AG344" s="30"/>
      <c r="AH344"/>
      <c r="AI344">
        <v>0</v>
      </c>
      <c r="AJ344"/>
      <c r="AK344"/>
      <c r="AL344" s="30"/>
      <c r="AM344"/>
      <c r="AN344">
        <v>0</v>
      </c>
      <c r="AO344" s="30"/>
      <c r="AP344" s="30"/>
      <c r="AQ344" s="30"/>
      <c r="AR344"/>
      <c r="AS344">
        <v>0</v>
      </c>
      <c r="AT344" s="14">
        <v>0</v>
      </c>
      <c r="AU344" s="15">
        <v>0</v>
      </c>
      <c r="AV344" s="15">
        <v>0</v>
      </c>
      <c r="AW344" s="3">
        <v>8231400</v>
      </c>
      <c r="AX344" s="2">
        <v>5956700</v>
      </c>
      <c r="AY344" s="2">
        <v>2274700</v>
      </c>
      <c r="AZ344" s="3">
        <v>0</v>
      </c>
      <c r="BA344" s="2">
        <v>0</v>
      </c>
      <c r="BB344" s="2">
        <v>0</v>
      </c>
      <c r="BC344" s="3">
        <v>0</v>
      </c>
      <c r="BD344" s="2">
        <v>0</v>
      </c>
      <c r="BE344" s="2">
        <v>0</v>
      </c>
      <c r="BF344" s="3">
        <v>0</v>
      </c>
      <c r="BG344" s="2">
        <v>0</v>
      </c>
      <c r="BH344" s="2">
        <v>0</v>
      </c>
      <c r="BI344" s="3">
        <v>0</v>
      </c>
      <c r="BJ344" s="2">
        <v>0</v>
      </c>
      <c r="BK344" s="2">
        <v>0</v>
      </c>
      <c r="BL344"/>
      <c r="BM344"/>
      <c r="BN344"/>
      <c r="BO344"/>
      <c r="BP344"/>
      <c r="BQ344"/>
      <c r="BR344"/>
      <c r="BS344"/>
      <c r="BT344"/>
      <c r="BU344"/>
    </row>
    <row r="345" spans="1:73" s="21" customFormat="1">
      <c r="A345" s="3" t="s">
        <v>1577</v>
      </c>
      <c r="B345" s="2" t="s">
        <v>2696</v>
      </c>
      <c r="C345" s="2" t="s">
        <v>3025</v>
      </c>
      <c r="D345" s="2" t="s">
        <v>2187</v>
      </c>
      <c r="E345" s="2" t="s">
        <v>1577</v>
      </c>
      <c r="F345" s="2" t="s">
        <v>1578</v>
      </c>
      <c r="G345" s="2" t="s">
        <v>1579</v>
      </c>
      <c r="H345" s="2" t="s">
        <v>1580</v>
      </c>
      <c r="I345" s="2">
        <v>66.388999999999996</v>
      </c>
      <c r="J345" s="2">
        <v>9.7501E-4</v>
      </c>
      <c r="K345" s="2">
        <v>1</v>
      </c>
      <c r="L345" s="71" t="s">
        <v>3088</v>
      </c>
      <c r="M345" s="71" t="s">
        <v>3088</v>
      </c>
      <c r="N345" s="71" t="s">
        <v>3088</v>
      </c>
      <c r="O345" s="82" t="s">
        <v>3088</v>
      </c>
      <c r="P345" s="30"/>
      <c r="Q345" s="30"/>
      <c r="R345" s="30"/>
      <c r="S345"/>
      <c r="T345">
        <v>0</v>
      </c>
      <c r="U345" s="30">
        <v>5.5233360950013815</v>
      </c>
      <c r="V345" s="30">
        <v>2.7782408179140967</v>
      </c>
      <c r="W345" s="30">
        <v>3.7597932988831482</v>
      </c>
      <c r="X345">
        <v>217.28</v>
      </c>
      <c r="Y345">
        <v>2</v>
      </c>
      <c r="Z345" s="30"/>
      <c r="AA345" s="30"/>
      <c r="AB345" s="30"/>
      <c r="AC345"/>
      <c r="AD345">
        <v>0</v>
      </c>
      <c r="AE345" s="30"/>
      <c r="AF345" s="30"/>
      <c r="AG345" s="30"/>
      <c r="AH345"/>
      <c r="AI345">
        <v>0</v>
      </c>
      <c r="AJ345"/>
      <c r="AK345"/>
      <c r="AL345" s="30"/>
      <c r="AM345"/>
      <c r="AN345">
        <v>0</v>
      </c>
      <c r="AO345" s="30"/>
      <c r="AP345" s="30"/>
      <c r="AQ345" s="30"/>
      <c r="AR345"/>
      <c r="AS345">
        <v>0</v>
      </c>
      <c r="AT345" s="14">
        <v>0</v>
      </c>
      <c r="AU345" s="15">
        <v>0</v>
      </c>
      <c r="AV345" s="15">
        <v>0</v>
      </c>
      <c r="AW345" s="3">
        <v>26333000</v>
      </c>
      <c r="AX345" s="2">
        <v>7877200</v>
      </c>
      <c r="AY345" s="2">
        <v>18456000</v>
      </c>
      <c r="AZ345" s="3">
        <v>0</v>
      </c>
      <c r="BA345" s="2">
        <v>0</v>
      </c>
      <c r="BB345" s="2">
        <v>0</v>
      </c>
      <c r="BC345" s="3">
        <v>0</v>
      </c>
      <c r="BD345" s="2">
        <v>0</v>
      </c>
      <c r="BE345" s="2">
        <v>0</v>
      </c>
      <c r="BF345" s="3">
        <v>0</v>
      </c>
      <c r="BG345" s="2">
        <v>0</v>
      </c>
      <c r="BH345" s="2">
        <v>0</v>
      </c>
      <c r="BI345" s="3">
        <v>0</v>
      </c>
      <c r="BJ345" s="2">
        <v>0</v>
      </c>
      <c r="BK345" s="2">
        <v>0</v>
      </c>
      <c r="BL345"/>
      <c r="BM345"/>
      <c r="BN345"/>
      <c r="BO345"/>
      <c r="BP345"/>
      <c r="BQ345"/>
      <c r="BR345"/>
      <c r="BS345"/>
      <c r="BT345"/>
      <c r="BU345"/>
    </row>
    <row r="346" spans="1:73" s="21" customFormat="1">
      <c r="A346" s="3" t="s">
        <v>1585</v>
      </c>
      <c r="B346" s="2" t="s">
        <v>2698</v>
      </c>
      <c r="C346" s="2" t="s">
        <v>1587</v>
      </c>
      <c r="D346" s="2" t="s">
        <v>2190</v>
      </c>
      <c r="E346" s="2" t="s">
        <v>1585</v>
      </c>
      <c r="F346" s="2" t="s">
        <v>1586</v>
      </c>
      <c r="G346" s="2" t="s">
        <v>1587</v>
      </c>
      <c r="H346" s="2" t="s">
        <v>1588</v>
      </c>
      <c r="I346" s="2">
        <v>35.619</v>
      </c>
      <c r="J346" s="2">
        <v>4.8853000000000001E-2</v>
      </c>
      <c r="K346" s="2">
        <v>1</v>
      </c>
      <c r="L346" s="71" t="s">
        <v>3088</v>
      </c>
      <c r="M346" s="71" t="s">
        <v>3088</v>
      </c>
      <c r="N346" s="71" t="s">
        <v>3088</v>
      </c>
      <c r="O346" s="82" t="s">
        <v>3088</v>
      </c>
      <c r="P346" s="30">
        <v>17.887</v>
      </c>
      <c r="Q346" s="30">
        <v>12.37</v>
      </c>
      <c r="R346" s="30">
        <v>14.661262030057364</v>
      </c>
      <c r="S346"/>
      <c r="T346">
        <v>1</v>
      </c>
      <c r="U346" s="30"/>
      <c r="V346" s="30"/>
      <c r="W346" s="30"/>
      <c r="X346"/>
      <c r="Y346">
        <v>0</v>
      </c>
      <c r="Z346" s="30"/>
      <c r="AA346" s="30"/>
      <c r="AB346" s="30"/>
      <c r="AC346"/>
      <c r="AD346">
        <v>0</v>
      </c>
      <c r="AE346" s="30"/>
      <c r="AF346" s="30"/>
      <c r="AG346" s="30"/>
      <c r="AH346"/>
      <c r="AI346">
        <v>0</v>
      </c>
      <c r="AJ346"/>
      <c r="AK346"/>
      <c r="AL346" s="30"/>
      <c r="AM346"/>
      <c r="AN346">
        <v>0</v>
      </c>
      <c r="AO346" s="30"/>
      <c r="AP346" s="30"/>
      <c r="AQ346" s="30"/>
      <c r="AR346"/>
      <c r="AS346">
        <v>0</v>
      </c>
      <c r="AT346" s="14">
        <v>16684000</v>
      </c>
      <c r="AU346" s="15">
        <v>854710</v>
      </c>
      <c r="AV346" s="15">
        <v>15829000</v>
      </c>
      <c r="AW346" s="3">
        <v>0</v>
      </c>
      <c r="AX346" s="2">
        <v>0</v>
      </c>
      <c r="AY346" s="2">
        <v>0</v>
      </c>
      <c r="AZ346" s="3">
        <v>0</v>
      </c>
      <c r="BA346" s="2">
        <v>0</v>
      </c>
      <c r="BB346" s="2">
        <v>0</v>
      </c>
      <c r="BC346" s="3">
        <v>0</v>
      </c>
      <c r="BD346" s="2">
        <v>0</v>
      </c>
      <c r="BE346" s="2">
        <v>0</v>
      </c>
      <c r="BF346" s="3">
        <v>0</v>
      </c>
      <c r="BG346" s="2">
        <v>0</v>
      </c>
      <c r="BH346" s="2">
        <v>0</v>
      </c>
      <c r="BI346" s="3">
        <v>0</v>
      </c>
      <c r="BJ346" s="2">
        <v>0</v>
      </c>
      <c r="BK346" s="2">
        <v>0</v>
      </c>
      <c r="BL346"/>
      <c r="BM346"/>
      <c r="BN346"/>
      <c r="BO346"/>
      <c r="BP346"/>
      <c r="BQ346"/>
      <c r="BR346"/>
      <c r="BS346"/>
      <c r="BT346"/>
      <c r="BU346"/>
    </row>
    <row r="347" spans="1:73" s="21" customFormat="1">
      <c r="A347" s="3" t="s">
        <v>2193</v>
      </c>
      <c r="B347" s="2" t="s">
        <v>2701</v>
      </c>
      <c r="C347" s="2" t="s">
        <v>512</v>
      </c>
      <c r="D347" s="2" t="s">
        <v>2194</v>
      </c>
      <c r="E347" s="2" t="s">
        <v>510</v>
      </c>
      <c r="F347" s="2" t="s">
        <v>511</v>
      </c>
      <c r="G347" s="2" t="s">
        <v>512</v>
      </c>
      <c r="H347" s="2" t="s">
        <v>513</v>
      </c>
      <c r="I347" s="2">
        <v>121.72</v>
      </c>
      <c r="J347" s="2">
        <v>4.1305000000000001E-2</v>
      </c>
      <c r="K347" s="2">
        <v>1</v>
      </c>
      <c r="L347" s="71" t="s">
        <v>3088</v>
      </c>
      <c r="M347" s="71" t="s">
        <v>3088</v>
      </c>
      <c r="N347" s="71" t="s">
        <v>3088</v>
      </c>
      <c r="O347" s="82" t="s">
        <v>3088</v>
      </c>
      <c r="P347" s="30"/>
      <c r="Q347" s="30"/>
      <c r="R347" s="30"/>
      <c r="S347"/>
      <c r="T347">
        <v>0</v>
      </c>
      <c r="U347" s="30">
        <v>10.137361244867961</v>
      </c>
      <c r="V347" s="30">
        <v>5.0991790321758197</v>
      </c>
      <c r="W347" s="30">
        <v>6.9007189842435386</v>
      </c>
      <c r="X347"/>
      <c r="Y347">
        <v>1</v>
      </c>
      <c r="Z347" s="30"/>
      <c r="AA347" s="30"/>
      <c r="AB347" s="30"/>
      <c r="AC347"/>
      <c r="AD347">
        <v>0</v>
      </c>
      <c r="AE347" s="30"/>
      <c r="AF347" s="30"/>
      <c r="AG347" s="30"/>
      <c r="AH347"/>
      <c r="AI347">
        <v>0</v>
      </c>
      <c r="AJ347"/>
      <c r="AK347"/>
      <c r="AL347" s="30"/>
      <c r="AM347"/>
      <c r="AN347">
        <v>0</v>
      </c>
      <c r="AO347" s="30"/>
      <c r="AP347" s="30"/>
      <c r="AQ347" s="30"/>
      <c r="AR347"/>
      <c r="AS347">
        <v>0</v>
      </c>
      <c r="AT347" s="14">
        <v>0</v>
      </c>
      <c r="AU347" s="15">
        <v>0</v>
      </c>
      <c r="AV347" s="15">
        <v>0</v>
      </c>
      <c r="AW347" s="3">
        <v>91464000</v>
      </c>
      <c r="AX347" s="2">
        <v>81156000</v>
      </c>
      <c r="AY347" s="2">
        <v>10308000</v>
      </c>
      <c r="AZ347" s="3">
        <v>0</v>
      </c>
      <c r="BA347" s="2">
        <v>0</v>
      </c>
      <c r="BB347" s="2">
        <v>0</v>
      </c>
      <c r="BC347" s="3">
        <v>0</v>
      </c>
      <c r="BD347" s="2">
        <v>0</v>
      </c>
      <c r="BE347" s="2">
        <v>0</v>
      </c>
      <c r="BF347" s="3">
        <v>0</v>
      </c>
      <c r="BG347" s="2">
        <v>0</v>
      </c>
      <c r="BH347" s="2">
        <v>0</v>
      </c>
      <c r="BI347" s="3">
        <v>0</v>
      </c>
      <c r="BJ347" s="2">
        <v>0</v>
      </c>
      <c r="BK347" s="2">
        <v>0</v>
      </c>
    </row>
    <row r="348" spans="1:73" s="21" customFormat="1">
      <c r="A348" s="3" t="s">
        <v>2197</v>
      </c>
      <c r="B348" s="2" t="s">
        <v>2703</v>
      </c>
      <c r="C348" s="2" t="s">
        <v>2704</v>
      </c>
      <c r="D348" s="2" t="s">
        <v>2198</v>
      </c>
      <c r="E348" s="2" t="s">
        <v>1589</v>
      </c>
      <c r="F348" s="2" t="s">
        <v>1590</v>
      </c>
      <c r="G348" s="2" t="s">
        <v>1591</v>
      </c>
      <c r="H348" s="2" t="s">
        <v>1592</v>
      </c>
      <c r="I348" s="2">
        <v>332.79</v>
      </c>
      <c r="J348" s="2">
        <v>5.3526999999999998E-2</v>
      </c>
      <c r="K348" s="2">
        <v>1</v>
      </c>
      <c r="L348" s="71" t="s">
        <v>3088</v>
      </c>
      <c r="M348" s="71" t="s">
        <v>3088</v>
      </c>
      <c r="N348" s="71" t="s">
        <v>3088</v>
      </c>
      <c r="O348" s="82" t="s">
        <v>3088</v>
      </c>
      <c r="P348" s="30"/>
      <c r="Q348" s="30"/>
      <c r="R348" s="30"/>
      <c r="S348"/>
      <c r="T348">
        <v>0</v>
      </c>
      <c r="U348" s="30">
        <v>7.5267198554869781</v>
      </c>
      <c r="V348" s="30">
        <v>3.015954398769491</v>
      </c>
      <c r="W348" s="30">
        <v>4.0814910878547535</v>
      </c>
      <c r="X348"/>
      <c r="Y348">
        <v>1</v>
      </c>
      <c r="Z348" s="30"/>
      <c r="AA348" s="30"/>
      <c r="AB348" s="30"/>
      <c r="AC348"/>
      <c r="AD348">
        <v>0</v>
      </c>
      <c r="AE348" s="30"/>
      <c r="AF348" s="30"/>
      <c r="AG348" s="30"/>
      <c r="AH348"/>
      <c r="AI348">
        <v>0</v>
      </c>
      <c r="AJ348"/>
      <c r="AK348"/>
      <c r="AL348" s="30"/>
      <c r="AM348"/>
      <c r="AN348">
        <v>0</v>
      </c>
      <c r="AO348" s="30"/>
      <c r="AP348" s="30"/>
      <c r="AQ348" s="30"/>
      <c r="AR348"/>
      <c r="AS348">
        <v>0</v>
      </c>
      <c r="AT348" s="14">
        <v>0</v>
      </c>
      <c r="AU348" s="15">
        <v>0</v>
      </c>
      <c r="AV348" s="15">
        <v>0</v>
      </c>
      <c r="AW348" s="3">
        <v>58120000</v>
      </c>
      <c r="AX348" s="2">
        <v>35498000</v>
      </c>
      <c r="AY348" s="2">
        <v>22622000</v>
      </c>
      <c r="AZ348" s="3">
        <v>0</v>
      </c>
      <c r="BA348" s="2">
        <v>0</v>
      </c>
      <c r="BB348" s="2">
        <v>0</v>
      </c>
      <c r="BC348" s="3">
        <v>0</v>
      </c>
      <c r="BD348" s="2">
        <v>0</v>
      </c>
      <c r="BE348" s="2">
        <v>0</v>
      </c>
      <c r="BF348" s="3">
        <v>0</v>
      </c>
      <c r="BG348" s="2">
        <v>0</v>
      </c>
      <c r="BH348" s="2">
        <v>0</v>
      </c>
      <c r="BI348" s="3">
        <v>0</v>
      </c>
      <c r="BJ348" s="2">
        <v>0</v>
      </c>
      <c r="BK348" s="2">
        <v>0</v>
      </c>
    </row>
    <row r="349" spans="1:73" s="21" customFormat="1">
      <c r="A349" s="3" t="s">
        <v>2199</v>
      </c>
      <c r="B349" s="2" t="s">
        <v>2705</v>
      </c>
      <c r="C349" s="2" t="s">
        <v>3028</v>
      </c>
      <c r="D349" s="2" t="s">
        <v>2200</v>
      </c>
      <c r="E349" s="2" t="s">
        <v>1593</v>
      </c>
      <c r="F349" s="2" t="s">
        <v>1594</v>
      </c>
      <c r="G349" s="2" t="s">
        <v>1595</v>
      </c>
      <c r="H349" s="2" t="s">
        <v>1596</v>
      </c>
      <c r="I349" s="2">
        <v>97.072999999999993</v>
      </c>
      <c r="J349" s="2">
        <v>6.9718999999999996E-3</v>
      </c>
      <c r="K349" s="2">
        <v>1</v>
      </c>
      <c r="L349" s="71" t="s">
        <v>3088</v>
      </c>
      <c r="M349" s="71" t="s">
        <v>3088</v>
      </c>
      <c r="N349" s="71" t="s">
        <v>3088</v>
      </c>
      <c r="O349" s="82" t="s">
        <v>3088</v>
      </c>
      <c r="P349" s="30"/>
      <c r="Q349" s="30"/>
      <c r="R349" s="30"/>
      <c r="S349"/>
      <c r="T349">
        <v>0</v>
      </c>
      <c r="U349" s="30">
        <v>3.4069228672662852</v>
      </c>
      <c r="V349" s="30">
        <v>1.7137373183438442</v>
      </c>
      <c r="W349" s="30">
        <v>2.319200712914725</v>
      </c>
      <c r="X349"/>
      <c r="Y349">
        <v>1</v>
      </c>
      <c r="Z349" s="30"/>
      <c r="AA349" s="30"/>
      <c r="AB349" s="30"/>
      <c r="AC349"/>
      <c r="AD349">
        <v>0</v>
      </c>
      <c r="AE349" s="30"/>
      <c r="AF349" s="30"/>
      <c r="AG349" s="30"/>
      <c r="AH349"/>
      <c r="AI349">
        <v>0</v>
      </c>
      <c r="AJ349"/>
      <c r="AK349"/>
      <c r="AL349" s="30"/>
      <c r="AM349"/>
      <c r="AN349">
        <v>0</v>
      </c>
      <c r="AO349" s="30"/>
      <c r="AP349" s="30"/>
      <c r="AQ349" s="30"/>
      <c r="AR349"/>
      <c r="AS349">
        <v>0</v>
      </c>
      <c r="AT349" s="14">
        <v>0</v>
      </c>
      <c r="AU349" s="15">
        <v>0</v>
      </c>
      <c r="AV349" s="15">
        <v>0</v>
      </c>
      <c r="AW349" s="3">
        <v>23217000</v>
      </c>
      <c r="AX349" s="2">
        <v>7531600</v>
      </c>
      <c r="AY349" s="2">
        <v>15686000</v>
      </c>
      <c r="AZ349" s="3">
        <v>0</v>
      </c>
      <c r="BA349" s="2">
        <v>0</v>
      </c>
      <c r="BB349" s="2">
        <v>0</v>
      </c>
      <c r="BC349" s="3">
        <v>0</v>
      </c>
      <c r="BD349" s="2">
        <v>0</v>
      </c>
      <c r="BE349" s="2">
        <v>0</v>
      </c>
      <c r="BF349" s="3">
        <v>0</v>
      </c>
      <c r="BG349" s="2">
        <v>0</v>
      </c>
      <c r="BH349" s="2">
        <v>0</v>
      </c>
      <c r="BI349" s="3">
        <v>0</v>
      </c>
      <c r="BJ349" s="2">
        <v>0</v>
      </c>
      <c r="BK349" s="2">
        <v>0</v>
      </c>
    </row>
    <row r="350" spans="1:73" s="21" customFormat="1">
      <c r="A350" s="3" t="s">
        <v>1609</v>
      </c>
      <c r="B350" s="2" t="s">
        <v>2710</v>
      </c>
      <c r="C350" s="2" t="s">
        <v>1611</v>
      </c>
      <c r="D350" s="2" t="s">
        <v>2208</v>
      </c>
      <c r="E350" s="2" t="s">
        <v>1609</v>
      </c>
      <c r="F350" s="2" t="s">
        <v>1610</v>
      </c>
      <c r="G350" s="2" t="s">
        <v>1611</v>
      </c>
      <c r="H350" s="2" t="s">
        <v>1612</v>
      </c>
      <c r="I350" s="2">
        <v>75.406000000000006</v>
      </c>
      <c r="J350" s="61">
        <v>5.0337999999999997E-9</v>
      </c>
      <c r="K350" s="2">
        <v>1</v>
      </c>
      <c r="L350" s="71" t="s">
        <v>3088</v>
      </c>
      <c r="M350" s="71" t="s">
        <v>3088</v>
      </c>
      <c r="N350" s="71" t="s">
        <v>3088</v>
      </c>
      <c r="O350" s="82" t="s">
        <v>3088</v>
      </c>
      <c r="P350" s="30"/>
      <c r="Q350" s="30"/>
      <c r="R350" s="30"/>
      <c r="S350"/>
      <c r="T350">
        <v>0</v>
      </c>
      <c r="U350" s="30">
        <v>2.1347906837734558</v>
      </c>
      <c r="V350" s="30">
        <v>1.0738139724674098</v>
      </c>
      <c r="W350" s="30">
        <v>1.4531924489401462</v>
      </c>
      <c r="X350">
        <v>82.501000000000005</v>
      </c>
      <c r="Y350">
        <v>2</v>
      </c>
      <c r="Z350" s="30"/>
      <c r="AA350" s="30"/>
      <c r="AB350" s="30"/>
      <c r="AC350"/>
      <c r="AD350">
        <v>0</v>
      </c>
      <c r="AE350" s="30"/>
      <c r="AF350" s="30"/>
      <c r="AG350" s="30"/>
      <c r="AH350"/>
      <c r="AI350">
        <v>0</v>
      </c>
      <c r="AJ350"/>
      <c r="AK350"/>
      <c r="AL350" s="30"/>
      <c r="AM350"/>
      <c r="AN350">
        <v>0</v>
      </c>
      <c r="AO350" s="30"/>
      <c r="AP350" s="30"/>
      <c r="AQ350" s="30"/>
      <c r="AR350"/>
      <c r="AS350">
        <v>0</v>
      </c>
      <c r="AT350" s="14">
        <v>0</v>
      </c>
      <c r="AU350" s="15">
        <v>0</v>
      </c>
      <c r="AV350" s="15">
        <v>0</v>
      </c>
      <c r="AW350" s="3">
        <v>104040000</v>
      </c>
      <c r="AX350" s="2">
        <v>18473000</v>
      </c>
      <c r="AY350" s="2">
        <v>85565000</v>
      </c>
      <c r="AZ350" s="3">
        <v>0</v>
      </c>
      <c r="BA350" s="2">
        <v>0</v>
      </c>
      <c r="BB350" s="2">
        <v>0</v>
      </c>
      <c r="BC350" s="3">
        <v>0</v>
      </c>
      <c r="BD350" s="2">
        <v>0</v>
      </c>
      <c r="BE350" s="2">
        <v>0</v>
      </c>
      <c r="BF350" s="3">
        <v>0</v>
      </c>
      <c r="BG350" s="2">
        <v>0</v>
      </c>
      <c r="BH350" s="2">
        <v>0</v>
      </c>
      <c r="BI350" s="3">
        <v>0</v>
      </c>
      <c r="BJ350" s="2">
        <v>0</v>
      </c>
      <c r="BK350" s="2">
        <v>0</v>
      </c>
    </row>
    <row r="351" spans="1:73" s="21" customFormat="1">
      <c r="A351" s="3" t="s">
        <v>2337</v>
      </c>
      <c r="B351" s="2" t="s">
        <v>2788</v>
      </c>
      <c r="C351" s="2" t="s">
        <v>830</v>
      </c>
      <c r="D351" s="2" t="s">
        <v>2338</v>
      </c>
      <c r="E351" s="2" t="s">
        <v>828</v>
      </c>
      <c r="F351" s="2" t="s">
        <v>829</v>
      </c>
      <c r="G351" s="2" t="s">
        <v>830</v>
      </c>
      <c r="H351" s="2" t="s">
        <v>831</v>
      </c>
      <c r="I351" s="2">
        <v>45.488999999999997</v>
      </c>
      <c r="J351" s="2">
        <v>4.6086000000000002E-2</v>
      </c>
      <c r="K351" s="2">
        <v>1</v>
      </c>
      <c r="L351" s="71" t="s">
        <v>3088</v>
      </c>
      <c r="M351" s="71" t="s">
        <v>3088</v>
      </c>
      <c r="N351" s="71" t="s">
        <v>3088</v>
      </c>
      <c r="O351" s="82" t="s">
        <v>3088</v>
      </c>
      <c r="P351" s="30"/>
      <c r="Q351" s="30"/>
      <c r="R351" s="30"/>
      <c r="S351"/>
      <c r="T351">
        <v>0</v>
      </c>
      <c r="U351" s="30">
        <v>3.7432154220475389</v>
      </c>
      <c r="V351" s="30">
        <v>1.4999475018374357</v>
      </c>
      <c r="W351" s="30">
        <v>2.0298789542366023</v>
      </c>
      <c r="X351"/>
      <c r="Y351">
        <v>1</v>
      </c>
      <c r="Z351" s="30"/>
      <c r="AA351" s="30"/>
      <c r="AB351" s="30"/>
      <c r="AC351"/>
      <c r="AD351">
        <v>0</v>
      </c>
      <c r="AE351" s="30"/>
      <c r="AF351" s="30"/>
      <c r="AG351" s="30"/>
      <c r="AH351"/>
      <c r="AI351">
        <v>0</v>
      </c>
      <c r="AJ351"/>
      <c r="AK351"/>
      <c r="AL351" s="30"/>
      <c r="AM351"/>
      <c r="AN351">
        <v>0</v>
      </c>
      <c r="AO351" s="30"/>
      <c r="AP351" s="30"/>
      <c r="AQ351" s="30"/>
      <c r="AR351"/>
      <c r="AS351">
        <v>0</v>
      </c>
      <c r="AT351" s="14">
        <v>0</v>
      </c>
      <c r="AU351" s="15">
        <v>0</v>
      </c>
      <c r="AV351" s="15">
        <v>0</v>
      </c>
      <c r="AW351" s="3">
        <v>3434500</v>
      </c>
      <c r="AX351" s="2">
        <v>1671500</v>
      </c>
      <c r="AY351" s="2">
        <v>1763000</v>
      </c>
      <c r="AZ351" s="3">
        <v>0</v>
      </c>
      <c r="BA351" s="2">
        <v>0</v>
      </c>
      <c r="BB351" s="2">
        <v>0</v>
      </c>
      <c r="BC351" s="3">
        <v>0</v>
      </c>
      <c r="BD351" s="2">
        <v>0</v>
      </c>
      <c r="BE351" s="2">
        <v>0</v>
      </c>
      <c r="BF351" s="3">
        <v>0</v>
      </c>
      <c r="BG351" s="2">
        <v>0</v>
      </c>
      <c r="BH351" s="2">
        <v>0</v>
      </c>
      <c r="BI351" s="3">
        <v>0</v>
      </c>
      <c r="BJ351" s="2">
        <v>0</v>
      </c>
      <c r="BK351" s="2">
        <v>0</v>
      </c>
    </row>
    <row r="352" spans="1:73" s="21" customFormat="1">
      <c r="A352" s="3" t="s">
        <v>1613</v>
      </c>
      <c r="B352" s="2" t="s">
        <v>2711</v>
      </c>
      <c r="C352" s="2" t="s">
        <v>2712</v>
      </c>
      <c r="D352" s="2" t="s">
        <v>2209</v>
      </c>
      <c r="E352" s="2" t="s">
        <v>1613</v>
      </c>
      <c r="F352" s="2" t="s">
        <v>1614</v>
      </c>
      <c r="G352" s="2" t="s">
        <v>1615</v>
      </c>
      <c r="H352" s="2" t="s">
        <v>1616</v>
      </c>
      <c r="I352" s="2">
        <v>72.843000000000004</v>
      </c>
      <c r="J352" s="2">
        <v>7.4575000000000002E-2</v>
      </c>
      <c r="K352" s="2">
        <v>1</v>
      </c>
      <c r="L352" s="71" t="s">
        <v>3088</v>
      </c>
      <c r="M352" s="71" t="s">
        <v>3088</v>
      </c>
      <c r="N352" s="71" t="s">
        <v>3088</v>
      </c>
      <c r="O352" s="82" t="s">
        <v>3088</v>
      </c>
      <c r="P352" s="30">
        <v>0.71538000000000002</v>
      </c>
      <c r="Q352" s="30">
        <v>0.49471999999999999</v>
      </c>
      <c r="R352" s="30">
        <v>0.58635566301616648</v>
      </c>
      <c r="S352"/>
      <c r="T352">
        <v>1</v>
      </c>
      <c r="U352" s="30"/>
      <c r="V352" s="30"/>
      <c r="W352" s="30"/>
      <c r="X352"/>
      <c r="Y352">
        <v>0</v>
      </c>
      <c r="Z352" s="30"/>
      <c r="AA352" s="30"/>
      <c r="AB352" s="30"/>
      <c r="AC352"/>
      <c r="AD352">
        <v>0</v>
      </c>
      <c r="AE352" s="30"/>
      <c r="AF352" s="30"/>
      <c r="AG352" s="30"/>
      <c r="AH352"/>
      <c r="AI352">
        <v>0</v>
      </c>
      <c r="AJ352"/>
      <c r="AK352"/>
      <c r="AL352" s="30"/>
      <c r="AM352"/>
      <c r="AN352">
        <v>0</v>
      </c>
      <c r="AO352" s="30"/>
      <c r="AP352" s="30"/>
      <c r="AQ352" s="30"/>
      <c r="AR352"/>
      <c r="AS352">
        <v>0</v>
      </c>
      <c r="AT352" s="14">
        <v>14628000</v>
      </c>
      <c r="AU352" s="15">
        <v>5747100</v>
      </c>
      <c r="AV352" s="15">
        <v>8881100</v>
      </c>
      <c r="AW352" s="3">
        <v>0</v>
      </c>
      <c r="AX352" s="2">
        <v>0</v>
      </c>
      <c r="AY352" s="2">
        <v>0</v>
      </c>
      <c r="AZ352" s="3">
        <v>0</v>
      </c>
      <c r="BA352" s="2">
        <v>0</v>
      </c>
      <c r="BB352" s="2">
        <v>0</v>
      </c>
      <c r="BC352" s="3">
        <v>0</v>
      </c>
      <c r="BD352" s="2">
        <v>0</v>
      </c>
      <c r="BE352" s="2">
        <v>0</v>
      </c>
      <c r="BF352" s="3">
        <v>0</v>
      </c>
      <c r="BG352" s="2">
        <v>0</v>
      </c>
      <c r="BH352" s="2">
        <v>0</v>
      </c>
      <c r="BI352" s="3">
        <v>0</v>
      </c>
      <c r="BJ352" s="2">
        <v>0</v>
      </c>
      <c r="BK352" s="2">
        <v>0</v>
      </c>
    </row>
    <row r="353" spans="1:73" s="21" customFormat="1">
      <c r="A353" s="3" t="s">
        <v>2216</v>
      </c>
      <c r="B353" s="2" t="s">
        <v>2716</v>
      </c>
      <c r="C353" s="2" t="s">
        <v>3033</v>
      </c>
      <c r="D353" s="2" t="s">
        <v>2217</v>
      </c>
      <c r="E353" s="2" t="s">
        <v>538</v>
      </c>
      <c r="F353" s="2" t="s">
        <v>539</v>
      </c>
      <c r="G353" s="2" t="s">
        <v>540</v>
      </c>
      <c r="H353" s="2" t="s">
        <v>541</v>
      </c>
      <c r="I353" s="2">
        <v>70.182000000000002</v>
      </c>
      <c r="J353" s="2">
        <v>4.4285000000000001E-3</v>
      </c>
      <c r="K353" s="2">
        <v>1</v>
      </c>
      <c r="L353" s="71" t="s">
        <v>3088</v>
      </c>
      <c r="M353" s="71" t="s">
        <v>3088</v>
      </c>
      <c r="N353" s="71" t="s">
        <v>3088</v>
      </c>
      <c r="O353" s="82" t="s">
        <v>3088</v>
      </c>
      <c r="P353" s="30"/>
      <c r="Q353" s="30"/>
      <c r="R353" s="30"/>
      <c r="S353"/>
      <c r="T353">
        <v>0</v>
      </c>
      <c r="U353" s="30">
        <v>38.662284941040014</v>
      </c>
      <c r="V353" s="30">
        <v>19.447685725398678</v>
      </c>
      <c r="W353" s="30">
        <v>26.318553092182039</v>
      </c>
      <c r="X353">
        <v>156.94999999999999</v>
      </c>
      <c r="Y353">
        <v>2</v>
      </c>
      <c r="Z353" s="30"/>
      <c r="AA353" s="30"/>
      <c r="AB353" s="30"/>
      <c r="AC353"/>
      <c r="AD353">
        <v>0</v>
      </c>
      <c r="AE353" s="30"/>
      <c r="AF353" s="30"/>
      <c r="AG353" s="30"/>
      <c r="AH353"/>
      <c r="AI353">
        <v>0</v>
      </c>
      <c r="AJ353"/>
      <c r="AK353"/>
      <c r="AL353" s="30"/>
      <c r="AM353"/>
      <c r="AN353">
        <v>0</v>
      </c>
      <c r="AO353" s="30"/>
      <c r="AP353" s="30"/>
      <c r="AQ353" s="30"/>
      <c r="AR353"/>
      <c r="AS353">
        <v>0</v>
      </c>
      <c r="AT353" s="14">
        <v>0</v>
      </c>
      <c r="AU353" s="15">
        <v>0</v>
      </c>
      <c r="AV353" s="15">
        <v>0</v>
      </c>
      <c r="AW353" s="3">
        <v>78237000</v>
      </c>
      <c r="AX353" s="2">
        <v>21251000</v>
      </c>
      <c r="AY353" s="2">
        <v>56986000</v>
      </c>
      <c r="AZ353" s="3">
        <v>0</v>
      </c>
      <c r="BA353" s="2">
        <v>0</v>
      </c>
      <c r="BB353" s="2">
        <v>0</v>
      </c>
      <c r="BC353" s="3">
        <v>0</v>
      </c>
      <c r="BD353" s="2">
        <v>0</v>
      </c>
      <c r="BE353" s="2">
        <v>0</v>
      </c>
      <c r="BF353" s="3">
        <v>0</v>
      </c>
      <c r="BG353" s="2">
        <v>0</v>
      </c>
      <c r="BH353" s="2">
        <v>0</v>
      </c>
      <c r="BI353" s="3">
        <v>0</v>
      </c>
      <c r="BJ353" s="2">
        <v>0</v>
      </c>
      <c r="BK353" s="2">
        <v>0</v>
      </c>
    </row>
    <row r="354" spans="1:73" s="21" customFormat="1">
      <c r="A354" s="3" t="s">
        <v>2218</v>
      </c>
      <c r="B354" s="2" t="s">
        <v>2717</v>
      </c>
      <c r="C354" s="2" t="s">
        <v>2718</v>
      </c>
      <c r="D354" s="2" t="s">
        <v>2219</v>
      </c>
      <c r="E354" s="2" t="s">
        <v>88</v>
      </c>
      <c r="F354" s="2" t="s">
        <v>89</v>
      </c>
      <c r="G354" s="2" t="s">
        <v>90</v>
      </c>
      <c r="H354" s="2" t="s">
        <v>91</v>
      </c>
      <c r="I354" s="2">
        <v>87.995999999999995</v>
      </c>
      <c r="J354" s="2">
        <v>1.4796E-2</v>
      </c>
      <c r="K354" s="2">
        <v>1</v>
      </c>
      <c r="L354" s="71" t="s">
        <v>3088</v>
      </c>
      <c r="M354" s="71" t="s">
        <v>3088</v>
      </c>
      <c r="N354" s="71" t="s">
        <v>3088</v>
      </c>
      <c r="O354" s="82" t="s">
        <v>3088</v>
      </c>
      <c r="P354" s="30"/>
      <c r="Q354" s="30"/>
      <c r="R354" s="30"/>
      <c r="S354"/>
      <c r="T354">
        <v>0</v>
      </c>
      <c r="U354" s="30">
        <v>3.1516908821582779</v>
      </c>
      <c r="V354" s="30">
        <v>1.5853387868987603</v>
      </c>
      <c r="W354" s="30">
        <v>2.1454389803100931</v>
      </c>
      <c r="X354"/>
      <c r="Y354">
        <v>1</v>
      </c>
      <c r="Z354" s="30"/>
      <c r="AA354" s="30"/>
      <c r="AB354" s="30"/>
      <c r="AC354"/>
      <c r="AD354">
        <v>0</v>
      </c>
      <c r="AE354" s="30"/>
      <c r="AF354" s="30"/>
      <c r="AG354" s="30"/>
      <c r="AH354"/>
      <c r="AI354">
        <v>0</v>
      </c>
      <c r="AJ354"/>
      <c r="AK354"/>
      <c r="AL354" s="30"/>
      <c r="AM354"/>
      <c r="AN354">
        <v>0</v>
      </c>
      <c r="AO354" s="30"/>
      <c r="AP354" s="30"/>
      <c r="AQ354" s="30"/>
      <c r="AR354"/>
      <c r="AS354">
        <v>0</v>
      </c>
      <c r="AT354" s="14">
        <v>0</v>
      </c>
      <c r="AU354" s="15">
        <v>0</v>
      </c>
      <c r="AV354" s="15">
        <v>0</v>
      </c>
      <c r="AW354" s="3">
        <v>16217000</v>
      </c>
      <c r="AX354" s="2">
        <v>4690700</v>
      </c>
      <c r="AY354" s="2">
        <v>11527000</v>
      </c>
      <c r="AZ354" s="3">
        <v>0</v>
      </c>
      <c r="BA354" s="2">
        <v>0</v>
      </c>
      <c r="BB354" s="2">
        <v>0</v>
      </c>
      <c r="BC354" s="3">
        <v>0</v>
      </c>
      <c r="BD354" s="2">
        <v>0</v>
      </c>
      <c r="BE354" s="2">
        <v>0</v>
      </c>
      <c r="BF354" s="3">
        <v>0</v>
      </c>
      <c r="BG354" s="2">
        <v>0</v>
      </c>
      <c r="BH354" s="2">
        <v>0</v>
      </c>
      <c r="BI354" s="3">
        <v>0</v>
      </c>
      <c r="BJ354" s="2">
        <v>0</v>
      </c>
      <c r="BK354" s="2">
        <v>0</v>
      </c>
    </row>
    <row r="355" spans="1:73" s="21" customFormat="1">
      <c r="A355" s="3" t="s">
        <v>2220</v>
      </c>
      <c r="B355" s="2" t="s">
        <v>2719</v>
      </c>
      <c r="C355" s="2" t="s">
        <v>2823</v>
      </c>
      <c r="D355" s="2" t="s">
        <v>2221</v>
      </c>
      <c r="E355" s="2" t="s">
        <v>652</v>
      </c>
      <c r="F355" s="2" t="s">
        <v>653</v>
      </c>
      <c r="G355" s="2" t="s">
        <v>654</v>
      </c>
      <c r="H355" s="2" t="s">
        <v>655</v>
      </c>
      <c r="I355" s="2">
        <v>85.222999999999999</v>
      </c>
      <c r="J355" s="2">
        <v>7.2750999999999996E-2</v>
      </c>
      <c r="K355" s="2">
        <v>1</v>
      </c>
      <c r="L355" s="71" t="s">
        <v>3088</v>
      </c>
      <c r="M355" s="71" t="s">
        <v>3088</v>
      </c>
      <c r="N355" s="71" t="s">
        <v>3088</v>
      </c>
      <c r="O355" s="82" t="s">
        <v>3088</v>
      </c>
      <c r="P355" s="30"/>
      <c r="Q355" s="30"/>
      <c r="R355" s="30"/>
      <c r="S355"/>
      <c r="T355">
        <v>0</v>
      </c>
      <c r="U355" s="30">
        <v>3.6903092479149753</v>
      </c>
      <c r="V355" s="30">
        <v>1.8562518562518564</v>
      </c>
      <c r="W355" s="30">
        <v>2.5120656370656378</v>
      </c>
      <c r="X355"/>
      <c r="Y355">
        <v>1</v>
      </c>
      <c r="Z355" s="30"/>
      <c r="AA355" s="30"/>
      <c r="AB355" s="30"/>
      <c r="AC355"/>
      <c r="AD355">
        <v>0</v>
      </c>
      <c r="AE355" s="30"/>
      <c r="AF355" s="30"/>
      <c r="AG355" s="30"/>
      <c r="AH355"/>
      <c r="AI355">
        <v>0</v>
      </c>
      <c r="AJ355"/>
      <c r="AK355"/>
      <c r="AL355" s="30"/>
      <c r="AM355"/>
      <c r="AN355">
        <v>0</v>
      </c>
      <c r="AO355" s="30"/>
      <c r="AP355" s="30"/>
      <c r="AQ355" s="30"/>
      <c r="AR355"/>
      <c r="AS355">
        <v>0</v>
      </c>
      <c r="AT355" s="14">
        <v>0</v>
      </c>
      <c r="AU355" s="15">
        <v>0</v>
      </c>
      <c r="AV355" s="15">
        <v>0</v>
      </c>
      <c r="AW355" s="3">
        <v>3284700</v>
      </c>
      <c r="AX355" s="2">
        <v>2756000</v>
      </c>
      <c r="AY355" s="2">
        <v>528720</v>
      </c>
      <c r="AZ355" s="3">
        <v>0</v>
      </c>
      <c r="BA355" s="2">
        <v>0</v>
      </c>
      <c r="BB355" s="2">
        <v>0</v>
      </c>
      <c r="BC355" s="3">
        <v>0</v>
      </c>
      <c r="BD355" s="2">
        <v>0</v>
      </c>
      <c r="BE355" s="2">
        <v>0</v>
      </c>
      <c r="BF355" s="3">
        <v>0</v>
      </c>
      <c r="BG355" s="2">
        <v>0</v>
      </c>
      <c r="BH355" s="2">
        <v>0</v>
      </c>
      <c r="BI355" s="3">
        <v>0</v>
      </c>
      <c r="BJ355" s="2">
        <v>0</v>
      </c>
      <c r="BK355" s="2">
        <v>0</v>
      </c>
    </row>
    <row r="356" spans="1:73" s="21" customFormat="1">
      <c r="A356" s="3" t="s">
        <v>2333</v>
      </c>
      <c r="B356" s="2" t="s">
        <v>2785</v>
      </c>
      <c r="C356" s="2" t="s">
        <v>2786</v>
      </c>
      <c r="D356" s="2" t="s">
        <v>2334</v>
      </c>
      <c r="E356" s="2" t="s">
        <v>820</v>
      </c>
      <c r="F356" s="2" t="s">
        <v>821</v>
      </c>
      <c r="G356" s="2" t="s">
        <v>822</v>
      </c>
      <c r="H356" s="2" t="s">
        <v>823</v>
      </c>
      <c r="I356" s="2">
        <v>71.647999999999996</v>
      </c>
      <c r="J356" s="2">
        <v>3.8898000000000001E-3</v>
      </c>
      <c r="K356" s="2">
        <v>1</v>
      </c>
      <c r="L356" s="71" t="s">
        <v>3088</v>
      </c>
      <c r="M356" s="71" t="s">
        <v>3088</v>
      </c>
      <c r="N356" s="71" t="s">
        <v>3088</v>
      </c>
      <c r="O356" s="82" t="s">
        <v>3088</v>
      </c>
      <c r="P356" s="30"/>
      <c r="Q356" s="30"/>
      <c r="R356" s="30"/>
      <c r="S356"/>
      <c r="T356">
        <v>0</v>
      </c>
      <c r="U356" s="30">
        <v>16.788664293868781</v>
      </c>
      <c r="V356" s="30">
        <v>8.4452326661599528</v>
      </c>
      <c r="W356" s="30">
        <v>11.428933367114267</v>
      </c>
      <c r="X356">
        <v>260.11</v>
      </c>
      <c r="Y356">
        <v>2</v>
      </c>
      <c r="Z356" s="30"/>
      <c r="AA356" s="30"/>
      <c r="AB356" s="30"/>
      <c r="AC356"/>
      <c r="AD356">
        <v>0</v>
      </c>
      <c r="AE356" s="30"/>
      <c r="AF356" s="30"/>
      <c r="AG356" s="30"/>
      <c r="AH356"/>
      <c r="AI356">
        <v>0</v>
      </c>
      <c r="AJ356"/>
      <c r="AK356"/>
      <c r="AL356" s="30"/>
      <c r="AM356"/>
      <c r="AN356">
        <v>0</v>
      </c>
      <c r="AO356" s="30"/>
      <c r="AP356" s="30"/>
      <c r="AQ356" s="30"/>
      <c r="AR356"/>
      <c r="AS356">
        <v>0</v>
      </c>
      <c r="AT356" s="14">
        <v>0</v>
      </c>
      <c r="AU356" s="15">
        <v>0</v>
      </c>
      <c r="AV356" s="15">
        <v>0</v>
      </c>
      <c r="AW356" s="3">
        <v>15887000</v>
      </c>
      <c r="AX356" s="2">
        <v>8198400</v>
      </c>
      <c r="AY356" s="2">
        <v>7688600</v>
      </c>
      <c r="AZ356" s="3">
        <v>0</v>
      </c>
      <c r="BA356" s="2">
        <v>0</v>
      </c>
      <c r="BB356" s="2">
        <v>0</v>
      </c>
      <c r="BC356" s="3">
        <v>0</v>
      </c>
      <c r="BD356" s="2">
        <v>0</v>
      </c>
      <c r="BE356" s="2">
        <v>0</v>
      </c>
      <c r="BF356" s="3">
        <v>0</v>
      </c>
      <c r="BG356" s="2">
        <v>0</v>
      </c>
      <c r="BH356" s="2">
        <v>0</v>
      </c>
      <c r="BI356" s="3">
        <v>0</v>
      </c>
      <c r="BJ356" s="2">
        <v>0</v>
      </c>
      <c r="BK356" s="2">
        <v>0</v>
      </c>
    </row>
    <row r="357" spans="1:73" s="21" customFormat="1">
      <c r="A357" s="3" t="s">
        <v>1629</v>
      </c>
      <c r="B357" s="2" t="s">
        <v>2725</v>
      </c>
      <c r="C357" s="2" t="s">
        <v>2726</v>
      </c>
      <c r="D357" s="2" t="s">
        <v>2232</v>
      </c>
      <c r="E357" s="2" t="s">
        <v>1629</v>
      </c>
      <c r="F357" s="2" t="s">
        <v>1630</v>
      </c>
      <c r="G357" s="2" t="s">
        <v>1631</v>
      </c>
      <c r="H357" s="2" t="s">
        <v>1632</v>
      </c>
      <c r="I357" s="2">
        <v>46.673999999999999</v>
      </c>
      <c r="J357" s="2">
        <v>9.0039000000000004E-4</v>
      </c>
      <c r="K357" s="2">
        <v>1</v>
      </c>
      <c r="L357" s="71" t="s">
        <v>3088</v>
      </c>
      <c r="M357" s="71" t="s">
        <v>3088</v>
      </c>
      <c r="N357" s="71" t="s">
        <v>3088</v>
      </c>
      <c r="O357" s="82" t="s">
        <v>3088</v>
      </c>
      <c r="P357" s="30"/>
      <c r="Q357" s="30"/>
      <c r="R357" s="30"/>
      <c r="S357"/>
      <c r="T357">
        <v>0</v>
      </c>
      <c r="U357" s="30">
        <v>68.856296908352277</v>
      </c>
      <c r="V357" s="30">
        <v>27.590012415505587</v>
      </c>
      <c r="W357" s="30">
        <v>37.33756380190372</v>
      </c>
      <c r="X357"/>
      <c r="Y357">
        <v>1</v>
      </c>
      <c r="Z357" s="30"/>
      <c r="AA357" s="30"/>
      <c r="AB357" s="30"/>
      <c r="AC357"/>
      <c r="AD357">
        <v>0</v>
      </c>
      <c r="AE357" s="30"/>
      <c r="AF357" s="30"/>
      <c r="AG357" s="30"/>
      <c r="AH357"/>
      <c r="AI357">
        <v>0</v>
      </c>
      <c r="AJ357"/>
      <c r="AK357"/>
      <c r="AL357" s="30"/>
      <c r="AM357"/>
      <c r="AN357">
        <v>0</v>
      </c>
      <c r="AO357" s="30"/>
      <c r="AP357" s="30"/>
      <c r="AQ357" s="30"/>
      <c r="AR357"/>
      <c r="AS357">
        <v>0</v>
      </c>
      <c r="AT357" s="14">
        <v>0</v>
      </c>
      <c r="AU357" s="15">
        <v>0</v>
      </c>
      <c r="AV357" s="15">
        <v>0</v>
      </c>
      <c r="AW357" s="3">
        <v>2281200</v>
      </c>
      <c r="AX357" s="2">
        <v>2053000</v>
      </c>
      <c r="AY357" s="2">
        <v>228180</v>
      </c>
      <c r="AZ357" s="3">
        <v>0</v>
      </c>
      <c r="BA357" s="2">
        <v>0</v>
      </c>
      <c r="BB357" s="2">
        <v>0</v>
      </c>
      <c r="BC357" s="3">
        <v>0</v>
      </c>
      <c r="BD357" s="2">
        <v>0</v>
      </c>
      <c r="BE357" s="2">
        <v>0</v>
      </c>
      <c r="BF357" s="3">
        <v>0</v>
      </c>
      <c r="BG357" s="2">
        <v>0</v>
      </c>
      <c r="BH357" s="2">
        <v>0</v>
      </c>
      <c r="BI357" s="3">
        <v>0</v>
      </c>
      <c r="BJ357" s="2">
        <v>0</v>
      </c>
      <c r="BK357" s="2">
        <v>0</v>
      </c>
    </row>
    <row r="358" spans="1:73" s="21" customFormat="1">
      <c r="A358" s="3" t="s">
        <v>1645</v>
      </c>
      <c r="B358" s="2" t="s">
        <v>2730</v>
      </c>
      <c r="C358" s="2" t="s">
        <v>1647</v>
      </c>
      <c r="D358" s="2" t="s">
        <v>2237</v>
      </c>
      <c r="E358" s="2" t="s">
        <v>1645</v>
      </c>
      <c r="F358" s="2" t="s">
        <v>1646</v>
      </c>
      <c r="G358" s="2" t="s">
        <v>1647</v>
      </c>
      <c r="H358" s="2" t="s">
        <v>1648</v>
      </c>
      <c r="I358" s="2">
        <v>37.686999999999998</v>
      </c>
      <c r="J358" s="2">
        <v>5.5146000000000001E-2</v>
      </c>
      <c r="K358" s="2">
        <v>1</v>
      </c>
      <c r="L358" s="71" t="s">
        <v>3088</v>
      </c>
      <c r="M358" s="71" t="s">
        <v>3088</v>
      </c>
      <c r="N358" s="71" t="s">
        <v>3088</v>
      </c>
      <c r="O358" s="82" t="s">
        <v>3088</v>
      </c>
      <c r="P358" s="30"/>
      <c r="Q358" s="30"/>
      <c r="R358" s="30"/>
      <c r="S358"/>
      <c r="T358">
        <v>0</v>
      </c>
      <c r="U358" s="30"/>
      <c r="V358" s="30"/>
      <c r="W358" s="30"/>
      <c r="X358"/>
      <c r="Y358">
        <v>0</v>
      </c>
      <c r="Z358" s="30"/>
      <c r="AA358" s="30"/>
      <c r="AB358" s="30"/>
      <c r="AC358"/>
      <c r="AD358">
        <v>0</v>
      </c>
      <c r="AE358" s="30">
        <v>1.4414206642066421</v>
      </c>
      <c r="AF358" s="30">
        <v>1.006532395245141</v>
      </c>
      <c r="AG358" s="31">
        <v>3.2809936487805809</v>
      </c>
      <c r="AH358"/>
      <c r="AI358">
        <v>1</v>
      </c>
      <c r="AJ358"/>
      <c r="AK358"/>
      <c r="AL358" s="30"/>
      <c r="AM358"/>
      <c r="AN358">
        <v>0</v>
      </c>
      <c r="AO358" s="30"/>
      <c r="AP358" s="30"/>
      <c r="AQ358" s="30"/>
      <c r="AR358"/>
      <c r="AS358">
        <v>0</v>
      </c>
      <c r="AT358" s="14">
        <v>0</v>
      </c>
      <c r="AU358" s="15">
        <v>0</v>
      </c>
      <c r="AV358" s="15">
        <v>0</v>
      </c>
      <c r="AW358" s="3">
        <v>0</v>
      </c>
      <c r="AX358" s="2">
        <v>0</v>
      </c>
      <c r="AY358" s="2">
        <v>0</v>
      </c>
      <c r="AZ358" s="3">
        <v>0</v>
      </c>
      <c r="BA358" s="2">
        <v>0</v>
      </c>
      <c r="BB358" s="2">
        <v>0</v>
      </c>
      <c r="BC358" s="3">
        <v>2894800000</v>
      </c>
      <c r="BD358" s="2">
        <v>1719200000</v>
      </c>
      <c r="BE358" s="2">
        <v>1175600000</v>
      </c>
      <c r="BF358" s="3">
        <v>0</v>
      </c>
      <c r="BG358" s="2">
        <v>0</v>
      </c>
      <c r="BH358" s="2">
        <v>0</v>
      </c>
      <c r="BI358" s="3">
        <v>0</v>
      </c>
      <c r="BJ358" s="2">
        <v>0</v>
      </c>
      <c r="BK358" s="2">
        <v>0</v>
      </c>
      <c r="BL358"/>
      <c r="BM358"/>
      <c r="BN358"/>
      <c r="BO358"/>
      <c r="BP358"/>
      <c r="BQ358"/>
      <c r="BR358"/>
      <c r="BS358"/>
      <c r="BT358"/>
      <c r="BU358"/>
    </row>
    <row r="359" spans="1:73" s="21" customFormat="1">
      <c r="A359" s="3" t="s">
        <v>2243</v>
      </c>
      <c r="B359" s="2" t="s">
        <v>2734</v>
      </c>
      <c r="C359" s="2" t="s">
        <v>3042</v>
      </c>
      <c r="D359" s="2" t="s">
        <v>2244</v>
      </c>
      <c r="E359" s="2" t="s">
        <v>630</v>
      </c>
      <c r="F359" s="2" t="s">
        <v>631</v>
      </c>
      <c r="G359" s="2" t="s">
        <v>632</v>
      </c>
      <c r="H359" s="2" t="s">
        <v>633</v>
      </c>
      <c r="I359" s="2">
        <v>69.997</v>
      </c>
      <c r="J359" s="61">
        <v>1.0121E-7</v>
      </c>
      <c r="K359" s="2">
        <v>1</v>
      </c>
      <c r="L359" s="71" t="s">
        <v>3088</v>
      </c>
      <c r="M359" s="71" t="s">
        <v>3088</v>
      </c>
      <c r="N359" s="71" t="s">
        <v>3088</v>
      </c>
      <c r="O359" s="82" t="s">
        <v>3088</v>
      </c>
      <c r="P359" s="30"/>
      <c r="Q359" s="30"/>
      <c r="R359" s="30"/>
      <c r="S359"/>
      <c r="T359">
        <v>0</v>
      </c>
      <c r="U359" s="30">
        <v>7.8216660148611661</v>
      </c>
      <c r="V359" s="30">
        <v>3.9342198442048941</v>
      </c>
      <c r="W359" s="30">
        <v>5.3241797151624848</v>
      </c>
      <c r="X359"/>
      <c r="Y359">
        <v>1</v>
      </c>
      <c r="Z359" s="30"/>
      <c r="AA359" s="30"/>
      <c r="AB359" s="30"/>
      <c r="AC359"/>
      <c r="AD359">
        <v>0</v>
      </c>
      <c r="AE359" s="30"/>
      <c r="AF359" s="30"/>
      <c r="AG359" s="30"/>
      <c r="AH359"/>
      <c r="AI359">
        <v>0</v>
      </c>
      <c r="AJ359"/>
      <c r="AK359"/>
      <c r="AL359" s="30"/>
      <c r="AM359"/>
      <c r="AN359">
        <v>0</v>
      </c>
      <c r="AO359" s="30"/>
      <c r="AP359" s="30"/>
      <c r="AQ359" s="30"/>
      <c r="AR359"/>
      <c r="AS359">
        <v>0</v>
      </c>
      <c r="AT359" s="14">
        <v>0</v>
      </c>
      <c r="AU359" s="15">
        <v>0</v>
      </c>
      <c r="AV359" s="15">
        <v>0</v>
      </c>
      <c r="AW359" s="3">
        <v>17642000</v>
      </c>
      <c r="AX359" s="2">
        <v>7706100</v>
      </c>
      <c r="AY359" s="2">
        <v>9935600</v>
      </c>
      <c r="AZ359" s="3">
        <v>0</v>
      </c>
      <c r="BA359" s="2">
        <v>0</v>
      </c>
      <c r="BB359" s="2">
        <v>0</v>
      </c>
      <c r="BC359" s="3">
        <v>0</v>
      </c>
      <c r="BD359" s="2">
        <v>0</v>
      </c>
      <c r="BE359" s="2">
        <v>0</v>
      </c>
      <c r="BF359" s="3">
        <v>0</v>
      </c>
      <c r="BG359" s="2">
        <v>0</v>
      </c>
      <c r="BH359" s="2">
        <v>0</v>
      </c>
      <c r="BI359" s="3">
        <v>0</v>
      </c>
      <c r="BJ359" s="2">
        <v>0</v>
      </c>
      <c r="BK359" s="2">
        <v>0</v>
      </c>
      <c r="BL359"/>
      <c r="BM359"/>
      <c r="BN359"/>
      <c r="BO359"/>
      <c r="BP359"/>
      <c r="BQ359"/>
      <c r="BR359"/>
      <c r="BS359"/>
      <c r="BT359"/>
      <c r="BU359"/>
    </row>
    <row r="360" spans="1:73" s="21" customFormat="1">
      <c r="A360" s="3" t="s">
        <v>1655</v>
      </c>
      <c r="B360" s="2" t="s">
        <v>2363</v>
      </c>
      <c r="C360" s="2" t="s">
        <v>2832</v>
      </c>
      <c r="D360" s="2" t="s">
        <v>1656</v>
      </c>
      <c r="E360" s="2" t="s">
        <v>61</v>
      </c>
      <c r="F360" s="2" t="s">
        <v>62</v>
      </c>
      <c r="G360" s="2" t="s">
        <v>63</v>
      </c>
      <c r="H360" s="2" t="s">
        <v>64</v>
      </c>
      <c r="I360" s="2">
        <v>165.12</v>
      </c>
      <c r="J360" s="2">
        <v>7.0514999999999994E-2</v>
      </c>
      <c r="K360" s="2">
        <v>0</v>
      </c>
      <c r="L360" s="71" t="s">
        <v>3088</v>
      </c>
      <c r="M360" s="71" t="s">
        <v>3088</v>
      </c>
      <c r="N360" s="71" t="s">
        <v>3088</v>
      </c>
      <c r="O360" s="82" t="s">
        <v>3088</v>
      </c>
      <c r="P360" s="30"/>
      <c r="Q360" s="30"/>
      <c r="R360" s="30"/>
      <c r="S360"/>
      <c r="T360">
        <v>0</v>
      </c>
      <c r="U360" s="30"/>
      <c r="V360" s="30"/>
      <c r="W360" s="30"/>
      <c r="X360"/>
      <c r="Y360">
        <v>0</v>
      </c>
      <c r="Z360" s="30"/>
      <c r="AA360" s="30"/>
      <c r="AB360" s="30"/>
      <c r="AC360"/>
      <c r="AD360">
        <v>0</v>
      </c>
      <c r="AE360" s="30"/>
      <c r="AF360" s="30"/>
      <c r="AG360" s="30"/>
      <c r="AH360"/>
      <c r="AI360">
        <v>0</v>
      </c>
      <c r="AJ360"/>
      <c r="AK360"/>
      <c r="AL360" s="30"/>
      <c r="AM360"/>
      <c r="AN360">
        <v>0</v>
      </c>
      <c r="AO360" s="30"/>
      <c r="AP360" s="30"/>
      <c r="AQ360" s="30"/>
      <c r="AR360"/>
      <c r="AS360">
        <v>0</v>
      </c>
      <c r="AT360" s="14">
        <v>0</v>
      </c>
      <c r="AU360" s="15">
        <v>0</v>
      </c>
      <c r="AV360" s="15">
        <v>0</v>
      </c>
      <c r="AW360" s="3">
        <v>0</v>
      </c>
      <c r="AX360" s="2">
        <v>0</v>
      </c>
      <c r="AY360" s="2">
        <v>0</v>
      </c>
      <c r="AZ360" s="3">
        <v>0</v>
      </c>
      <c r="BA360" s="2">
        <v>0</v>
      </c>
      <c r="BB360" s="2">
        <v>0</v>
      </c>
      <c r="BC360" s="3">
        <v>0</v>
      </c>
      <c r="BD360" s="2">
        <v>0</v>
      </c>
      <c r="BE360" s="2">
        <v>0</v>
      </c>
      <c r="BF360" s="3">
        <v>0</v>
      </c>
      <c r="BG360" s="2">
        <v>0</v>
      </c>
      <c r="BH360" s="2">
        <v>0</v>
      </c>
      <c r="BI360" s="3">
        <v>0</v>
      </c>
      <c r="BJ360" s="2">
        <v>0</v>
      </c>
      <c r="BK360" s="2">
        <v>0</v>
      </c>
      <c r="BL360"/>
      <c r="BM360"/>
      <c r="BN360"/>
      <c r="BO360"/>
      <c r="BP360"/>
      <c r="BQ360"/>
      <c r="BR360"/>
      <c r="BS360"/>
      <c r="BT360"/>
      <c r="BU360"/>
    </row>
    <row r="361" spans="1:73" s="21" customFormat="1">
      <c r="A361" s="3" t="s">
        <v>207</v>
      </c>
      <c r="B361" s="2" t="s">
        <v>2746</v>
      </c>
      <c r="C361" s="2" t="s">
        <v>3046</v>
      </c>
      <c r="D361" s="2" t="s">
        <v>2262</v>
      </c>
      <c r="E361" s="2" t="s">
        <v>207</v>
      </c>
      <c r="F361" s="2" t="s">
        <v>208</v>
      </c>
      <c r="G361" s="2"/>
      <c r="H361" s="2" t="s">
        <v>209</v>
      </c>
      <c r="I361" s="2">
        <v>40.5</v>
      </c>
      <c r="J361" s="61">
        <v>2.4533999999999999E-5</v>
      </c>
      <c r="K361" s="2">
        <v>0</v>
      </c>
      <c r="L361" s="71" t="s">
        <v>3088</v>
      </c>
      <c r="M361" s="71" t="s">
        <v>3088</v>
      </c>
      <c r="N361" s="71" t="s">
        <v>3088</v>
      </c>
      <c r="O361" s="82" t="s">
        <v>3088</v>
      </c>
      <c r="P361" s="30"/>
      <c r="Q361" s="30"/>
      <c r="R361" s="30"/>
      <c r="S361"/>
      <c r="T361">
        <v>0</v>
      </c>
      <c r="U361" s="30"/>
      <c r="V361" s="30"/>
      <c r="W361" s="30"/>
      <c r="X361"/>
      <c r="Y361">
        <v>0</v>
      </c>
      <c r="Z361" s="30"/>
      <c r="AA361" s="30"/>
      <c r="AB361" s="30"/>
      <c r="AC361"/>
      <c r="AD361">
        <v>0</v>
      </c>
      <c r="AE361" s="30"/>
      <c r="AF361" s="30"/>
      <c r="AG361" s="30"/>
      <c r="AH361"/>
      <c r="AI361">
        <v>0</v>
      </c>
      <c r="AJ361"/>
      <c r="AK361"/>
      <c r="AL361" s="30"/>
      <c r="AM361"/>
      <c r="AN361">
        <v>0</v>
      </c>
      <c r="AO361" s="30"/>
      <c r="AP361" s="30"/>
      <c r="AQ361" s="30"/>
      <c r="AR361"/>
      <c r="AS361">
        <v>0</v>
      </c>
      <c r="AT361" s="14">
        <v>0</v>
      </c>
      <c r="AU361" s="15">
        <v>0</v>
      </c>
      <c r="AV361" s="15">
        <v>0</v>
      </c>
      <c r="AW361" s="3">
        <v>0</v>
      </c>
      <c r="AX361" s="2">
        <v>0</v>
      </c>
      <c r="AY361" s="2">
        <v>0</v>
      </c>
      <c r="AZ361" s="3">
        <v>0</v>
      </c>
      <c r="BA361" s="2">
        <v>0</v>
      </c>
      <c r="BB361" s="2">
        <v>0</v>
      </c>
      <c r="BC361" s="3">
        <v>0</v>
      </c>
      <c r="BD361" s="2">
        <v>0</v>
      </c>
      <c r="BE361" s="2">
        <v>0</v>
      </c>
      <c r="BF361" s="3">
        <v>0</v>
      </c>
      <c r="BG361" s="2">
        <v>0</v>
      </c>
      <c r="BH361" s="2">
        <v>0</v>
      </c>
      <c r="BI361" s="3">
        <v>0</v>
      </c>
      <c r="BJ361" s="2">
        <v>0</v>
      </c>
      <c r="BK361" s="2">
        <v>0</v>
      </c>
      <c r="BL361"/>
      <c r="BM361"/>
      <c r="BN361"/>
      <c r="BO361"/>
      <c r="BP361"/>
      <c r="BQ361"/>
      <c r="BR361"/>
      <c r="BS361"/>
      <c r="BT361"/>
      <c r="BU361"/>
    </row>
    <row r="362" spans="1:73" s="21" customFormat="1">
      <c r="A362" s="3" t="s">
        <v>2291</v>
      </c>
      <c r="B362" s="2" t="s">
        <v>2761</v>
      </c>
      <c r="C362" s="2" t="s">
        <v>3054</v>
      </c>
      <c r="D362" s="2" t="s">
        <v>2292</v>
      </c>
      <c r="E362" s="2" t="s">
        <v>522</v>
      </c>
      <c r="F362" s="2" t="s">
        <v>523</v>
      </c>
      <c r="G362" s="2" t="s">
        <v>524</v>
      </c>
      <c r="H362" s="2" t="s">
        <v>525</v>
      </c>
      <c r="I362" s="2">
        <v>62.097000000000001</v>
      </c>
      <c r="J362" s="2">
        <v>7.4130000000000003E-3</v>
      </c>
      <c r="K362" s="2">
        <v>0</v>
      </c>
      <c r="L362" s="71" t="s">
        <v>3088</v>
      </c>
      <c r="M362" s="71" t="s">
        <v>3088</v>
      </c>
      <c r="N362" s="71" t="s">
        <v>3088</v>
      </c>
      <c r="O362" s="82" t="s">
        <v>3088</v>
      </c>
      <c r="P362" s="30"/>
      <c r="Q362" s="30"/>
      <c r="R362" s="30"/>
      <c r="S362"/>
      <c r="T362">
        <v>0</v>
      </c>
      <c r="U362" s="30"/>
      <c r="V362" s="30"/>
      <c r="W362" s="30"/>
      <c r="X362"/>
      <c r="Y362">
        <v>0</v>
      </c>
      <c r="Z362" s="30"/>
      <c r="AA362" s="30"/>
      <c r="AB362" s="30"/>
      <c r="AC362"/>
      <c r="AD362">
        <v>0</v>
      </c>
      <c r="AE362" s="30"/>
      <c r="AF362" s="30"/>
      <c r="AG362" s="30"/>
      <c r="AH362"/>
      <c r="AI362">
        <v>0</v>
      </c>
      <c r="AJ362"/>
      <c r="AK362"/>
      <c r="AL362" s="30"/>
      <c r="AM362"/>
      <c r="AN362">
        <v>0</v>
      </c>
      <c r="AO362" s="30"/>
      <c r="AP362" s="30"/>
      <c r="AQ362" s="30"/>
      <c r="AR362"/>
      <c r="AS362">
        <v>0</v>
      </c>
      <c r="AT362" s="14">
        <v>0</v>
      </c>
      <c r="AU362" s="15">
        <v>0</v>
      </c>
      <c r="AV362" s="15">
        <v>0</v>
      </c>
      <c r="AW362" s="3">
        <v>0</v>
      </c>
      <c r="AX362" s="2">
        <v>0</v>
      </c>
      <c r="AY362" s="2">
        <v>0</v>
      </c>
      <c r="AZ362" s="3">
        <v>0</v>
      </c>
      <c r="BA362" s="2">
        <v>0</v>
      </c>
      <c r="BB362" s="2">
        <v>0</v>
      </c>
      <c r="BC362" s="3">
        <v>0</v>
      </c>
      <c r="BD362" s="2">
        <v>0</v>
      </c>
      <c r="BE362" s="2">
        <v>0</v>
      </c>
      <c r="BF362" s="3">
        <v>0</v>
      </c>
      <c r="BG362" s="2">
        <v>0</v>
      </c>
      <c r="BH362" s="2">
        <v>0</v>
      </c>
      <c r="BI362" s="3">
        <v>0</v>
      </c>
      <c r="BJ362" s="2">
        <v>0</v>
      </c>
      <c r="BK362" s="2">
        <v>0</v>
      </c>
      <c r="BL362"/>
      <c r="BM362"/>
      <c r="BN362"/>
      <c r="BO362"/>
      <c r="BP362"/>
      <c r="BQ362"/>
      <c r="BR362"/>
      <c r="BS362"/>
      <c r="BT362"/>
      <c r="BU362"/>
    </row>
    <row r="363" spans="1:73" s="21" customFormat="1">
      <c r="A363" s="3" t="s">
        <v>742</v>
      </c>
      <c r="B363" s="2" t="s">
        <v>2777</v>
      </c>
      <c r="C363" s="2" t="s">
        <v>3061</v>
      </c>
      <c r="D363" s="2" t="s">
        <v>2318</v>
      </c>
      <c r="E363" s="2" t="s">
        <v>742</v>
      </c>
      <c r="F363" s="2"/>
      <c r="G363" s="2"/>
      <c r="H363" s="2" t="s">
        <v>743</v>
      </c>
      <c r="I363" s="2">
        <v>38.276000000000003</v>
      </c>
      <c r="J363" s="2">
        <v>2.4435999999999999E-2</v>
      </c>
      <c r="K363" s="2">
        <v>0</v>
      </c>
      <c r="L363" s="71" t="s">
        <v>3088</v>
      </c>
      <c r="M363" s="71" t="s">
        <v>3088</v>
      </c>
      <c r="N363" s="71" t="s">
        <v>3088</v>
      </c>
      <c r="O363" s="82" t="s">
        <v>3088</v>
      </c>
      <c r="P363" s="30"/>
      <c r="Q363" s="30"/>
      <c r="R363" s="30"/>
      <c r="S363"/>
      <c r="T363">
        <v>0</v>
      </c>
      <c r="U363" s="30"/>
      <c r="V363" s="30"/>
      <c r="W363" s="30"/>
      <c r="X363"/>
      <c r="Y363">
        <v>0</v>
      </c>
      <c r="Z363" s="30"/>
      <c r="AA363" s="30"/>
      <c r="AB363" s="30"/>
      <c r="AC363"/>
      <c r="AD363">
        <v>0</v>
      </c>
      <c r="AE363" s="30"/>
      <c r="AF363" s="30"/>
      <c r="AG363" s="30"/>
      <c r="AH363"/>
      <c r="AI363">
        <v>0</v>
      </c>
      <c r="AJ363"/>
      <c r="AK363"/>
      <c r="AL363" s="30"/>
      <c r="AM363"/>
      <c r="AN363">
        <v>0</v>
      </c>
      <c r="AO363" s="30"/>
      <c r="AP363" s="30"/>
      <c r="AQ363" s="30"/>
      <c r="AR363"/>
      <c r="AS363">
        <v>0</v>
      </c>
      <c r="AT363" s="14">
        <v>0</v>
      </c>
      <c r="AU363" s="15">
        <v>0</v>
      </c>
      <c r="AV363" s="15">
        <v>0</v>
      </c>
      <c r="AW363" s="3">
        <v>0</v>
      </c>
      <c r="AX363" s="2">
        <v>0</v>
      </c>
      <c r="AY363" s="2">
        <v>0</v>
      </c>
      <c r="AZ363" s="3">
        <v>0</v>
      </c>
      <c r="BA363" s="2">
        <v>0</v>
      </c>
      <c r="BB363" s="2">
        <v>0</v>
      </c>
      <c r="BC363" s="3">
        <v>0</v>
      </c>
      <c r="BD363" s="2">
        <v>0</v>
      </c>
      <c r="BE363" s="2">
        <v>0</v>
      </c>
      <c r="BF363" s="3">
        <v>0</v>
      </c>
      <c r="BG363" s="2">
        <v>0</v>
      </c>
      <c r="BH363" s="2">
        <v>0</v>
      </c>
      <c r="BI363" s="3">
        <v>0</v>
      </c>
      <c r="BJ363" s="2">
        <v>0</v>
      </c>
      <c r="BK363" s="2">
        <v>0</v>
      </c>
      <c r="BL363"/>
      <c r="BM363"/>
      <c r="BN363"/>
      <c r="BO363"/>
      <c r="BP363"/>
      <c r="BQ363"/>
      <c r="BR363"/>
      <c r="BS363"/>
      <c r="BT363"/>
      <c r="BU363"/>
    </row>
    <row r="364" spans="1:73" s="21" customFormat="1">
      <c r="A364" s="3" t="s">
        <v>888</v>
      </c>
      <c r="B364" s="2" t="s">
        <v>2378</v>
      </c>
      <c r="C364" s="2" t="s">
        <v>2840</v>
      </c>
      <c r="D364" s="2" t="s">
        <v>1680</v>
      </c>
      <c r="E364" s="2" t="s">
        <v>888</v>
      </c>
      <c r="F364" s="2" t="s">
        <v>889</v>
      </c>
      <c r="G364" s="2" t="s">
        <v>890</v>
      </c>
      <c r="H364" s="2" t="s">
        <v>891</v>
      </c>
      <c r="I364" s="2">
        <v>116.02</v>
      </c>
      <c r="J364" s="2">
        <v>9.9094999999999999E-3</v>
      </c>
      <c r="K364" s="2">
        <v>0</v>
      </c>
      <c r="L364" s="71" t="s">
        <v>3088</v>
      </c>
      <c r="M364" s="71" t="s">
        <v>3088</v>
      </c>
      <c r="N364" s="71" t="s">
        <v>3088</v>
      </c>
      <c r="O364" s="82" t="s">
        <v>3088</v>
      </c>
      <c r="P364" s="30"/>
      <c r="Q364" s="30"/>
      <c r="R364" s="30"/>
      <c r="S364"/>
      <c r="T364">
        <v>0</v>
      </c>
      <c r="U364" s="30"/>
      <c r="V364" s="30"/>
      <c r="W364" s="30"/>
      <c r="X364"/>
      <c r="Y364">
        <v>0</v>
      </c>
      <c r="Z364" s="30"/>
      <c r="AA364" s="30"/>
      <c r="AB364" s="30"/>
      <c r="AC364"/>
      <c r="AD364">
        <v>0</v>
      </c>
      <c r="AE364" s="30"/>
      <c r="AF364" s="30"/>
      <c r="AG364" s="30"/>
      <c r="AH364"/>
      <c r="AI364">
        <v>0</v>
      </c>
      <c r="AJ364"/>
      <c r="AK364"/>
      <c r="AL364" s="30"/>
      <c r="AM364"/>
      <c r="AN364">
        <v>0</v>
      </c>
      <c r="AO364" s="30"/>
      <c r="AP364" s="30"/>
      <c r="AQ364" s="30"/>
      <c r="AR364"/>
      <c r="AS364">
        <v>0</v>
      </c>
      <c r="AT364" s="14">
        <v>0</v>
      </c>
      <c r="AU364" s="15">
        <v>0</v>
      </c>
      <c r="AV364" s="15">
        <v>0</v>
      </c>
      <c r="AW364" s="3">
        <v>0</v>
      </c>
      <c r="AX364" s="2">
        <v>0</v>
      </c>
      <c r="AY364" s="2">
        <v>0</v>
      </c>
      <c r="AZ364" s="3">
        <v>0</v>
      </c>
      <c r="BA364" s="2">
        <v>0</v>
      </c>
      <c r="BB364" s="2">
        <v>0</v>
      </c>
      <c r="BC364" s="3">
        <v>0</v>
      </c>
      <c r="BD364" s="2">
        <v>0</v>
      </c>
      <c r="BE364" s="2">
        <v>0</v>
      </c>
      <c r="BF364" s="3">
        <v>0</v>
      </c>
      <c r="BG364" s="2">
        <v>0</v>
      </c>
      <c r="BH364" s="2">
        <v>0</v>
      </c>
      <c r="BI364" s="3">
        <v>0</v>
      </c>
      <c r="BJ364" s="2">
        <v>0</v>
      </c>
      <c r="BK364" s="2">
        <v>0</v>
      </c>
      <c r="BL364"/>
      <c r="BM364"/>
      <c r="BN364"/>
      <c r="BO364"/>
      <c r="BP364"/>
      <c r="BQ364"/>
      <c r="BR364"/>
      <c r="BS364"/>
      <c r="BT364"/>
      <c r="BU364"/>
    </row>
    <row r="365" spans="1:73" s="21" customFormat="1">
      <c r="A365" s="3" t="s">
        <v>1696</v>
      </c>
      <c r="B365" s="2" t="s">
        <v>2391</v>
      </c>
      <c r="C365" s="2" t="s">
        <v>2846</v>
      </c>
      <c r="D365" s="2" t="s">
        <v>1697</v>
      </c>
      <c r="E365" s="2" t="s">
        <v>912</v>
      </c>
      <c r="F365" s="2" t="s">
        <v>913</v>
      </c>
      <c r="G365" s="2" t="s">
        <v>914</v>
      </c>
      <c r="H365" s="2" t="s">
        <v>915</v>
      </c>
      <c r="I365" s="2">
        <v>146.56</v>
      </c>
      <c r="J365" s="2">
        <v>2.4131000000000001E-3</v>
      </c>
      <c r="K365" s="2">
        <v>0</v>
      </c>
      <c r="L365" s="71" t="s">
        <v>3088</v>
      </c>
      <c r="M365" s="71" t="s">
        <v>3088</v>
      </c>
      <c r="N365" s="71" t="s">
        <v>3088</v>
      </c>
      <c r="O365" s="82" t="s">
        <v>3088</v>
      </c>
      <c r="P365" s="30"/>
      <c r="Q365" s="30"/>
      <c r="R365" s="30"/>
      <c r="S365"/>
      <c r="T365">
        <v>0</v>
      </c>
      <c r="U365" s="30"/>
      <c r="V365" s="30"/>
      <c r="W365" s="30"/>
      <c r="X365"/>
      <c r="Y365">
        <v>0</v>
      </c>
      <c r="Z365" s="30"/>
      <c r="AA365" s="30"/>
      <c r="AB365" s="30"/>
      <c r="AC365"/>
      <c r="AD365">
        <v>0</v>
      </c>
      <c r="AE365" s="30"/>
      <c r="AF365" s="30"/>
      <c r="AG365" s="30"/>
      <c r="AH365"/>
      <c r="AI365">
        <v>0</v>
      </c>
      <c r="AJ365"/>
      <c r="AK365"/>
      <c r="AL365" s="30"/>
      <c r="AM365"/>
      <c r="AN365">
        <v>0</v>
      </c>
      <c r="AO365" s="30"/>
      <c r="AP365" s="30"/>
      <c r="AQ365" s="30"/>
      <c r="AR365"/>
      <c r="AS365">
        <v>0</v>
      </c>
      <c r="AT365" s="14">
        <v>0</v>
      </c>
      <c r="AU365" s="15">
        <v>0</v>
      </c>
      <c r="AV365" s="15">
        <v>0</v>
      </c>
      <c r="AW365" s="3">
        <v>0</v>
      </c>
      <c r="AX365" s="2">
        <v>0</v>
      </c>
      <c r="AY365" s="2">
        <v>0</v>
      </c>
      <c r="AZ365" s="3">
        <v>0</v>
      </c>
      <c r="BA365" s="2">
        <v>0</v>
      </c>
      <c r="BB365" s="2">
        <v>0</v>
      </c>
      <c r="BC365" s="3">
        <v>0</v>
      </c>
      <c r="BD365" s="2">
        <v>0</v>
      </c>
      <c r="BE365" s="2">
        <v>0</v>
      </c>
      <c r="BF365" s="3">
        <v>0</v>
      </c>
      <c r="BG365" s="2">
        <v>0</v>
      </c>
      <c r="BH365" s="2">
        <v>0</v>
      </c>
      <c r="BI365" s="3">
        <v>0</v>
      </c>
      <c r="BJ365" s="2">
        <v>0</v>
      </c>
      <c r="BK365" s="2">
        <v>0</v>
      </c>
      <c r="BL365"/>
      <c r="BM365"/>
      <c r="BN365"/>
      <c r="BO365"/>
      <c r="BP365"/>
      <c r="BQ365"/>
      <c r="BR365"/>
      <c r="BS365"/>
      <c r="BT365"/>
      <c r="BU365"/>
    </row>
    <row r="366" spans="1:73" s="21" customFormat="1">
      <c r="A366" s="3" t="s">
        <v>1702</v>
      </c>
      <c r="B366" s="2" t="s">
        <v>2394</v>
      </c>
      <c r="C366" s="2" t="s">
        <v>2849</v>
      </c>
      <c r="D366" s="2" t="s">
        <v>1703</v>
      </c>
      <c r="E366" s="2" t="s">
        <v>494</v>
      </c>
      <c r="F366" s="2" t="s">
        <v>495</v>
      </c>
      <c r="G366" s="2" t="s">
        <v>496</v>
      </c>
      <c r="H366" s="2" t="s">
        <v>497</v>
      </c>
      <c r="I366" s="2">
        <v>89.13</v>
      </c>
      <c r="J366" s="2">
        <v>4.4862999999999999E-4</v>
      </c>
      <c r="K366" s="2">
        <v>0</v>
      </c>
      <c r="L366" s="71" t="s">
        <v>3088</v>
      </c>
      <c r="M366" s="71" t="s">
        <v>3088</v>
      </c>
      <c r="N366" s="71" t="s">
        <v>3088</v>
      </c>
      <c r="O366" s="82" t="s">
        <v>3088</v>
      </c>
      <c r="P366" s="30"/>
      <c r="Q366" s="30"/>
      <c r="R366" s="30"/>
      <c r="S366"/>
      <c r="T366">
        <v>0</v>
      </c>
      <c r="U366" s="30"/>
      <c r="V366" s="30"/>
      <c r="W366" s="30"/>
      <c r="X366"/>
      <c r="Y366">
        <v>0</v>
      </c>
      <c r="Z366" s="30"/>
      <c r="AA366" s="30"/>
      <c r="AB366" s="30"/>
      <c r="AC366"/>
      <c r="AD366">
        <v>0</v>
      </c>
      <c r="AE366" s="30"/>
      <c r="AF366" s="30"/>
      <c r="AG366" s="30"/>
      <c r="AH366"/>
      <c r="AI366">
        <v>0</v>
      </c>
      <c r="AJ366"/>
      <c r="AK366"/>
      <c r="AL366" s="30"/>
      <c r="AM366"/>
      <c r="AN366">
        <v>0</v>
      </c>
      <c r="AO366" s="30"/>
      <c r="AP366" s="30"/>
      <c r="AQ366" s="30"/>
      <c r="AR366"/>
      <c r="AS366">
        <v>0</v>
      </c>
      <c r="AT366" s="14">
        <v>0</v>
      </c>
      <c r="AU366" s="15">
        <v>0</v>
      </c>
      <c r="AV366" s="15">
        <v>0</v>
      </c>
      <c r="AW366" s="3">
        <v>0</v>
      </c>
      <c r="AX366" s="2">
        <v>0</v>
      </c>
      <c r="AY366" s="2">
        <v>0</v>
      </c>
      <c r="AZ366" s="3">
        <v>0</v>
      </c>
      <c r="BA366" s="2">
        <v>0</v>
      </c>
      <c r="BB366" s="2">
        <v>0</v>
      </c>
      <c r="BC366" s="3">
        <v>0</v>
      </c>
      <c r="BD366" s="2">
        <v>0</v>
      </c>
      <c r="BE366" s="2">
        <v>0</v>
      </c>
      <c r="BF366" s="3">
        <v>0</v>
      </c>
      <c r="BG366" s="2">
        <v>0</v>
      </c>
      <c r="BH366" s="2">
        <v>0</v>
      </c>
      <c r="BI366" s="3">
        <v>0</v>
      </c>
      <c r="BJ366" s="2">
        <v>0</v>
      </c>
      <c r="BK366" s="2">
        <v>0</v>
      </c>
      <c r="BL366"/>
      <c r="BM366"/>
      <c r="BN366"/>
      <c r="BO366"/>
      <c r="BP366"/>
      <c r="BQ366"/>
      <c r="BR366"/>
      <c r="BS366"/>
      <c r="BT366"/>
      <c r="BU366"/>
    </row>
    <row r="367" spans="1:73" s="21" customFormat="1">
      <c r="A367" s="3" t="s">
        <v>1704</v>
      </c>
      <c r="B367" s="2" t="s">
        <v>2395</v>
      </c>
      <c r="C367" s="2" t="s">
        <v>2850</v>
      </c>
      <c r="D367" s="2" t="s">
        <v>1705</v>
      </c>
      <c r="E367" s="2" t="s">
        <v>203</v>
      </c>
      <c r="F367" s="2" t="s">
        <v>204</v>
      </c>
      <c r="G367" s="2" t="s">
        <v>205</v>
      </c>
      <c r="H367" s="2" t="s">
        <v>206</v>
      </c>
      <c r="I367" s="2">
        <v>89.921999999999997</v>
      </c>
      <c r="J367" s="2">
        <v>2.9000999999999999E-2</v>
      </c>
      <c r="K367" s="2">
        <v>0</v>
      </c>
      <c r="L367" s="71" t="s">
        <v>3088</v>
      </c>
      <c r="M367" s="71" t="s">
        <v>3088</v>
      </c>
      <c r="N367" s="71" t="s">
        <v>3088</v>
      </c>
      <c r="O367" s="82" t="s">
        <v>3088</v>
      </c>
      <c r="P367" s="30"/>
      <c r="Q367" s="30"/>
      <c r="R367" s="30"/>
      <c r="S367"/>
      <c r="T367">
        <v>0</v>
      </c>
      <c r="U367" s="30"/>
      <c r="V367" s="30"/>
      <c r="W367" s="30"/>
      <c r="X367"/>
      <c r="Y367">
        <v>0</v>
      </c>
      <c r="Z367" s="30"/>
      <c r="AA367" s="30"/>
      <c r="AB367" s="30"/>
      <c r="AC367"/>
      <c r="AD367">
        <v>0</v>
      </c>
      <c r="AE367" s="30"/>
      <c r="AF367" s="30"/>
      <c r="AG367" s="30"/>
      <c r="AH367"/>
      <c r="AI367">
        <v>0</v>
      </c>
      <c r="AJ367"/>
      <c r="AK367"/>
      <c r="AL367" s="30"/>
      <c r="AM367"/>
      <c r="AN367">
        <v>0</v>
      </c>
      <c r="AO367" s="30"/>
      <c r="AP367" s="30"/>
      <c r="AQ367" s="30"/>
      <c r="AR367"/>
      <c r="AS367">
        <v>0</v>
      </c>
      <c r="AT367" s="14">
        <v>0</v>
      </c>
      <c r="AU367" s="15">
        <v>0</v>
      </c>
      <c r="AV367" s="15">
        <v>0</v>
      </c>
      <c r="AW367" s="3">
        <v>0</v>
      </c>
      <c r="AX367" s="2">
        <v>0</v>
      </c>
      <c r="AY367" s="2">
        <v>0</v>
      </c>
      <c r="AZ367" s="3">
        <v>0</v>
      </c>
      <c r="BA367" s="2">
        <v>0</v>
      </c>
      <c r="BB367" s="2">
        <v>0</v>
      </c>
      <c r="BC367" s="3">
        <v>0</v>
      </c>
      <c r="BD367" s="2">
        <v>0</v>
      </c>
      <c r="BE367" s="2">
        <v>0</v>
      </c>
      <c r="BF367" s="3">
        <v>0</v>
      </c>
      <c r="BG367" s="2">
        <v>0</v>
      </c>
      <c r="BH367" s="2">
        <v>0</v>
      </c>
      <c r="BI367" s="3">
        <v>0</v>
      </c>
      <c r="BJ367" s="2">
        <v>0</v>
      </c>
      <c r="BK367" s="2">
        <v>0</v>
      </c>
      <c r="BL367"/>
      <c r="BM367"/>
      <c r="BN367"/>
      <c r="BO367"/>
      <c r="BP367"/>
      <c r="BQ367"/>
      <c r="BR367"/>
      <c r="BS367"/>
      <c r="BT367"/>
      <c r="BU367"/>
    </row>
    <row r="368" spans="1:73" s="21" customFormat="1">
      <c r="A368" s="3" t="s">
        <v>1706</v>
      </c>
      <c r="B368" s="2" t="s">
        <v>2396</v>
      </c>
      <c r="C368" s="2" t="s">
        <v>2851</v>
      </c>
      <c r="D368" s="2" t="s">
        <v>1707</v>
      </c>
      <c r="E368" s="2" t="s">
        <v>534</v>
      </c>
      <c r="F368" s="2" t="s">
        <v>535</v>
      </c>
      <c r="G368" s="2" t="s">
        <v>536</v>
      </c>
      <c r="H368" s="2" t="s">
        <v>537</v>
      </c>
      <c r="I368" s="2">
        <v>143.29</v>
      </c>
      <c r="J368" s="2">
        <v>4.8545999999999999E-2</v>
      </c>
      <c r="K368" s="2">
        <v>0</v>
      </c>
      <c r="L368" s="71" t="s">
        <v>3088</v>
      </c>
      <c r="M368" s="71" t="s">
        <v>3088</v>
      </c>
      <c r="N368" s="71" t="s">
        <v>3088</v>
      </c>
      <c r="O368" s="82" t="s">
        <v>3088</v>
      </c>
      <c r="P368" s="30"/>
      <c r="Q368" s="30"/>
      <c r="R368" s="30"/>
      <c r="S368"/>
      <c r="T368">
        <v>0</v>
      </c>
      <c r="U368" s="30"/>
      <c r="V368" s="30"/>
      <c r="W368" s="30"/>
      <c r="X368"/>
      <c r="Y368">
        <v>0</v>
      </c>
      <c r="Z368" s="30"/>
      <c r="AA368" s="30"/>
      <c r="AB368" s="30"/>
      <c r="AC368"/>
      <c r="AD368">
        <v>0</v>
      </c>
      <c r="AE368" s="30"/>
      <c r="AF368" s="30"/>
      <c r="AG368" s="30"/>
      <c r="AH368"/>
      <c r="AI368">
        <v>0</v>
      </c>
      <c r="AJ368"/>
      <c r="AK368"/>
      <c r="AL368" s="30"/>
      <c r="AM368"/>
      <c r="AN368">
        <v>0</v>
      </c>
      <c r="AO368" s="30"/>
      <c r="AP368" s="30"/>
      <c r="AQ368" s="30"/>
      <c r="AR368"/>
      <c r="AS368">
        <v>0</v>
      </c>
      <c r="AT368" s="14">
        <v>0</v>
      </c>
      <c r="AU368" s="15">
        <v>0</v>
      </c>
      <c r="AV368" s="15">
        <v>0</v>
      </c>
      <c r="AW368" s="3">
        <v>0</v>
      </c>
      <c r="AX368" s="2">
        <v>0</v>
      </c>
      <c r="AY368" s="2">
        <v>0</v>
      </c>
      <c r="AZ368" s="3">
        <v>0</v>
      </c>
      <c r="BA368" s="2">
        <v>0</v>
      </c>
      <c r="BB368" s="2">
        <v>0</v>
      </c>
      <c r="BC368" s="3">
        <v>0</v>
      </c>
      <c r="BD368" s="2">
        <v>0</v>
      </c>
      <c r="BE368" s="2">
        <v>0</v>
      </c>
      <c r="BF368" s="3">
        <v>0</v>
      </c>
      <c r="BG368" s="2">
        <v>0</v>
      </c>
      <c r="BH368" s="2">
        <v>0</v>
      </c>
      <c r="BI368" s="3">
        <v>0</v>
      </c>
      <c r="BJ368" s="2">
        <v>0</v>
      </c>
      <c r="BK368" s="2">
        <v>0</v>
      </c>
      <c r="BL368"/>
      <c r="BM368"/>
      <c r="BN368"/>
      <c r="BO368"/>
      <c r="BP368"/>
      <c r="BQ368"/>
      <c r="BR368"/>
      <c r="BS368"/>
      <c r="BT368"/>
      <c r="BU368"/>
    </row>
    <row r="369" spans="1:73" s="21" customFormat="1">
      <c r="A369" s="3" t="s">
        <v>932</v>
      </c>
      <c r="B369" s="2" t="s">
        <v>2399</v>
      </c>
      <c r="C369" s="2" t="s">
        <v>2854</v>
      </c>
      <c r="D369" s="2" t="s">
        <v>1710</v>
      </c>
      <c r="E369" s="2" t="s">
        <v>932</v>
      </c>
      <c r="F369" s="2" t="s">
        <v>933</v>
      </c>
      <c r="G369" s="2" t="s">
        <v>934</v>
      </c>
      <c r="H369" s="2" t="s">
        <v>935</v>
      </c>
      <c r="I369" s="2">
        <v>318.38</v>
      </c>
      <c r="J369" s="2">
        <v>2.8705999999999999E-2</v>
      </c>
      <c r="K369" s="2">
        <v>0</v>
      </c>
      <c r="L369" s="71" t="s">
        <v>3088</v>
      </c>
      <c r="M369" s="71" t="s">
        <v>3088</v>
      </c>
      <c r="N369" s="71" t="s">
        <v>3088</v>
      </c>
      <c r="O369" s="82" t="s">
        <v>3088</v>
      </c>
      <c r="P369" s="30"/>
      <c r="Q369" s="30"/>
      <c r="R369" s="30"/>
      <c r="S369"/>
      <c r="T369">
        <v>0</v>
      </c>
      <c r="U369" s="30"/>
      <c r="V369" s="30"/>
      <c r="W369" s="30"/>
      <c r="X369"/>
      <c r="Y369">
        <v>0</v>
      </c>
      <c r="Z369" s="30"/>
      <c r="AA369" s="30"/>
      <c r="AB369" s="30"/>
      <c r="AC369"/>
      <c r="AD369">
        <v>0</v>
      </c>
      <c r="AE369" s="30"/>
      <c r="AF369" s="30"/>
      <c r="AG369" s="30"/>
      <c r="AH369"/>
      <c r="AI369">
        <v>0</v>
      </c>
      <c r="AJ369"/>
      <c r="AK369"/>
      <c r="AL369" s="30"/>
      <c r="AM369"/>
      <c r="AN369">
        <v>0</v>
      </c>
      <c r="AO369" s="30"/>
      <c r="AP369" s="30"/>
      <c r="AQ369" s="30"/>
      <c r="AR369"/>
      <c r="AS369">
        <v>0</v>
      </c>
      <c r="AT369" s="14">
        <v>0</v>
      </c>
      <c r="AU369" s="15">
        <v>0</v>
      </c>
      <c r="AV369" s="15">
        <v>0</v>
      </c>
      <c r="AW369" s="3">
        <v>0</v>
      </c>
      <c r="AX369" s="2">
        <v>0</v>
      </c>
      <c r="AY369" s="2">
        <v>0</v>
      </c>
      <c r="AZ369" s="3">
        <v>0</v>
      </c>
      <c r="BA369" s="2">
        <v>0</v>
      </c>
      <c r="BB369" s="2">
        <v>0</v>
      </c>
      <c r="BC369" s="3">
        <v>0</v>
      </c>
      <c r="BD369" s="2">
        <v>0</v>
      </c>
      <c r="BE369" s="2">
        <v>0</v>
      </c>
      <c r="BF369" s="3">
        <v>0</v>
      </c>
      <c r="BG369" s="2">
        <v>0</v>
      </c>
      <c r="BH369" s="2">
        <v>0</v>
      </c>
      <c r="BI369" s="3">
        <v>0</v>
      </c>
      <c r="BJ369" s="2">
        <v>0</v>
      </c>
      <c r="BK369" s="2">
        <v>0</v>
      </c>
      <c r="BL369"/>
      <c r="BM369"/>
      <c r="BN369"/>
      <c r="BO369"/>
      <c r="BP369"/>
      <c r="BQ369"/>
      <c r="BR369"/>
      <c r="BS369"/>
      <c r="BT369"/>
      <c r="BU369"/>
    </row>
    <row r="370" spans="1:73" s="21" customFormat="1">
      <c r="A370" s="3" t="s">
        <v>967</v>
      </c>
      <c r="B370" s="2" t="s">
        <v>2410</v>
      </c>
      <c r="C370" s="2" t="s">
        <v>3078</v>
      </c>
      <c r="D370" s="2" t="s">
        <v>1725</v>
      </c>
      <c r="E370" s="2" t="s">
        <v>967</v>
      </c>
      <c r="F370" s="2" t="s">
        <v>968</v>
      </c>
      <c r="G370" s="2"/>
      <c r="H370" s="2" t="s">
        <v>969</v>
      </c>
      <c r="I370" s="2">
        <v>11.788</v>
      </c>
      <c r="J370" s="2">
        <v>5.6397999999999997E-2</v>
      </c>
      <c r="K370" s="2">
        <v>0</v>
      </c>
      <c r="L370" s="71" t="s">
        <v>3088</v>
      </c>
      <c r="M370" s="71" t="s">
        <v>3088</v>
      </c>
      <c r="N370" s="71" t="s">
        <v>3088</v>
      </c>
      <c r="O370" s="82" t="s">
        <v>3088</v>
      </c>
      <c r="P370" s="30"/>
      <c r="Q370" s="30"/>
      <c r="R370" s="30"/>
      <c r="S370"/>
      <c r="T370">
        <v>0</v>
      </c>
      <c r="U370" s="30"/>
      <c r="V370" s="30"/>
      <c r="W370" s="30"/>
      <c r="X370"/>
      <c r="Y370">
        <v>0</v>
      </c>
      <c r="Z370" s="30"/>
      <c r="AA370" s="30"/>
      <c r="AB370" s="30"/>
      <c r="AC370"/>
      <c r="AD370">
        <v>0</v>
      </c>
      <c r="AE370" s="30"/>
      <c r="AF370" s="30"/>
      <c r="AG370" s="30"/>
      <c r="AH370"/>
      <c r="AI370">
        <v>0</v>
      </c>
      <c r="AJ370"/>
      <c r="AK370"/>
      <c r="AL370" s="30"/>
      <c r="AM370"/>
      <c r="AN370">
        <v>0</v>
      </c>
      <c r="AO370" s="30"/>
      <c r="AP370" s="30"/>
      <c r="AQ370" s="30"/>
      <c r="AR370"/>
      <c r="AS370">
        <v>0</v>
      </c>
      <c r="AT370" s="14">
        <v>0</v>
      </c>
      <c r="AU370" s="15">
        <v>0</v>
      </c>
      <c r="AV370" s="15">
        <v>0</v>
      </c>
      <c r="AW370" s="3">
        <v>0</v>
      </c>
      <c r="AX370" s="2">
        <v>0</v>
      </c>
      <c r="AY370" s="2">
        <v>0</v>
      </c>
      <c r="AZ370" s="3">
        <v>0</v>
      </c>
      <c r="BA370" s="2">
        <v>0</v>
      </c>
      <c r="BB370" s="2">
        <v>0</v>
      </c>
      <c r="BC370" s="3">
        <v>0</v>
      </c>
      <c r="BD370" s="2">
        <v>0</v>
      </c>
      <c r="BE370" s="2">
        <v>0</v>
      </c>
      <c r="BF370" s="3">
        <v>0</v>
      </c>
      <c r="BG370" s="2">
        <v>0</v>
      </c>
      <c r="BH370" s="2">
        <v>0</v>
      </c>
      <c r="BI370" s="3">
        <v>0</v>
      </c>
      <c r="BJ370" s="2">
        <v>0</v>
      </c>
      <c r="BK370" s="2">
        <v>0</v>
      </c>
      <c r="BL370"/>
      <c r="BM370"/>
      <c r="BN370"/>
      <c r="BO370"/>
      <c r="BP370"/>
      <c r="BQ370"/>
      <c r="BR370"/>
      <c r="BS370"/>
      <c r="BT370"/>
      <c r="BU370"/>
    </row>
    <row r="371" spans="1:73" s="21" customFormat="1">
      <c r="A371" s="3" t="s">
        <v>2267</v>
      </c>
      <c r="B371" s="2" t="s">
        <v>2749</v>
      </c>
      <c r="C371" s="2" t="s">
        <v>2826</v>
      </c>
      <c r="D371" s="2" t="s">
        <v>2268</v>
      </c>
      <c r="E371" s="2" t="s">
        <v>290</v>
      </c>
      <c r="F371" s="2" t="s">
        <v>291</v>
      </c>
      <c r="G371" s="2" t="s">
        <v>292</v>
      </c>
      <c r="H371" s="2" t="s">
        <v>293</v>
      </c>
      <c r="I371" s="2">
        <v>107.14</v>
      </c>
      <c r="J371" s="2">
        <v>7.0514999999999994E-2</v>
      </c>
      <c r="K371" s="2">
        <v>0</v>
      </c>
      <c r="L371" s="71" t="s">
        <v>3088</v>
      </c>
      <c r="M371" s="71" t="s">
        <v>3088</v>
      </c>
      <c r="N371" s="71" t="s">
        <v>3088</v>
      </c>
      <c r="O371" s="82" t="s">
        <v>3088</v>
      </c>
      <c r="P371" s="30"/>
      <c r="Q371" s="30"/>
      <c r="R371" s="30"/>
      <c r="S371"/>
      <c r="T371">
        <v>0</v>
      </c>
      <c r="U371" s="30"/>
      <c r="V371" s="30"/>
      <c r="W371" s="30"/>
      <c r="X371"/>
      <c r="Y371">
        <v>0</v>
      </c>
      <c r="Z371" s="30"/>
      <c r="AA371" s="30"/>
      <c r="AB371" s="30"/>
      <c r="AC371"/>
      <c r="AD371">
        <v>0</v>
      </c>
      <c r="AE371" s="30"/>
      <c r="AF371" s="30"/>
      <c r="AG371" s="30"/>
      <c r="AH371"/>
      <c r="AI371">
        <v>0</v>
      </c>
      <c r="AJ371"/>
      <c r="AK371"/>
      <c r="AL371" s="30"/>
      <c r="AM371"/>
      <c r="AN371">
        <v>0</v>
      </c>
      <c r="AO371" s="30"/>
      <c r="AP371" s="30"/>
      <c r="AQ371" s="30"/>
      <c r="AR371"/>
      <c r="AS371">
        <v>0</v>
      </c>
      <c r="AT371" s="14">
        <v>0</v>
      </c>
      <c r="AU371" s="15">
        <v>0</v>
      </c>
      <c r="AV371" s="15">
        <v>0</v>
      </c>
      <c r="AW371" s="3">
        <v>0</v>
      </c>
      <c r="AX371" s="2">
        <v>0</v>
      </c>
      <c r="AY371" s="2">
        <v>0</v>
      </c>
      <c r="AZ371" s="3">
        <v>0</v>
      </c>
      <c r="BA371" s="2">
        <v>0</v>
      </c>
      <c r="BB371" s="2">
        <v>0</v>
      </c>
      <c r="BC371" s="3">
        <v>0</v>
      </c>
      <c r="BD371" s="2">
        <v>0</v>
      </c>
      <c r="BE371" s="2">
        <v>0</v>
      </c>
      <c r="BF371" s="3">
        <v>0</v>
      </c>
      <c r="BG371" s="2">
        <v>0</v>
      </c>
      <c r="BH371" s="2">
        <v>0</v>
      </c>
      <c r="BI371" s="3">
        <v>0</v>
      </c>
      <c r="BJ371" s="2">
        <v>0</v>
      </c>
      <c r="BK371" s="2">
        <v>0</v>
      </c>
      <c r="BL371"/>
      <c r="BM371"/>
      <c r="BN371"/>
      <c r="BO371"/>
      <c r="BP371"/>
      <c r="BQ371"/>
      <c r="BR371"/>
      <c r="BS371"/>
      <c r="BT371"/>
      <c r="BU371"/>
    </row>
    <row r="372" spans="1:73" s="21" customFormat="1">
      <c r="A372" s="3" t="s">
        <v>1796</v>
      </c>
      <c r="B372" s="2" t="s">
        <v>2452</v>
      </c>
      <c r="C372" s="2" t="s">
        <v>121</v>
      </c>
      <c r="D372" s="2" t="s">
        <v>1797</v>
      </c>
      <c r="E372" s="2" t="s">
        <v>119</v>
      </c>
      <c r="F372" s="2" t="s">
        <v>120</v>
      </c>
      <c r="G372" s="2" t="s">
        <v>121</v>
      </c>
      <c r="H372" s="2" t="s">
        <v>122</v>
      </c>
      <c r="I372" s="2">
        <v>29.225000000000001</v>
      </c>
      <c r="J372" s="2">
        <v>2.3309E-2</v>
      </c>
      <c r="K372" s="2">
        <v>0</v>
      </c>
      <c r="L372" s="71" t="s">
        <v>3088</v>
      </c>
      <c r="M372" s="71" t="s">
        <v>3088</v>
      </c>
      <c r="N372" s="71" t="s">
        <v>3088</v>
      </c>
      <c r="O372" s="82" t="s">
        <v>3088</v>
      </c>
      <c r="P372" s="30"/>
      <c r="Q372" s="30"/>
      <c r="R372" s="30"/>
      <c r="S372"/>
      <c r="T372">
        <v>0</v>
      </c>
      <c r="U372" s="30"/>
      <c r="V372" s="30"/>
      <c r="W372" s="30"/>
      <c r="X372"/>
      <c r="Y372">
        <v>0</v>
      </c>
      <c r="Z372" s="30"/>
      <c r="AA372" s="30"/>
      <c r="AB372" s="30"/>
      <c r="AC372"/>
      <c r="AD372">
        <v>0</v>
      </c>
      <c r="AE372" s="30"/>
      <c r="AF372" s="30"/>
      <c r="AG372" s="30"/>
      <c r="AH372"/>
      <c r="AI372">
        <v>0</v>
      </c>
      <c r="AJ372"/>
      <c r="AK372"/>
      <c r="AL372" s="30"/>
      <c r="AM372"/>
      <c r="AN372">
        <v>0</v>
      </c>
      <c r="AO372" s="30"/>
      <c r="AP372" s="30"/>
      <c r="AQ372" s="30"/>
      <c r="AR372"/>
      <c r="AS372">
        <v>0</v>
      </c>
      <c r="AT372" s="14">
        <v>0</v>
      </c>
      <c r="AU372" s="15">
        <v>0</v>
      </c>
      <c r="AV372" s="15">
        <v>0</v>
      </c>
      <c r="AW372" s="3">
        <v>0</v>
      </c>
      <c r="AX372" s="2">
        <v>0</v>
      </c>
      <c r="AY372" s="2">
        <v>0</v>
      </c>
      <c r="AZ372" s="3">
        <v>0</v>
      </c>
      <c r="BA372" s="2">
        <v>0</v>
      </c>
      <c r="BB372" s="2">
        <v>0</v>
      </c>
      <c r="BC372" s="3">
        <v>0</v>
      </c>
      <c r="BD372" s="2">
        <v>0</v>
      </c>
      <c r="BE372" s="2">
        <v>0</v>
      </c>
      <c r="BF372" s="3">
        <v>0</v>
      </c>
      <c r="BG372" s="2">
        <v>0</v>
      </c>
      <c r="BH372" s="2">
        <v>0</v>
      </c>
      <c r="BI372" s="3">
        <v>0</v>
      </c>
      <c r="BJ372" s="2">
        <v>0</v>
      </c>
      <c r="BK372" s="2">
        <v>0</v>
      </c>
      <c r="BL372"/>
      <c r="BM372"/>
      <c r="BN372"/>
      <c r="BO372"/>
      <c r="BP372"/>
      <c r="BQ372"/>
      <c r="BR372"/>
      <c r="BS372"/>
      <c r="BT372"/>
      <c r="BU372"/>
    </row>
    <row r="373" spans="1:73" s="21" customFormat="1">
      <c r="A373" s="3" t="s">
        <v>1815</v>
      </c>
      <c r="B373" s="2" t="s">
        <v>2463</v>
      </c>
      <c r="C373" s="2" t="s">
        <v>2894</v>
      </c>
      <c r="D373" s="2" t="s">
        <v>1816</v>
      </c>
      <c r="E373" s="2" t="s">
        <v>92</v>
      </c>
      <c r="F373" s="2" t="s">
        <v>93</v>
      </c>
      <c r="G373" s="2" t="s">
        <v>94</v>
      </c>
      <c r="H373" s="2" t="s">
        <v>95</v>
      </c>
      <c r="I373" s="2">
        <v>24.603999999999999</v>
      </c>
      <c r="J373" s="2">
        <v>5.1267E-2</v>
      </c>
      <c r="K373" s="2">
        <v>0</v>
      </c>
      <c r="L373" s="71" t="s">
        <v>3088</v>
      </c>
      <c r="M373" s="71" t="s">
        <v>3088</v>
      </c>
      <c r="N373" s="71" t="s">
        <v>3088</v>
      </c>
      <c r="O373" s="82" t="s">
        <v>3088</v>
      </c>
      <c r="P373" s="30"/>
      <c r="Q373" s="30"/>
      <c r="R373" s="30"/>
      <c r="S373"/>
      <c r="T373">
        <v>0</v>
      </c>
      <c r="U373" s="30"/>
      <c r="V373" s="30"/>
      <c r="W373" s="30"/>
      <c r="X373"/>
      <c r="Y373">
        <v>0</v>
      </c>
      <c r="Z373" s="30"/>
      <c r="AA373" s="30"/>
      <c r="AB373" s="30"/>
      <c r="AC373"/>
      <c r="AD373">
        <v>0</v>
      </c>
      <c r="AE373" s="30"/>
      <c r="AF373" s="30"/>
      <c r="AG373" s="30"/>
      <c r="AH373"/>
      <c r="AI373">
        <v>0</v>
      </c>
      <c r="AJ373"/>
      <c r="AK373"/>
      <c r="AL373" s="30"/>
      <c r="AM373"/>
      <c r="AN373">
        <v>0</v>
      </c>
      <c r="AO373" s="30"/>
      <c r="AP373" s="30"/>
      <c r="AQ373" s="30"/>
      <c r="AR373"/>
      <c r="AS373">
        <v>0</v>
      </c>
      <c r="AT373" s="14">
        <v>0</v>
      </c>
      <c r="AU373" s="15">
        <v>0</v>
      </c>
      <c r="AV373" s="15">
        <v>0</v>
      </c>
      <c r="AW373" s="3">
        <v>0</v>
      </c>
      <c r="AX373" s="2">
        <v>0</v>
      </c>
      <c r="AY373" s="2">
        <v>0</v>
      </c>
      <c r="AZ373" s="3">
        <v>0</v>
      </c>
      <c r="BA373" s="2">
        <v>0</v>
      </c>
      <c r="BB373" s="2">
        <v>0</v>
      </c>
      <c r="BC373" s="3">
        <v>0</v>
      </c>
      <c r="BD373" s="2">
        <v>0</v>
      </c>
      <c r="BE373" s="2">
        <v>0</v>
      </c>
      <c r="BF373" s="3">
        <v>0</v>
      </c>
      <c r="BG373" s="2">
        <v>0</v>
      </c>
      <c r="BH373" s="2">
        <v>0</v>
      </c>
      <c r="BI373" s="3">
        <v>0</v>
      </c>
      <c r="BJ373" s="2">
        <v>0</v>
      </c>
      <c r="BK373" s="2">
        <v>0</v>
      </c>
      <c r="BL373"/>
      <c r="BM373"/>
      <c r="BN373"/>
      <c r="BO373"/>
      <c r="BP373"/>
      <c r="BQ373"/>
      <c r="BR373"/>
      <c r="BS373"/>
      <c r="BT373"/>
      <c r="BU373"/>
    </row>
    <row r="374" spans="1:73" s="21" customFormat="1">
      <c r="A374" s="3" t="s">
        <v>1090</v>
      </c>
      <c r="B374" s="2" t="s">
        <v>2465</v>
      </c>
      <c r="C374" s="2" t="s">
        <v>2895</v>
      </c>
      <c r="D374" s="2" t="s">
        <v>1819</v>
      </c>
      <c r="E374" s="2" t="s">
        <v>1090</v>
      </c>
      <c r="F374" s="2" t="s">
        <v>1091</v>
      </c>
      <c r="G374" s="2" t="s">
        <v>1092</v>
      </c>
      <c r="H374" s="2" t="s">
        <v>1093</v>
      </c>
      <c r="I374" s="2">
        <v>123.63</v>
      </c>
      <c r="J374" s="2">
        <v>1.3027000000000001E-4</v>
      </c>
      <c r="K374" s="2">
        <v>0</v>
      </c>
      <c r="L374" s="71" t="s">
        <v>3088</v>
      </c>
      <c r="M374" s="71" t="s">
        <v>3088</v>
      </c>
      <c r="N374" s="71" t="s">
        <v>3088</v>
      </c>
      <c r="O374" s="82" t="s">
        <v>3088</v>
      </c>
      <c r="P374" s="30"/>
      <c r="Q374" s="30"/>
      <c r="R374" s="30"/>
      <c r="S374"/>
      <c r="T374">
        <v>0</v>
      </c>
      <c r="U374" s="30"/>
      <c r="V374" s="30"/>
      <c r="W374" s="30"/>
      <c r="X374"/>
      <c r="Y374">
        <v>0</v>
      </c>
      <c r="Z374" s="30"/>
      <c r="AA374" s="30"/>
      <c r="AB374" s="30"/>
      <c r="AC374"/>
      <c r="AD374">
        <v>0</v>
      </c>
      <c r="AE374" s="30"/>
      <c r="AF374" s="30"/>
      <c r="AG374" s="30"/>
      <c r="AH374"/>
      <c r="AI374">
        <v>0</v>
      </c>
      <c r="AJ374"/>
      <c r="AK374"/>
      <c r="AL374" s="30"/>
      <c r="AM374"/>
      <c r="AN374">
        <v>0</v>
      </c>
      <c r="AO374" s="30"/>
      <c r="AP374" s="30"/>
      <c r="AQ374" s="30"/>
      <c r="AR374"/>
      <c r="AS374">
        <v>0</v>
      </c>
      <c r="AT374" s="14">
        <v>0</v>
      </c>
      <c r="AU374" s="15">
        <v>0</v>
      </c>
      <c r="AV374" s="15">
        <v>0</v>
      </c>
      <c r="AW374" s="3">
        <v>0</v>
      </c>
      <c r="AX374" s="2">
        <v>0</v>
      </c>
      <c r="AY374" s="2">
        <v>0</v>
      </c>
      <c r="AZ374" s="3">
        <v>0</v>
      </c>
      <c r="BA374" s="2">
        <v>0</v>
      </c>
      <c r="BB374" s="2">
        <v>0</v>
      </c>
      <c r="BC374" s="3">
        <v>0</v>
      </c>
      <c r="BD374" s="2">
        <v>0</v>
      </c>
      <c r="BE374" s="2">
        <v>0</v>
      </c>
      <c r="BF374" s="3">
        <v>0</v>
      </c>
      <c r="BG374" s="2">
        <v>0</v>
      </c>
      <c r="BH374" s="2">
        <v>0</v>
      </c>
      <c r="BI374" s="3">
        <v>0</v>
      </c>
      <c r="BJ374" s="2">
        <v>0</v>
      </c>
      <c r="BK374" s="2">
        <v>0</v>
      </c>
      <c r="BL374"/>
      <c r="BM374"/>
      <c r="BN374"/>
      <c r="BO374"/>
      <c r="BP374"/>
      <c r="BQ374"/>
      <c r="BR374"/>
      <c r="BS374"/>
      <c r="BT374"/>
      <c r="BU374"/>
    </row>
    <row r="375" spans="1:73" s="21" customFormat="1">
      <c r="A375" s="3" t="s">
        <v>1840</v>
      </c>
      <c r="B375" s="2" t="s">
        <v>2481</v>
      </c>
      <c r="C375" s="2" t="s">
        <v>2900</v>
      </c>
      <c r="D375" s="2" t="s">
        <v>1841</v>
      </c>
      <c r="E375" s="2" t="s">
        <v>262</v>
      </c>
      <c r="F375" s="2" t="s">
        <v>263</v>
      </c>
      <c r="G375" s="2" t="s">
        <v>264</v>
      </c>
      <c r="H375" s="2" t="s">
        <v>265</v>
      </c>
      <c r="I375" s="2">
        <v>102.49</v>
      </c>
      <c r="J375" s="2">
        <v>1.5547E-2</v>
      </c>
      <c r="K375" s="2">
        <v>0</v>
      </c>
      <c r="L375" s="71" t="s">
        <v>3088</v>
      </c>
      <c r="M375" s="71" t="s">
        <v>3088</v>
      </c>
      <c r="N375" s="71" t="s">
        <v>3088</v>
      </c>
      <c r="O375" s="82" t="s">
        <v>3088</v>
      </c>
      <c r="P375" s="30"/>
      <c r="Q375" s="30"/>
      <c r="R375" s="30"/>
      <c r="S375"/>
      <c r="T375">
        <v>0</v>
      </c>
      <c r="U375" s="30"/>
      <c r="V375" s="30"/>
      <c r="W375" s="30"/>
      <c r="X375"/>
      <c r="Y375">
        <v>0</v>
      </c>
      <c r="Z375" s="30"/>
      <c r="AA375" s="30"/>
      <c r="AB375" s="30"/>
      <c r="AC375"/>
      <c r="AD375">
        <v>0</v>
      </c>
      <c r="AE375" s="30"/>
      <c r="AF375" s="30"/>
      <c r="AG375" s="30"/>
      <c r="AH375"/>
      <c r="AI375">
        <v>0</v>
      </c>
      <c r="AJ375"/>
      <c r="AK375"/>
      <c r="AL375" s="30"/>
      <c r="AM375"/>
      <c r="AN375">
        <v>0</v>
      </c>
      <c r="AO375" s="30"/>
      <c r="AP375" s="30"/>
      <c r="AQ375" s="30"/>
      <c r="AR375"/>
      <c r="AS375">
        <v>0</v>
      </c>
      <c r="AT375" s="14">
        <v>0</v>
      </c>
      <c r="AU375" s="15">
        <v>0</v>
      </c>
      <c r="AV375" s="15">
        <v>0</v>
      </c>
      <c r="AW375" s="3">
        <v>0</v>
      </c>
      <c r="AX375" s="2">
        <v>0</v>
      </c>
      <c r="AY375" s="2">
        <v>0</v>
      </c>
      <c r="AZ375" s="3">
        <v>0</v>
      </c>
      <c r="BA375" s="2">
        <v>0</v>
      </c>
      <c r="BB375" s="2">
        <v>0</v>
      </c>
      <c r="BC375" s="3">
        <v>0</v>
      </c>
      <c r="BD375" s="2">
        <v>0</v>
      </c>
      <c r="BE375" s="2">
        <v>0</v>
      </c>
      <c r="BF375" s="3">
        <v>0</v>
      </c>
      <c r="BG375" s="2">
        <v>0</v>
      </c>
      <c r="BH375" s="2">
        <v>0</v>
      </c>
      <c r="BI375" s="3">
        <v>0</v>
      </c>
      <c r="BJ375" s="2">
        <v>0</v>
      </c>
      <c r="BK375" s="2">
        <v>0</v>
      </c>
      <c r="BO375"/>
      <c r="BP375"/>
      <c r="BQ375"/>
      <c r="BR375"/>
      <c r="BS375"/>
      <c r="BT375"/>
      <c r="BU375"/>
    </row>
    <row r="376" spans="1:73" s="21" customFormat="1">
      <c r="A376" s="3" t="s">
        <v>1847</v>
      </c>
      <c r="B376" s="2" t="s">
        <v>2485</v>
      </c>
      <c r="C376" s="2" t="s">
        <v>2903</v>
      </c>
      <c r="D376" s="2" t="s">
        <v>1848</v>
      </c>
      <c r="E376" s="2" t="s">
        <v>286</v>
      </c>
      <c r="F376" s="2" t="s">
        <v>287</v>
      </c>
      <c r="G376" s="2" t="s">
        <v>288</v>
      </c>
      <c r="H376" s="2" t="s">
        <v>289</v>
      </c>
      <c r="I376" s="2">
        <v>46.107999999999997</v>
      </c>
      <c r="J376" s="2">
        <v>1.0304000000000001E-2</v>
      </c>
      <c r="K376" s="2">
        <v>0</v>
      </c>
      <c r="L376" s="71" t="s">
        <v>3088</v>
      </c>
      <c r="M376" s="71" t="s">
        <v>3088</v>
      </c>
      <c r="N376" s="71" t="s">
        <v>3088</v>
      </c>
      <c r="O376" s="82" t="s">
        <v>3088</v>
      </c>
      <c r="P376" s="30"/>
      <c r="Q376" s="30"/>
      <c r="R376" s="30"/>
      <c r="S376"/>
      <c r="T376">
        <v>0</v>
      </c>
      <c r="U376" s="30"/>
      <c r="V376" s="30"/>
      <c r="W376" s="30"/>
      <c r="X376"/>
      <c r="Y376">
        <v>0</v>
      </c>
      <c r="Z376" s="30"/>
      <c r="AA376" s="30"/>
      <c r="AB376" s="30"/>
      <c r="AC376"/>
      <c r="AD376">
        <v>0</v>
      </c>
      <c r="AE376" s="30"/>
      <c r="AF376" s="30"/>
      <c r="AG376" s="30"/>
      <c r="AH376"/>
      <c r="AI376">
        <v>0</v>
      </c>
      <c r="AJ376"/>
      <c r="AK376"/>
      <c r="AL376" s="30"/>
      <c r="AM376"/>
      <c r="AN376">
        <v>0</v>
      </c>
      <c r="AO376" s="30"/>
      <c r="AP376" s="30"/>
      <c r="AQ376" s="30"/>
      <c r="AR376"/>
      <c r="AS376">
        <v>0</v>
      </c>
      <c r="AT376" s="14">
        <v>0</v>
      </c>
      <c r="AU376" s="15">
        <v>0</v>
      </c>
      <c r="AV376" s="15">
        <v>0</v>
      </c>
      <c r="AW376" s="3">
        <v>0</v>
      </c>
      <c r="AX376" s="2">
        <v>0</v>
      </c>
      <c r="AY376" s="2">
        <v>0</v>
      </c>
      <c r="AZ376" s="3">
        <v>0</v>
      </c>
      <c r="BA376" s="2">
        <v>0</v>
      </c>
      <c r="BB376" s="2">
        <v>0</v>
      </c>
      <c r="BC376" s="3">
        <v>0</v>
      </c>
      <c r="BD376" s="2">
        <v>0</v>
      </c>
      <c r="BE376" s="2">
        <v>0</v>
      </c>
      <c r="BF376" s="3">
        <v>0</v>
      </c>
      <c r="BG376" s="2">
        <v>0</v>
      </c>
      <c r="BH376" s="2">
        <v>0</v>
      </c>
      <c r="BI376" s="3">
        <v>0</v>
      </c>
      <c r="BJ376" s="2">
        <v>0</v>
      </c>
      <c r="BK376" s="2">
        <v>0</v>
      </c>
      <c r="BL376"/>
      <c r="BM376"/>
      <c r="BN376"/>
      <c r="BO376"/>
      <c r="BP376"/>
      <c r="BQ376"/>
      <c r="BR376"/>
      <c r="BS376"/>
      <c r="BT376"/>
      <c r="BU376"/>
    </row>
    <row r="377" spans="1:73" s="21" customFormat="1">
      <c r="A377" s="3" t="s">
        <v>1857</v>
      </c>
      <c r="B377" s="2" t="s">
        <v>2490</v>
      </c>
      <c r="C377" s="2" t="s">
        <v>2908</v>
      </c>
      <c r="D377" s="2" t="s">
        <v>1858</v>
      </c>
      <c r="E377" s="2" t="s">
        <v>840</v>
      </c>
      <c r="F377" s="2" t="s">
        <v>841</v>
      </c>
      <c r="G377" s="2" t="s">
        <v>842</v>
      </c>
      <c r="H377" s="2" t="s">
        <v>843</v>
      </c>
      <c r="I377" s="2">
        <v>144.5</v>
      </c>
      <c r="J377" s="2">
        <v>7.7349999999999997E-3</v>
      </c>
      <c r="K377" s="2">
        <v>0</v>
      </c>
      <c r="L377" s="71" t="s">
        <v>3088</v>
      </c>
      <c r="M377" s="71" t="s">
        <v>3088</v>
      </c>
      <c r="N377" s="71" t="s">
        <v>3088</v>
      </c>
      <c r="O377" s="82" t="s">
        <v>3088</v>
      </c>
      <c r="P377" s="30"/>
      <c r="Q377" s="30"/>
      <c r="R377" s="30"/>
      <c r="S377"/>
      <c r="T377">
        <v>0</v>
      </c>
      <c r="U377" s="30"/>
      <c r="V377" s="30"/>
      <c r="W377" s="30"/>
      <c r="X377"/>
      <c r="Y377">
        <v>0</v>
      </c>
      <c r="Z377" s="30"/>
      <c r="AA377" s="30"/>
      <c r="AB377" s="30"/>
      <c r="AC377"/>
      <c r="AD377">
        <v>0</v>
      </c>
      <c r="AE377" s="30"/>
      <c r="AF377" s="30"/>
      <c r="AG377" s="30"/>
      <c r="AH377"/>
      <c r="AI377">
        <v>0</v>
      </c>
      <c r="AJ377"/>
      <c r="AK377"/>
      <c r="AL377" s="30"/>
      <c r="AM377"/>
      <c r="AN377">
        <v>0</v>
      </c>
      <c r="AO377" s="30"/>
      <c r="AP377" s="30"/>
      <c r="AQ377" s="30"/>
      <c r="AR377"/>
      <c r="AS377">
        <v>0</v>
      </c>
      <c r="AT377" s="14">
        <v>0</v>
      </c>
      <c r="AU377" s="15">
        <v>0</v>
      </c>
      <c r="AV377" s="15">
        <v>0</v>
      </c>
      <c r="AW377" s="3">
        <v>0</v>
      </c>
      <c r="AX377" s="2">
        <v>0</v>
      </c>
      <c r="AY377" s="2">
        <v>0</v>
      </c>
      <c r="AZ377" s="3">
        <v>0</v>
      </c>
      <c r="BA377" s="2">
        <v>0</v>
      </c>
      <c r="BB377" s="2">
        <v>0</v>
      </c>
      <c r="BC377" s="3">
        <v>0</v>
      </c>
      <c r="BD377" s="2">
        <v>0</v>
      </c>
      <c r="BE377" s="2">
        <v>0</v>
      </c>
      <c r="BF377" s="3">
        <v>0</v>
      </c>
      <c r="BG377" s="2">
        <v>0</v>
      </c>
      <c r="BH377" s="2">
        <v>0</v>
      </c>
      <c r="BI377" s="3">
        <v>0</v>
      </c>
      <c r="BJ377" s="2">
        <v>0</v>
      </c>
      <c r="BK377" s="2">
        <v>0</v>
      </c>
      <c r="BL377"/>
      <c r="BM377"/>
      <c r="BN377"/>
      <c r="BO377"/>
      <c r="BP377"/>
      <c r="BQ377"/>
      <c r="BR377"/>
      <c r="BS377"/>
      <c r="BT377"/>
      <c r="BU377"/>
    </row>
    <row r="378" spans="1:73" s="21" customFormat="1">
      <c r="A378" s="3" t="s">
        <v>1892</v>
      </c>
      <c r="B378" s="2" t="s">
        <v>2513</v>
      </c>
      <c r="C378" s="2" t="s">
        <v>220</v>
      </c>
      <c r="D378" s="2" t="s">
        <v>1893</v>
      </c>
      <c r="E378" s="2" t="s">
        <v>218</v>
      </c>
      <c r="F378" s="2" t="s">
        <v>219</v>
      </c>
      <c r="G378" s="2" t="s">
        <v>220</v>
      </c>
      <c r="H378" s="2" t="s">
        <v>221</v>
      </c>
      <c r="I378" s="2">
        <v>33.17</v>
      </c>
      <c r="J378" s="2">
        <v>9.8414000000000001E-3</v>
      </c>
      <c r="K378" s="2">
        <v>0</v>
      </c>
      <c r="L378" s="71" t="s">
        <v>3088</v>
      </c>
      <c r="M378" s="71" t="s">
        <v>3088</v>
      </c>
      <c r="N378" s="71" t="s">
        <v>3088</v>
      </c>
      <c r="O378" s="82" t="s">
        <v>3088</v>
      </c>
      <c r="P378" s="30"/>
      <c r="Q378" s="30"/>
      <c r="R378" s="30"/>
      <c r="S378"/>
      <c r="T378">
        <v>0</v>
      </c>
      <c r="U378" s="30"/>
      <c r="V378" s="30"/>
      <c r="W378" s="30"/>
      <c r="X378"/>
      <c r="Y378">
        <v>0</v>
      </c>
      <c r="Z378" s="30"/>
      <c r="AA378" s="30"/>
      <c r="AB378" s="30"/>
      <c r="AC378"/>
      <c r="AD378">
        <v>0</v>
      </c>
      <c r="AE378" s="30"/>
      <c r="AF378" s="30"/>
      <c r="AG378" s="30"/>
      <c r="AH378"/>
      <c r="AI378">
        <v>0</v>
      </c>
      <c r="AJ378"/>
      <c r="AK378"/>
      <c r="AL378" s="30"/>
      <c r="AM378"/>
      <c r="AN378">
        <v>0</v>
      </c>
      <c r="AO378" s="30"/>
      <c r="AP378" s="30"/>
      <c r="AQ378" s="30"/>
      <c r="AR378"/>
      <c r="AS378">
        <v>0</v>
      </c>
      <c r="AT378" s="14">
        <v>0</v>
      </c>
      <c r="AU378" s="15">
        <v>0</v>
      </c>
      <c r="AV378" s="15">
        <v>0</v>
      </c>
      <c r="AW378" s="3">
        <v>0</v>
      </c>
      <c r="AX378" s="2">
        <v>0</v>
      </c>
      <c r="AY378" s="2">
        <v>0</v>
      </c>
      <c r="AZ378" s="3">
        <v>0</v>
      </c>
      <c r="BA378" s="2">
        <v>0</v>
      </c>
      <c r="BB378" s="2">
        <v>0</v>
      </c>
      <c r="BC378" s="3">
        <v>0</v>
      </c>
      <c r="BD378" s="2">
        <v>0</v>
      </c>
      <c r="BE378" s="2">
        <v>0</v>
      </c>
      <c r="BF378" s="3">
        <v>0</v>
      </c>
      <c r="BG378" s="2">
        <v>0</v>
      </c>
      <c r="BH378" s="2">
        <v>0</v>
      </c>
      <c r="BI378" s="3">
        <v>0</v>
      </c>
      <c r="BJ378" s="2">
        <v>0</v>
      </c>
      <c r="BK378" s="2">
        <v>0</v>
      </c>
      <c r="BT378"/>
      <c r="BU378"/>
    </row>
    <row r="379" spans="1:73" s="21" customFormat="1">
      <c r="A379" s="3" t="s">
        <v>1898</v>
      </c>
      <c r="B379" s="2" t="s">
        <v>2516</v>
      </c>
      <c r="C379" s="2" t="s">
        <v>2922</v>
      </c>
      <c r="D379" s="2" t="s">
        <v>1899</v>
      </c>
      <c r="E379" s="2" t="s">
        <v>175</v>
      </c>
      <c r="F379" s="2" t="s">
        <v>176</v>
      </c>
      <c r="G379" s="2" t="s">
        <v>177</v>
      </c>
      <c r="H379" s="2" t="s">
        <v>178</v>
      </c>
      <c r="I379" s="2">
        <v>152.78</v>
      </c>
      <c r="J379" s="2">
        <v>3.1939000000000002E-2</v>
      </c>
      <c r="K379" s="2">
        <v>0</v>
      </c>
      <c r="L379" s="71" t="s">
        <v>3088</v>
      </c>
      <c r="M379" s="71" t="s">
        <v>3088</v>
      </c>
      <c r="N379" s="71" t="s">
        <v>3088</v>
      </c>
      <c r="O379" s="82" t="s">
        <v>3088</v>
      </c>
      <c r="P379" s="30"/>
      <c r="Q379" s="30"/>
      <c r="R379" s="30"/>
      <c r="S379"/>
      <c r="T379">
        <v>0</v>
      </c>
      <c r="U379" s="30"/>
      <c r="V379" s="30"/>
      <c r="W379" s="30"/>
      <c r="X379"/>
      <c r="Y379">
        <v>0</v>
      </c>
      <c r="Z379" s="30"/>
      <c r="AA379" s="30"/>
      <c r="AB379" s="30"/>
      <c r="AC379"/>
      <c r="AD379">
        <v>0</v>
      </c>
      <c r="AE379" s="30"/>
      <c r="AF379" s="30"/>
      <c r="AG379" s="30"/>
      <c r="AH379"/>
      <c r="AI379">
        <v>0</v>
      </c>
      <c r="AJ379"/>
      <c r="AK379"/>
      <c r="AL379" s="30"/>
      <c r="AM379"/>
      <c r="AN379">
        <v>0</v>
      </c>
      <c r="AO379" s="30"/>
      <c r="AP379" s="30"/>
      <c r="AQ379" s="30"/>
      <c r="AR379"/>
      <c r="AS379">
        <v>0</v>
      </c>
      <c r="AT379" s="14">
        <v>0</v>
      </c>
      <c r="AU379" s="15">
        <v>0</v>
      </c>
      <c r="AV379" s="15">
        <v>0</v>
      </c>
      <c r="AW379" s="3">
        <v>0</v>
      </c>
      <c r="AX379" s="2">
        <v>0</v>
      </c>
      <c r="AY379" s="2">
        <v>0</v>
      </c>
      <c r="AZ379" s="3">
        <v>0</v>
      </c>
      <c r="BA379" s="2">
        <v>0</v>
      </c>
      <c r="BB379" s="2">
        <v>0</v>
      </c>
      <c r="BC379" s="3">
        <v>0</v>
      </c>
      <c r="BD379" s="2">
        <v>0</v>
      </c>
      <c r="BE379" s="2">
        <v>0</v>
      </c>
      <c r="BF379" s="3">
        <v>0</v>
      </c>
      <c r="BG379" s="2">
        <v>0</v>
      </c>
      <c r="BH379" s="2">
        <v>0</v>
      </c>
      <c r="BI379" s="3">
        <v>0</v>
      </c>
      <c r="BJ379" s="2">
        <v>0</v>
      </c>
      <c r="BK379" s="2">
        <v>0</v>
      </c>
      <c r="BL379"/>
      <c r="BM379"/>
      <c r="BN379"/>
      <c r="BO379"/>
      <c r="BP379"/>
      <c r="BQ379"/>
      <c r="BR379"/>
      <c r="BS379"/>
      <c r="BT379"/>
      <c r="BU379"/>
    </row>
    <row r="380" spans="1:73" s="21" customFormat="1">
      <c r="A380" s="3" t="s">
        <v>1186</v>
      </c>
      <c r="B380" s="2" t="s">
        <v>2520</v>
      </c>
      <c r="C380" s="2" t="s">
        <v>1188</v>
      </c>
      <c r="D380" s="2" t="s">
        <v>1904</v>
      </c>
      <c r="E380" s="2" t="s">
        <v>1186</v>
      </c>
      <c r="F380" s="2" t="s">
        <v>1187</v>
      </c>
      <c r="G380" s="2" t="s">
        <v>1188</v>
      </c>
      <c r="H380" s="2" t="s">
        <v>1189</v>
      </c>
      <c r="I380" s="2">
        <v>36.249000000000002</v>
      </c>
      <c r="J380" s="2">
        <v>6.3029000000000002E-2</v>
      </c>
      <c r="K380" s="2">
        <v>0</v>
      </c>
      <c r="L380" s="71" t="s">
        <v>3088</v>
      </c>
      <c r="M380" s="71" t="s">
        <v>3088</v>
      </c>
      <c r="N380" s="71" t="s">
        <v>3088</v>
      </c>
      <c r="O380" s="82" t="s">
        <v>3088</v>
      </c>
      <c r="P380" s="30"/>
      <c r="Q380" s="30"/>
      <c r="R380" s="30"/>
      <c r="S380"/>
      <c r="T380">
        <v>0</v>
      </c>
      <c r="U380" s="30"/>
      <c r="V380" s="30"/>
      <c r="W380" s="30"/>
      <c r="X380"/>
      <c r="Y380">
        <v>0</v>
      </c>
      <c r="Z380" s="30"/>
      <c r="AA380" s="30"/>
      <c r="AB380" s="30"/>
      <c r="AC380"/>
      <c r="AD380">
        <v>0</v>
      </c>
      <c r="AE380" s="30"/>
      <c r="AF380" s="30"/>
      <c r="AG380" s="30"/>
      <c r="AH380"/>
      <c r="AI380">
        <v>0</v>
      </c>
      <c r="AJ380"/>
      <c r="AK380"/>
      <c r="AL380" s="30"/>
      <c r="AM380"/>
      <c r="AN380">
        <v>0</v>
      </c>
      <c r="AO380" s="30"/>
      <c r="AP380" s="30"/>
      <c r="AQ380" s="30"/>
      <c r="AR380"/>
      <c r="AS380">
        <v>0</v>
      </c>
      <c r="AT380" s="14">
        <v>0</v>
      </c>
      <c r="AU380" s="15">
        <v>0</v>
      </c>
      <c r="AV380" s="15">
        <v>0</v>
      </c>
      <c r="AW380" s="3">
        <v>0</v>
      </c>
      <c r="AX380" s="2">
        <v>0</v>
      </c>
      <c r="AY380" s="2">
        <v>0</v>
      </c>
      <c r="AZ380" s="3">
        <v>0</v>
      </c>
      <c r="BA380" s="2">
        <v>0</v>
      </c>
      <c r="BB380" s="2">
        <v>0</v>
      </c>
      <c r="BC380" s="3">
        <v>0</v>
      </c>
      <c r="BD380" s="2">
        <v>0</v>
      </c>
      <c r="BE380" s="2">
        <v>0</v>
      </c>
      <c r="BF380" s="3">
        <v>0</v>
      </c>
      <c r="BG380" s="2">
        <v>0</v>
      </c>
      <c r="BH380" s="2">
        <v>0</v>
      </c>
      <c r="BI380" s="3">
        <v>0</v>
      </c>
      <c r="BJ380" s="2">
        <v>0</v>
      </c>
      <c r="BK380" s="2">
        <v>0</v>
      </c>
      <c r="BT380"/>
      <c r="BU380"/>
    </row>
    <row r="381" spans="1:73" s="21" customFormat="1">
      <c r="A381" s="3" t="s">
        <v>2017</v>
      </c>
      <c r="B381" s="2" t="s">
        <v>2585</v>
      </c>
      <c r="C381" s="2" t="s">
        <v>2965</v>
      </c>
      <c r="D381" s="2" t="s">
        <v>2018</v>
      </c>
      <c r="E381" s="2" t="s">
        <v>468</v>
      </c>
      <c r="F381" s="2" t="s">
        <v>469</v>
      </c>
      <c r="G381" s="2" t="s">
        <v>470</v>
      </c>
      <c r="H381" s="2" t="s">
        <v>471</v>
      </c>
      <c r="I381" s="2">
        <v>226.66</v>
      </c>
      <c r="J381" s="2">
        <v>1.5556E-2</v>
      </c>
      <c r="K381" s="2">
        <v>0</v>
      </c>
      <c r="L381" s="71" t="s">
        <v>3088</v>
      </c>
      <c r="M381" s="71" t="s">
        <v>3088</v>
      </c>
      <c r="N381" s="71" t="s">
        <v>3088</v>
      </c>
      <c r="O381" s="82" t="s">
        <v>3088</v>
      </c>
      <c r="P381" s="30"/>
      <c r="Q381" s="30"/>
      <c r="R381" s="30"/>
      <c r="S381"/>
      <c r="T381">
        <v>0</v>
      </c>
      <c r="U381" s="30"/>
      <c r="V381" s="30"/>
      <c r="W381" s="30"/>
      <c r="X381"/>
      <c r="Y381">
        <v>0</v>
      </c>
      <c r="Z381" s="30"/>
      <c r="AA381" s="30"/>
      <c r="AB381" s="30"/>
      <c r="AC381"/>
      <c r="AD381">
        <v>0</v>
      </c>
      <c r="AE381" s="30"/>
      <c r="AF381" s="30"/>
      <c r="AG381" s="30"/>
      <c r="AH381"/>
      <c r="AI381">
        <v>0</v>
      </c>
      <c r="AJ381"/>
      <c r="AK381"/>
      <c r="AL381" s="30"/>
      <c r="AM381"/>
      <c r="AN381">
        <v>0</v>
      </c>
      <c r="AO381" s="30"/>
      <c r="AP381" s="30"/>
      <c r="AQ381" s="30"/>
      <c r="AR381"/>
      <c r="AS381">
        <v>0</v>
      </c>
      <c r="AT381" s="14">
        <v>0</v>
      </c>
      <c r="AU381" s="15">
        <v>0</v>
      </c>
      <c r="AV381" s="15">
        <v>0</v>
      </c>
      <c r="AW381" s="3">
        <v>0</v>
      </c>
      <c r="AX381" s="2">
        <v>0</v>
      </c>
      <c r="AY381" s="2">
        <v>0</v>
      </c>
      <c r="AZ381" s="3">
        <v>0</v>
      </c>
      <c r="BA381" s="2">
        <v>0</v>
      </c>
      <c r="BB381" s="2">
        <v>0</v>
      </c>
      <c r="BC381" s="3">
        <v>0</v>
      </c>
      <c r="BD381" s="2">
        <v>0</v>
      </c>
      <c r="BE381" s="2">
        <v>0</v>
      </c>
      <c r="BF381" s="3">
        <v>0</v>
      </c>
      <c r="BG381" s="2">
        <v>0</v>
      </c>
      <c r="BH381" s="2">
        <v>0</v>
      </c>
      <c r="BI381" s="3">
        <v>0</v>
      </c>
      <c r="BJ381" s="2">
        <v>0</v>
      </c>
      <c r="BK381" s="2">
        <v>0</v>
      </c>
      <c r="BT381"/>
      <c r="BU381"/>
    </row>
    <row r="382" spans="1:73" s="21" customFormat="1">
      <c r="A382" s="3" t="s">
        <v>2019</v>
      </c>
      <c r="B382" s="2" t="s">
        <v>2586</v>
      </c>
      <c r="C382" s="2" t="s">
        <v>2587</v>
      </c>
      <c r="D382" s="2" t="s">
        <v>2020</v>
      </c>
      <c r="E382" s="2" t="s">
        <v>488</v>
      </c>
      <c r="F382" s="2" t="s">
        <v>489</v>
      </c>
      <c r="G382" s="2" t="s">
        <v>490</v>
      </c>
      <c r="H382" s="2" t="s">
        <v>491</v>
      </c>
      <c r="I382" s="2">
        <v>133.38</v>
      </c>
      <c r="J382" s="2">
        <v>7.1363999999999997E-2</v>
      </c>
      <c r="K382" s="2">
        <v>0</v>
      </c>
      <c r="L382" s="71" t="s">
        <v>3088</v>
      </c>
      <c r="M382" s="71" t="s">
        <v>3088</v>
      </c>
      <c r="N382" s="71" t="s">
        <v>3088</v>
      </c>
      <c r="O382" s="82" t="s">
        <v>3088</v>
      </c>
      <c r="P382" s="30"/>
      <c r="Q382" s="30"/>
      <c r="R382" s="30"/>
      <c r="S382"/>
      <c r="T382">
        <v>0</v>
      </c>
      <c r="U382" s="30"/>
      <c r="V382" s="30"/>
      <c r="W382" s="30"/>
      <c r="X382"/>
      <c r="Y382">
        <v>0</v>
      </c>
      <c r="Z382" s="30"/>
      <c r="AA382" s="30"/>
      <c r="AB382" s="30"/>
      <c r="AC382"/>
      <c r="AD382">
        <v>0</v>
      </c>
      <c r="AE382" s="30"/>
      <c r="AF382" s="30"/>
      <c r="AG382" s="30"/>
      <c r="AH382"/>
      <c r="AI382">
        <v>0</v>
      </c>
      <c r="AJ382"/>
      <c r="AK382"/>
      <c r="AL382" s="30"/>
      <c r="AM382"/>
      <c r="AN382">
        <v>0</v>
      </c>
      <c r="AO382" s="30"/>
      <c r="AP382" s="30"/>
      <c r="AQ382" s="30"/>
      <c r="AR382"/>
      <c r="AS382">
        <v>0</v>
      </c>
      <c r="AT382" s="14">
        <v>0</v>
      </c>
      <c r="AU382" s="15">
        <v>0</v>
      </c>
      <c r="AV382" s="15">
        <v>0</v>
      </c>
      <c r="AW382" s="3">
        <v>0</v>
      </c>
      <c r="AX382" s="2">
        <v>0</v>
      </c>
      <c r="AY382" s="2">
        <v>0</v>
      </c>
      <c r="AZ382" s="3">
        <v>0</v>
      </c>
      <c r="BA382" s="2">
        <v>0</v>
      </c>
      <c r="BB382" s="2">
        <v>0</v>
      </c>
      <c r="BC382" s="3">
        <v>0</v>
      </c>
      <c r="BD382" s="2">
        <v>0</v>
      </c>
      <c r="BE382" s="2">
        <v>0</v>
      </c>
      <c r="BF382" s="3">
        <v>0</v>
      </c>
      <c r="BG382" s="2">
        <v>0</v>
      </c>
      <c r="BH382" s="2">
        <v>0</v>
      </c>
      <c r="BI382" s="3">
        <v>0</v>
      </c>
      <c r="BJ382" s="2">
        <v>0</v>
      </c>
      <c r="BK382" s="2">
        <v>0</v>
      </c>
      <c r="BL382"/>
      <c r="BM382"/>
      <c r="BN382"/>
      <c r="BO382"/>
      <c r="BP382" s="45"/>
      <c r="BQ382" s="45"/>
      <c r="BR382" s="45"/>
      <c r="BS382" s="45"/>
      <c r="BT382"/>
      <c r="BU382"/>
    </row>
    <row r="383" spans="1:73" s="21" customFormat="1">
      <c r="A383" s="3" t="s">
        <v>2352</v>
      </c>
      <c r="B383" s="2" t="s">
        <v>2797</v>
      </c>
      <c r="C383" s="2" t="s">
        <v>860</v>
      </c>
      <c r="D383" s="2" t="s">
        <v>2353</v>
      </c>
      <c r="E383" s="2" t="s">
        <v>858</v>
      </c>
      <c r="F383" s="2" t="s">
        <v>859</v>
      </c>
      <c r="G383" s="2" t="s">
        <v>860</v>
      </c>
      <c r="H383" s="2" t="s">
        <v>861</v>
      </c>
      <c r="I383" s="2">
        <v>789.88</v>
      </c>
      <c r="J383" s="2">
        <v>6.7707000000000003E-2</v>
      </c>
      <c r="K383" s="2">
        <v>0</v>
      </c>
      <c r="L383" s="71" t="s">
        <v>3088</v>
      </c>
      <c r="M383" s="71" t="s">
        <v>3088</v>
      </c>
      <c r="N383" s="71" t="s">
        <v>3088</v>
      </c>
      <c r="O383" s="82" t="s">
        <v>3088</v>
      </c>
      <c r="P383" s="30"/>
      <c r="Q383" s="30"/>
      <c r="R383" s="30"/>
      <c r="S383"/>
      <c r="T383">
        <v>0</v>
      </c>
      <c r="U383" s="30"/>
      <c r="V383" s="30"/>
      <c r="W383" s="30"/>
      <c r="X383"/>
      <c r="Y383">
        <v>0</v>
      </c>
      <c r="Z383" s="30"/>
      <c r="AA383" s="30"/>
      <c r="AB383" s="30"/>
      <c r="AC383"/>
      <c r="AD383">
        <v>0</v>
      </c>
      <c r="AE383" s="30"/>
      <c r="AF383" s="30"/>
      <c r="AG383" s="30"/>
      <c r="AH383"/>
      <c r="AI383">
        <v>0</v>
      </c>
      <c r="AJ383"/>
      <c r="AK383"/>
      <c r="AL383" s="30"/>
      <c r="AM383"/>
      <c r="AN383">
        <v>0</v>
      </c>
      <c r="AO383" s="30"/>
      <c r="AP383" s="30"/>
      <c r="AQ383" s="30"/>
      <c r="AR383"/>
      <c r="AS383">
        <v>0</v>
      </c>
      <c r="AT383" s="14">
        <v>0</v>
      </c>
      <c r="AU383" s="15">
        <v>0</v>
      </c>
      <c r="AV383" s="15">
        <v>0</v>
      </c>
      <c r="AW383" s="3">
        <v>0</v>
      </c>
      <c r="AX383" s="2">
        <v>0</v>
      </c>
      <c r="AY383" s="2">
        <v>0</v>
      </c>
      <c r="AZ383" s="3">
        <v>0</v>
      </c>
      <c r="BA383" s="2">
        <v>0</v>
      </c>
      <c r="BB383" s="2">
        <v>0</v>
      </c>
      <c r="BC383" s="3">
        <v>0</v>
      </c>
      <c r="BD383" s="2">
        <v>0</v>
      </c>
      <c r="BE383" s="2">
        <v>0</v>
      </c>
      <c r="BF383" s="3">
        <v>0</v>
      </c>
      <c r="BG383" s="2">
        <v>0</v>
      </c>
      <c r="BH383" s="2">
        <v>0</v>
      </c>
      <c r="BI383" s="3">
        <v>0</v>
      </c>
      <c r="BJ383" s="2">
        <v>0</v>
      </c>
      <c r="BK383" s="2">
        <v>0</v>
      </c>
      <c r="BL383"/>
      <c r="BM383"/>
      <c r="BN383"/>
      <c r="BO383"/>
      <c r="BP383"/>
      <c r="BQ383"/>
      <c r="BR383"/>
      <c r="BS383"/>
      <c r="BT383"/>
      <c r="BU383"/>
    </row>
    <row r="384" spans="1:73" s="21" customFormat="1">
      <c r="A384" s="3" t="s">
        <v>2329</v>
      </c>
      <c r="B384" s="2" t="s">
        <v>2783</v>
      </c>
      <c r="C384" s="2" t="s">
        <v>3065</v>
      </c>
      <c r="D384" s="2" t="s">
        <v>2330</v>
      </c>
      <c r="E384" s="2" t="s">
        <v>322</v>
      </c>
      <c r="F384" s="2" t="s">
        <v>323</v>
      </c>
      <c r="G384" s="2" t="s">
        <v>324</v>
      </c>
      <c r="H384" s="2" t="s">
        <v>325</v>
      </c>
      <c r="I384" s="2">
        <v>51.621000000000002</v>
      </c>
      <c r="J384" s="2">
        <v>1.2736000000000001E-2</v>
      </c>
      <c r="K384" s="2">
        <v>0</v>
      </c>
      <c r="L384" s="71" t="s">
        <v>3088</v>
      </c>
      <c r="M384" s="71" t="s">
        <v>3088</v>
      </c>
      <c r="N384" s="71" t="s">
        <v>3088</v>
      </c>
      <c r="O384" s="82" t="s">
        <v>3088</v>
      </c>
      <c r="P384" s="30"/>
      <c r="Q384" s="30"/>
      <c r="R384" s="30"/>
      <c r="S384"/>
      <c r="T384">
        <v>0</v>
      </c>
      <c r="U384" s="30"/>
      <c r="V384" s="30"/>
      <c r="W384" s="30"/>
      <c r="X384"/>
      <c r="Y384">
        <v>0</v>
      </c>
      <c r="Z384" s="30"/>
      <c r="AA384" s="30"/>
      <c r="AB384" s="30"/>
      <c r="AC384"/>
      <c r="AD384">
        <v>0</v>
      </c>
      <c r="AE384" s="30"/>
      <c r="AF384" s="30"/>
      <c r="AG384" s="30"/>
      <c r="AH384"/>
      <c r="AI384">
        <v>0</v>
      </c>
      <c r="AJ384"/>
      <c r="AK384"/>
      <c r="AL384" s="30"/>
      <c r="AM384"/>
      <c r="AN384">
        <v>0</v>
      </c>
      <c r="AO384" s="30"/>
      <c r="AP384" s="30"/>
      <c r="AQ384" s="30"/>
      <c r="AR384"/>
      <c r="AS384">
        <v>0</v>
      </c>
      <c r="AT384" s="14">
        <v>0</v>
      </c>
      <c r="AU384" s="15">
        <v>0</v>
      </c>
      <c r="AV384" s="15">
        <v>0</v>
      </c>
      <c r="AW384" s="3">
        <v>0</v>
      </c>
      <c r="AX384" s="2">
        <v>0</v>
      </c>
      <c r="AY384" s="2">
        <v>0</v>
      </c>
      <c r="AZ384" s="3">
        <v>0</v>
      </c>
      <c r="BA384" s="2">
        <v>0</v>
      </c>
      <c r="BB384" s="2">
        <v>0</v>
      </c>
      <c r="BC384" s="3">
        <v>0</v>
      </c>
      <c r="BD384" s="2">
        <v>0</v>
      </c>
      <c r="BE384" s="2">
        <v>0</v>
      </c>
      <c r="BF384" s="3">
        <v>0</v>
      </c>
      <c r="BG384" s="2">
        <v>0</v>
      </c>
      <c r="BH384" s="2">
        <v>0</v>
      </c>
      <c r="BI384" s="3">
        <v>0</v>
      </c>
      <c r="BJ384" s="2">
        <v>0</v>
      </c>
      <c r="BK384" s="2">
        <v>0</v>
      </c>
      <c r="BL384"/>
      <c r="BM384"/>
      <c r="BN384"/>
      <c r="BO384"/>
      <c r="BP384"/>
      <c r="BQ384"/>
      <c r="BR384"/>
      <c r="BS384"/>
      <c r="BT384"/>
      <c r="BU384"/>
    </row>
    <row r="385" spans="1:73" s="21" customFormat="1">
      <c r="A385" s="3" t="s">
        <v>2074</v>
      </c>
      <c r="B385" s="2" t="s">
        <v>2621</v>
      </c>
      <c r="C385" s="2" t="s">
        <v>2982</v>
      </c>
      <c r="D385" s="2" t="s">
        <v>2075</v>
      </c>
      <c r="E385" s="2" t="s">
        <v>1421</v>
      </c>
      <c r="F385" s="2" t="s">
        <v>1422</v>
      </c>
      <c r="G385" s="2" t="s">
        <v>1423</v>
      </c>
      <c r="H385" s="2" t="s">
        <v>1424</v>
      </c>
      <c r="I385" s="2">
        <v>51.4</v>
      </c>
      <c r="J385" s="2">
        <v>3.1088000000000001E-2</v>
      </c>
      <c r="K385" s="2">
        <v>0</v>
      </c>
      <c r="L385" s="71" t="s">
        <v>3088</v>
      </c>
      <c r="M385" s="71" t="s">
        <v>3088</v>
      </c>
      <c r="N385" s="71" t="s">
        <v>3088</v>
      </c>
      <c r="O385" s="82" t="s">
        <v>3088</v>
      </c>
      <c r="P385" s="30"/>
      <c r="Q385" s="30"/>
      <c r="R385" s="30"/>
      <c r="S385"/>
      <c r="T385">
        <v>0</v>
      </c>
      <c r="U385" s="30"/>
      <c r="V385" s="30"/>
      <c r="W385" s="30"/>
      <c r="X385"/>
      <c r="Y385">
        <v>0</v>
      </c>
      <c r="Z385" s="30"/>
      <c r="AA385" s="30"/>
      <c r="AB385" s="30"/>
      <c r="AC385"/>
      <c r="AD385">
        <v>0</v>
      </c>
      <c r="AE385" s="30"/>
      <c r="AF385" s="30"/>
      <c r="AG385" s="30"/>
      <c r="AH385"/>
      <c r="AI385">
        <v>0</v>
      </c>
      <c r="AJ385"/>
      <c r="AK385"/>
      <c r="AL385" s="30"/>
      <c r="AM385"/>
      <c r="AN385">
        <v>0</v>
      </c>
      <c r="AO385" s="30"/>
      <c r="AP385" s="30"/>
      <c r="AQ385" s="30"/>
      <c r="AR385"/>
      <c r="AS385">
        <v>0</v>
      </c>
      <c r="AT385" s="14">
        <v>0</v>
      </c>
      <c r="AU385" s="15">
        <v>0</v>
      </c>
      <c r="AV385" s="15">
        <v>0</v>
      </c>
      <c r="AW385" s="3">
        <v>0</v>
      </c>
      <c r="AX385" s="2">
        <v>0</v>
      </c>
      <c r="AY385" s="2">
        <v>0</v>
      </c>
      <c r="AZ385" s="3">
        <v>0</v>
      </c>
      <c r="BA385" s="2">
        <v>0</v>
      </c>
      <c r="BB385" s="2">
        <v>0</v>
      </c>
      <c r="BC385" s="3">
        <v>0</v>
      </c>
      <c r="BD385" s="2">
        <v>0</v>
      </c>
      <c r="BE385" s="2">
        <v>0</v>
      </c>
      <c r="BF385" s="3">
        <v>0</v>
      </c>
      <c r="BG385" s="2">
        <v>0</v>
      </c>
      <c r="BH385" s="2">
        <v>0</v>
      </c>
      <c r="BI385" s="3">
        <v>0</v>
      </c>
      <c r="BJ385" s="2">
        <v>0</v>
      </c>
      <c r="BK385" s="2">
        <v>0</v>
      </c>
      <c r="BT385"/>
      <c r="BU385"/>
    </row>
    <row r="386" spans="1:73" s="21" customFormat="1">
      <c r="A386" s="3" t="s">
        <v>2086</v>
      </c>
      <c r="B386" s="2" t="s">
        <v>2630</v>
      </c>
      <c r="C386" s="2" t="s">
        <v>2986</v>
      </c>
      <c r="D386" s="2" t="s">
        <v>2087</v>
      </c>
      <c r="E386" s="2" t="s">
        <v>183</v>
      </c>
      <c r="F386" s="2" t="s">
        <v>184</v>
      </c>
      <c r="G386" s="2" t="s">
        <v>185</v>
      </c>
      <c r="H386" s="2" t="s">
        <v>186</v>
      </c>
      <c r="I386" s="2">
        <v>38.719000000000001</v>
      </c>
      <c r="J386" s="61">
        <v>2.4533999999999999E-5</v>
      </c>
      <c r="K386" s="2">
        <v>0</v>
      </c>
      <c r="L386" s="71" t="s">
        <v>3088</v>
      </c>
      <c r="M386" s="71" t="s">
        <v>3088</v>
      </c>
      <c r="N386" s="71" t="s">
        <v>3088</v>
      </c>
      <c r="O386" s="82" t="s">
        <v>3088</v>
      </c>
      <c r="P386" s="30"/>
      <c r="Q386" s="30"/>
      <c r="R386" s="30"/>
      <c r="S386"/>
      <c r="T386">
        <v>0</v>
      </c>
      <c r="U386" s="30"/>
      <c r="V386" s="30"/>
      <c r="W386" s="30"/>
      <c r="X386"/>
      <c r="Y386">
        <v>0</v>
      </c>
      <c r="Z386" s="30"/>
      <c r="AA386" s="30"/>
      <c r="AB386" s="30"/>
      <c r="AC386"/>
      <c r="AD386">
        <v>0</v>
      </c>
      <c r="AE386" s="30"/>
      <c r="AF386" s="30"/>
      <c r="AG386" s="30"/>
      <c r="AH386"/>
      <c r="AI386">
        <v>0</v>
      </c>
      <c r="AJ386"/>
      <c r="AK386"/>
      <c r="AL386" s="30"/>
      <c r="AM386"/>
      <c r="AN386">
        <v>0</v>
      </c>
      <c r="AO386" s="30"/>
      <c r="AP386" s="30"/>
      <c r="AQ386" s="30"/>
      <c r="AR386"/>
      <c r="AS386">
        <v>0</v>
      </c>
      <c r="AT386" s="14">
        <v>0</v>
      </c>
      <c r="AU386" s="15">
        <v>0</v>
      </c>
      <c r="AV386" s="15">
        <v>0</v>
      </c>
      <c r="AW386" s="3">
        <v>0</v>
      </c>
      <c r="AX386" s="2">
        <v>0</v>
      </c>
      <c r="AY386" s="2">
        <v>0</v>
      </c>
      <c r="AZ386" s="3">
        <v>0</v>
      </c>
      <c r="BA386" s="2">
        <v>0</v>
      </c>
      <c r="BB386" s="2">
        <v>0</v>
      </c>
      <c r="BC386" s="3">
        <v>0</v>
      </c>
      <c r="BD386" s="2">
        <v>0</v>
      </c>
      <c r="BE386" s="2">
        <v>0</v>
      </c>
      <c r="BF386" s="3">
        <v>0</v>
      </c>
      <c r="BG386" s="2">
        <v>0</v>
      </c>
      <c r="BH386" s="2">
        <v>0</v>
      </c>
      <c r="BI386" s="3">
        <v>0</v>
      </c>
      <c r="BJ386" s="2">
        <v>0</v>
      </c>
      <c r="BK386" s="2">
        <v>0</v>
      </c>
      <c r="BL386"/>
      <c r="BM386"/>
      <c r="BN386"/>
      <c r="BO386"/>
      <c r="BP386"/>
      <c r="BQ386"/>
      <c r="BR386"/>
      <c r="BS386"/>
      <c r="BT386"/>
      <c r="BU386"/>
    </row>
    <row r="387" spans="1:73" s="21" customFormat="1">
      <c r="A387" s="3" t="s">
        <v>2089</v>
      </c>
      <c r="B387" s="2" t="s">
        <v>2632</v>
      </c>
      <c r="C387" s="2" t="s">
        <v>2988</v>
      </c>
      <c r="D387" s="2" t="s">
        <v>2090</v>
      </c>
      <c r="E387" s="2" t="s">
        <v>310</v>
      </c>
      <c r="F387" s="2" t="s">
        <v>311</v>
      </c>
      <c r="G387" s="2" t="s">
        <v>312</v>
      </c>
      <c r="H387" s="2" t="s">
        <v>313</v>
      </c>
      <c r="I387" s="2">
        <v>169.45</v>
      </c>
      <c r="J387" s="2">
        <v>3.2888000000000001E-2</v>
      </c>
      <c r="K387" s="2">
        <v>0</v>
      </c>
      <c r="L387" s="71" t="s">
        <v>3088</v>
      </c>
      <c r="M387" s="71" t="s">
        <v>3088</v>
      </c>
      <c r="N387" s="71" t="s">
        <v>3088</v>
      </c>
      <c r="O387" s="82" t="s">
        <v>3088</v>
      </c>
      <c r="P387" s="30"/>
      <c r="Q387" s="30"/>
      <c r="R387" s="30"/>
      <c r="S387"/>
      <c r="T387">
        <v>0</v>
      </c>
      <c r="U387" s="30"/>
      <c r="V387" s="30"/>
      <c r="W387" s="30"/>
      <c r="X387"/>
      <c r="Y387">
        <v>0</v>
      </c>
      <c r="Z387" s="30"/>
      <c r="AA387" s="30"/>
      <c r="AB387" s="30"/>
      <c r="AC387"/>
      <c r="AD387">
        <v>0</v>
      </c>
      <c r="AE387" s="30"/>
      <c r="AF387" s="30"/>
      <c r="AG387" s="30"/>
      <c r="AH387"/>
      <c r="AI387">
        <v>0</v>
      </c>
      <c r="AJ387"/>
      <c r="AK387"/>
      <c r="AL387" s="30"/>
      <c r="AM387"/>
      <c r="AN387">
        <v>0</v>
      </c>
      <c r="AO387" s="30"/>
      <c r="AP387" s="30"/>
      <c r="AQ387" s="30"/>
      <c r="AR387"/>
      <c r="AS387">
        <v>0</v>
      </c>
      <c r="AT387" s="14">
        <v>0</v>
      </c>
      <c r="AU387" s="15">
        <v>0</v>
      </c>
      <c r="AV387" s="15">
        <v>0</v>
      </c>
      <c r="AW387" s="3">
        <v>0</v>
      </c>
      <c r="AX387" s="2">
        <v>0</v>
      </c>
      <c r="AY387" s="2">
        <v>0</v>
      </c>
      <c r="AZ387" s="3">
        <v>0</v>
      </c>
      <c r="BA387" s="2">
        <v>0</v>
      </c>
      <c r="BB387" s="2">
        <v>0</v>
      </c>
      <c r="BC387" s="3">
        <v>0</v>
      </c>
      <c r="BD387" s="2">
        <v>0</v>
      </c>
      <c r="BE387" s="2">
        <v>0</v>
      </c>
      <c r="BF387" s="3">
        <v>0</v>
      </c>
      <c r="BG387" s="2">
        <v>0</v>
      </c>
      <c r="BH387" s="2">
        <v>0</v>
      </c>
      <c r="BI387" s="3">
        <v>0</v>
      </c>
      <c r="BJ387" s="2">
        <v>0</v>
      </c>
      <c r="BK387" s="2">
        <v>0</v>
      </c>
      <c r="BL387"/>
      <c r="BM387"/>
      <c r="BN387"/>
      <c r="BO387"/>
      <c r="BP387"/>
      <c r="BQ387"/>
      <c r="BR387"/>
      <c r="BS387"/>
      <c r="BT387"/>
      <c r="BU387"/>
    </row>
    <row r="388" spans="1:73" s="21" customFormat="1">
      <c r="A388" s="3" t="s">
        <v>2092</v>
      </c>
      <c r="B388" s="2" t="s">
        <v>2634</v>
      </c>
      <c r="C388" s="2" t="s">
        <v>2635</v>
      </c>
      <c r="D388" s="2" t="s">
        <v>2093</v>
      </c>
      <c r="E388" s="2" t="s">
        <v>1445</v>
      </c>
      <c r="F388" s="2" t="s">
        <v>1446</v>
      </c>
      <c r="G388" s="2" t="s">
        <v>1447</v>
      </c>
      <c r="H388" s="2" t="s">
        <v>1448</v>
      </c>
      <c r="I388" s="2">
        <v>126.99</v>
      </c>
      <c r="J388" s="2">
        <v>2.5812999999999999E-2</v>
      </c>
      <c r="K388" s="2">
        <v>0</v>
      </c>
      <c r="L388" s="71" t="s">
        <v>3088</v>
      </c>
      <c r="M388" s="71" t="s">
        <v>3088</v>
      </c>
      <c r="N388" s="71" t="s">
        <v>3088</v>
      </c>
      <c r="O388" s="82" t="s">
        <v>3088</v>
      </c>
      <c r="P388" s="30"/>
      <c r="Q388" s="30"/>
      <c r="R388" s="30"/>
      <c r="S388"/>
      <c r="T388">
        <v>0</v>
      </c>
      <c r="U388" s="30"/>
      <c r="V388" s="30"/>
      <c r="W388" s="30"/>
      <c r="X388"/>
      <c r="Y388">
        <v>0</v>
      </c>
      <c r="Z388" s="30"/>
      <c r="AA388" s="30"/>
      <c r="AB388" s="30"/>
      <c r="AC388"/>
      <c r="AD388">
        <v>0</v>
      </c>
      <c r="AE388" s="30"/>
      <c r="AF388" s="30"/>
      <c r="AG388" s="30"/>
      <c r="AH388"/>
      <c r="AI388">
        <v>0</v>
      </c>
      <c r="AJ388"/>
      <c r="AK388"/>
      <c r="AL388" s="30"/>
      <c r="AM388"/>
      <c r="AN388">
        <v>0</v>
      </c>
      <c r="AO388" s="30"/>
      <c r="AP388" s="30"/>
      <c r="AQ388" s="30"/>
      <c r="AR388"/>
      <c r="AS388">
        <v>0</v>
      </c>
      <c r="AT388" s="14">
        <v>0</v>
      </c>
      <c r="AU388" s="15">
        <v>0</v>
      </c>
      <c r="AV388" s="15">
        <v>0</v>
      </c>
      <c r="AW388" s="3">
        <v>0</v>
      </c>
      <c r="AX388" s="2">
        <v>0</v>
      </c>
      <c r="AY388" s="2">
        <v>0</v>
      </c>
      <c r="AZ388" s="3">
        <v>0</v>
      </c>
      <c r="BA388" s="2">
        <v>0</v>
      </c>
      <c r="BB388" s="2">
        <v>0</v>
      </c>
      <c r="BC388" s="3">
        <v>0</v>
      </c>
      <c r="BD388" s="2">
        <v>0</v>
      </c>
      <c r="BE388" s="2">
        <v>0</v>
      </c>
      <c r="BF388" s="3">
        <v>0</v>
      </c>
      <c r="BG388" s="2">
        <v>0</v>
      </c>
      <c r="BH388" s="2">
        <v>0</v>
      </c>
      <c r="BI388" s="3">
        <v>0</v>
      </c>
      <c r="BJ388" s="2">
        <v>0</v>
      </c>
      <c r="BK388" s="2">
        <v>0</v>
      </c>
      <c r="BL388"/>
      <c r="BM388"/>
      <c r="BN388"/>
      <c r="BO388"/>
      <c r="BP388"/>
      <c r="BQ388"/>
      <c r="BR388"/>
      <c r="BS388"/>
      <c r="BT388"/>
      <c r="BU388"/>
    </row>
    <row r="389" spans="1:73" s="21" customFormat="1">
      <c r="A389" s="3" t="s">
        <v>2100</v>
      </c>
      <c r="B389" s="2" t="s">
        <v>2641</v>
      </c>
      <c r="C389" s="2" t="s">
        <v>1463</v>
      </c>
      <c r="D389" s="2" t="s">
        <v>2101</v>
      </c>
      <c r="E389" s="2" t="s">
        <v>1461</v>
      </c>
      <c r="F389" s="2" t="s">
        <v>1462</v>
      </c>
      <c r="G389" s="2" t="s">
        <v>1463</v>
      </c>
      <c r="H389" s="2" t="s">
        <v>1464</v>
      </c>
      <c r="I389" s="2">
        <v>69.77</v>
      </c>
      <c r="J389" s="2">
        <v>2.5080999999999999E-2</v>
      </c>
      <c r="K389" s="2">
        <v>0</v>
      </c>
      <c r="L389" s="71" t="s">
        <v>3088</v>
      </c>
      <c r="M389" s="71" t="s">
        <v>3088</v>
      </c>
      <c r="N389" s="71" t="s">
        <v>3088</v>
      </c>
      <c r="O389" s="82" t="s">
        <v>3088</v>
      </c>
      <c r="P389" s="30"/>
      <c r="Q389" s="30"/>
      <c r="R389" s="30"/>
      <c r="S389"/>
      <c r="T389">
        <v>0</v>
      </c>
      <c r="U389" s="30"/>
      <c r="V389" s="30"/>
      <c r="W389" s="30"/>
      <c r="X389"/>
      <c r="Y389">
        <v>0</v>
      </c>
      <c r="Z389" s="30"/>
      <c r="AA389" s="30"/>
      <c r="AB389" s="30"/>
      <c r="AC389"/>
      <c r="AD389">
        <v>0</v>
      </c>
      <c r="AE389" s="30"/>
      <c r="AF389" s="30"/>
      <c r="AG389" s="30"/>
      <c r="AH389"/>
      <c r="AI389">
        <v>0</v>
      </c>
      <c r="AJ389"/>
      <c r="AK389"/>
      <c r="AL389" s="30"/>
      <c r="AM389"/>
      <c r="AN389">
        <v>0</v>
      </c>
      <c r="AO389" s="30"/>
      <c r="AP389" s="30"/>
      <c r="AQ389" s="30"/>
      <c r="AR389"/>
      <c r="AS389">
        <v>0</v>
      </c>
      <c r="AT389" s="14">
        <v>0</v>
      </c>
      <c r="AU389" s="15">
        <v>0</v>
      </c>
      <c r="AV389" s="15">
        <v>0</v>
      </c>
      <c r="AW389" s="3">
        <v>0</v>
      </c>
      <c r="AX389" s="2">
        <v>0</v>
      </c>
      <c r="AY389" s="2">
        <v>0</v>
      </c>
      <c r="AZ389" s="3">
        <v>0</v>
      </c>
      <c r="BA389" s="2">
        <v>0</v>
      </c>
      <c r="BB389" s="2">
        <v>0</v>
      </c>
      <c r="BC389" s="3">
        <v>0</v>
      </c>
      <c r="BD389" s="2">
        <v>0</v>
      </c>
      <c r="BE389" s="2">
        <v>0</v>
      </c>
      <c r="BF389" s="3">
        <v>0</v>
      </c>
      <c r="BG389" s="2">
        <v>0</v>
      </c>
      <c r="BH389" s="2">
        <v>0</v>
      </c>
      <c r="BI389" s="3">
        <v>0</v>
      </c>
      <c r="BJ389" s="2">
        <v>0</v>
      </c>
      <c r="BK389" s="2">
        <v>0</v>
      </c>
      <c r="BL389"/>
      <c r="BM389"/>
      <c r="BN389"/>
      <c r="BO389"/>
      <c r="BP389"/>
      <c r="BQ389"/>
      <c r="BR389"/>
      <c r="BS389"/>
      <c r="BT389"/>
      <c r="BU389"/>
    </row>
    <row r="390" spans="1:73" s="21" customFormat="1">
      <c r="A390" s="3" t="s">
        <v>2102</v>
      </c>
      <c r="B390" s="2" t="s">
        <v>2642</v>
      </c>
      <c r="C390" s="2" t="s">
        <v>2992</v>
      </c>
      <c r="D390" s="2" t="s">
        <v>2103</v>
      </c>
      <c r="E390" s="2" t="s">
        <v>1465</v>
      </c>
      <c r="F390" s="2" t="s">
        <v>1466</v>
      </c>
      <c r="G390" s="2" t="s">
        <v>1467</v>
      </c>
      <c r="H390" s="2" t="s">
        <v>1468</v>
      </c>
      <c r="I390" s="2">
        <v>57.357999999999997</v>
      </c>
      <c r="J390" s="2">
        <v>4.0820000000000002E-2</v>
      </c>
      <c r="K390" s="2">
        <v>0</v>
      </c>
      <c r="L390" s="71" t="s">
        <v>3088</v>
      </c>
      <c r="M390" s="71" t="s">
        <v>3088</v>
      </c>
      <c r="N390" s="71" t="s">
        <v>3088</v>
      </c>
      <c r="O390" s="82" t="s">
        <v>3088</v>
      </c>
      <c r="P390" s="30"/>
      <c r="Q390" s="30"/>
      <c r="R390" s="30"/>
      <c r="S390"/>
      <c r="T390">
        <v>0</v>
      </c>
      <c r="U390" s="30"/>
      <c r="V390" s="30"/>
      <c r="W390" s="30"/>
      <c r="X390"/>
      <c r="Y390">
        <v>0</v>
      </c>
      <c r="Z390" s="30"/>
      <c r="AA390" s="30"/>
      <c r="AB390" s="30"/>
      <c r="AC390"/>
      <c r="AD390">
        <v>0</v>
      </c>
      <c r="AE390" s="30"/>
      <c r="AF390" s="30"/>
      <c r="AG390" s="30"/>
      <c r="AH390"/>
      <c r="AI390">
        <v>0</v>
      </c>
      <c r="AJ390"/>
      <c r="AK390"/>
      <c r="AL390" s="30"/>
      <c r="AM390"/>
      <c r="AN390">
        <v>0</v>
      </c>
      <c r="AO390" s="30"/>
      <c r="AP390" s="30"/>
      <c r="AQ390" s="30"/>
      <c r="AR390"/>
      <c r="AS390">
        <v>0</v>
      </c>
      <c r="AT390" s="14">
        <v>0</v>
      </c>
      <c r="AU390" s="15">
        <v>0</v>
      </c>
      <c r="AV390" s="15">
        <v>0</v>
      </c>
      <c r="AW390" s="3">
        <v>0</v>
      </c>
      <c r="AX390" s="2">
        <v>0</v>
      </c>
      <c r="AY390" s="2">
        <v>0</v>
      </c>
      <c r="AZ390" s="3">
        <v>0</v>
      </c>
      <c r="BA390" s="2">
        <v>0</v>
      </c>
      <c r="BB390" s="2">
        <v>0</v>
      </c>
      <c r="BC390" s="3">
        <v>0</v>
      </c>
      <c r="BD390" s="2">
        <v>0</v>
      </c>
      <c r="BE390" s="2">
        <v>0</v>
      </c>
      <c r="BF390" s="3">
        <v>0</v>
      </c>
      <c r="BG390" s="2">
        <v>0</v>
      </c>
      <c r="BH390" s="2">
        <v>0</v>
      </c>
      <c r="BI390" s="3">
        <v>0</v>
      </c>
      <c r="BJ390" s="2">
        <v>0</v>
      </c>
      <c r="BK390" s="2">
        <v>0</v>
      </c>
      <c r="BL390"/>
      <c r="BM390"/>
      <c r="BN390"/>
      <c r="BO390"/>
      <c r="BP390"/>
      <c r="BQ390"/>
      <c r="BR390"/>
      <c r="BS390"/>
      <c r="BT390"/>
      <c r="BU390"/>
    </row>
    <row r="391" spans="1:73" s="21" customFormat="1">
      <c r="A391" s="3" t="s">
        <v>2105</v>
      </c>
      <c r="B391" s="2" t="s">
        <v>2644</v>
      </c>
      <c r="C391" s="2" t="s">
        <v>1475</v>
      </c>
      <c r="D391" s="2" t="s">
        <v>2106</v>
      </c>
      <c r="E391" s="2" t="s">
        <v>1473</v>
      </c>
      <c r="F391" s="2" t="s">
        <v>1474</v>
      </c>
      <c r="G391" s="2" t="s">
        <v>1475</v>
      </c>
      <c r="H391" s="2" t="s">
        <v>1476</v>
      </c>
      <c r="I391" s="2">
        <v>111.44</v>
      </c>
      <c r="J391" s="2">
        <v>6.4072000000000004E-2</v>
      </c>
      <c r="K391" s="2">
        <v>0</v>
      </c>
      <c r="L391" s="71" t="s">
        <v>3088</v>
      </c>
      <c r="M391" s="71" t="s">
        <v>3088</v>
      </c>
      <c r="N391" s="71" t="s">
        <v>3088</v>
      </c>
      <c r="O391" s="82" t="s">
        <v>3088</v>
      </c>
      <c r="P391" s="30"/>
      <c r="Q391" s="30"/>
      <c r="R391" s="30"/>
      <c r="S391"/>
      <c r="T391">
        <v>0</v>
      </c>
      <c r="U391" s="30"/>
      <c r="V391" s="30"/>
      <c r="W391" s="30"/>
      <c r="X391"/>
      <c r="Y391">
        <v>0</v>
      </c>
      <c r="Z391" s="30"/>
      <c r="AA391" s="30"/>
      <c r="AB391" s="30"/>
      <c r="AC391"/>
      <c r="AD391">
        <v>0</v>
      </c>
      <c r="AE391" s="30"/>
      <c r="AF391" s="30"/>
      <c r="AG391" s="30"/>
      <c r="AH391"/>
      <c r="AI391">
        <v>0</v>
      </c>
      <c r="AJ391"/>
      <c r="AK391"/>
      <c r="AL391" s="30"/>
      <c r="AM391"/>
      <c r="AN391">
        <v>0</v>
      </c>
      <c r="AO391" s="30"/>
      <c r="AP391" s="30"/>
      <c r="AQ391" s="30"/>
      <c r="AR391"/>
      <c r="AS391">
        <v>0</v>
      </c>
      <c r="AT391" s="14">
        <v>0</v>
      </c>
      <c r="AU391" s="15">
        <v>0</v>
      </c>
      <c r="AV391" s="15">
        <v>0</v>
      </c>
      <c r="AW391" s="3">
        <v>0</v>
      </c>
      <c r="AX391" s="2">
        <v>0</v>
      </c>
      <c r="AY391" s="2">
        <v>0</v>
      </c>
      <c r="AZ391" s="3">
        <v>0</v>
      </c>
      <c r="BA391" s="2">
        <v>0</v>
      </c>
      <c r="BB391" s="2">
        <v>0</v>
      </c>
      <c r="BC391" s="3">
        <v>0</v>
      </c>
      <c r="BD391" s="2">
        <v>0</v>
      </c>
      <c r="BE391" s="2">
        <v>0</v>
      </c>
      <c r="BF391" s="3">
        <v>0</v>
      </c>
      <c r="BG391" s="2">
        <v>0</v>
      </c>
      <c r="BH391" s="2">
        <v>0</v>
      </c>
      <c r="BI391" s="3">
        <v>0</v>
      </c>
      <c r="BJ391" s="2">
        <v>0</v>
      </c>
      <c r="BK391" s="2">
        <v>0</v>
      </c>
      <c r="BO391"/>
      <c r="BP391"/>
      <c r="BQ391"/>
      <c r="BR391"/>
      <c r="BS391"/>
      <c r="BT391"/>
      <c r="BU391"/>
    </row>
    <row r="392" spans="1:73" s="21" customFormat="1">
      <c r="A392" s="3" t="s">
        <v>1485</v>
      </c>
      <c r="B392" s="2" t="s">
        <v>2649</v>
      </c>
      <c r="C392" s="2" t="s">
        <v>1487</v>
      </c>
      <c r="D392" s="2" t="s">
        <v>2115</v>
      </c>
      <c r="E392" s="2" t="s">
        <v>1485</v>
      </c>
      <c r="F392" s="2" t="s">
        <v>1486</v>
      </c>
      <c r="G392" s="2" t="s">
        <v>1487</v>
      </c>
      <c r="H392" s="2" t="s">
        <v>1488</v>
      </c>
      <c r="I392" s="2">
        <v>45.777000000000001</v>
      </c>
      <c r="J392" s="2">
        <v>7.3043999999999998E-2</v>
      </c>
      <c r="K392" s="2">
        <v>0</v>
      </c>
      <c r="L392" s="71" t="s">
        <v>3088</v>
      </c>
      <c r="M392" s="71" t="s">
        <v>3088</v>
      </c>
      <c r="N392" s="71" t="s">
        <v>3088</v>
      </c>
      <c r="O392" s="82" t="s">
        <v>3088</v>
      </c>
      <c r="P392" s="30"/>
      <c r="Q392" s="30"/>
      <c r="R392" s="30"/>
      <c r="S392"/>
      <c r="T392">
        <v>0</v>
      </c>
      <c r="U392" s="30"/>
      <c r="V392" s="30"/>
      <c r="W392" s="30"/>
      <c r="X392"/>
      <c r="Y392">
        <v>0</v>
      </c>
      <c r="Z392" s="30"/>
      <c r="AA392" s="30"/>
      <c r="AB392" s="30"/>
      <c r="AC392"/>
      <c r="AD392">
        <v>0</v>
      </c>
      <c r="AE392" s="30"/>
      <c r="AF392" s="30"/>
      <c r="AG392" s="30"/>
      <c r="AH392"/>
      <c r="AI392">
        <v>0</v>
      </c>
      <c r="AJ392"/>
      <c r="AK392"/>
      <c r="AL392" s="30"/>
      <c r="AM392"/>
      <c r="AN392">
        <v>0</v>
      </c>
      <c r="AO392" s="30"/>
      <c r="AP392" s="30"/>
      <c r="AQ392" s="30"/>
      <c r="AR392"/>
      <c r="AS392">
        <v>0</v>
      </c>
      <c r="AT392" s="14">
        <v>0</v>
      </c>
      <c r="AU392" s="15">
        <v>0</v>
      </c>
      <c r="AV392" s="15">
        <v>0</v>
      </c>
      <c r="AW392" s="3">
        <v>0</v>
      </c>
      <c r="AX392" s="2">
        <v>0</v>
      </c>
      <c r="AY392" s="2">
        <v>0</v>
      </c>
      <c r="AZ392" s="3">
        <v>0</v>
      </c>
      <c r="BA392" s="2">
        <v>0</v>
      </c>
      <c r="BB392" s="2">
        <v>0</v>
      </c>
      <c r="BC392" s="3">
        <v>0</v>
      </c>
      <c r="BD392" s="2">
        <v>0</v>
      </c>
      <c r="BE392" s="2">
        <v>0</v>
      </c>
      <c r="BF392" s="3">
        <v>0</v>
      </c>
      <c r="BG392" s="2">
        <v>0</v>
      </c>
      <c r="BH392" s="2">
        <v>0</v>
      </c>
      <c r="BI392" s="3">
        <v>0</v>
      </c>
      <c r="BJ392" s="2">
        <v>0</v>
      </c>
      <c r="BK392" s="2">
        <v>0</v>
      </c>
      <c r="BL392"/>
      <c r="BM392"/>
      <c r="BN392"/>
      <c r="BO392"/>
      <c r="BP392"/>
      <c r="BQ392"/>
      <c r="BR392"/>
      <c r="BS392"/>
      <c r="BT392"/>
      <c r="BU392"/>
    </row>
    <row r="393" spans="1:73" s="21" customFormat="1">
      <c r="A393" s="3" t="s">
        <v>1489</v>
      </c>
      <c r="B393" s="2" t="s">
        <v>2650</v>
      </c>
      <c r="C393" s="2" t="s">
        <v>1491</v>
      </c>
      <c r="D393" s="2" t="s">
        <v>2116</v>
      </c>
      <c r="E393" s="2" t="s">
        <v>1489</v>
      </c>
      <c r="F393" s="2" t="s">
        <v>1490</v>
      </c>
      <c r="G393" s="2" t="s">
        <v>1491</v>
      </c>
      <c r="H393" s="2" t="s">
        <v>1492</v>
      </c>
      <c r="I393" s="2">
        <v>8.6692999999999998</v>
      </c>
      <c r="J393" s="61">
        <v>3.7947000000000001E-5</v>
      </c>
      <c r="K393" s="2">
        <v>0</v>
      </c>
      <c r="L393" s="71" t="s">
        <v>3088</v>
      </c>
      <c r="M393" s="71" t="s">
        <v>3088</v>
      </c>
      <c r="N393" s="71" t="s">
        <v>3088</v>
      </c>
      <c r="O393" s="82" t="s">
        <v>3088</v>
      </c>
      <c r="P393" s="30"/>
      <c r="Q393" s="30"/>
      <c r="R393" s="30"/>
      <c r="S393"/>
      <c r="T393">
        <v>0</v>
      </c>
      <c r="U393" s="30"/>
      <c r="V393" s="30"/>
      <c r="W393" s="30"/>
      <c r="X393"/>
      <c r="Y393">
        <v>0</v>
      </c>
      <c r="Z393" s="30"/>
      <c r="AA393" s="30"/>
      <c r="AB393" s="30"/>
      <c r="AC393"/>
      <c r="AD393">
        <v>0</v>
      </c>
      <c r="AE393" s="30"/>
      <c r="AF393" s="30"/>
      <c r="AG393" s="30"/>
      <c r="AH393"/>
      <c r="AI393">
        <v>0</v>
      </c>
      <c r="AJ393"/>
      <c r="AK393"/>
      <c r="AL393" s="30"/>
      <c r="AM393"/>
      <c r="AN393">
        <v>0</v>
      </c>
      <c r="AO393" s="30"/>
      <c r="AP393" s="30"/>
      <c r="AQ393" s="30"/>
      <c r="AR393"/>
      <c r="AS393">
        <v>0</v>
      </c>
      <c r="AT393" s="14">
        <v>0</v>
      </c>
      <c r="AU393" s="15">
        <v>0</v>
      </c>
      <c r="AV393" s="15">
        <v>0</v>
      </c>
      <c r="AW393" s="3">
        <v>0</v>
      </c>
      <c r="AX393" s="2">
        <v>0</v>
      </c>
      <c r="AY393" s="2">
        <v>0</v>
      </c>
      <c r="AZ393" s="3">
        <v>0</v>
      </c>
      <c r="BA393" s="2">
        <v>0</v>
      </c>
      <c r="BB393" s="2">
        <v>0</v>
      </c>
      <c r="BC393" s="3">
        <v>0</v>
      </c>
      <c r="BD393" s="2">
        <v>0</v>
      </c>
      <c r="BE393" s="2">
        <v>0</v>
      </c>
      <c r="BF393" s="3">
        <v>0</v>
      </c>
      <c r="BG393" s="2">
        <v>0</v>
      </c>
      <c r="BH393" s="2">
        <v>0</v>
      </c>
      <c r="BI393" s="3">
        <v>0</v>
      </c>
      <c r="BJ393" s="2">
        <v>0</v>
      </c>
      <c r="BK393" s="2">
        <v>0</v>
      </c>
      <c r="BL393"/>
      <c r="BM393"/>
      <c r="BN393"/>
      <c r="BO393"/>
      <c r="BP393"/>
      <c r="BQ393"/>
      <c r="BR393"/>
      <c r="BS393"/>
      <c r="BT393"/>
      <c r="BU393"/>
    </row>
    <row r="394" spans="1:73" s="21" customFormat="1">
      <c r="A394" s="3" t="s">
        <v>2119</v>
      </c>
      <c r="B394" s="2" t="s">
        <v>2652</v>
      </c>
      <c r="C394" s="2" t="s">
        <v>2997</v>
      </c>
      <c r="D394" s="2" t="s">
        <v>2120</v>
      </c>
      <c r="E394" s="2" t="s">
        <v>1493</v>
      </c>
      <c r="F394" s="2" t="s">
        <v>1494</v>
      </c>
      <c r="G394" s="2" t="s">
        <v>1495</v>
      </c>
      <c r="H394" s="2" t="s">
        <v>1496</v>
      </c>
      <c r="I394" s="2">
        <v>164.66</v>
      </c>
      <c r="J394" s="2">
        <v>4.4105999999999999E-2</v>
      </c>
      <c r="K394" s="2">
        <v>0</v>
      </c>
      <c r="L394" s="71" t="s">
        <v>3088</v>
      </c>
      <c r="M394" s="71" t="s">
        <v>3088</v>
      </c>
      <c r="N394" s="71" t="s">
        <v>3088</v>
      </c>
      <c r="O394" s="82" t="s">
        <v>3088</v>
      </c>
      <c r="P394" s="30"/>
      <c r="Q394" s="30"/>
      <c r="R394" s="30"/>
      <c r="S394"/>
      <c r="T394">
        <v>0</v>
      </c>
      <c r="U394" s="30"/>
      <c r="V394" s="30"/>
      <c r="W394" s="30"/>
      <c r="X394"/>
      <c r="Y394">
        <v>0</v>
      </c>
      <c r="Z394" s="30"/>
      <c r="AA394" s="30"/>
      <c r="AB394" s="30"/>
      <c r="AC394"/>
      <c r="AD394">
        <v>0</v>
      </c>
      <c r="AE394" s="30"/>
      <c r="AF394" s="30"/>
      <c r="AG394" s="30"/>
      <c r="AH394"/>
      <c r="AI394">
        <v>0</v>
      </c>
      <c r="AJ394"/>
      <c r="AK394"/>
      <c r="AL394" s="30"/>
      <c r="AM394"/>
      <c r="AN394">
        <v>0</v>
      </c>
      <c r="AO394" s="30"/>
      <c r="AP394" s="30"/>
      <c r="AQ394" s="30"/>
      <c r="AR394"/>
      <c r="AS394">
        <v>0</v>
      </c>
      <c r="AT394" s="14">
        <v>0</v>
      </c>
      <c r="AU394" s="15">
        <v>0</v>
      </c>
      <c r="AV394" s="15">
        <v>0</v>
      </c>
      <c r="AW394" s="3">
        <v>0</v>
      </c>
      <c r="AX394" s="2">
        <v>0</v>
      </c>
      <c r="AY394" s="2">
        <v>0</v>
      </c>
      <c r="AZ394" s="3">
        <v>0</v>
      </c>
      <c r="BA394" s="2">
        <v>0</v>
      </c>
      <c r="BB394" s="2">
        <v>0</v>
      </c>
      <c r="BC394" s="3">
        <v>0</v>
      </c>
      <c r="BD394" s="2">
        <v>0</v>
      </c>
      <c r="BE394" s="2">
        <v>0</v>
      </c>
      <c r="BF394" s="3">
        <v>0</v>
      </c>
      <c r="BG394" s="2">
        <v>0</v>
      </c>
      <c r="BH394" s="2">
        <v>0</v>
      </c>
      <c r="BI394" s="3">
        <v>0</v>
      </c>
      <c r="BJ394" s="2">
        <v>0</v>
      </c>
      <c r="BK394" s="2">
        <v>0</v>
      </c>
      <c r="BL394"/>
      <c r="BM394"/>
      <c r="BN394"/>
      <c r="BO394"/>
      <c r="BP394"/>
      <c r="BQ394"/>
      <c r="BR394"/>
      <c r="BS394"/>
      <c r="BT394"/>
      <c r="BU394"/>
    </row>
    <row r="395" spans="1:73" s="21" customFormat="1">
      <c r="A395" s="3" t="s">
        <v>2125</v>
      </c>
      <c r="B395" s="2" t="s">
        <v>2656</v>
      </c>
      <c r="C395" s="2" t="s">
        <v>3001</v>
      </c>
      <c r="D395" s="2" t="s">
        <v>2126</v>
      </c>
      <c r="E395" s="2" t="s">
        <v>366</v>
      </c>
      <c r="F395" s="2" t="s">
        <v>367</v>
      </c>
      <c r="G395" s="2" t="s">
        <v>368</v>
      </c>
      <c r="H395" s="2" t="s">
        <v>369</v>
      </c>
      <c r="I395" s="2">
        <v>144.43</v>
      </c>
      <c r="J395" s="2">
        <v>3.9061999999999999E-2</v>
      </c>
      <c r="K395" s="2">
        <v>0</v>
      </c>
      <c r="L395" s="71" t="s">
        <v>3088</v>
      </c>
      <c r="M395" s="71" t="s">
        <v>3088</v>
      </c>
      <c r="N395" s="71" t="s">
        <v>3088</v>
      </c>
      <c r="O395" s="82" t="s">
        <v>3088</v>
      </c>
      <c r="P395" s="30"/>
      <c r="Q395" s="30"/>
      <c r="R395" s="30"/>
      <c r="S395"/>
      <c r="T395">
        <v>0</v>
      </c>
      <c r="U395" s="30"/>
      <c r="V395" s="30"/>
      <c r="W395" s="30"/>
      <c r="X395"/>
      <c r="Y395">
        <v>0</v>
      </c>
      <c r="Z395" s="30"/>
      <c r="AA395" s="30"/>
      <c r="AB395" s="30"/>
      <c r="AC395"/>
      <c r="AD395">
        <v>0</v>
      </c>
      <c r="AE395" s="30"/>
      <c r="AF395" s="30"/>
      <c r="AG395" s="30"/>
      <c r="AH395"/>
      <c r="AI395">
        <v>0</v>
      </c>
      <c r="AJ395"/>
      <c r="AK395"/>
      <c r="AL395" s="30"/>
      <c r="AM395"/>
      <c r="AN395">
        <v>0</v>
      </c>
      <c r="AO395" s="30"/>
      <c r="AP395" s="30"/>
      <c r="AQ395" s="30"/>
      <c r="AR395"/>
      <c r="AS395">
        <v>0</v>
      </c>
      <c r="AT395" s="14">
        <v>0</v>
      </c>
      <c r="AU395" s="15">
        <v>0</v>
      </c>
      <c r="AV395" s="15">
        <v>0</v>
      </c>
      <c r="AW395" s="3">
        <v>0</v>
      </c>
      <c r="AX395" s="2">
        <v>0</v>
      </c>
      <c r="AY395" s="2">
        <v>0</v>
      </c>
      <c r="AZ395" s="3">
        <v>0</v>
      </c>
      <c r="BA395" s="2">
        <v>0</v>
      </c>
      <c r="BB395" s="2">
        <v>0</v>
      </c>
      <c r="BC395" s="3">
        <v>0</v>
      </c>
      <c r="BD395" s="2">
        <v>0</v>
      </c>
      <c r="BE395" s="2">
        <v>0</v>
      </c>
      <c r="BF395" s="3">
        <v>0</v>
      </c>
      <c r="BG395" s="2">
        <v>0</v>
      </c>
      <c r="BH395" s="2">
        <v>0</v>
      </c>
      <c r="BI395" s="3">
        <v>0</v>
      </c>
      <c r="BJ395" s="2">
        <v>0</v>
      </c>
      <c r="BK395" s="2">
        <v>0</v>
      </c>
      <c r="BL395"/>
      <c r="BM395"/>
      <c r="BN395"/>
      <c r="BO395"/>
      <c r="BP395"/>
      <c r="BQ395"/>
      <c r="BR395"/>
      <c r="BS395"/>
      <c r="BT395"/>
      <c r="BU395"/>
    </row>
    <row r="396" spans="1:73" s="21" customFormat="1">
      <c r="A396" s="3" t="s">
        <v>2142</v>
      </c>
      <c r="B396" s="2" t="s">
        <v>2666</v>
      </c>
      <c r="C396" s="2" t="s">
        <v>3009</v>
      </c>
      <c r="D396" s="2" t="s">
        <v>2143</v>
      </c>
      <c r="E396" s="2" t="s">
        <v>558</v>
      </c>
      <c r="F396" s="2" t="s">
        <v>559</v>
      </c>
      <c r="G396" s="2" t="s">
        <v>560</v>
      </c>
      <c r="H396" s="2" t="s">
        <v>561</v>
      </c>
      <c r="I396" s="2">
        <v>89.63</v>
      </c>
      <c r="J396" s="61">
        <v>3.2262999999999997E-30</v>
      </c>
      <c r="K396" s="2">
        <v>0</v>
      </c>
      <c r="L396" s="71" t="s">
        <v>3088</v>
      </c>
      <c r="M396" s="71" t="s">
        <v>3088</v>
      </c>
      <c r="N396" s="71" t="s">
        <v>3088</v>
      </c>
      <c r="O396" s="82" t="s">
        <v>3088</v>
      </c>
      <c r="P396" s="30"/>
      <c r="Q396" s="30"/>
      <c r="R396" s="30"/>
      <c r="S396"/>
      <c r="T396">
        <v>0</v>
      </c>
      <c r="U396" s="30"/>
      <c r="V396" s="30"/>
      <c r="W396" s="30"/>
      <c r="X396"/>
      <c r="Y396">
        <v>0</v>
      </c>
      <c r="Z396" s="30"/>
      <c r="AA396" s="30"/>
      <c r="AB396" s="30"/>
      <c r="AC396"/>
      <c r="AD396">
        <v>0</v>
      </c>
      <c r="AE396" s="30"/>
      <c r="AF396" s="30"/>
      <c r="AG396" s="30"/>
      <c r="AH396"/>
      <c r="AI396">
        <v>0</v>
      </c>
      <c r="AJ396"/>
      <c r="AK396"/>
      <c r="AL396" s="30"/>
      <c r="AM396"/>
      <c r="AN396">
        <v>0</v>
      </c>
      <c r="AO396" s="30"/>
      <c r="AP396" s="30"/>
      <c r="AQ396" s="30"/>
      <c r="AR396"/>
      <c r="AS396">
        <v>0</v>
      </c>
      <c r="AT396" s="14">
        <v>0</v>
      </c>
      <c r="AU396" s="15">
        <v>0</v>
      </c>
      <c r="AV396" s="15">
        <v>0</v>
      </c>
      <c r="AW396" s="3">
        <v>0</v>
      </c>
      <c r="AX396" s="2">
        <v>0</v>
      </c>
      <c r="AY396" s="2">
        <v>0</v>
      </c>
      <c r="AZ396" s="3">
        <v>0</v>
      </c>
      <c r="BA396" s="2">
        <v>0</v>
      </c>
      <c r="BB396" s="2">
        <v>0</v>
      </c>
      <c r="BC396" s="3">
        <v>0</v>
      </c>
      <c r="BD396" s="2">
        <v>0</v>
      </c>
      <c r="BE396" s="2">
        <v>0</v>
      </c>
      <c r="BF396" s="3">
        <v>0</v>
      </c>
      <c r="BG396" s="2">
        <v>0</v>
      </c>
      <c r="BH396" s="2">
        <v>0</v>
      </c>
      <c r="BI396" s="3">
        <v>0</v>
      </c>
      <c r="BJ396" s="2">
        <v>0</v>
      </c>
      <c r="BK396" s="2">
        <v>0</v>
      </c>
      <c r="BL396"/>
      <c r="BM396"/>
      <c r="BN396"/>
      <c r="BO396"/>
      <c r="BP396"/>
      <c r="BQ396"/>
      <c r="BR396"/>
      <c r="BS396"/>
      <c r="BT396"/>
      <c r="BU396"/>
    </row>
    <row r="397" spans="1:73" s="21" customFormat="1">
      <c r="A397" s="3" t="s">
        <v>2145</v>
      </c>
      <c r="B397" s="2" t="s">
        <v>2668</v>
      </c>
      <c r="C397" s="2" t="s">
        <v>3010</v>
      </c>
      <c r="D397" s="2" t="s">
        <v>2146</v>
      </c>
      <c r="E397" s="2" t="s">
        <v>456</v>
      </c>
      <c r="F397" s="2" t="s">
        <v>457</v>
      </c>
      <c r="G397" s="2" t="s">
        <v>458</v>
      </c>
      <c r="H397" s="2" t="s">
        <v>459</v>
      </c>
      <c r="I397" s="2">
        <v>162.19</v>
      </c>
      <c r="J397" s="2">
        <v>7.5378000000000001E-2</v>
      </c>
      <c r="K397" s="2">
        <v>0</v>
      </c>
      <c r="L397" s="71" t="s">
        <v>3088</v>
      </c>
      <c r="M397" s="71" t="s">
        <v>3088</v>
      </c>
      <c r="N397" s="71" t="s">
        <v>3088</v>
      </c>
      <c r="O397" s="82" t="s">
        <v>3088</v>
      </c>
      <c r="P397" s="30"/>
      <c r="Q397" s="30"/>
      <c r="R397" s="30"/>
      <c r="S397"/>
      <c r="T397">
        <v>0</v>
      </c>
      <c r="U397" s="30"/>
      <c r="V397" s="30"/>
      <c r="W397" s="30"/>
      <c r="X397"/>
      <c r="Y397">
        <v>0</v>
      </c>
      <c r="Z397" s="30"/>
      <c r="AA397" s="30"/>
      <c r="AB397" s="30"/>
      <c r="AC397"/>
      <c r="AD397">
        <v>0</v>
      </c>
      <c r="AE397" s="30"/>
      <c r="AF397" s="30"/>
      <c r="AG397" s="30"/>
      <c r="AH397"/>
      <c r="AI397">
        <v>0</v>
      </c>
      <c r="AJ397"/>
      <c r="AK397"/>
      <c r="AL397" s="30"/>
      <c r="AM397"/>
      <c r="AN397">
        <v>0</v>
      </c>
      <c r="AO397" s="30"/>
      <c r="AP397" s="30"/>
      <c r="AQ397" s="30"/>
      <c r="AR397"/>
      <c r="AS397">
        <v>0</v>
      </c>
      <c r="AT397" s="14">
        <v>0</v>
      </c>
      <c r="AU397" s="15">
        <v>0</v>
      </c>
      <c r="AV397" s="15">
        <v>0</v>
      </c>
      <c r="AW397" s="3">
        <v>0</v>
      </c>
      <c r="AX397" s="2">
        <v>0</v>
      </c>
      <c r="AY397" s="2">
        <v>0</v>
      </c>
      <c r="AZ397" s="3">
        <v>58521000</v>
      </c>
      <c r="BA397" s="2">
        <v>29267000</v>
      </c>
      <c r="BB397" s="2">
        <v>29254000</v>
      </c>
      <c r="BC397" s="3">
        <v>0</v>
      </c>
      <c r="BD397" s="2">
        <v>0</v>
      </c>
      <c r="BE397" s="2">
        <v>0</v>
      </c>
      <c r="BF397" s="3">
        <v>0</v>
      </c>
      <c r="BG397" s="2">
        <v>0</v>
      </c>
      <c r="BH397" s="2">
        <v>0</v>
      </c>
      <c r="BI397" s="3">
        <v>0</v>
      </c>
      <c r="BJ397" s="2">
        <v>0</v>
      </c>
      <c r="BK397" s="2">
        <v>0</v>
      </c>
    </row>
    <row r="398" spans="1:73" s="21" customFormat="1">
      <c r="A398" s="3" t="s">
        <v>1529</v>
      </c>
      <c r="B398" s="2" t="s">
        <v>2669</v>
      </c>
      <c r="C398" s="2" t="s">
        <v>3011</v>
      </c>
      <c r="D398" s="2" t="s">
        <v>2147</v>
      </c>
      <c r="E398" s="2" t="s">
        <v>1529</v>
      </c>
      <c r="F398" s="2" t="s">
        <v>1530</v>
      </c>
      <c r="G398" s="2" t="s">
        <v>1531</v>
      </c>
      <c r="H398" s="2" t="s">
        <v>1532</v>
      </c>
      <c r="I398" s="2">
        <v>57.223999999999997</v>
      </c>
      <c r="J398" s="2">
        <v>1.6122999999999998E-2</v>
      </c>
      <c r="K398" s="2">
        <v>0</v>
      </c>
      <c r="L398" s="71" t="s">
        <v>3088</v>
      </c>
      <c r="M398" s="71" t="s">
        <v>3088</v>
      </c>
      <c r="N398" s="71" t="s">
        <v>3088</v>
      </c>
      <c r="O398" s="82" t="s">
        <v>3088</v>
      </c>
      <c r="P398" s="30"/>
      <c r="Q398" s="30"/>
      <c r="R398" s="30"/>
      <c r="S398"/>
      <c r="T398">
        <v>0</v>
      </c>
      <c r="U398" s="30"/>
      <c r="V398" s="30"/>
      <c r="W398" s="30"/>
      <c r="X398"/>
      <c r="Y398">
        <v>0</v>
      </c>
      <c r="Z398" s="30"/>
      <c r="AA398" s="30"/>
      <c r="AB398" s="30"/>
      <c r="AC398"/>
      <c r="AD398">
        <v>0</v>
      </c>
      <c r="AE398" s="30"/>
      <c r="AF398" s="30"/>
      <c r="AG398" s="30"/>
      <c r="AH398"/>
      <c r="AI398">
        <v>0</v>
      </c>
      <c r="AJ398"/>
      <c r="AK398"/>
      <c r="AL398" s="30"/>
      <c r="AM398"/>
      <c r="AN398">
        <v>0</v>
      </c>
      <c r="AO398" s="30"/>
      <c r="AP398" s="30"/>
      <c r="AQ398" s="30"/>
      <c r="AR398"/>
      <c r="AS398">
        <v>0</v>
      </c>
      <c r="AT398" s="14">
        <v>0</v>
      </c>
      <c r="AU398" s="15">
        <v>0</v>
      </c>
      <c r="AV398" s="15">
        <v>0</v>
      </c>
      <c r="AW398" s="3">
        <v>0</v>
      </c>
      <c r="AX398" s="2">
        <v>0</v>
      </c>
      <c r="AY398" s="2">
        <v>0</v>
      </c>
      <c r="AZ398" s="3">
        <v>0</v>
      </c>
      <c r="BA398" s="2">
        <v>0</v>
      </c>
      <c r="BB398" s="2">
        <v>0</v>
      </c>
      <c r="BC398" s="3">
        <v>0</v>
      </c>
      <c r="BD398" s="2">
        <v>0</v>
      </c>
      <c r="BE398" s="2">
        <v>0</v>
      </c>
      <c r="BF398" s="3">
        <v>0</v>
      </c>
      <c r="BG398" s="2">
        <v>0</v>
      </c>
      <c r="BH398" s="2">
        <v>0</v>
      </c>
      <c r="BI398" s="3">
        <v>0</v>
      </c>
      <c r="BJ398" s="2">
        <v>0</v>
      </c>
      <c r="BK398" s="2">
        <v>0</v>
      </c>
      <c r="BL398"/>
      <c r="BM398"/>
      <c r="BN398"/>
      <c r="BO398"/>
      <c r="BP398"/>
      <c r="BQ398"/>
      <c r="BR398"/>
      <c r="BS398"/>
      <c r="BT398"/>
      <c r="BU398"/>
    </row>
    <row r="399" spans="1:73" s="21" customFormat="1">
      <c r="A399" s="3" t="s">
        <v>1537</v>
      </c>
      <c r="B399" s="2" t="s">
        <v>2671</v>
      </c>
      <c r="C399" s="2" t="s">
        <v>3013</v>
      </c>
      <c r="D399" s="2" t="s">
        <v>2149</v>
      </c>
      <c r="E399" s="2" t="s">
        <v>1537</v>
      </c>
      <c r="F399" s="2" t="s">
        <v>1538</v>
      </c>
      <c r="G399" s="2" t="s">
        <v>1539</v>
      </c>
      <c r="H399" s="2" t="s">
        <v>1540</v>
      </c>
      <c r="I399" s="2">
        <v>75.034999999999997</v>
      </c>
      <c r="J399" s="2">
        <v>3.0596999999999999E-2</v>
      </c>
      <c r="K399" s="2">
        <v>0</v>
      </c>
      <c r="L399" s="71" t="s">
        <v>3088</v>
      </c>
      <c r="M399" s="71" t="s">
        <v>3088</v>
      </c>
      <c r="N399" s="71" t="s">
        <v>3088</v>
      </c>
      <c r="O399" s="82" t="s">
        <v>3088</v>
      </c>
      <c r="P399" s="30"/>
      <c r="Q399" s="30"/>
      <c r="R399" s="30"/>
      <c r="S399"/>
      <c r="T399">
        <v>0</v>
      </c>
      <c r="U399" s="30"/>
      <c r="V399" s="30"/>
      <c r="W399" s="30"/>
      <c r="X399"/>
      <c r="Y399">
        <v>0</v>
      </c>
      <c r="Z399" s="30"/>
      <c r="AA399" s="30"/>
      <c r="AB399" s="30"/>
      <c r="AC399"/>
      <c r="AD399">
        <v>0</v>
      </c>
      <c r="AE399" s="30"/>
      <c r="AF399" s="30"/>
      <c r="AG399" s="30"/>
      <c r="AH399"/>
      <c r="AI399">
        <v>0</v>
      </c>
      <c r="AJ399"/>
      <c r="AK399"/>
      <c r="AL399" s="30"/>
      <c r="AM399"/>
      <c r="AN399">
        <v>0</v>
      </c>
      <c r="AO399" s="30"/>
      <c r="AP399" s="30"/>
      <c r="AQ399" s="30"/>
      <c r="AR399"/>
      <c r="AS399">
        <v>0</v>
      </c>
      <c r="AT399" s="14">
        <v>0</v>
      </c>
      <c r="AU399" s="15">
        <v>0</v>
      </c>
      <c r="AV399" s="15">
        <v>0</v>
      </c>
      <c r="AW399" s="3">
        <v>0</v>
      </c>
      <c r="AX399" s="2">
        <v>0</v>
      </c>
      <c r="AY399" s="2">
        <v>0</v>
      </c>
      <c r="AZ399" s="3">
        <v>0</v>
      </c>
      <c r="BA399" s="2">
        <v>0</v>
      </c>
      <c r="BB399" s="2">
        <v>0</v>
      </c>
      <c r="BC399" s="3">
        <v>0</v>
      </c>
      <c r="BD399" s="2">
        <v>0</v>
      </c>
      <c r="BE399" s="2">
        <v>0</v>
      </c>
      <c r="BF399" s="3">
        <v>0</v>
      </c>
      <c r="BG399" s="2">
        <v>0</v>
      </c>
      <c r="BH399" s="2">
        <v>0</v>
      </c>
      <c r="BI399" s="3">
        <v>0</v>
      </c>
      <c r="BJ399" s="2">
        <v>0</v>
      </c>
      <c r="BK399" s="2">
        <v>0</v>
      </c>
      <c r="BL399"/>
      <c r="BM399"/>
      <c r="BN399"/>
      <c r="BO399"/>
      <c r="BP399"/>
      <c r="BQ399"/>
      <c r="BR399"/>
      <c r="BS399"/>
      <c r="BT399"/>
      <c r="BU399"/>
    </row>
    <row r="400" spans="1:73" s="21" customFormat="1">
      <c r="A400" s="3" t="s">
        <v>2150</v>
      </c>
      <c r="B400" s="2" t="s">
        <v>2672</v>
      </c>
      <c r="C400" s="2" t="s">
        <v>3014</v>
      </c>
      <c r="D400" s="2" t="s">
        <v>2151</v>
      </c>
      <c r="E400" s="2" t="s">
        <v>836</v>
      </c>
      <c r="F400" s="2" t="s">
        <v>837</v>
      </c>
      <c r="G400" s="2" t="s">
        <v>838</v>
      </c>
      <c r="H400" s="2" t="s">
        <v>839</v>
      </c>
      <c r="I400" s="2">
        <v>134.72</v>
      </c>
      <c r="J400" s="2">
        <v>5.7847000000000003E-3</v>
      </c>
      <c r="K400" s="2">
        <v>0</v>
      </c>
      <c r="L400" s="71" t="s">
        <v>3088</v>
      </c>
      <c r="M400" s="71" t="s">
        <v>3088</v>
      </c>
      <c r="N400" s="71" t="s">
        <v>3088</v>
      </c>
      <c r="O400" s="82" t="s">
        <v>3088</v>
      </c>
      <c r="P400" s="30"/>
      <c r="Q400" s="30"/>
      <c r="R400" s="30"/>
      <c r="S400"/>
      <c r="T400">
        <v>0</v>
      </c>
      <c r="U400" s="30"/>
      <c r="V400" s="30"/>
      <c r="W400" s="30"/>
      <c r="X400"/>
      <c r="Y400">
        <v>0</v>
      </c>
      <c r="Z400" s="30"/>
      <c r="AA400" s="30"/>
      <c r="AB400" s="30"/>
      <c r="AC400"/>
      <c r="AD400">
        <v>0</v>
      </c>
      <c r="AE400" s="30"/>
      <c r="AF400" s="30"/>
      <c r="AG400" s="30"/>
      <c r="AH400"/>
      <c r="AI400">
        <v>0</v>
      </c>
      <c r="AJ400"/>
      <c r="AK400"/>
      <c r="AL400" s="30"/>
      <c r="AM400"/>
      <c r="AN400">
        <v>0</v>
      </c>
      <c r="AO400" s="30"/>
      <c r="AP400" s="30"/>
      <c r="AQ400" s="30"/>
      <c r="AR400"/>
      <c r="AS400">
        <v>0</v>
      </c>
      <c r="AT400" s="14">
        <v>0</v>
      </c>
      <c r="AU400" s="15">
        <v>0</v>
      </c>
      <c r="AV400" s="15">
        <v>0</v>
      </c>
      <c r="AW400" s="3">
        <v>0</v>
      </c>
      <c r="AX400" s="2">
        <v>0</v>
      </c>
      <c r="AY400" s="2">
        <v>0</v>
      </c>
      <c r="AZ400" s="3">
        <v>0</v>
      </c>
      <c r="BA400" s="2">
        <v>0</v>
      </c>
      <c r="BB400" s="2">
        <v>0</v>
      </c>
      <c r="BC400" s="3">
        <v>0</v>
      </c>
      <c r="BD400" s="2">
        <v>0</v>
      </c>
      <c r="BE400" s="2">
        <v>0</v>
      </c>
      <c r="BF400" s="3">
        <v>0</v>
      </c>
      <c r="BG400" s="2">
        <v>0</v>
      </c>
      <c r="BH400" s="2">
        <v>0</v>
      </c>
      <c r="BI400" s="3">
        <v>0</v>
      </c>
      <c r="BJ400" s="2">
        <v>0</v>
      </c>
      <c r="BK400" s="2">
        <v>0</v>
      </c>
      <c r="BL400"/>
      <c r="BM400"/>
      <c r="BN400"/>
      <c r="BO400"/>
      <c r="BP400"/>
      <c r="BQ400"/>
      <c r="BR400"/>
      <c r="BS400"/>
      <c r="BT400"/>
      <c r="BU400"/>
    </row>
    <row r="401" spans="1:73" s="21" customFormat="1">
      <c r="A401" s="3" t="s">
        <v>2161</v>
      </c>
      <c r="B401" s="2" t="s">
        <v>2680</v>
      </c>
      <c r="C401" s="2" t="s">
        <v>2819</v>
      </c>
      <c r="D401" s="2" t="s">
        <v>2162</v>
      </c>
      <c r="E401" s="2" t="s">
        <v>402</v>
      </c>
      <c r="F401" s="2"/>
      <c r="G401" s="2"/>
      <c r="H401" s="2" t="s">
        <v>403</v>
      </c>
      <c r="I401" s="2">
        <v>35.966999999999999</v>
      </c>
      <c r="J401" s="2">
        <v>5.3074999999999997E-4</v>
      </c>
      <c r="K401" s="2">
        <v>0</v>
      </c>
      <c r="L401" s="71" t="s">
        <v>3088</v>
      </c>
      <c r="M401" s="71" t="s">
        <v>3088</v>
      </c>
      <c r="N401" s="71" t="s">
        <v>3088</v>
      </c>
      <c r="O401" s="82" t="s">
        <v>3088</v>
      </c>
      <c r="P401" s="30"/>
      <c r="Q401" s="30"/>
      <c r="R401" s="30"/>
      <c r="S401"/>
      <c r="T401">
        <v>0</v>
      </c>
      <c r="U401" s="30"/>
      <c r="V401" s="30"/>
      <c r="W401" s="30"/>
      <c r="X401"/>
      <c r="Y401">
        <v>0</v>
      </c>
      <c r="Z401" s="30"/>
      <c r="AA401" s="30"/>
      <c r="AB401" s="30"/>
      <c r="AC401"/>
      <c r="AD401">
        <v>0</v>
      </c>
      <c r="AE401" s="30"/>
      <c r="AF401" s="30"/>
      <c r="AG401" s="30"/>
      <c r="AH401"/>
      <c r="AI401">
        <v>0</v>
      </c>
      <c r="AJ401"/>
      <c r="AK401"/>
      <c r="AL401" s="30"/>
      <c r="AM401"/>
      <c r="AN401">
        <v>0</v>
      </c>
      <c r="AO401" s="30"/>
      <c r="AP401" s="30"/>
      <c r="AQ401" s="30"/>
      <c r="AR401"/>
      <c r="AS401">
        <v>0</v>
      </c>
      <c r="AT401" s="14">
        <v>0</v>
      </c>
      <c r="AU401" s="15">
        <v>0</v>
      </c>
      <c r="AV401" s="15">
        <v>0</v>
      </c>
      <c r="AW401" s="3">
        <v>0</v>
      </c>
      <c r="AX401" s="2">
        <v>0</v>
      </c>
      <c r="AY401" s="2">
        <v>0</v>
      </c>
      <c r="AZ401" s="3">
        <v>0</v>
      </c>
      <c r="BA401" s="2">
        <v>0</v>
      </c>
      <c r="BB401" s="2">
        <v>0</v>
      </c>
      <c r="BC401" s="3">
        <v>0</v>
      </c>
      <c r="BD401" s="2">
        <v>0</v>
      </c>
      <c r="BE401" s="2">
        <v>0</v>
      </c>
      <c r="BF401" s="3">
        <v>0</v>
      </c>
      <c r="BG401" s="2">
        <v>0</v>
      </c>
      <c r="BH401" s="2">
        <v>0</v>
      </c>
      <c r="BI401" s="3">
        <v>0</v>
      </c>
      <c r="BJ401" s="2">
        <v>0</v>
      </c>
      <c r="BK401" s="2">
        <v>0</v>
      </c>
      <c r="BL401"/>
      <c r="BM401"/>
      <c r="BN401"/>
      <c r="BO401"/>
      <c r="BP401"/>
      <c r="BQ401"/>
      <c r="BR401"/>
      <c r="BS401"/>
      <c r="BT401"/>
      <c r="BU401"/>
    </row>
    <row r="402" spans="1:73" s="21" customFormat="1">
      <c r="A402" s="3" t="s">
        <v>2191</v>
      </c>
      <c r="B402" s="2" t="s">
        <v>2699</v>
      </c>
      <c r="C402" s="2" t="s">
        <v>2700</v>
      </c>
      <c r="D402" s="2" t="s">
        <v>2192</v>
      </c>
      <c r="E402" s="2" t="s">
        <v>506</v>
      </c>
      <c r="F402" s="2" t="s">
        <v>507</v>
      </c>
      <c r="G402" s="2" t="s">
        <v>508</v>
      </c>
      <c r="H402" s="2" t="s">
        <v>509</v>
      </c>
      <c r="I402" s="2">
        <v>81.569999999999993</v>
      </c>
      <c r="J402" s="2">
        <v>1.3478E-2</v>
      </c>
      <c r="K402" s="2">
        <v>0</v>
      </c>
      <c r="L402" s="71" t="s">
        <v>3088</v>
      </c>
      <c r="M402" s="71" t="s">
        <v>3088</v>
      </c>
      <c r="N402" s="71" t="s">
        <v>3088</v>
      </c>
      <c r="O402" s="82" t="s">
        <v>3088</v>
      </c>
      <c r="P402" s="30"/>
      <c r="Q402" s="30"/>
      <c r="R402" s="30"/>
      <c r="S402"/>
      <c r="T402">
        <v>0</v>
      </c>
      <c r="U402" s="30"/>
      <c r="V402" s="30"/>
      <c r="W402" s="30"/>
      <c r="X402"/>
      <c r="Y402">
        <v>0</v>
      </c>
      <c r="Z402" s="30"/>
      <c r="AA402" s="30"/>
      <c r="AB402" s="30"/>
      <c r="AC402"/>
      <c r="AD402">
        <v>0</v>
      </c>
      <c r="AE402" s="30"/>
      <c r="AF402" s="30"/>
      <c r="AG402" s="30"/>
      <c r="AH402"/>
      <c r="AI402">
        <v>0</v>
      </c>
      <c r="AJ402"/>
      <c r="AK402"/>
      <c r="AL402" s="30"/>
      <c r="AM402"/>
      <c r="AN402">
        <v>0</v>
      </c>
      <c r="AO402" s="30"/>
      <c r="AP402" s="30"/>
      <c r="AQ402" s="30"/>
      <c r="AR402"/>
      <c r="AS402">
        <v>0</v>
      </c>
      <c r="AT402" s="14">
        <v>0</v>
      </c>
      <c r="AU402" s="15">
        <v>0</v>
      </c>
      <c r="AV402" s="15">
        <v>0</v>
      </c>
      <c r="AW402" s="3">
        <v>0</v>
      </c>
      <c r="AX402" s="2">
        <v>0</v>
      </c>
      <c r="AY402" s="2">
        <v>0</v>
      </c>
      <c r="AZ402" s="3">
        <v>0</v>
      </c>
      <c r="BA402" s="2">
        <v>0</v>
      </c>
      <c r="BB402" s="2">
        <v>0</v>
      </c>
      <c r="BC402" s="3">
        <v>0</v>
      </c>
      <c r="BD402" s="2">
        <v>0</v>
      </c>
      <c r="BE402" s="2">
        <v>0</v>
      </c>
      <c r="BF402" s="3">
        <v>0</v>
      </c>
      <c r="BG402" s="2">
        <v>0</v>
      </c>
      <c r="BH402" s="2">
        <v>0</v>
      </c>
      <c r="BI402" s="3">
        <v>0</v>
      </c>
      <c r="BJ402" s="2">
        <v>0</v>
      </c>
      <c r="BK402" s="2">
        <v>0</v>
      </c>
      <c r="BL402"/>
      <c r="BM402"/>
      <c r="BN402"/>
      <c r="BO402"/>
      <c r="BP402"/>
      <c r="BQ402"/>
      <c r="BR402"/>
      <c r="BS402"/>
      <c r="BT402"/>
      <c r="BU402"/>
    </row>
    <row r="403" spans="1:73" s="21" customFormat="1">
      <c r="A403" s="3" t="s">
        <v>2201</v>
      </c>
      <c r="B403" s="2" t="s">
        <v>2706</v>
      </c>
      <c r="C403" s="2" t="s">
        <v>2821</v>
      </c>
      <c r="D403" s="2" t="s">
        <v>2202</v>
      </c>
      <c r="E403" s="2" t="s">
        <v>195</v>
      </c>
      <c r="F403" s="2" t="s">
        <v>196</v>
      </c>
      <c r="G403" s="2" t="s">
        <v>197</v>
      </c>
      <c r="H403" s="2" t="s">
        <v>198</v>
      </c>
      <c r="I403" s="2">
        <v>70.551000000000002</v>
      </c>
      <c r="J403" s="2">
        <v>9.6376000000000003E-4</v>
      </c>
      <c r="K403" s="2">
        <v>0</v>
      </c>
      <c r="L403" s="71" t="s">
        <v>3088</v>
      </c>
      <c r="M403" s="71" t="s">
        <v>3088</v>
      </c>
      <c r="N403" s="71" t="s">
        <v>3088</v>
      </c>
      <c r="O403" s="82" t="s">
        <v>3088</v>
      </c>
      <c r="P403" s="30"/>
      <c r="Q403" s="30"/>
      <c r="R403" s="30"/>
      <c r="S403"/>
      <c r="T403">
        <v>0</v>
      </c>
      <c r="U403" s="30"/>
      <c r="V403" s="30"/>
      <c r="W403" s="30"/>
      <c r="X403"/>
      <c r="Y403">
        <v>0</v>
      </c>
      <c r="Z403" s="30"/>
      <c r="AA403" s="30"/>
      <c r="AB403" s="30"/>
      <c r="AC403"/>
      <c r="AD403">
        <v>0</v>
      </c>
      <c r="AE403" s="30"/>
      <c r="AF403" s="30"/>
      <c r="AG403" s="30"/>
      <c r="AH403"/>
      <c r="AI403">
        <v>0</v>
      </c>
      <c r="AJ403"/>
      <c r="AK403"/>
      <c r="AL403" s="30"/>
      <c r="AM403"/>
      <c r="AN403">
        <v>0</v>
      </c>
      <c r="AO403" s="30"/>
      <c r="AP403" s="30"/>
      <c r="AQ403" s="30"/>
      <c r="AR403"/>
      <c r="AS403">
        <v>0</v>
      </c>
      <c r="AT403" s="14">
        <v>0</v>
      </c>
      <c r="AU403" s="15">
        <v>0</v>
      </c>
      <c r="AV403" s="15">
        <v>0</v>
      </c>
      <c r="AW403" s="3">
        <v>0</v>
      </c>
      <c r="AX403" s="2">
        <v>0</v>
      </c>
      <c r="AY403" s="2">
        <v>0</v>
      </c>
      <c r="AZ403" s="3">
        <v>0</v>
      </c>
      <c r="BA403" s="2">
        <v>0</v>
      </c>
      <c r="BB403" s="2">
        <v>0</v>
      </c>
      <c r="BC403" s="3">
        <v>0</v>
      </c>
      <c r="BD403" s="2">
        <v>0</v>
      </c>
      <c r="BE403" s="2">
        <v>0</v>
      </c>
      <c r="BF403" s="3">
        <v>0</v>
      </c>
      <c r="BG403" s="2">
        <v>0</v>
      </c>
      <c r="BH403" s="2">
        <v>0</v>
      </c>
      <c r="BI403" s="3">
        <v>0</v>
      </c>
      <c r="BJ403" s="2">
        <v>0</v>
      </c>
      <c r="BK403" s="2">
        <v>0</v>
      </c>
      <c r="BL403"/>
      <c r="BM403"/>
      <c r="BN403"/>
      <c r="BO403"/>
      <c r="BP403"/>
      <c r="BQ403"/>
      <c r="BR403"/>
      <c r="BS403"/>
      <c r="BT403"/>
      <c r="BU403"/>
    </row>
    <row r="404" spans="1:73" s="21" customFormat="1">
      <c r="A404" s="3" t="s">
        <v>2203</v>
      </c>
      <c r="B404" s="2" t="s">
        <v>2707</v>
      </c>
      <c r="C404" s="2" t="s">
        <v>3029</v>
      </c>
      <c r="D404" s="2" t="s">
        <v>2204</v>
      </c>
      <c r="E404" s="2" t="s">
        <v>1597</v>
      </c>
      <c r="F404" s="2" t="s">
        <v>1598</v>
      </c>
      <c r="G404" s="2" t="s">
        <v>1599</v>
      </c>
      <c r="H404" s="2" t="s">
        <v>1600</v>
      </c>
      <c r="I404" s="2">
        <v>129.16999999999999</v>
      </c>
      <c r="J404" s="2">
        <v>5.8577999999999998E-2</v>
      </c>
      <c r="K404" s="2">
        <v>0</v>
      </c>
      <c r="L404" s="71" t="s">
        <v>3088</v>
      </c>
      <c r="M404" s="71" t="s">
        <v>3088</v>
      </c>
      <c r="N404" s="71" t="s">
        <v>3088</v>
      </c>
      <c r="O404" s="82" t="s">
        <v>3088</v>
      </c>
      <c r="P404" s="30"/>
      <c r="Q404" s="30"/>
      <c r="R404" s="30"/>
      <c r="S404"/>
      <c r="T404">
        <v>0</v>
      </c>
      <c r="U404" s="30"/>
      <c r="V404" s="30"/>
      <c r="W404" s="30"/>
      <c r="X404"/>
      <c r="Y404">
        <v>0</v>
      </c>
      <c r="Z404" s="30"/>
      <c r="AA404" s="30"/>
      <c r="AB404" s="30"/>
      <c r="AC404"/>
      <c r="AD404">
        <v>0</v>
      </c>
      <c r="AE404" s="30"/>
      <c r="AF404" s="30"/>
      <c r="AG404" s="30"/>
      <c r="AH404"/>
      <c r="AI404">
        <v>0</v>
      </c>
      <c r="AJ404"/>
      <c r="AK404"/>
      <c r="AL404" s="30"/>
      <c r="AM404"/>
      <c r="AN404">
        <v>0</v>
      </c>
      <c r="AO404" s="30"/>
      <c r="AP404" s="30"/>
      <c r="AQ404" s="30"/>
      <c r="AR404"/>
      <c r="AS404">
        <v>0</v>
      </c>
      <c r="AT404" s="14">
        <v>0</v>
      </c>
      <c r="AU404" s="15">
        <v>0</v>
      </c>
      <c r="AV404" s="15">
        <v>0</v>
      </c>
      <c r="AW404" s="3">
        <v>0</v>
      </c>
      <c r="AX404" s="2">
        <v>0</v>
      </c>
      <c r="AY404" s="2">
        <v>0</v>
      </c>
      <c r="AZ404" s="3">
        <v>0</v>
      </c>
      <c r="BA404" s="2">
        <v>0</v>
      </c>
      <c r="BB404" s="2">
        <v>0</v>
      </c>
      <c r="BC404" s="3">
        <v>0</v>
      </c>
      <c r="BD404" s="2">
        <v>0</v>
      </c>
      <c r="BE404" s="2">
        <v>0</v>
      </c>
      <c r="BF404" s="3">
        <v>0</v>
      </c>
      <c r="BG404" s="2">
        <v>0</v>
      </c>
      <c r="BH404" s="2">
        <v>0</v>
      </c>
      <c r="BI404" s="3">
        <v>0</v>
      </c>
      <c r="BJ404" s="2">
        <v>0</v>
      </c>
      <c r="BK404" s="2">
        <v>0</v>
      </c>
      <c r="BL404"/>
      <c r="BM404"/>
      <c r="BN404"/>
      <c r="BO404"/>
      <c r="BP404"/>
      <c r="BQ404"/>
      <c r="BR404"/>
      <c r="BS404"/>
      <c r="BT404"/>
      <c r="BU404"/>
    </row>
    <row r="405" spans="1:73" s="21" customFormat="1">
      <c r="A405" s="3" t="s">
        <v>1601</v>
      </c>
      <c r="B405" s="2" t="s">
        <v>2708</v>
      </c>
      <c r="C405" s="2" t="s">
        <v>3030</v>
      </c>
      <c r="D405" s="2" t="s">
        <v>2205</v>
      </c>
      <c r="E405" s="2" t="s">
        <v>1601</v>
      </c>
      <c r="F405" s="2" t="s">
        <v>1602</v>
      </c>
      <c r="G405" s="2" t="s">
        <v>1603</v>
      </c>
      <c r="H405" s="2" t="s">
        <v>1604</v>
      </c>
      <c r="I405" s="2">
        <v>43.618000000000002</v>
      </c>
      <c r="J405" s="2">
        <v>1.6995E-2</v>
      </c>
      <c r="K405" s="2">
        <v>0</v>
      </c>
      <c r="L405" s="71" t="s">
        <v>3088</v>
      </c>
      <c r="M405" s="71" t="s">
        <v>3088</v>
      </c>
      <c r="N405" s="71" t="s">
        <v>3088</v>
      </c>
      <c r="O405" s="82" t="s">
        <v>3088</v>
      </c>
      <c r="P405" s="30"/>
      <c r="Q405" s="30"/>
      <c r="R405" s="30"/>
      <c r="S405"/>
      <c r="T405">
        <v>0</v>
      </c>
      <c r="U405" s="30"/>
      <c r="V405" s="30"/>
      <c r="W405" s="30"/>
      <c r="X405"/>
      <c r="Y405">
        <v>0</v>
      </c>
      <c r="Z405" s="30"/>
      <c r="AA405" s="30"/>
      <c r="AB405" s="30"/>
      <c r="AC405"/>
      <c r="AD405">
        <v>0</v>
      </c>
      <c r="AE405" s="30"/>
      <c r="AF405" s="30"/>
      <c r="AG405" s="30"/>
      <c r="AH405"/>
      <c r="AI405">
        <v>0</v>
      </c>
      <c r="AJ405"/>
      <c r="AK405"/>
      <c r="AL405" s="30"/>
      <c r="AM405"/>
      <c r="AN405">
        <v>0</v>
      </c>
      <c r="AO405" s="30"/>
      <c r="AP405" s="30"/>
      <c r="AQ405" s="30"/>
      <c r="AR405"/>
      <c r="AS405">
        <v>0</v>
      </c>
      <c r="AT405" s="14">
        <v>0</v>
      </c>
      <c r="AU405" s="15">
        <v>0</v>
      </c>
      <c r="AV405" s="15">
        <v>0</v>
      </c>
      <c r="AW405" s="3">
        <v>0</v>
      </c>
      <c r="AX405" s="2">
        <v>0</v>
      </c>
      <c r="AY405" s="2">
        <v>0</v>
      </c>
      <c r="AZ405" s="3">
        <v>0</v>
      </c>
      <c r="BA405" s="2">
        <v>0</v>
      </c>
      <c r="BB405" s="2">
        <v>0</v>
      </c>
      <c r="BC405" s="3">
        <v>0</v>
      </c>
      <c r="BD405" s="2">
        <v>0</v>
      </c>
      <c r="BE405" s="2">
        <v>0</v>
      </c>
      <c r="BF405" s="3">
        <v>0</v>
      </c>
      <c r="BG405" s="2">
        <v>0</v>
      </c>
      <c r="BH405" s="2">
        <v>0</v>
      </c>
      <c r="BI405" s="3">
        <v>0</v>
      </c>
      <c r="BJ405" s="2">
        <v>0</v>
      </c>
      <c r="BK405" s="2">
        <v>0</v>
      </c>
      <c r="BL405"/>
      <c r="BM405"/>
      <c r="BN405"/>
      <c r="BO405"/>
      <c r="BP405"/>
      <c r="BQ405"/>
      <c r="BR405"/>
      <c r="BS405"/>
      <c r="BT405"/>
      <c r="BU405"/>
    </row>
    <row r="406" spans="1:73" s="21" customFormat="1">
      <c r="A406" s="3" t="s">
        <v>2224</v>
      </c>
      <c r="B406" s="2" t="s">
        <v>2721</v>
      </c>
      <c r="C406" s="2" t="s">
        <v>2824</v>
      </c>
      <c r="D406" s="2" t="s">
        <v>2225</v>
      </c>
      <c r="E406" s="2" t="s">
        <v>800</v>
      </c>
      <c r="F406" s="2" t="s">
        <v>801</v>
      </c>
      <c r="G406" s="2" t="s">
        <v>802</v>
      </c>
      <c r="H406" s="2" t="s">
        <v>803</v>
      </c>
      <c r="I406" s="2">
        <v>42.612000000000002</v>
      </c>
      <c r="J406" s="2">
        <v>2.0802999999999999E-2</v>
      </c>
      <c r="K406" s="2">
        <v>0</v>
      </c>
      <c r="L406" s="71" t="s">
        <v>3088</v>
      </c>
      <c r="M406" s="71" t="s">
        <v>3088</v>
      </c>
      <c r="N406" s="71" t="s">
        <v>3088</v>
      </c>
      <c r="O406" s="82" t="s">
        <v>3088</v>
      </c>
      <c r="P406" s="30"/>
      <c r="Q406" s="30"/>
      <c r="R406" s="30"/>
      <c r="S406"/>
      <c r="T406">
        <v>0</v>
      </c>
      <c r="U406" s="30"/>
      <c r="V406" s="30"/>
      <c r="W406" s="30"/>
      <c r="X406"/>
      <c r="Y406">
        <v>0</v>
      </c>
      <c r="Z406" s="30"/>
      <c r="AA406" s="30"/>
      <c r="AB406" s="30"/>
      <c r="AC406"/>
      <c r="AD406">
        <v>0</v>
      </c>
      <c r="AE406" s="30"/>
      <c r="AF406" s="30"/>
      <c r="AG406" s="30"/>
      <c r="AH406"/>
      <c r="AI406">
        <v>0</v>
      </c>
      <c r="AJ406"/>
      <c r="AK406"/>
      <c r="AL406" s="30"/>
      <c r="AM406"/>
      <c r="AN406">
        <v>0</v>
      </c>
      <c r="AO406" s="30"/>
      <c r="AP406" s="30"/>
      <c r="AQ406" s="30"/>
      <c r="AR406"/>
      <c r="AS406">
        <v>0</v>
      </c>
      <c r="AT406" s="14">
        <v>0</v>
      </c>
      <c r="AU406" s="15">
        <v>0</v>
      </c>
      <c r="AV406" s="15">
        <v>0</v>
      </c>
      <c r="AW406" s="3">
        <v>0</v>
      </c>
      <c r="AX406" s="2">
        <v>0</v>
      </c>
      <c r="AY406" s="2">
        <v>0</v>
      </c>
      <c r="AZ406" s="3">
        <v>0</v>
      </c>
      <c r="BA406" s="2">
        <v>0</v>
      </c>
      <c r="BB406" s="2">
        <v>0</v>
      </c>
      <c r="BC406" s="3">
        <v>0</v>
      </c>
      <c r="BD406" s="2">
        <v>0</v>
      </c>
      <c r="BE406" s="2">
        <v>0</v>
      </c>
      <c r="BF406" s="3">
        <v>0</v>
      </c>
      <c r="BG406" s="2">
        <v>0</v>
      </c>
      <c r="BH406" s="2">
        <v>0</v>
      </c>
      <c r="BI406" s="3">
        <v>0</v>
      </c>
      <c r="BJ406" s="2">
        <v>0</v>
      </c>
      <c r="BK406" s="2">
        <v>0</v>
      </c>
      <c r="BL406"/>
      <c r="BM406"/>
      <c r="BN406"/>
      <c r="BO406"/>
      <c r="BP406"/>
      <c r="BQ406"/>
      <c r="BR406"/>
      <c r="BS406"/>
      <c r="BT406"/>
      <c r="BU406"/>
    </row>
    <row r="407" spans="1:73" s="21" customFormat="1">
      <c r="A407" s="3" t="s">
        <v>1633</v>
      </c>
      <c r="B407" s="2" t="s">
        <v>2727</v>
      </c>
      <c r="C407" s="2" t="s">
        <v>3036</v>
      </c>
      <c r="D407" s="2" t="s">
        <v>2233</v>
      </c>
      <c r="E407" s="2" t="s">
        <v>1633</v>
      </c>
      <c r="F407" s="2" t="s">
        <v>1634</v>
      </c>
      <c r="G407" s="2" t="s">
        <v>1635</v>
      </c>
      <c r="H407" s="2" t="s">
        <v>1636</v>
      </c>
      <c r="I407" s="2">
        <v>71.647999999999996</v>
      </c>
      <c r="J407" s="2">
        <v>4.7892999999999998E-3</v>
      </c>
      <c r="K407" s="2">
        <v>0</v>
      </c>
      <c r="L407" s="71" t="s">
        <v>3088</v>
      </c>
      <c r="M407" s="71" t="s">
        <v>3088</v>
      </c>
      <c r="N407" s="71" t="s">
        <v>3088</v>
      </c>
      <c r="O407" s="82" t="s">
        <v>3088</v>
      </c>
      <c r="P407" s="30"/>
      <c r="Q407" s="30"/>
      <c r="R407" s="30"/>
      <c r="S407"/>
      <c r="T407">
        <v>0</v>
      </c>
      <c r="U407" s="30"/>
      <c r="V407" s="30"/>
      <c r="W407" s="30"/>
      <c r="X407"/>
      <c r="Y407">
        <v>0</v>
      </c>
      <c r="Z407" s="30"/>
      <c r="AA407" s="30"/>
      <c r="AB407" s="30"/>
      <c r="AC407"/>
      <c r="AD407">
        <v>0</v>
      </c>
      <c r="AE407" s="30"/>
      <c r="AF407" s="30"/>
      <c r="AG407" s="30"/>
      <c r="AH407"/>
      <c r="AI407">
        <v>0</v>
      </c>
      <c r="AJ407"/>
      <c r="AK407"/>
      <c r="AL407" s="30"/>
      <c r="AM407"/>
      <c r="AN407">
        <v>0</v>
      </c>
      <c r="AO407" s="30"/>
      <c r="AP407" s="30"/>
      <c r="AQ407" s="30"/>
      <c r="AR407"/>
      <c r="AS407">
        <v>0</v>
      </c>
      <c r="AT407" s="14">
        <v>0</v>
      </c>
      <c r="AU407" s="15">
        <v>0</v>
      </c>
      <c r="AV407" s="15">
        <v>0</v>
      </c>
      <c r="AW407" s="3">
        <v>0</v>
      </c>
      <c r="AX407" s="2">
        <v>0</v>
      </c>
      <c r="AY407" s="2">
        <v>0</v>
      </c>
      <c r="AZ407" s="3">
        <v>0</v>
      </c>
      <c r="BA407" s="2">
        <v>0</v>
      </c>
      <c r="BB407" s="2">
        <v>0</v>
      </c>
      <c r="BC407" s="3">
        <v>0</v>
      </c>
      <c r="BD407" s="2">
        <v>0</v>
      </c>
      <c r="BE407" s="2">
        <v>0</v>
      </c>
      <c r="BF407" s="3">
        <v>0</v>
      </c>
      <c r="BG407" s="2">
        <v>0</v>
      </c>
      <c r="BH407" s="2">
        <v>0</v>
      </c>
      <c r="BI407" s="3">
        <v>0</v>
      </c>
      <c r="BJ407" s="2">
        <v>0</v>
      </c>
      <c r="BK407" s="2">
        <v>0</v>
      </c>
      <c r="BL407"/>
      <c r="BM407"/>
      <c r="BN407"/>
      <c r="BO407"/>
      <c r="BP407"/>
      <c r="BQ407"/>
      <c r="BR407"/>
      <c r="BS407"/>
      <c r="BT407"/>
      <c r="BU407"/>
    </row>
    <row r="408" spans="1:73" s="21" customFormat="1">
      <c r="A408" s="3" t="s">
        <v>2238</v>
      </c>
      <c r="B408" s="2" t="s">
        <v>2731</v>
      </c>
      <c r="C408" s="2" t="s">
        <v>3039</v>
      </c>
      <c r="D408" s="2" t="s">
        <v>2239</v>
      </c>
      <c r="E408" s="2" t="s">
        <v>404</v>
      </c>
      <c r="F408" s="2" t="s">
        <v>405</v>
      </c>
      <c r="G408" s="2" t="s">
        <v>406</v>
      </c>
      <c r="H408" s="2" t="s">
        <v>407</v>
      </c>
      <c r="I408" s="2">
        <v>160.4</v>
      </c>
      <c r="J408" s="2">
        <v>7.4825000000000003E-2</v>
      </c>
      <c r="K408" s="2">
        <v>0</v>
      </c>
      <c r="L408" s="71" t="s">
        <v>3088</v>
      </c>
      <c r="M408" s="71" t="s">
        <v>3088</v>
      </c>
      <c r="N408" s="71" t="s">
        <v>3088</v>
      </c>
      <c r="O408" s="82" t="s">
        <v>3088</v>
      </c>
      <c r="P408" s="30"/>
      <c r="Q408" s="30"/>
      <c r="R408" s="30"/>
      <c r="S408"/>
      <c r="T408">
        <v>0</v>
      </c>
      <c r="U408" s="30"/>
      <c r="V408" s="30"/>
      <c r="W408" s="30"/>
      <c r="X408"/>
      <c r="Y408">
        <v>0</v>
      </c>
      <c r="Z408" s="30"/>
      <c r="AA408" s="30"/>
      <c r="AB408" s="30"/>
      <c r="AC408"/>
      <c r="AD408">
        <v>0</v>
      </c>
      <c r="AE408" s="30"/>
      <c r="AF408" s="30"/>
      <c r="AG408" s="30"/>
      <c r="AH408"/>
      <c r="AI408">
        <v>0</v>
      </c>
      <c r="AJ408"/>
      <c r="AK408"/>
      <c r="AL408" s="30"/>
      <c r="AM408"/>
      <c r="AN408">
        <v>0</v>
      </c>
      <c r="AO408" s="30"/>
      <c r="AP408" s="30"/>
      <c r="AQ408" s="30"/>
      <c r="AR408"/>
      <c r="AS408">
        <v>0</v>
      </c>
      <c r="AT408" s="14">
        <v>0</v>
      </c>
      <c r="AU408" s="15">
        <v>0</v>
      </c>
      <c r="AV408" s="15">
        <v>0</v>
      </c>
      <c r="AW408" s="3">
        <v>0</v>
      </c>
      <c r="AX408" s="2">
        <v>0</v>
      </c>
      <c r="AY408" s="2">
        <v>0</v>
      </c>
      <c r="AZ408" s="3">
        <v>0</v>
      </c>
      <c r="BA408" s="2">
        <v>0</v>
      </c>
      <c r="BB408" s="2">
        <v>0</v>
      </c>
      <c r="BC408" s="3">
        <v>0</v>
      </c>
      <c r="BD408" s="2">
        <v>0</v>
      </c>
      <c r="BE408" s="2">
        <v>0</v>
      </c>
      <c r="BF408" s="3">
        <v>0</v>
      </c>
      <c r="BG408" s="2">
        <v>0</v>
      </c>
      <c r="BH408" s="2">
        <v>0</v>
      </c>
      <c r="BI408" s="3">
        <v>0</v>
      </c>
      <c r="BJ408" s="2">
        <v>0</v>
      </c>
      <c r="BK408" s="2">
        <v>0</v>
      </c>
      <c r="BL408"/>
      <c r="BM408"/>
      <c r="BN408"/>
      <c r="BO408"/>
      <c r="BP408"/>
      <c r="BQ408"/>
      <c r="BR408"/>
      <c r="BS408"/>
      <c r="BT408"/>
      <c r="BU408"/>
    </row>
    <row r="409" spans="1:73" s="21" customFormat="1" ht="15" thickBot="1">
      <c r="A409" s="4" t="s">
        <v>2245</v>
      </c>
      <c r="B409" s="5" t="s">
        <v>2735</v>
      </c>
      <c r="C409" s="5" t="s">
        <v>2736</v>
      </c>
      <c r="D409" s="5" t="s">
        <v>2246</v>
      </c>
      <c r="E409" s="5" t="s">
        <v>726</v>
      </c>
      <c r="F409" s="5" t="s">
        <v>727</v>
      </c>
      <c r="G409" s="5" t="s">
        <v>728</v>
      </c>
      <c r="H409" s="5" t="s">
        <v>729</v>
      </c>
      <c r="I409" s="5">
        <v>169.01</v>
      </c>
      <c r="J409" s="5">
        <v>2.9000999999999999E-2</v>
      </c>
      <c r="K409" s="5">
        <v>0</v>
      </c>
      <c r="L409" s="83" t="s">
        <v>3088</v>
      </c>
      <c r="M409" s="83" t="s">
        <v>3088</v>
      </c>
      <c r="N409" s="83" t="s">
        <v>3088</v>
      </c>
      <c r="O409" s="84" t="s">
        <v>3088</v>
      </c>
      <c r="P409" s="30"/>
      <c r="Q409" s="30"/>
      <c r="R409" s="30"/>
      <c r="S409"/>
      <c r="T409">
        <v>0</v>
      </c>
      <c r="U409" s="30"/>
      <c r="V409" s="30"/>
      <c r="W409" s="30"/>
      <c r="X409"/>
      <c r="Y409">
        <v>0</v>
      </c>
      <c r="Z409" s="30"/>
      <c r="AA409" s="30"/>
      <c r="AB409" s="30"/>
      <c r="AC409"/>
      <c r="AD409">
        <v>0</v>
      </c>
      <c r="AE409" s="30"/>
      <c r="AF409" s="30"/>
      <c r="AG409" s="30"/>
      <c r="AH409"/>
      <c r="AI409">
        <v>0</v>
      </c>
      <c r="AJ409"/>
      <c r="AK409"/>
      <c r="AL409" s="30"/>
      <c r="AM409"/>
      <c r="AN409">
        <v>0</v>
      </c>
      <c r="AO409" s="30"/>
      <c r="AP409" s="30"/>
      <c r="AQ409" s="30"/>
      <c r="AR409"/>
      <c r="AS409">
        <v>0</v>
      </c>
      <c r="AT409" s="14">
        <v>0</v>
      </c>
      <c r="AU409" s="15">
        <v>0</v>
      </c>
      <c r="AV409" s="15">
        <v>0</v>
      </c>
      <c r="AW409" s="3">
        <v>0</v>
      </c>
      <c r="AX409" s="2">
        <v>0</v>
      </c>
      <c r="AY409" s="2">
        <v>0</v>
      </c>
      <c r="AZ409" s="3">
        <v>0</v>
      </c>
      <c r="BA409" s="2">
        <v>0</v>
      </c>
      <c r="BB409" s="2">
        <v>0</v>
      </c>
      <c r="BC409" s="3">
        <v>0</v>
      </c>
      <c r="BD409" s="2">
        <v>0</v>
      </c>
      <c r="BE409" s="2">
        <v>0</v>
      </c>
      <c r="BF409" s="3">
        <v>0</v>
      </c>
      <c r="BG409" s="2">
        <v>0</v>
      </c>
      <c r="BH409" s="2">
        <v>0</v>
      </c>
      <c r="BI409" s="3">
        <v>0</v>
      </c>
      <c r="BJ409" s="2">
        <v>0</v>
      </c>
      <c r="BK409" s="2">
        <v>0</v>
      </c>
      <c r="BL409"/>
      <c r="BM409"/>
      <c r="BN409"/>
      <c r="BO409"/>
      <c r="BP409"/>
      <c r="BQ409"/>
      <c r="BR409"/>
      <c r="BS409"/>
      <c r="BT409"/>
      <c r="BU409"/>
    </row>
  </sheetData>
  <conditionalFormatting sqref="N2:N8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HA1_AT12_shortlist</vt:lpstr>
      <vt:lpstr>AHA1_AT12_protein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 Wolfgeher</dc:creator>
  <cp:lastModifiedBy>Andrew Truman</cp:lastModifiedBy>
  <dcterms:created xsi:type="dcterms:W3CDTF">2014-05-19T13:19:59Z</dcterms:created>
  <dcterms:modified xsi:type="dcterms:W3CDTF">2015-08-27T18:01:54Z</dcterms:modified>
</cp:coreProperties>
</file>